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/>
  <mc:AlternateContent xmlns:mc="http://schemas.openxmlformats.org/markup-compatibility/2006">
    <mc:Choice Requires="x15">
      <x15ac:absPath xmlns:x15ac="http://schemas.microsoft.com/office/spreadsheetml/2010/11/ac" url="/Users/saurabh/Documents/vanika/hic/paper/submissions/JAR/revision/"/>
    </mc:Choice>
  </mc:AlternateContent>
  <xr:revisionPtr revIDLastSave="0" documentId="13_ncr:1_{A61D3EEC-5963-894B-8F79-BD0F5DB04D71}" xr6:coauthVersionLast="47" xr6:coauthVersionMax="47" xr10:uidLastSave="{00000000-0000-0000-0000-000000000000}"/>
  <bookViews>
    <workbookView xWindow="9540" yWindow="500" windowWidth="32520" windowHeight="20500" firstSheet="6" activeTab="7" xr2:uid="{00000000-000D-0000-FFFF-FFFF00000000}"/>
  </bookViews>
  <sheets>
    <sheet name="TableS1" sheetId="2" r:id="rId1"/>
    <sheet name="TableS2" sheetId="39" r:id="rId2"/>
    <sheet name="TableS3" sheetId="4" r:id="rId3"/>
    <sheet name="TableS4" sheetId="5" r:id="rId4"/>
    <sheet name="TableS5" sheetId="6" r:id="rId5"/>
    <sheet name="TableS6" sheetId="7" r:id="rId6"/>
    <sheet name="TableS7" sheetId="8" r:id="rId7"/>
    <sheet name="TableS8" sheetId="3" r:id="rId8"/>
    <sheet name="TableS9" sheetId="38" r:id="rId9"/>
    <sheet name="TableS10" sheetId="10" r:id="rId10"/>
    <sheet name="TableS11" sheetId="11" r:id="rId11"/>
    <sheet name="TableS12" sheetId="12" r:id="rId12"/>
    <sheet name="TableS13" sheetId="13" r:id="rId13"/>
    <sheet name="TableS14" sheetId="14" r:id="rId14"/>
    <sheet name="TableS15" sheetId="15" r:id="rId15"/>
    <sheet name="TableS16" sheetId="16" r:id="rId16"/>
    <sheet name="TableS17" sheetId="17" r:id="rId17"/>
    <sheet name="TableS18" sheetId="18" r:id="rId18"/>
    <sheet name="TableS19" sheetId="19" r:id="rId19"/>
    <sheet name="TableS20" sheetId="20" r:id="rId20"/>
    <sheet name="TableS21" sheetId="40" r:id="rId21"/>
    <sheet name="TableS22" sheetId="21" r:id="rId22"/>
    <sheet name="TableS23" sheetId="22" r:id="rId23"/>
    <sheet name="TableS24" sheetId="29" r:id="rId24"/>
    <sheet name="TableS25" sheetId="31" r:id="rId25"/>
    <sheet name="TableS26" sheetId="32" r:id="rId26"/>
  </sheets>
  <definedNames>
    <definedName name="_xlnm._FilterDatabase" localSheetId="9" hidden="1">TableS10!$A$4:$H$87</definedName>
    <definedName name="_xlnm._FilterDatabase" localSheetId="10" hidden="1">TableS11!$A$4:$G$87</definedName>
    <definedName name="_xlnm._FilterDatabase" localSheetId="1" hidden="1">TableS2!$A$3:$B$7</definedName>
    <definedName name="_xlnm._FilterDatabase" localSheetId="22" hidden="1">TableS23!$A$4:$G$63</definedName>
    <definedName name="_xlnm._FilterDatabase" localSheetId="23" hidden="1">TableS24!#REF!</definedName>
    <definedName name="_xlnm._FilterDatabase" localSheetId="24" hidden="1">TableS25!$A$22:$L$31</definedName>
    <definedName name="_xlnm._FilterDatabase" localSheetId="25" hidden="1">TableS26!$A$4:$BI$132</definedName>
    <definedName name="Z_CF7610EC_8550_4AAD_B492_1585EA2FB327_.wvu.FilterData" localSheetId="21" hidden="1">TableS22!$A$77:$E$86</definedName>
  </definedNames>
  <calcPr calcId="191029"/>
  <customWorkbookViews>
    <customWorkbookView name="Filter 1" guid="{CF7610EC-8550-4AAD-B492-1585EA2FB327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45" i="17" l="1"/>
  <c r="E45" i="17"/>
  <c r="F44" i="17"/>
  <c r="E44" i="17"/>
  <c r="G44" i="17" s="1"/>
  <c r="F43" i="17"/>
  <c r="E43" i="17"/>
  <c r="G43" i="17" s="1"/>
  <c r="F42" i="17"/>
  <c r="E42" i="17"/>
  <c r="G42" i="17" s="1"/>
  <c r="F40" i="17"/>
  <c r="E40" i="17"/>
  <c r="G40" i="17" s="1"/>
  <c r="F39" i="17"/>
  <c r="E39" i="17"/>
  <c r="G39" i="17" s="1"/>
  <c r="F38" i="17"/>
  <c r="E38" i="17"/>
  <c r="G38" i="17" s="1"/>
  <c r="F37" i="17"/>
  <c r="E37" i="17"/>
  <c r="F36" i="17"/>
  <c r="E36" i="17"/>
  <c r="F35" i="17"/>
  <c r="E35" i="17"/>
  <c r="G35" i="17" s="1"/>
  <c r="F34" i="17"/>
  <c r="E34" i="17"/>
  <c r="F33" i="17"/>
  <c r="E33" i="17"/>
  <c r="G33" i="17" s="1"/>
  <c r="F32" i="17"/>
  <c r="E32" i="17"/>
  <c r="G32" i="17" s="1"/>
  <c r="F31" i="17"/>
  <c r="E31" i="17"/>
  <c r="G31" i="17" s="1"/>
  <c r="F30" i="17"/>
  <c r="E30" i="17"/>
  <c r="G30" i="17" s="1"/>
  <c r="F29" i="17"/>
  <c r="E29" i="17"/>
  <c r="F28" i="17"/>
  <c r="E28" i="17"/>
  <c r="F27" i="17"/>
  <c r="E27" i="17"/>
  <c r="G27" i="17" s="1"/>
  <c r="F26" i="17"/>
  <c r="E26" i="17"/>
  <c r="G26" i="17" s="1"/>
  <c r="F25" i="17"/>
  <c r="E25" i="17"/>
  <c r="G25" i="17" s="1"/>
  <c r="F24" i="17"/>
  <c r="E24" i="17"/>
  <c r="G24" i="17" s="1"/>
  <c r="F23" i="17"/>
  <c r="E23" i="17"/>
  <c r="G23" i="17" s="1"/>
  <c r="F22" i="17"/>
  <c r="E22" i="17"/>
  <c r="G22" i="17" s="1"/>
  <c r="F21" i="17"/>
  <c r="E21" i="17"/>
  <c r="F20" i="17"/>
  <c r="E20" i="17"/>
  <c r="F19" i="17"/>
  <c r="E19" i="17"/>
  <c r="G19" i="17" s="1"/>
  <c r="F18" i="17"/>
  <c r="E18" i="17"/>
  <c r="F17" i="17"/>
  <c r="E17" i="17"/>
  <c r="G17" i="17" s="1"/>
  <c r="F16" i="17"/>
  <c r="E16" i="17"/>
  <c r="G16" i="17" s="1"/>
  <c r="F15" i="17"/>
  <c r="E15" i="17"/>
  <c r="G15" i="17" s="1"/>
  <c r="F14" i="17"/>
  <c r="E14" i="17"/>
  <c r="G14" i="17" s="1"/>
  <c r="F13" i="17"/>
  <c r="E13" i="17"/>
  <c r="F12" i="17"/>
  <c r="E12" i="17"/>
  <c r="F11" i="17"/>
  <c r="E11" i="17"/>
  <c r="G11" i="17" s="1"/>
  <c r="F10" i="17"/>
  <c r="E10" i="17"/>
  <c r="G10" i="17" s="1"/>
  <c r="F9" i="17"/>
  <c r="E9" i="17"/>
  <c r="G9" i="17" s="1"/>
  <c r="F8" i="17"/>
  <c r="E8" i="17"/>
  <c r="G8" i="17" s="1"/>
  <c r="F7" i="17"/>
  <c r="E7" i="17"/>
  <c r="G7" i="17" s="1"/>
  <c r="F6" i="17"/>
  <c r="E6" i="17"/>
  <c r="F5" i="17"/>
  <c r="E5" i="17"/>
  <c r="G4" i="17"/>
  <c r="K11" i="29"/>
  <c r="J11" i="29"/>
  <c r="G18" i="17" l="1"/>
  <c r="G34" i="17"/>
  <c r="G12" i="17"/>
  <c r="G20" i="17"/>
  <c r="G5" i="17"/>
  <c r="G28" i="17"/>
  <c r="G36" i="17"/>
  <c r="G13" i="17"/>
  <c r="G21" i="17"/>
  <c r="G45" i="17"/>
  <c r="G6" i="17"/>
  <c r="G29" i="17"/>
  <c r="G37" i="17"/>
</calcChain>
</file>

<file path=xl/sharedStrings.xml><?xml version="1.0" encoding="utf-8"?>
<sst xmlns="http://schemas.openxmlformats.org/spreadsheetml/2006/main" count="3650" uniqueCount="2418">
  <si>
    <t>NBS</t>
  </si>
  <si>
    <t>Species</t>
  </si>
  <si>
    <t>Number of bases</t>
  </si>
  <si>
    <t>Number of reads</t>
  </si>
  <si>
    <t>Read length</t>
  </si>
  <si>
    <t>Library name</t>
  </si>
  <si>
    <t>Instrument</t>
  </si>
  <si>
    <t>Glycine max</t>
  </si>
  <si>
    <t>2*151</t>
  </si>
  <si>
    <t>HIC8041</t>
  </si>
  <si>
    <t>HiSeq X Ten</t>
  </si>
  <si>
    <t>HIC8057</t>
  </si>
  <si>
    <t>2*150</t>
  </si>
  <si>
    <t>Cajanus cajan</t>
  </si>
  <si>
    <t>HIC4896</t>
  </si>
  <si>
    <t>HIC5005</t>
  </si>
  <si>
    <t>Cicer arietinum</t>
  </si>
  <si>
    <t>HIC5674</t>
  </si>
  <si>
    <t>Arachis ipaensis</t>
  </si>
  <si>
    <t>HIC6248</t>
  </si>
  <si>
    <t>Arachis duranensis</t>
  </si>
  <si>
    <t>HIC6675</t>
  </si>
  <si>
    <t>HIC6676</t>
  </si>
  <si>
    <t>C. arietinum</t>
  </si>
  <si>
    <t>Ca1</t>
  </si>
  <si>
    <t>Ca2</t>
  </si>
  <si>
    <t>Ca3</t>
  </si>
  <si>
    <t>Ca4</t>
  </si>
  <si>
    <t>Ca5</t>
  </si>
  <si>
    <t>Ca6</t>
  </si>
  <si>
    <t>Ca7</t>
  </si>
  <si>
    <t>Ca8</t>
  </si>
  <si>
    <t>C. cajan</t>
  </si>
  <si>
    <t>CcLG01_v2.0</t>
  </si>
  <si>
    <t>CcLG01</t>
  </si>
  <si>
    <t>CcLG02_v2.0</t>
  </si>
  <si>
    <t>CcLG02</t>
  </si>
  <si>
    <t>CcLG03_v2.0</t>
  </si>
  <si>
    <t>CcLG03</t>
  </si>
  <si>
    <t>CcLG04_v2.0</t>
  </si>
  <si>
    <t>CcLG04</t>
  </si>
  <si>
    <t>CcLG05_v2.0</t>
  </si>
  <si>
    <t>CcLG05</t>
  </si>
  <si>
    <t>CcLG06_v2.0</t>
  </si>
  <si>
    <t>CcLG06</t>
  </si>
  <si>
    <t>CcLG07_v2.0</t>
  </si>
  <si>
    <t>CcLG07</t>
  </si>
  <si>
    <t>CcLG08_v2.0</t>
  </si>
  <si>
    <t>CcLG08</t>
  </si>
  <si>
    <t>CcLG09_v2.0</t>
  </si>
  <si>
    <t>CcLG09</t>
  </si>
  <si>
    <t>CcLG10_v2.0</t>
  </si>
  <si>
    <t>CcLG10</t>
  </si>
  <si>
    <t>CcLG11_v2.0</t>
  </si>
  <si>
    <t>CcLG11</t>
  </si>
  <si>
    <t>A. duranensis</t>
  </si>
  <si>
    <t>Aradu_Chr01_v2.0</t>
  </si>
  <si>
    <t>Aradu.A01</t>
  </si>
  <si>
    <t>Aradu_Chr02_v2.0</t>
  </si>
  <si>
    <t>Aradu.A02</t>
  </si>
  <si>
    <t>Aradu_Chr03_v2.0</t>
  </si>
  <si>
    <t>Aradu.A03</t>
  </si>
  <si>
    <t>Aradu_Chr04_v2.0</t>
  </si>
  <si>
    <t>Aradu.A04</t>
  </si>
  <si>
    <t>Aradu_Chr05_v2.0</t>
  </si>
  <si>
    <t>Aradu.A05</t>
  </si>
  <si>
    <t>Aradu_Chr06_v2.0</t>
  </si>
  <si>
    <t>Aradu.A06</t>
  </si>
  <si>
    <t>Aradu_Chr07_v2.0</t>
  </si>
  <si>
    <t>Aradu.A07</t>
  </si>
  <si>
    <t>Aradu_Chr08_v2.0</t>
  </si>
  <si>
    <t>Aradu.A08</t>
  </si>
  <si>
    <t>Aradu_Chr09_v2.0</t>
  </si>
  <si>
    <t>Aradu.A09</t>
  </si>
  <si>
    <t>Aradu_Chr10_v2.0</t>
  </si>
  <si>
    <t>Aradu.A10</t>
  </si>
  <si>
    <t>A. ipaensis</t>
  </si>
  <si>
    <t>Araip_Chr01_v2.0</t>
  </si>
  <si>
    <t>Araip.B01</t>
  </si>
  <si>
    <t>Araip_Chr02_v2.0</t>
  </si>
  <si>
    <t>Araip.B02</t>
  </si>
  <si>
    <t>Araip_Chr03_v2.0</t>
  </si>
  <si>
    <t>Araip.B03</t>
  </si>
  <si>
    <t>Araip_Chr04_v2.0</t>
  </si>
  <si>
    <t>Araip.B04</t>
  </si>
  <si>
    <t>Araip_Chr05_v2.0</t>
  </si>
  <si>
    <t>Araip.B05</t>
  </si>
  <si>
    <t>Araip_Chr06_v2.0</t>
  </si>
  <si>
    <t>Araip.B06</t>
  </si>
  <si>
    <t>Araip_Chr07_v2.0</t>
  </si>
  <si>
    <t>Araip.B07</t>
  </si>
  <si>
    <t>Araip_Chr08_v2.0</t>
  </si>
  <si>
    <t>Araip.B08</t>
  </si>
  <si>
    <t>Araip_Chr09_v2.0</t>
  </si>
  <si>
    <t>Araip.B09</t>
  </si>
  <si>
    <t>Araip_Chr10_v2.0</t>
  </si>
  <si>
    <t>Araip.B10</t>
  </si>
  <si>
    <t>G. max</t>
  </si>
  <si>
    <t>Gm.Lee_Chr01_v2.0</t>
  </si>
  <si>
    <t>Gm01</t>
  </si>
  <si>
    <t>Gm.Lee_Chr02_v2.0</t>
  </si>
  <si>
    <t>Gm02</t>
  </si>
  <si>
    <t>Gm.Lee_Chr03_v2.0</t>
  </si>
  <si>
    <t>Gm03</t>
  </si>
  <si>
    <t>Gm.Lee_Chr04_v2.0</t>
  </si>
  <si>
    <t>Gm04</t>
  </si>
  <si>
    <t>Gm.Lee_Chr05_v2.0</t>
  </si>
  <si>
    <t>Gm05</t>
  </si>
  <si>
    <t>Gm.Lee_Chr06_v2.0</t>
  </si>
  <si>
    <t>Gm06</t>
  </si>
  <si>
    <t>Gm.Lee_Chr07_v2.0</t>
  </si>
  <si>
    <t>Gm07</t>
  </si>
  <si>
    <t>Gm.Lee_Chr08_v2.0</t>
  </si>
  <si>
    <t>Gm08</t>
  </si>
  <si>
    <t>Gm.Lee_Chr09_v2.0</t>
  </si>
  <si>
    <t>Gm09</t>
  </si>
  <si>
    <t>Gm.Lee_Chr10_v2.0</t>
  </si>
  <si>
    <t>Gm10</t>
  </si>
  <si>
    <t>Gm.Lee_Chr11_v2.0</t>
  </si>
  <si>
    <t>Gm11</t>
  </si>
  <si>
    <t>Gm.Lee_Chr12_v2.0</t>
  </si>
  <si>
    <t>Gm12</t>
  </si>
  <si>
    <t>Gm.Lee_Chr13_v2.0</t>
  </si>
  <si>
    <t>Gm13</t>
  </si>
  <si>
    <t>Gm.Lee_Chr14_v2.0</t>
  </si>
  <si>
    <t>Gm14</t>
  </si>
  <si>
    <t>Gm.Lee_Chr15_v2.0</t>
  </si>
  <si>
    <t>Gm15</t>
  </si>
  <si>
    <t>Gm.Lee_Chr16_v2.0</t>
  </si>
  <si>
    <t>Gm16</t>
  </si>
  <si>
    <t>Gm.Lee_Chr17_v2.0</t>
  </si>
  <si>
    <t>Gm17</t>
  </si>
  <si>
    <t>Gm.Lee_Chr18_v2.0</t>
  </si>
  <si>
    <t>Gm18</t>
  </si>
  <si>
    <t>Gm.Lee_Chr19_v2.0</t>
  </si>
  <si>
    <t>Gm19</t>
  </si>
  <si>
    <t>Gm.Lee_Chr20_v2.0</t>
  </si>
  <si>
    <t>Gm20</t>
  </si>
  <si>
    <t>T. subterraneum</t>
  </si>
  <si>
    <t>Chr1</t>
  </si>
  <si>
    <t>Chr2</t>
  </si>
  <si>
    <t>Chr3</t>
  </si>
  <si>
    <t>Chr4</t>
  </si>
  <si>
    <t>Chr5</t>
  </si>
  <si>
    <t>Chr6</t>
  </si>
  <si>
    <t>Chr7</t>
  </si>
  <si>
    <t>Chr8</t>
  </si>
  <si>
    <t>A. hypogaea</t>
  </si>
  <si>
    <t>Total number of genes</t>
  </si>
  <si>
    <t>Average gene length (bp)</t>
  </si>
  <si>
    <t>Longest gene (bp)</t>
  </si>
  <si>
    <t>Shortest gene (bp)</t>
  </si>
  <si>
    <t>Total number of mRNAs</t>
  </si>
  <si>
    <t>Average mRNA length (bp)</t>
  </si>
  <si>
    <t>Average CDS length (bp)</t>
  </si>
  <si>
    <t>Average no of exons per mRNA</t>
  </si>
  <si>
    <t>Average exon length (bp)</t>
  </si>
  <si>
    <t>Average intron length (bp)</t>
  </si>
  <si>
    <t>Total genes</t>
  </si>
  <si>
    <t>NCBI-NR</t>
  </si>
  <si>
    <t>Swiss-Prot</t>
  </si>
  <si>
    <t>KEGG</t>
  </si>
  <si>
    <t>TrEMBL</t>
  </si>
  <si>
    <t>InterProScan</t>
  </si>
  <si>
    <t>GO</t>
  </si>
  <si>
    <t>Overall</t>
  </si>
  <si>
    <t>Number</t>
  </si>
  <si>
    <t>Percent (%)</t>
  </si>
  <si>
    <t>Trifolium subterraneum</t>
  </si>
  <si>
    <t>Copy number</t>
  </si>
  <si>
    <t>Total length (bp)</t>
  </si>
  <si>
    <t>% of genome</t>
  </si>
  <si>
    <t>Based on whole genome sequences</t>
  </si>
  <si>
    <t>Based on annotated genes</t>
  </si>
  <si>
    <t>Type</t>
  </si>
  <si>
    <t>Complete BUSCOs(C)</t>
  </si>
  <si>
    <t>Complete and single copy BUSCOs (S)</t>
  </si>
  <si>
    <t>Complete and duplicated BUSCOs (D)</t>
  </si>
  <si>
    <t>Fragmented BUSCOs (F)</t>
  </si>
  <si>
    <t>Missing BUSCOs (M)</t>
  </si>
  <si>
    <t>Car</t>
  </si>
  <si>
    <t>Cca</t>
  </si>
  <si>
    <t>Ahy</t>
  </si>
  <si>
    <t>Adu</t>
  </si>
  <si>
    <t>Aip</t>
  </si>
  <si>
    <t>Tsu</t>
  </si>
  <si>
    <t>Gma</t>
  </si>
  <si>
    <t>Homologous Blocks within and among genome</t>
  </si>
  <si>
    <t>BL &gt; 10</t>
  </si>
  <si>
    <t>BL &gt; 20</t>
  </si>
  <si>
    <t>BL &gt; 50</t>
  </si>
  <si>
    <t>LDB on chromosomes</t>
  </si>
  <si>
    <t>A. duranensis vs V. vinifera</t>
  </si>
  <si>
    <t>17,836/1,683</t>
  </si>
  <si>
    <t>11,049/427</t>
  </si>
  <si>
    <t>7,990/198</t>
  </si>
  <si>
    <t>3,507/47</t>
  </si>
  <si>
    <t>10.60, 25.88, 40.35, 74.62</t>
  </si>
  <si>
    <t>AD08-VV18</t>
  </si>
  <si>
    <t>M. truncatula vs A. duranensis</t>
  </si>
  <si>
    <t>24,499/1,717</t>
  </si>
  <si>
    <t>17,309/399</t>
  </si>
  <si>
    <t>14,988/221</t>
  </si>
  <si>
    <t>11,238/97</t>
  </si>
  <si>
    <t>14.27, 43.38, 67.82, 115.86</t>
  </si>
  <si>
    <t>MT05-AD07</t>
  </si>
  <si>
    <t>L. japonicus vs A. duranensis</t>
  </si>
  <si>
    <t>17,097/1,157</t>
  </si>
  <si>
    <t>12,503/316</t>
  </si>
  <si>
    <t>10,524/167</t>
  </si>
  <si>
    <t>7,358/64</t>
  </si>
  <si>
    <t>14.78, 39.57, 63.02, 114.97</t>
  </si>
  <si>
    <t>LJ03-AD03</t>
  </si>
  <si>
    <t>P. vulgaris vs A.duranensis</t>
  </si>
  <si>
    <t>31,225/2,795</t>
  </si>
  <si>
    <t>18,994/491</t>
  </si>
  <si>
    <t>15,719/240</t>
  </si>
  <si>
    <t>11,115/89</t>
  </si>
  <si>
    <t>11.17, 38.68, 65.50, 124.89</t>
  </si>
  <si>
    <t>PV11-AD03</t>
  </si>
  <si>
    <t>V.radiata vs A.duranensis</t>
  </si>
  <si>
    <t>23,856/2,287</t>
  </si>
  <si>
    <t>13,758/410</t>
  </si>
  <si>
    <t>10,672/178</t>
  </si>
  <si>
    <t>7,154/61</t>
  </si>
  <si>
    <t>10.43, 33.56, 59.96, 117.28</t>
  </si>
  <si>
    <t>VR06-AD07</t>
  </si>
  <si>
    <t>V.angularis vs A.duranensis</t>
  </si>
  <si>
    <t>18,299/1,824</t>
  </si>
  <si>
    <t>10,451/371</t>
  </si>
  <si>
    <t>7,721/165</t>
  </si>
  <si>
    <t>3,950/42</t>
  </si>
  <si>
    <t>10.03, 28.17, 46.79, 94.05</t>
  </si>
  <si>
    <t>VU06-AD09</t>
  </si>
  <si>
    <t>A.hypogaea A vs V. vinifera</t>
  </si>
  <si>
    <t>15,657/1,552</t>
  </si>
  <si>
    <t>9,270/378</t>
  </si>
  <si>
    <t>6,363/160</t>
  </si>
  <si>
    <t>2,527/35</t>
  </si>
  <si>
    <t>10.09, 24.52, 39.77, 72.20</t>
  </si>
  <si>
    <t>AHA08-VV18</t>
  </si>
  <si>
    <t>A.hypogaea B vs V. vinifera</t>
  </si>
  <si>
    <t>15,460/1,484</t>
  </si>
  <si>
    <t>9,341/367</t>
  </si>
  <si>
    <t>6,537/160</t>
  </si>
  <si>
    <t>2,792/37</t>
  </si>
  <si>
    <t>10.42, 25.45, 40.86, 75.46</t>
  </si>
  <si>
    <t>AHB07-VV18</t>
  </si>
  <si>
    <t>A. ipaensis vs V. vinifera</t>
  </si>
  <si>
    <t>16,951/1,540</t>
  </si>
  <si>
    <t>10,892/425</t>
  </si>
  <si>
    <t>7,769/187</t>
  </si>
  <si>
    <t>3,619/47</t>
  </si>
  <si>
    <t>11.01, 25.63, 41.55, 77.00</t>
  </si>
  <si>
    <t>AI08-VV18</t>
  </si>
  <si>
    <t>C. cajan vs V. vinifera</t>
  </si>
  <si>
    <t>18,850/1,590</t>
  </si>
  <si>
    <t>12,644/420</t>
  </si>
  <si>
    <t>9,793/210</t>
  </si>
  <si>
    <t>5,539/68</t>
  </si>
  <si>
    <t>11.86, 30.10, 46.63, 81.46</t>
  </si>
  <si>
    <t>CC10-VV09</t>
  </si>
  <si>
    <t>C. arietinum vs V. vinifera</t>
  </si>
  <si>
    <t>17,587/1,625</t>
  </si>
  <si>
    <t>11,208/411</t>
  </si>
  <si>
    <t>8,132/187</t>
  </si>
  <si>
    <t>4,265/57</t>
  </si>
  <si>
    <t>10.82, 27.27, 43.49, 74.82</t>
  </si>
  <si>
    <t>CIA04-VV18</t>
  </si>
  <si>
    <t>G. max vs V. vinifera</t>
  </si>
  <si>
    <t>27,611/1,997</t>
  </si>
  <si>
    <t>20,880/777</t>
  </si>
  <si>
    <t>15,164/358</t>
  </si>
  <si>
    <t>7,699/104</t>
  </si>
  <si>
    <t>13.83, 26.87, 42.36, 74.03</t>
  </si>
  <si>
    <t>GM04-VV18</t>
  </si>
  <si>
    <t>16,097/1,383</t>
  </si>
  <si>
    <t>10,936/420</t>
  </si>
  <si>
    <t>7,716/184</t>
  </si>
  <si>
    <t>3,585/49</t>
  </si>
  <si>
    <t>11.64, 26.04, 41.93, 73.16</t>
  </si>
  <si>
    <t>TR01-VV8</t>
  </si>
  <si>
    <t>M. truncatula vs A.hypogaea A</t>
  </si>
  <si>
    <t>20,850/1,531</t>
  </si>
  <si>
    <t>14,458/359</t>
  </si>
  <si>
    <t>12,269/194</t>
  </si>
  <si>
    <t>8,760/82</t>
  </si>
  <si>
    <t>13.62, 40.27, 63.24, 106.83</t>
  </si>
  <si>
    <t>MT05-AHA07</t>
  </si>
  <si>
    <t>L. japonicus vs A.hypogaea A</t>
  </si>
  <si>
    <t>15,069/1,111</t>
  </si>
  <si>
    <t>10,544/280</t>
  </si>
  <si>
    <t>8,812/148</t>
  </si>
  <si>
    <t>6,038/57</t>
  </si>
  <si>
    <t>13.56, 37.66, 59.54, 105.93</t>
  </si>
  <si>
    <t>LJ02-AHA07</t>
  </si>
  <si>
    <t>P. vulgaris vs A.hypogaea A</t>
  </si>
  <si>
    <t>27,281/2,536</t>
  </si>
  <si>
    <t>16,001/431</t>
  </si>
  <si>
    <t>13,062/208</t>
  </si>
  <si>
    <t>9,196/79</t>
  </si>
  <si>
    <t>10.76, 37.13, 62.80, 116.41</t>
  </si>
  <si>
    <t>PV07-AHA09</t>
  </si>
  <si>
    <t>V.radiata vs A.hypogaea A</t>
  </si>
  <si>
    <t>21,715/2,210</t>
  </si>
  <si>
    <t>11,962/376</t>
  </si>
  <si>
    <t>8,978/156</t>
  </si>
  <si>
    <t>5,838/53</t>
  </si>
  <si>
    <t>9.83, 31.81, 57.55, 110.15</t>
  </si>
  <si>
    <t>VR06-AHA07</t>
  </si>
  <si>
    <t>V.angularis vs A.hypogaea A</t>
  </si>
  <si>
    <t>16,923/1,837</t>
  </si>
  <si>
    <t>8,854/330</t>
  </si>
  <si>
    <t>6,445/146</t>
  </si>
  <si>
    <t>3,250/38</t>
  </si>
  <si>
    <t>9.21, 26.83, 44.14, 85.53</t>
  </si>
  <si>
    <t>VU06-AHA09</t>
  </si>
  <si>
    <t>M. truncatula vs A.hypogaea B</t>
  </si>
  <si>
    <t>20,781/1,479</t>
  </si>
  <si>
    <t>14,624/352</t>
  </si>
  <si>
    <t>12,692/203</t>
  </si>
  <si>
    <t>9,008/83</t>
  </si>
  <si>
    <t>14.05, 41.55, 62.52, 108.53</t>
  </si>
  <si>
    <t>MT01-AHB09</t>
  </si>
  <si>
    <t>L. japonicus vs A.hypogaea B</t>
  </si>
  <si>
    <t>14,880/1,043</t>
  </si>
  <si>
    <t>10,802/296</t>
  </si>
  <si>
    <t>8,877/149</t>
  </si>
  <si>
    <t>5,958/56</t>
  </si>
  <si>
    <t>14.27, 36.49, 59.58, 106.39</t>
  </si>
  <si>
    <t>LJ03-AHB03</t>
  </si>
  <si>
    <t>P. vulgaris vs A.hypogaea B</t>
  </si>
  <si>
    <t>26,611/2,376</t>
  </si>
  <si>
    <t>16,179/427</t>
  </si>
  <si>
    <t>13,372/216</t>
  </si>
  <si>
    <t>9,223/77</t>
  </si>
  <si>
    <t>11.20, 37.89, 61.91, 119.78</t>
  </si>
  <si>
    <t>PV11-AHB03</t>
  </si>
  <si>
    <t>V.radiata vs A.hypogaea B</t>
  </si>
  <si>
    <t>20,793/2,017</t>
  </si>
  <si>
    <t>12,007/370</t>
  </si>
  <si>
    <t>9,258/166</t>
  </si>
  <si>
    <t>5,766/53</t>
  </si>
  <si>
    <t>10.31, 32.45, 55.77, 108.79</t>
  </si>
  <si>
    <t>VR02-AHB03</t>
  </si>
  <si>
    <t>V.angularis vs A.hypogaea B</t>
  </si>
  <si>
    <t>15,987/1,645</t>
  </si>
  <si>
    <t>9,015/337</t>
  </si>
  <si>
    <t>6,586/150</t>
  </si>
  <si>
    <t>3,260/38</t>
  </si>
  <si>
    <t>9.72, 26.75, 43.91, 85.79</t>
  </si>
  <si>
    <t>VU06-AHB09</t>
  </si>
  <si>
    <t>M. truncatula vs A. ipaensis</t>
  </si>
  <si>
    <t>24,166/1,652</t>
  </si>
  <si>
    <t>17,290/397</t>
  </si>
  <si>
    <t>15,090/225</t>
  </si>
  <si>
    <t>11,332/100</t>
  </si>
  <si>
    <t>14.63, 43.55, 67.07, 113.32</t>
  </si>
  <si>
    <t>MT05-AI08</t>
  </si>
  <si>
    <t>L. japonicus vs A. ipaensis</t>
  </si>
  <si>
    <t>16,889/1,138</t>
  </si>
  <si>
    <t>12,362/316</t>
  </si>
  <si>
    <t>10,337/163</t>
  </si>
  <si>
    <t>7,258/66</t>
  </si>
  <si>
    <t>14.84, 39.12, 63.42, 109.97</t>
  </si>
  <si>
    <t>LJ03-AI04</t>
  </si>
  <si>
    <t>P. vulgaris vs A. ipaensis</t>
  </si>
  <si>
    <t>29,899/2,560</t>
  </si>
  <si>
    <t>18,839/492</t>
  </si>
  <si>
    <t>15,504/233</t>
  </si>
  <si>
    <t>11,090/88</t>
  </si>
  <si>
    <t>11.68, 38.29, 66.54, 126.02</t>
  </si>
  <si>
    <t>PV05-AI05</t>
  </si>
  <si>
    <t>V.radiata vs A. ipaensis</t>
  </si>
  <si>
    <t>22,588/2,073</t>
  </si>
  <si>
    <t>13,677/405</t>
  </si>
  <si>
    <t>10,744/184</t>
  </si>
  <si>
    <t>7,135/64</t>
  </si>
  <si>
    <t>10.90, 33.77, 58.39, 111.48</t>
  </si>
  <si>
    <t>VR06-AI08</t>
  </si>
  <si>
    <t>V.angularis vs A. ipaensis</t>
  </si>
  <si>
    <t>17,309/1,692</t>
  </si>
  <si>
    <t>10,280/372</t>
  </si>
  <si>
    <t>7,544/162</t>
  </si>
  <si>
    <t>3,987/45</t>
  </si>
  <si>
    <t>10.23, 27.63, 46.57, 88.60</t>
  </si>
  <si>
    <t>VU11-AI07</t>
  </si>
  <si>
    <t>C. cajan vs M. truncatula</t>
  </si>
  <si>
    <t>27,830/1,722</t>
  </si>
  <si>
    <t>20,575/376</t>
  </si>
  <si>
    <t>18,044/183</t>
  </si>
  <si>
    <t>15,234/92</t>
  </si>
  <si>
    <t>16.16, 54.72, 98.60, 165.59</t>
  </si>
  <si>
    <t>CC06-MT05</t>
  </si>
  <si>
    <t>C. cajan vs L. japonicus</t>
  </si>
  <si>
    <t>19,348/1,127</t>
  </si>
  <si>
    <t>14,607/279</t>
  </si>
  <si>
    <t>12,931/147</t>
  </si>
  <si>
    <t>10,359/64</t>
  </si>
  <si>
    <t>17.17, 52.35, 87.97, 161.86</t>
  </si>
  <si>
    <t>CC11-LJ06</t>
  </si>
  <si>
    <t>P. vulgaris vs C. cajan</t>
  </si>
  <si>
    <t>36,399/2,847</t>
  </si>
  <si>
    <t>23,942/486</t>
  </si>
  <si>
    <t>20,508/222</t>
  </si>
  <si>
    <t>16,540/93</t>
  </si>
  <si>
    <t>12.79, 49.26, 92.38, 177.85</t>
  </si>
  <si>
    <t>PV11-CC05</t>
  </si>
  <si>
    <t>V.angularis vs C. cajan</t>
  </si>
  <si>
    <t>21,226/1,918</t>
  </si>
  <si>
    <t>13,011/398</t>
  </si>
  <si>
    <t>10,333/193</t>
  </si>
  <si>
    <t>6,249/62</t>
  </si>
  <si>
    <t>11.07, 32.69, 53.54, 100.79</t>
  </si>
  <si>
    <t>VU11-CC10</t>
  </si>
  <si>
    <t>M. truncatula vs C. arietinum</t>
  </si>
  <si>
    <t>26,568/1,479</t>
  </si>
  <si>
    <t>20,098/275</t>
  </si>
  <si>
    <t>18,142/126</t>
  </si>
  <si>
    <t>15,785/49</t>
  </si>
  <si>
    <t>17.96, 73.08, 143.98, 322.14</t>
  </si>
  <si>
    <t>MT03-CIA05</t>
  </si>
  <si>
    <t>C. arietinum vs L. japonicus</t>
  </si>
  <si>
    <t>17,811/1,112</t>
  </si>
  <si>
    <t>13,183/265</t>
  </si>
  <si>
    <t>11,460/136</t>
  </si>
  <si>
    <t>8,982/55</t>
  </si>
  <si>
    <t>16.02, 49.75, 84.26, 163.31</t>
  </si>
  <si>
    <t>CIA04-LJ05</t>
  </si>
  <si>
    <t>P. vulgaris vs C. arietinum</t>
  </si>
  <si>
    <t>32,042/2,743</t>
  </si>
  <si>
    <t>19,716/431</t>
  </si>
  <si>
    <t>16,837/212</t>
  </si>
  <si>
    <t>12,724/79</t>
  </si>
  <si>
    <t>11.68, 45.74, 79.42, 161.06</t>
  </si>
  <si>
    <t>PV01-CIA03</t>
  </si>
  <si>
    <t>V.radiata vs C. arietinum</t>
  </si>
  <si>
    <t>25,721/2,476</t>
  </si>
  <si>
    <t>14,492/377</t>
  </si>
  <si>
    <t>11,649/162</t>
  </si>
  <si>
    <t>8,818/68</t>
  </si>
  <si>
    <t>10.39, 38.44, 71.91, 129.68</t>
  </si>
  <si>
    <t>VR11-CIA08</t>
  </si>
  <si>
    <t>V.angularis vs C. arietinum</t>
  </si>
  <si>
    <t>19,589/1,985</t>
  </si>
  <si>
    <t>10,864/355</t>
  </si>
  <si>
    <t>8,182/157</t>
  </si>
  <si>
    <t>5,011/53</t>
  </si>
  <si>
    <t>9.87, 30.60, 52.11, 94.55</t>
  </si>
  <si>
    <t>VU11-CIA07</t>
  </si>
  <si>
    <t>G. max vs M. truncatula</t>
  </si>
  <si>
    <t>43,925/2,378</t>
  </si>
  <si>
    <t>34,483/685</t>
  </si>
  <si>
    <t>30,297/363</t>
  </si>
  <si>
    <t>23,839/155</t>
  </si>
  <si>
    <t>18.47, 50.34, 83.46, 153.80</t>
  </si>
  <si>
    <t>GM19-MT07</t>
  </si>
  <si>
    <t>28,048/1,617</t>
  </si>
  <si>
    <t>21,064/307</t>
  </si>
  <si>
    <t>18,983/147</t>
  </si>
  <si>
    <t>16,388/65</t>
  </si>
  <si>
    <t>17.35, 68.61, 129.14, 252.12</t>
  </si>
  <si>
    <t>TR01-MT01</t>
  </si>
  <si>
    <t>G. max vs L. japonicus</t>
  </si>
  <si>
    <t>31,631/1,700</t>
  </si>
  <si>
    <t>25,031/536</t>
  </si>
  <si>
    <t>21,928/300</t>
  </si>
  <si>
    <t>16,753/134</t>
  </si>
  <si>
    <t>18.61, 46.70, 73.09, 125.02</t>
  </si>
  <si>
    <t>GM19-LJ01</t>
  </si>
  <si>
    <t>P. vulgaris vs G. max</t>
  </si>
  <si>
    <t>53,480/3,295</t>
  </si>
  <si>
    <t>40,232/880</t>
  </si>
  <si>
    <t>34,689/450</t>
  </si>
  <si>
    <t>26,540/181</t>
  </si>
  <si>
    <t>16.23, 45.72, 77.09, 146.63</t>
  </si>
  <si>
    <t>PV01-GM19</t>
  </si>
  <si>
    <t>V.radiata vs G. max</t>
  </si>
  <si>
    <t>40,674/2,811</t>
  </si>
  <si>
    <t>29,210/733</t>
  </si>
  <si>
    <t>24,271/358</t>
  </si>
  <si>
    <t>17,480/136</t>
  </si>
  <si>
    <t>14.47, 39.85, 67.80, 128.53</t>
  </si>
  <si>
    <t>VR05-GM06</t>
  </si>
  <si>
    <t>V.angularis vs G. max</t>
  </si>
  <si>
    <t>31,298/2,324</t>
  </si>
  <si>
    <t>22,295/714</t>
  </si>
  <si>
    <t>17,724/371</t>
  </si>
  <si>
    <t>9,619/102</t>
  </si>
  <si>
    <t>13.47, 31.23, 47.77, 94.30</t>
  </si>
  <si>
    <t>VU11-GM17</t>
  </si>
  <si>
    <t>17,297/1,065</t>
  </si>
  <si>
    <t>12,861/268</t>
  </si>
  <si>
    <t>11,147/142</t>
  </si>
  <si>
    <t>8,579/58</t>
  </si>
  <si>
    <t>16.24, 47.99, 78.50, 147.91</t>
  </si>
  <si>
    <t>TR01-LJ05</t>
  </si>
  <si>
    <t>29,406/2,379</t>
  </si>
  <si>
    <t>19,161/454</t>
  </si>
  <si>
    <t>16,091/221</t>
  </si>
  <si>
    <t>11,845/83</t>
  </si>
  <si>
    <t>12.36, 42.20, 72.81, 142.71</t>
  </si>
  <si>
    <t>PV01-TR07</t>
  </si>
  <si>
    <t>21,855/1,883</t>
  </si>
  <si>
    <t>13,691/373</t>
  </si>
  <si>
    <t>10,994/169</t>
  </si>
  <si>
    <t>7,808/65</t>
  </si>
  <si>
    <t>11.61, 36.71, 65.05, 120.12</t>
  </si>
  <si>
    <t>VR11-TR05</t>
  </si>
  <si>
    <t>17,061/1,571</t>
  </si>
  <si>
    <t>10,458/347</t>
  </si>
  <si>
    <t>7,935/163</t>
  </si>
  <si>
    <t>4,604/50</t>
  </si>
  <si>
    <t>10.86, 30.14, 48.68, 92.08</t>
  </si>
  <si>
    <t>VU11-TR04</t>
  </si>
  <si>
    <t>A.duranensis vs A.duranensis</t>
  </si>
  <si>
    <t>5,285/634</t>
  </si>
  <si>
    <t>2,384/104</t>
  </si>
  <si>
    <t>1,540/40</t>
  </si>
  <si>
    <t>511/7</t>
  </si>
  <si>
    <t>8.34, 22.92, 38.50, 73.00</t>
  </si>
  <si>
    <t>AD08-AD03</t>
  </si>
  <si>
    <t>A.hypogaea A vs A.hypogaea A</t>
  </si>
  <si>
    <t>4,818/636</t>
  </si>
  <si>
    <t>1,897/89</t>
  </si>
  <si>
    <t>1,172/32</t>
  </si>
  <si>
    <t>406/6</t>
  </si>
  <si>
    <t>7.58, 21.31, 36.63, 67.67</t>
  </si>
  <si>
    <t>AHA08-AHA03</t>
  </si>
  <si>
    <t>A.hypogaea B vs A.hypogaea B</t>
  </si>
  <si>
    <t>5,074/678</t>
  </si>
  <si>
    <t>1,977/93</t>
  </si>
  <si>
    <t>1,232/35</t>
  </si>
  <si>
    <t>284/4</t>
  </si>
  <si>
    <t>7.48, 21.26, 35.20, 71.00</t>
  </si>
  <si>
    <t>AHB08-Ahb03</t>
  </si>
  <si>
    <t>A. ipaensis vs A. ipaensis</t>
  </si>
  <si>
    <t>5,265/636</t>
  </si>
  <si>
    <t>2,443/110</t>
  </si>
  <si>
    <t>1,575/42</t>
  </si>
  <si>
    <t>496/7</t>
  </si>
  <si>
    <t>8.28, 21.21, 37.50, 70.86</t>
  </si>
  <si>
    <t>AI05-AI04</t>
  </si>
  <si>
    <t>C. cajan vs C. cajan</t>
  </si>
  <si>
    <t>6,893/647</t>
  </si>
  <si>
    <t>4,179/153</t>
  </si>
  <si>
    <t>2,902/55</t>
  </si>
  <si>
    <t>1,897/21</t>
  </si>
  <si>
    <t>10.65, 27.31, 52.76, 90.33</t>
  </si>
  <si>
    <t>CC05-CC03</t>
  </si>
  <si>
    <t>C. arietinum vs C. arietinum</t>
  </si>
  <si>
    <t>5,992/694</t>
  </si>
  <si>
    <t>2,887/122</t>
  </si>
  <si>
    <t>1,803/42</t>
  </si>
  <si>
    <t>755/9</t>
  </si>
  <si>
    <t>8.63, 23.66, 42.93, 83.89</t>
  </si>
  <si>
    <t>CIA08-CIA07</t>
  </si>
  <si>
    <t>G. max vs G. max</t>
  </si>
  <si>
    <t>26,444/1,429</t>
  </si>
  <si>
    <t>21,083/484</t>
  </si>
  <si>
    <t>17,910/242</t>
  </si>
  <si>
    <t>13,526/99</t>
  </si>
  <si>
    <t>18.51, 43.56, 74.01, 136.63</t>
  </si>
  <si>
    <t>GM19-GM03</t>
  </si>
  <si>
    <t>4,268/475</t>
  </si>
  <si>
    <t>2,180/95</t>
  </si>
  <si>
    <t>1,422/36</t>
  </si>
  <si>
    <t>547/7</t>
  </si>
  <si>
    <t>8.99, 22.95, 39.50, 78.14</t>
  </si>
  <si>
    <t>TR07-TR01</t>
  </si>
  <si>
    <t>A.hypogaea A vs A.duranensis</t>
  </si>
  <si>
    <t>35,929/2,595</t>
  </si>
  <si>
    <t>23,673/248</t>
  </si>
  <si>
    <t>21,735/100</t>
  </si>
  <si>
    <t>19,915/38</t>
  </si>
  <si>
    <t>13.85, 95.46, 217.35, 524.08</t>
  </si>
  <si>
    <t>AHA01-AD01</t>
  </si>
  <si>
    <t>A.hypogaea B vs A.duranensis</t>
  </si>
  <si>
    <t>32,780/2,632</t>
  </si>
  <si>
    <t>20,731/306</t>
  </si>
  <si>
    <t>18,510/137</t>
  </si>
  <si>
    <t>15,742/47</t>
  </si>
  <si>
    <t>12.45, 67.75, 135.11, 334.94</t>
  </si>
  <si>
    <t>AHB04-AD04</t>
  </si>
  <si>
    <t>A. ipaensis vs A.duranensis</t>
  </si>
  <si>
    <t>37,294/2,802</t>
  </si>
  <si>
    <t>24,458/337</t>
  </si>
  <si>
    <t>22,075/151</t>
  </si>
  <si>
    <t>19,458/65</t>
  </si>
  <si>
    <t>13.31, 72.58, 146.19, 299.35</t>
  </si>
  <si>
    <t>AI02-AD04</t>
  </si>
  <si>
    <t>C. cajan vs A.duranensis</t>
  </si>
  <si>
    <t>39,262/3,374</t>
  </si>
  <si>
    <t>24,446/567</t>
  </si>
  <si>
    <t>21,003/305</t>
  </si>
  <si>
    <t>15,675/128</t>
  </si>
  <si>
    <t>11.64, 43.11, 68.86, 122.46</t>
  </si>
  <si>
    <t>CIA02-AD07</t>
  </si>
  <si>
    <t>C. arietinum vs A.duranensis</t>
  </si>
  <si>
    <t>29,551/2,618</t>
  </si>
  <si>
    <t>18,011/429</t>
  </si>
  <si>
    <t>15,377/227</t>
  </si>
  <si>
    <t>11,396/95</t>
  </si>
  <si>
    <t>11.29, 41.98, 67.74, 119.96</t>
  </si>
  <si>
    <t>G. max vs A.duranensis</t>
  </si>
  <si>
    <t>46,236/3,087</t>
  </si>
  <si>
    <t>33,897/825</t>
  </si>
  <si>
    <t>28,667/426</t>
  </si>
  <si>
    <t>21,259/186</t>
  </si>
  <si>
    <t>14.98, 41.09, 67.29, 114.30</t>
  </si>
  <si>
    <t>GM13-AD08</t>
  </si>
  <si>
    <t>27,179/2,257</t>
  </si>
  <si>
    <t>17,580/450</t>
  </si>
  <si>
    <t>14,717/230</t>
  </si>
  <si>
    <t>10,586/94</t>
  </si>
  <si>
    <t>12.04, 39.07, 63.99, 112.62</t>
  </si>
  <si>
    <t>TR05-AD07</t>
  </si>
  <si>
    <t>A.hypogaea B vs A.hypogaea A</t>
  </si>
  <si>
    <t>32,029/2,692</t>
  </si>
  <si>
    <t>19,587/298</t>
  </si>
  <si>
    <t>17,451/131</t>
  </si>
  <si>
    <t>14,937/49</t>
  </si>
  <si>
    <t>11.90, 65.73, 133.21, 304.84</t>
  </si>
  <si>
    <t>AHB04-AHA04</t>
  </si>
  <si>
    <t>A. ipaensis vs A.hypogaea A</t>
  </si>
  <si>
    <t>31,925/2,471</t>
  </si>
  <si>
    <t>20,469/287</t>
  </si>
  <si>
    <t>18,491/134</t>
  </si>
  <si>
    <t>16,090/55</t>
  </si>
  <si>
    <t>12.92, 71.32, 137.99, 292.55</t>
  </si>
  <si>
    <t>AI02-AHA04</t>
  </si>
  <si>
    <t>C. cajan vs A.hypogaea A</t>
  </si>
  <si>
    <t>34,309/3,077</t>
  </si>
  <si>
    <t>20,861/523</t>
  </si>
  <si>
    <t>17,578/276</t>
  </si>
  <si>
    <t>12,711/115</t>
  </si>
  <si>
    <t>11.15, 39.89, 63.69, 110.53</t>
  </si>
  <si>
    <t>CIA02-AHA07</t>
  </si>
  <si>
    <t>C. arietinum vs A.hypogaea A</t>
  </si>
  <si>
    <t>25,851/2,384</t>
  </si>
  <si>
    <t>15,414/401</t>
  </si>
  <si>
    <t>12,811/205</t>
  </si>
  <si>
    <t>9,125/84</t>
  </si>
  <si>
    <t>10.84, 38.44, 62.49, 108.63</t>
  </si>
  <si>
    <t>G. max vs A.hypogaea A</t>
  </si>
  <si>
    <t>39,681/2,802</t>
  </si>
  <si>
    <t>28,480/740</t>
  </si>
  <si>
    <t>23,671/376</t>
  </si>
  <si>
    <t>17,242/164</t>
  </si>
  <si>
    <t>14.16, 38.49, 62.95, 105.13</t>
  </si>
  <si>
    <t>GM13-AHA08</t>
  </si>
  <si>
    <t>22,917/1,947</t>
  </si>
  <si>
    <t>14,605/395</t>
  </si>
  <si>
    <t>12,033/203</t>
  </si>
  <si>
    <t>8,492/85</t>
  </si>
  <si>
    <t>11.77, 36.97, 59.28, 99.91</t>
  </si>
  <si>
    <t>TR05-AHA07</t>
  </si>
  <si>
    <t>A. ipaensis vs A.hypogaea B</t>
  </si>
  <si>
    <t>39,743/2,585</t>
  </si>
  <si>
    <t>27,647/248</t>
  </si>
  <si>
    <t>25,658/93</t>
  </si>
  <si>
    <t>23,451/23</t>
  </si>
  <si>
    <t>15.37, 111.48, 275.89, 1019.61</t>
  </si>
  <si>
    <t>AI04-AHB03</t>
  </si>
  <si>
    <t>C. cajan vs A.hypogaea B</t>
  </si>
  <si>
    <t>33,616/2,917</t>
  </si>
  <si>
    <t>20,927/513</t>
  </si>
  <si>
    <t>17,920/283</t>
  </si>
  <si>
    <t>12,666/110</t>
  </si>
  <si>
    <t>11.52, 40.97, 63.32, 115.15</t>
  </si>
  <si>
    <t>CIA04-AHB09</t>
  </si>
  <si>
    <t>C. arietinum vs A.hypogaea B</t>
  </si>
  <si>
    <t>25,177/2,236</t>
  </si>
  <si>
    <t>15,419/384</t>
  </si>
  <si>
    <t>13,118/209</t>
  </si>
  <si>
    <t>9,295/82</t>
  </si>
  <si>
    <t>11.26, 40.15, 62.77, 113.35</t>
  </si>
  <si>
    <t>G. max vs A.hypogaea B</t>
  </si>
  <si>
    <t>39,899/2,776</t>
  </si>
  <si>
    <t>28,744/709</t>
  </si>
  <si>
    <t>24,397/378</t>
  </si>
  <si>
    <t>17,478/151</t>
  </si>
  <si>
    <t>14.37, 40.54, 64.54, 115.75</t>
  </si>
  <si>
    <t>GM12-AHB03</t>
  </si>
  <si>
    <t>22,621/1,855</t>
  </si>
  <si>
    <t>14,949/405</t>
  </si>
  <si>
    <t>12,346/206</t>
  </si>
  <si>
    <t>8,719/86</t>
  </si>
  <si>
    <t>12.19, 36.91, 59.93, 101.38</t>
  </si>
  <si>
    <t>TR05-AHB07</t>
  </si>
  <si>
    <t>C. cajan vs A. ipaensis</t>
  </si>
  <si>
    <t>37,424/3,087</t>
  </si>
  <si>
    <t>24,002/559</t>
  </si>
  <si>
    <t>20,697/305</t>
  </si>
  <si>
    <t>15,361/130</t>
  </si>
  <si>
    <t>12.12, 42.94, 67.86, 118.16</t>
  </si>
  <si>
    <t>CIA04-AI03</t>
  </si>
  <si>
    <t>C. arietinum vs A. ipaensis</t>
  </si>
  <si>
    <t>28,034/2,373</t>
  </si>
  <si>
    <t>17,639/419</t>
  </si>
  <si>
    <t>15,122/225</t>
  </si>
  <si>
    <t>11,222/96</t>
  </si>
  <si>
    <t>11.81, 42.10, 67.21, 116.90</t>
  </si>
  <si>
    <t>G. max vs A. ipaensis</t>
  </si>
  <si>
    <t>45,995/3,071</t>
  </si>
  <si>
    <t>33,459/783</t>
  </si>
  <si>
    <t>28,623/418</t>
  </si>
  <si>
    <t>21,740/192</t>
  </si>
  <si>
    <t>14.98, 42.73, 68.48, 113.23</t>
  </si>
  <si>
    <t>GM13-AI05</t>
  </si>
  <si>
    <t>25,865/2,024</t>
  </si>
  <si>
    <t>17,398/445</t>
  </si>
  <si>
    <t>14,502/227</t>
  </si>
  <si>
    <t>10,467/97</t>
  </si>
  <si>
    <t>12.78, 39.10, 63.89, 107.91</t>
  </si>
  <si>
    <t>TR05-AI08</t>
  </si>
  <si>
    <t>C. cajan vs C. arietinum</t>
  </si>
  <si>
    <t>32,853/2,569</t>
  </si>
  <si>
    <t>21,510/412</t>
  </si>
  <si>
    <t>18,631/192</t>
  </si>
  <si>
    <t>15,568/90</t>
  </si>
  <si>
    <t>12.79, 52.21, 97.04, 172.98</t>
  </si>
  <si>
    <t>CC09-CIA06</t>
  </si>
  <si>
    <t>G. max vs C. cajan</t>
  </si>
  <si>
    <t>56,296/3,117</t>
  </si>
  <si>
    <t>43,629/783</t>
  </si>
  <si>
    <t>38,524/382</t>
  </si>
  <si>
    <t>32,607/189</t>
  </si>
  <si>
    <t>18.06, 55.72, 100.85, 172.52</t>
  </si>
  <si>
    <t>GM10-CC08</t>
  </si>
  <si>
    <t>29,559/2,083</t>
  </si>
  <si>
    <t>20,634/416</t>
  </si>
  <si>
    <t>17,778/200</t>
  </si>
  <si>
    <t>14,482/95</t>
  </si>
  <si>
    <t>14.19, 49.60, 88.89, 152.44</t>
  </si>
  <si>
    <t>CC09-TR02</t>
  </si>
  <si>
    <t>G. max vs C. arietinum</t>
  </si>
  <si>
    <t>48,497/3,089</t>
  </si>
  <si>
    <t>35,797/733</t>
  </si>
  <si>
    <t>31,107/376</t>
  </si>
  <si>
    <t>24,518/162</t>
  </si>
  <si>
    <t>15.7, 48.84, 82.73, 151.35</t>
  </si>
  <si>
    <t>Gm19-Cia3</t>
  </si>
  <si>
    <t>28,934/1,944</t>
  </si>
  <si>
    <t>20,318/322</t>
  </si>
  <si>
    <t>18,063/151</t>
  </si>
  <si>
    <t>15,372/63</t>
  </si>
  <si>
    <t>14.88, 63.10, 119.62, 244.00</t>
  </si>
  <si>
    <t>TR01-CIA04</t>
  </si>
  <si>
    <t>45,404/2,763</t>
  </si>
  <si>
    <t>34,498/775</t>
  </si>
  <si>
    <t>29,616/398</t>
  </si>
  <si>
    <t>22,285/164</t>
  </si>
  <si>
    <t>16.43, 44.51, 74.41, 135.88</t>
  </si>
  <si>
    <t>GM19-TR07</t>
  </si>
  <si>
    <t>9,096 vs 7,757</t>
  </si>
  <si>
    <t>7,253 vs 6,204</t>
  </si>
  <si>
    <t>3,447 vs 3,047</t>
  </si>
  <si>
    <t>15,068 vs 14,745</t>
  </si>
  <si>
    <t>13,112 vs 13,030</t>
  </si>
  <si>
    <t>12,212 vs 12,119</t>
  </si>
  <si>
    <t>9,895 vs 9,954</t>
  </si>
  <si>
    <t>11,110 vs 12,247</t>
  </si>
  <si>
    <t>9,845 vs 10,478</t>
  </si>
  <si>
    <t>8,872 vs 9,294</t>
  </si>
  <si>
    <t>6,711 vs 6,925</t>
  </si>
  <si>
    <t>15,816 vs 15,888</t>
  </si>
  <si>
    <t>13,730 vs 13,425</t>
  </si>
  <si>
    <t>12,462 vs 12,337</t>
  </si>
  <si>
    <t>9,699 vs 9,641</t>
  </si>
  <si>
    <t>11,748 vs 13,561</t>
  </si>
  <si>
    <t>10,046 vs 10,624</t>
  </si>
  <si>
    <t>8,599 vs 8,959</t>
  </si>
  <si>
    <t>6,448 vs 6,479</t>
  </si>
  <si>
    <t>9,272 vs 11,627</t>
  </si>
  <si>
    <t>7,860 vs 8,458</t>
  </si>
  <si>
    <t>6,521 vs 6,690</t>
  </si>
  <si>
    <t>3,741 vs 3,840</t>
  </si>
  <si>
    <t>10,435 vs 8,916</t>
  </si>
  <si>
    <t>7,785 vs 6,864</t>
  </si>
  <si>
    <t>5,912 vs 5,261</t>
  </si>
  <si>
    <t>2,525 vs 2,265</t>
  </si>
  <si>
    <t>10,558 vs 8,959</t>
  </si>
  <si>
    <t>7,884 vs 6,875</t>
  </si>
  <si>
    <t>6,096 vs 5,349</t>
  </si>
  <si>
    <t>2,787 vs 2,530</t>
  </si>
  <si>
    <t>11,767 vs 9,506</t>
  </si>
  <si>
    <t>9,018 vs 7,621</t>
  </si>
  <si>
    <t>7,085 vs 6,071</t>
  </si>
  <si>
    <t>3,564 vs 3,110</t>
  </si>
  <si>
    <t>12,548 vs 9,973</t>
  </si>
  <si>
    <t>10,171 vs 8,220</t>
  </si>
  <si>
    <t>8,559 vs 7,041</t>
  </si>
  <si>
    <t>5,298 vs 4,425</t>
  </si>
  <si>
    <t>11,548 vs 9,762</t>
  </si>
  <si>
    <t>9,159 vs 7,846</t>
  </si>
  <si>
    <t>7,373 vs 6,436</t>
  </si>
  <si>
    <t>4,122 vs 3,672</t>
  </si>
  <si>
    <t>20,366 vs 9,597</t>
  </si>
  <si>
    <t>17,145 vs 8,238</t>
  </si>
  <si>
    <t>13,664 vs 6,757</t>
  </si>
  <si>
    <t>7,585 vs 3,937</t>
  </si>
  <si>
    <t>11,432 vs 9,520</t>
  </si>
  <si>
    <t>9,115 vs 7,779</t>
  </si>
  <si>
    <t>7,079 vs 6,170</t>
  </si>
  <si>
    <t>3,531 vs 3,189</t>
  </si>
  <si>
    <t>13,401 vs 12,726</t>
  </si>
  <si>
    <t>11,336 vs 11,126</t>
  </si>
  <si>
    <t>10,313 vs 10,191</t>
  </si>
  <si>
    <t>7,924 vs 7,927</t>
  </si>
  <si>
    <t>10,032 vs 10,638</t>
  </si>
  <si>
    <t>8,541 vs 8,912</t>
  </si>
  <si>
    <t>7,549 vs 7,801</t>
  </si>
  <si>
    <t>5,620 vs 5,717</t>
  </si>
  <si>
    <t>14,407 vs 13,717</t>
  </si>
  <si>
    <t>11,985 vs 11,547</t>
  </si>
  <si>
    <t>10,687 vs 10,425</t>
  </si>
  <si>
    <t>8,147 vs 8,051</t>
  </si>
  <si>
    <t>10,856 vs 12,044</t>
  </si>
  <si>
    <t>8,940 vs 9,350</t>
  </si>
  <si>
    <t>7,488 vs 7,634</t>
  </si>
  <si>
    <t>5,335 vs 5,307</t>
  </si>
  <si>
    <t>8,568 vs 10,365</t>
  </si>
  <si>
    <t>6,883 vs 7,223</t>
  </si>
  <si>
    <t>5,508 vs 5,663</t>
  </si>
  <si>
    <t>3,090 vs 3,168</t>
  </si>
  <si>
    <t>13,345 vs 12,893</t>
  </si>
  <si>
    <t>11,400 vs 11,262</t>
  </si>
  <si>
    <t>10,568 vs 10,461</t>
  </si>
  <si>
    <t>8,239 vs 8,150</t>
  </si>
  <si>
    <t>10,031 vs 10,777</t>
  </si>
  <si>
    <t>8,681 vs 9,087</t>
  </si>
  <si>
    <t>7,627 vs 7,905</t>
  </si>
  <si>
    <t>5,664 vs 5,765</t>
  </si>
  <si>
    <t>14,346 vs 14,061</t>
  </si>
  <si>
    <t>12,111 vs 11,669</t>
  </si>
  <si>
    <t>10,891 vs 10,644</t>
  </si>
  <si>
    <t>8,285 vs 8,247</t>
  </si>
  <si>
    <t>10,849 vs 12,149</t>
  </si>
  <si>
    <t>9,030 vs 9,377</t>
  </si>
  <si>
    <t>7,733 vs 7,836</t>
  </si>
  <si>
    <t>5,340 vs 5,379</t>
  </si>
  <si>
    <t>8,529 vs 10,389</t>
  </si>
  <si>
    <t>6,979 vs 7,355</t>
  </si>
  <si>
    <t>5,679 vs 5,776</t>
  </si>
  <si>
    <t>3,176 vs 3,204</t>
  </si>
  <si>
    <t>15,022 vs 14,867</t>
  </si>
  <si>
    <t>13,105 vs 13,061</t>
  </si>
  <si>
    <t>12,274 vs 12,256</t>
  </si>
  <si>
    <t>10,002 vs 10,059</t>
  </si>
  <si>
    <t>11,050 vs 12,218</t>
  </si>
  <si>
    <t>97,36 vs 10,367</t>
  </si>
  <si>
    <t>8,662 vs 9,116</t>
  </si>
  <si>
    <t>6,705 vs 6,951</t>
  </si>
  <si>
    <t>15,603 vs 15,960</t>
  </si>
  <si>
    <t>13,584 vs 13,403</t>
  </si>
  <si>
    <t>12,226 vs 12,161</t>
  </si>
  <si>
    <t>9,584 vs 9,643</t>
  </si>
  <si>
    <t>11,593 vs 13,402</t>
  </si>
  <si>
    <t>9,951 vs 10,573</t>
  </si>
  <si>
    <t>8,603 vs 9,007</t>
  </si>
  <si>
    <t>6,369 vs 6,547</t>
  </si>
  <si>
    <t>9,109 vs 11,466</t>
  </si>
  <si>
    <t>7,684 vs 8,316</t>
  </si>
  <si>
    <t>6,347 vs 6,576</t>
  </si>
  <si>
    <t>3,794 vs 3,887</t>
  </si>
  <si>
    <t>16,309 vs 16,306</t>
  </si>
  <si>
    <t>15,077 vs 14,650</t>
  </si>
  <si>
    <t>14,431 vs 13,971</t>
  </si>
  <si>
    <t>13,279 vs 12,778</t>
  </si>
  <si>
    <t>13,532 vs 11,931</t>
  </si>
  <si>
    <t>11,989 vs 10,879</t>
  </si>
  <si>
    <t>11,208 vs 10,370</t>
  </si>
  <si>
    <t>9,615 vs 9,128</t>
  </si>
  <si>
    <t>17,421 vs 17,872</t>
  </si>
  <si>
    <t>15,988 vs 16,382</t>
  </si>
  <si>
    <t>15,380 vs 15,791</t>
  </si>
  <si>
    <t>13,741 vs 14,138</t>
  </si>
  <si>
    <t>10,077 vs 13,011</t>
  </si>
  <si>
    <t>9,037 vs 10,273</t>
  </si>
  <si>
    <t>8,174 vs 8,837</t>
  </si>
  <si>
    <t>5,856 vs 6,023</t>
  </si>
  <si>
    <t>16,868 vs 15,939</t>
  </si>
  <si>
    <t>15,487 vs 15,102</t>
  </si>
  <si>
    <t>15,022 vs 14,807</t>
  </si>
  <si>
    <t>14,269 vs 14,207</t>
  </si>
  <si>
    <t>12,425 vs 11,660</t>
  </si>
  <si>
    <t>10,925 vs 10,433</t>
  </si>
  <si>
    <t>10,031 vs 9,654</t>
  </si>
  <si>
    <t>8,490 vs 8,330</t>
  </si>
  <si>
    <t>16,289 vs 15,467</t>
  </si>
  <si>
    <t>14,298 vs 13,676</t>
  </si>
  <si>
    <t>13,352 vs 13,013</t>
  </si>
  <si>
    <t>11,266 vs 11,177</t>
  </si>
  <si>
    <t>12,184 vs 13,502</t>
  </si>
  <si>
    <t>10,559 vs 10,996</t>
  </si>
  <si>
    <t>9,486 vs 9,748</t>
  </si>
  <si>
    <t>7,738 vs 7,941</t>
  </si>
  <si>
    <t>9,470 vs 11,546</t>
  </si>
  <si>
    <t>8,125 vs 8,625</t>
  </si>
  <si>
    <t>6,899 vs 7,085</t>
  </si>
  <si>
    <t>4,722 vs 4,808</t>
  </si>
  <si>
    <t>27,721 vs 15,967</t>
  </si>
  <si>
    <t>25,839 vs 14,626</t>
  </si>
  <si>
    <t>24,610 vs 13,899</t>
  </si>
  <si>
    <t>21,166 vs 12,289</t>
  </si>
  <si>
    <t>17,535 vs 18,277</t>
  </si>
  <si>
    <t>16,304 vs 16,579</t>
  </si>
  <si>
    <t>15,883 vs 16,072</t>
  </si>
  <si>
    <t>15,010 vs 15,081</t>
  </si>
  <si>
    <t>23,289 vs 11,918</t>
  </si>
  <si>
    <t>20,876 vs 10,975</t>
  </si>
  <si>
    <t>19,272 vs 10,402</t>
  </si>
  <si>
    <t>15,654 vs 9,085</t>
  </si>
  <si>
    <t>17,214 vs 30,357</t>
  </si>
  <si>
    <t>16,185 vs 28,286</t>
  </si>
  <si>
    <t>15,533 vs 27,049</t>
  </si>
  <si>
    <t>13,559 vs 23,316</t>
  </si>
  <si>
    <t>12,729 vs 25,475</t>
  </si>
  <si>
    <t>11,792 vs 22,460</t>
  </si>
  <si>
    <t>10,996 vs 20,245</t>
  </si>
  <si>
    <t>8,776 vs 15,664</t>
  </si>
  <si>
    <t>10,070 vs 21,379</t>
  </si>
  <si>
    <t>9,324 vs 17,801</t>
  </si>
  <si>
    <t>8,348 vs 15,325</t>
  </si>
  <si>
    <t>5,610 vs 9,244</t>
  </si>
  <si>
    <t>12,609 vs 11,657</t>
  </si>
  <si>
    <t>10,831 vs 10,378</t>
  </si>
  <si>
    <t>9,802 vs 9,557</t>
  </si>
  <si>
    <t>8,212 vs 8,064</t>
  </si>
  <si>
    <t>16,029 vs 15,734</t>
  </si>
  <si>
    <t>14,202 vs 13,775</t>
  </si>
  <si>
    <t>13,064 vs 12,804</t>
  </si>
  <si>
    <t>10,646 vs 10,490</t>
  </si>
  <si>
    <t>11,769 vs 13,197</t>
  </si>
  <si>
    <t>10,319 vs 10,695</t>
  </si>
  <si>
    <t>9,028 vs 9,246</t>
  </si>
  <si>
    <t>6,900 vs 7,142</t>
  </si>
  <si>
    <t>9,390 vs 11,213</t>
  </si>
  <si>
    <t>8,046 vs 8,455</t>
  </si>
  <si>
    <t>6,715 vs 6,876</t>
  </si>
  <si>
    <t>4,316 vs 4,402</t>
  </si>
  <si>
    <t>20,197 vs 21,135</t>
  </si>
  <si>
    <t>18,979 vs 19,308</t>
  </si>
  <si>
    <t>18,870 vs 19,092</t>
  </si>
  <si>
    <t>18,753 vs 18,806</t>
  </si>
  <si>
    <t>18,562 vs 18,720</t>
  </si>
  <si>
    <t>16,153 vs 16,365</t>
  </si>
  <si>
    <t>15,797 vs 15,925</t>
  </si>
  <si>
    <t>14,979 vs 15,072</t>
  </si>
  <si>
    <t>21,533 vs 20,863</t>
  </si>
  <si>
    <t>18,832 vs 18,769</t>
  </si>
  <si>
    <t>18,468 vs 18,438</t>
  </si>
  <si>
    <t>17,807 vs 17,832</t>
  </si>
  <si>
    <t>19,861 vs 16,477</t>
  </si>
  <si>
    <t>17,424 vs 13,856</t>
  </si>
  <si>
    <t>16,479 vs 13,017</t>
  </si>
  <si>
    <t>13,633 vs 10,638</t>
  </si>
  <si>
    <t>14,740 vs 15,630</t>
  </si>
  <si>
    <t>12,874 vs 13,160</t>
  </si>
  <si>
    <t>12,137 vs 12,308</t>
  </si>
  <si>
    <t>9,997 vs 9,968</t>
  </si>
  <si>
    <t>27,253 vs 15,338</t>
  </si>
  <si>
    <t>24,543 vs 13,518</t>
  </si>
  <si>
    <t>22,775 vs 12,653</t>
  </si>
  <si>
    <t>18,675 vs 10,702</t>
  </si>
  <si>
    <t>15,164 vs 15,334</t>
  </si>
  <si>
    <t>13,007 vs 13,120</t>
  </si>
  <si>
    <t>11,874 vs 12,025</t>
  </si>
  <si>
    <t>9,414 vs 9,545</t>
  </si>
  <si>
    <t>18,257 vs 17,575</t>
  </si>
  <si>
    <t>15,430 vs 15,371</t>
  </si>
  <si>
    <t>14,995 vs 14,987</t>
  </si>
  <si>
    <t>14,245 vs 14,292</t>
  </si>
  <si>
    <t>19,248 vs 17,885</t>
  </si>
  <si>
    <t>16,358 vs 16,059</t>
  </si>
  <si>
    <t>15,898 vs 15,668</t>
  </si>
  <si>
    <t>15,087 vs 15,012</t>
  </si>
  <si>
    <t>18,116 vs 14,366</t>
  </si>
  <si>
    <t>15,410 vs 12,039</t>
  </si>
  <si>
    <t>14,276 vs 11,105</t>
  </si>
  <si>
    <t>11,330 vs 8,712</t>
  </si>
  <si>
    <t>13,525 vs 13,640</t>
  </si>
  <si>
    <t>11,435 vs 11,438</t>
  </si>
  <si>
    <t>10,511 vs 10,472</t>
  </si>
  <si>
    <t>8,213 vs 8,156</t>
  </si>
  <si>
    <t>24,397 vs 13,312</t>
  </si>
  <si>
    <t>21,468 vs 11,664</t>
  </si>
  <si>
    <t>19,448 vs 10,720</t>
  </si>
  <si>
    <t>15,457 vs 8,825</t>
  </si>
  <si>
    <t>13,484 vs 13,184</t>
  </si>
  <si>
    <t>11,263 vs 11,224</t>
  </si>
  <si>
    <t>10,057 vs 10,067</t>
  </si>
  <si>
    <t>7,665 vs 7,691</t>
  </si>
  <si>
    <t>24,731 vs 23,917</t>
  </si>
  <si>
    <t>23,224 vs 22,940</t>
  </si>
  <si>
    <t>23,024 vs 22,833</t>
  </si>
  <si>
    <t>22,750 vs 22,694</t>
  </si>
  <si>
    <t>18,070 vs 14,617</t>
  </si>
  <si>
    <t>15,549 vs 12,138</t>
  </si>
  <si>
    <t>14,506 vs 11,359</t>
  </si>
  <si>
    <t>11,590 vs 9,041</t>
  </si>
  <si>
    <t>13,453 vs 13,902</t>
  </si>
  <si>
    <t>11,501 vs 11,538</t>
  </si>
  <si>
    <t>10,685 vs 10,699</t>
  </si>
  <si>
    <t>8,513 vs 8,423</t>
  </si>
  <si>
    <t>24,595 vs 13,644</t>
  </si>
  <si>
    <t>21,609 vs 11,797</t>
  </si>
  <si>
    <t>19,853 vs 10,940</t>
  </si>
  <si>
    <t>15,855 vs 9,117</t>
  </si>
  <si>
    <t>13,498 vs 13,461</t>
  </si>
  <si>
    <t>11,467 vs 11,434</t>
  </si>
  <si>
    <t>10,262 vs 10,283</t>
  </si>
  <si>
    <t>7,963 vs 7,943</t>
  </si>
  <si>
    <t>19,618 vs 16,566</t>
  </si>
  <si>
    <t>17,281 vs 13,867</t>
  </si>
  <si>
    <t>16,277 vs 13,021</t>
  </si>
  <si>
    <t>13,487 vs 10,747</t>
  </si>
  <si>
    <t>14,579 vs 15,677</t>
  </si>
  <si>
    <t>12,775 vs 13,131</t>
  </si>
  <si>
    <t>11,990 vs 12,248</t>
  </si>
  <si>
    <t>9,917 vs 9,989</t>
  </si>
  <si>
    <t>27,198 vs 15,668</t>
  </si>
  <si>
    <t>24,436 vs 13,572</t>
  </si>
  <si>
    <t>22,621 vs 12,676</t>
  </si>
  <si>
    <t>19,082 vs 10,937</t>
  </si>
  <si>
    <t>14,944 vs 15,394</t>
  </si>
  <si>
    <t>12,964 vs 13,141</t>
  </si>
  <si>
    <t>11,738 vs 11,900</t>
  </si>
  <si>
    <t>9,334 vs 9,446</t>
  </si>
  <si>
    <t>16,984 vs 15,680</t>
  </si>
  <si>
    <t>15,187 vs 14,243</t>
  </si>
  <si>
    <t>14,543 vs 13,782</t>
  </si>
  <si>
    <t>13,441 vs 12,833</t>
  </si>
  <si>
    <t>31,255 vs 17,863</t>
  </si>
  <si>
    <t>29,474 vs 16,898</t>
  </si>
  <si>
    <t>28,660 vs 16,507</t>
  </si>
  <si>
    <t>26,924 vs 15,745</t>
  </si>
  <si>
    <t>16,542 vs 15,916</t>
  </si>
  <si>
    <t>15,009 vs 14,212</t>
  </si>
  <si>
    <t>14,186 vs 13,526</t>
  </si>
  <si>
    <t>12,679 vs 12,077</t>
  </si>
  <si>
    <t>28,597 vs 15,225</t>
  </si>
  <si>
    <t>26,030 vs 14,009</t>
  </si>
  <si>
    <t>24,856 vs 13,507</t>
  </si>
  <si>
    <t>21,776 vs 12,364</t>
  </si>
  <si>
    <t>16,764 vs 16,215</t>
  </si>
  <si>
    <t>15,253 vs 15,140</t>
  </si>
  <si>
    <t>14,797 vs 14,772</t>
  </si>
  <si>
    <t>14,000 vs 13,991</t>
  </si>
  <si>
    <t>28,002 vs 15,577</t>
  </si>
  <si>
    <t>25,728 vs 14,145</t>
  </si>
  <si>
    <t>24,152 vs 13,366</t>
  </si>
  <si>
    <t>20,069 vs 11,457</t>
  </si>
  <si>
    <t>V. vinifera (Vv)</t>
  </si>
  <si>
    <t>V. vinifera</t>
  </si>
  <si>
    <t>M. truncatula</t>
  </si>
  <si>
    <t>T. pratense</t>
  </si>
  <si>
    <t>V. radiata</t>
  </si>
  <si>
    <t>V. angularis</t>
  </si>
  <si>
    <t>P. vulgaris</t>
  </si>
  <si>
    <t>L. japonicus</t>
  </si>
  <si>
    <t>Grape Chr#</t>
  </si>
  <si>
    <t>Genes</t>
  </si>
  <si>
    <t>Loss in Para#</t>
  </si>
  <si>
    <t>para1</t>
  </si>
  <si>
    <t>para2</t>
  </si>
  <si>
    <t>all para.</t>
  </si>
  <si>
    <t>para11</t>
  </si>
  <si>
    <t>para12</t>
  </si>
  <si>
    <t>para21</t>
  </si>
  <si>
    <t>para22</t>
  </si>
  <si>
    <t>Medicago Chr#</t>
  </si>
  <si>
    <t>Reference genome</t>
  </si>
  <si>
    <t>Genomes</t>
  </si>
  <si>
    <t>Parameter of geometry distribution</t>
  </si>
  <si>
    <t>Fitness (R-square)</t>
  </si>
  <si>
    <t>P-value (F-test)</t>
  </si>
  <si>
    <t>ECH Related</t>
  </si>
  <si>
    <t>LCT Related</t>
  </si>
  <si>
    <t>SST Related</t>
  </si>
  <si>
    <t>Grape</t>
  </si>
  <si>
    <t>Barrel medic</t>
  </si>
  <si>
    <t>194/2,504/2,961</t>
  </si>
  <si>
    <t>309/3,600/4,796</t>
  </si>
  <si>
    <t>Clover</t>
  </si>
  <si>
    <t>149/1,421/2,216</t>
  </si>
  <si>
    <t>95/1,958/3,621</t>
  </si>
  <si>
    <t>Chickpea</t>
  </si>
  <si>
    <t>173/2,011/2,985</t>
  </si>
  <si>
    <t>72/2,010/3,906</t>
  </si>
  <si>
    <t>137/1,249/1,973</t>
  </si>
  <si>
    <t>65/1,469/2,917</t>
  </si>
  <si>
    <t>147/1239/1879</t>
  </si>
  <si>
    <t>72/1,485/2,877</t>
  </si>
  <si>
    <t>Peanut AA</t>
  </si>
  <si>
    <t>172/2,045/3,201</t>
  </si>
  <si>
    <t>95/1,982/3,809</t>
  </si>
  <si>
    <t>Peanut BB</t>
  </si>
  <si>
    <t>154/1,676/2,638</t>
  </si>
  <si>
    <t>80/1,871/3,629</t>
  </si>
  <si>
    <t>Lotus</t>
  </si>
  <si>
    <t>63/1,185/1,710</t>
  </si>
  <si>
    <t>97/2,082/3,116</t>
  </si>
  <si>
    <t>206/2,845/4,010</t>
  </si>
  <si>
    <t>69/2,783/5,407</t>
  </si>
  <si>
    <t>Common bean</t>
  </si>
  <si>
    <t>126/2,579/3,440</t>
  </si>
  <si>
    <t>109/3,043/4,853</t>
  </si>
  <si>
    <t>100/1,521/ 2,223</t>
  </si>
  <si>
    <t>68/1,378/2,529</t>
  </si>
  <si>
    <t>Adzuki bean</t>
  </si>
  <si>
    <t>25/447/611</t>
  </si>
  <si>
    <t>53/939/1,482</t>
  </si>
  <si>
    <t>Soybean</t>
  </si>
  <si>
    <t>513/10,922/12,901</t>
  </si>
  <si>
    <t>302/7,898/9,178</t>
  </si>
  <si>
    <t>125/11,081/21,682</t>
  </si>
  <si>
    <t>Intragenomic/Intergenomic colinear gene pairs</t>
  </si>
  <si>
    <t>Peak of Ks distribution (μ)</t>
  </si>
  <si>
    <t>Deviation (σ)</t>
  </si>
  <si>
    <t>Correction coefficient (λ)</t>
  </si>
  <si>
    <t>Lower boundary</t>
  </si>
  <si>
    <t>Peak value</t>
  </si>
  <si>
    <t>Grape ECH-related</t>
  </si>
  <si>
    <t>Barrel medic ECH-related</t>
  </si>
  <si>
    <t>Clover ECH-related</t>
  </si>
  <si>
    <t>Chickpea ECH-related</t>
  </si>
  <si>
    <t>Peanut ECH-related</t>
  </si>
  <si>
    <t>Lotus ECH-related</t>
  </si>
  <si>
    <t>Pigeon pea ECH-related</t>
  </si>
  <si>
    <t>Common bean ECH-related</t>
  </si>
  <si>
    <t>Mung bean ECH-related</t>
  </si>
  <si>
    <t>Adzuki bean ECH-related</t>
  </si>
  <si>
    <t>Soybean ECH-related</t>
  </si>
  <si>
    <t>Barrel medic LCT-related</t>
  </si>
  <si>
    <t>Clover LCT-related</t>
  </si>
  <si>
    <t>Chickpea LCT-related</t>
  </si>
  <si>
    <t>Peanut LCT-related</t>
  </si>
  <si>
    <t>Lotus LCT-related</t>
  </si>
  <si>
    <t>Pigeon pea LCT-related</t>
  </si>
  <si>
    <t>Common bean LCT-related</t>
  </si>
  <si>
    <t>Mung bean LCT-related</t>
  </si>
  <si>
    <t>Adzuki bean LCT-related</t>
  </si>
  <si>
    <t>Soybean LCT-related</t>
  </si>
  <si>
    <t>Soybean SST-related</t>
  </si>
  <si>
    <t>Barrel medic- Clover</t>
  </si>
  <si>
    <t>Mung bean- Adzuki bean</t>
  </si>
  <si>
    <t>Common bean- Mung bean</t>
  </si>
  <si>
    <t>Common bean -Soybean</t>
  </si>
  <si>
    <t>Common bean -Pigeon pea</t>
  </si>
  <si>
    <t>Barrel medic- Lotus</t>
  </si>
  <si>
    <t>Barrel medic- Chickpea</t>
  </si>
  <si>
    <t>Barrel medic-Soybean</t>
  </si>
  <si>
    <t>Before rate correction</t>
  </si>
  <si>
    <t>A. thaliana</t>
  </si>
  <si>
    <t>O. sativa</t>
  </si>
  <si>
    <t>Abbreviation</t>
  </si>
  <si>
    <t>Ath</t>
  </si>
  <si>
    <t>Lja</t>
  </si>
  <si>
    <t>Mtr</t>
  </si>
  <si>
    <t>Osa</t>
  </si>
  <si>
    <t>Pvu</t>
  </si>
  <si>
    <t>Tpr</t>
  </si>
  <si>
    <t>Van</t>
  </si>
  <si>
    <t>Vra</t>
  </si>
  <si>
    <t>Number of genes</t>
  </si>
  <si>
    <t>Number of genes in orthogroups</t>
  </si>
  <si>
    <t>Number of unassigned genes</t>
  </si>
  <si>
    <t>Percentage of genes in orthogroups</t>
  </si>
  <si>
    <t>Number of orthogroups containing species</t>
  </si>
  <si>
    <t>Percentage of orthogroups containing species</t>
  </si>
  <si>
    <t>Number of species-specific orthogroups</t>
  </si>
  <si>
    <t>Number of genes in species-specific orthogroups</t>
  </si>
  <si>
    <t>Percentage of genes in species-specific orthogroups</t>
  </si>
  <si>
    <t>Nodulation gene</t>
  </si>
  <si>
    <t>ARPC1</t>
  </si>
  <si>
    <t>Cc_v2.0_21284</t>
  </si>
  <si>
    <t>Gm.Lee_v2.0_21137</t>
  </si>
  <si>
    <t>Astray</t>
  </si>
  <si>
    <t>Cc_v2.0_21168</t>
  </si>
  <si>
    <t>Gm.Lee_v2.0_21050,Gm.Lee_v2.0_45347</t>
  </si>
  <si>
    <t>CASTOR</t>
  </si>
  <si>
    <t>Cc_v2.0_08634,Cc_v2.0_20232</t>
  </si>
  <si>
    <t>.</t>
  </si>
  <si>
    <t>Gm.Lee_v2.0_31145,Gm.Lee_v2.0_40026,Gm.Lee_v2.0_49493</t>
  </si>
  <si>
    <t>CCS52</t>
  </si>
  <si>
    <t>Cc_v2.0_26853</t>
  </si>
  <si>
    <t>Gm.Lee_v2.0_10747,Gm.Lee_v2.0_43026</t>
  </si>
  <si>
    <t>CCaMK</t>
  </si>
  <si>
    <t>Cc_v2.0_10367</t>
  </si>
  <si>
    <t>Gm.Lee_v2.0_39496</t>
  </si>
  <si>
    <t>CDC16</t>
  </si>
  <si>
    <t>Cc_v2.0_10150</t>
  </si>
  <si>
    <t>Gm.Lee_v2.0_14759</t>
  </si>
  <si>
    <t>CERBERUS</t>
  </si>
  <si>
    <t>Cc_v2.0_04346</t>
  </si>
  <si>
    <t>Gm.Lee_v2.0_26073</t>
  </si>
  <si>
    <t>CYCLOPS</t>
  </si>
  <si>
    <t>Cc_v2.0_13856</t>
  </si>
  <si>
    <t>Gm.Lee_v2.0_01539</t>
  </si>
  <si>
    <t>EFD</t>
  </si>
  <si>
    <t>Cc_v2.0_07002</t>
  </si>
  <si>
    <t>Gm.Lee_v2.0_08392</t>
  </si>
  <si>
    <t>EIN2</t>
  </si>
  <si>
    <t>Gm.Lee_v2.0_07041</t>
  </si>
  <si>
    <t>ENOD16</t>
  </si>
  <si>
    <t>Cc_v2.0_27463</t>
  </si>
  <si>
    <t>Gm.Lee_v2.0_04399</t>
  </si>
  <si>
    <t>ENOD8</t>
  </si>
  <si>
    <t>Cc_v2.0_11577</t>
  </si>
  <si>
    <t>Gm.Lee_v2.0_32441,Gm.Lee_v2.0_36552</t>
  </si>
  <si>
    <t>ERN1</t>
  </si>
  <si>
    <t>Cc_v2.0_15506</t>
  </si>
  <si>
    <t>Gm.Lee_v2.0_48104</t>
  </si>
  <si>
    <t>ERN2</t>
  </si>
  <si>
    <t>ERN3</t>
  </si>
  <si>
    <t>Cc_v2.0_22151</t>
  </si>
  <si>
    <t>Gm.Lee_v2.0_09052</t>
  </si>
  <si>
    <t>FWL1</t>
  </si>
  <si>
    <t>Cc_v2.0_17624</t>
  </si>
  <si>
    <t>Gm.Lee_v2.0_23307</t>
  </si>
  <si>
    <t>GmNARK</t>
  </si>
  <si>
    <t>Cc_v2.0_09037</t>
  </si>
  <si>
    <t>Gm.Lee_v2.0_29922</t>
  </si>
  <si>
    <t>GmNIC1</t>
  </si>
  <si>
    <t>Cc_v2.0_24057</t>
  </si>
  <si>
    <t>GmNORK</t>
  </si>
  <si>
    <t>Cc_v2.0_13712</t>
  </si>
  <si>
    <t>Gm.Lee_v2.0_23452</t>
  </si>
  <si>
    <t>GmRIC1/2</t>
  </si>
  <si>
    <t>Cc_v2.0_24058</t>
  </si>
  <si>
    <t>Gm.Lee_v2.0_34418</t>
  </si>
  <si>
    <t>HK1</t>
  </si>
  <si>
    <t>Cc_v2.0_12973,Cc_v2.0_23037</t>
  </si>
  <si>
    <t>Gm.Lee_v2.0_03233,Gm.Lee_v2.0_12604,Gm.Lee_v2.0_17235,Gm.Lee_v2.0_18678</t>
  </si>
  <si>
    <t>HMGR1</t>
  </si>
  <si>
    <t>Cc_v2.0_13940</t>
  </si>
  <si>
    <t>Gm.Lee_v2.0_01604</t>
  </si>
  <si>
    <t>HMGR2</t>
  </si>
  <si>
    <t>Gm.Lee_v2.0_27793</t>
  </si>
  <si>
    <t>HMGR3</t>
  </si>
  <si>
    <t>HMGR4</t>
  </si>
  <si>
    <t>Cc_v2.0_26132</t>
  </si>
  <si>
    <t>Gm.Lee_v2.0_41050</t>
  </si>
  <si>
    <t>HMGR5</t>
  </si>
  <si>
    <t>Cc_v2.0_12370,Cc_v2.0_18634</t>
  </si>
  <si>
    <t>Gm.Lee_v2.0_05007,Gm.Lee_v2.0_50054</t>
  </si>
  <si>
    <t>IRE1</t>
  </si>
  <si>
    <t>Cc_v2.0_08685</t>
  </si>
  <si>
    <t>Gm.Lee_v2.0_29607</t>
  </si>
  <si>
    <t>KAPP</t>
  </si>
  <si>
    <t>Cc_v2.0_14789</t>
  </si>
  <si>
    <t>Gm.Lee_v2.0_27024</t>
  </si>
  <si>
    <t>Klavier</t>
  </si>
  <si>
    <t>Cc_v2.0_17097</t>
  </si>
  <si>
    <t>Gm.Lee_v2.0_20473</t>
  </si>
  <si>
    <t>LHK1</t>
  </si>
  <si>
    <t>Gm.Lee_v2.0_18678</t>
  </si>
  <si>
    <t>LYS1</t>
  </si>
  <si>
    <t>Cc_v2.0_11027</t>
  </si>
  <si>
    <t>Gm.Lee_v2.0_04985</t>
  </si>
  <si>
    <t>LYS11</t>
  </si>
  <si>
    <t>Cc_v2.0_14177</t>
  </si>
  <si>
    <t>Gm.Lee_v2.0_27564</t>
  </si>
  <si>
    <t>LYS12</t>
  </si>
  <si>
    <t>Cc_v2.0_14176</t>
  </si>
  <si>
    <t>Gm.Lee_v2.0_01822</t>
  </si>
  <si>
    <t>LYS14</t>
  </si>
  <si>
    <t>Cc_v2.0_12333</t>
  </si>
  <si>
    <t>Gm.Lee_v2.0_04973</t>
  </si>
  <si>
    <t>LYS15</t>
  </si>
  <si>
    <t>Cc_v2.0_09445</t>
  </si>
  <si>
    <t>Gm.Lee_v2.0_30253</t>
  </si>
  <si>
    <t>LYS16</t>
  </si>
  <si>
    <t>Cc_v2.0_15726</t>
  </si>
  <si>
    <t>Gm.Lee_v2.0_47850</t>
  </si>
  <si>
    <t>LYS2</t>
  </si>
  <si>
    <t>LYS20</t>
  </si>
  <si>
    <t>Cc_v2.0_16823</t>
  </si>
  <si>
    <t>LYS21</t>
  </si>
  <si>
    <t>Gm.Lee_v2.0_46504</t>
  </si>
  <si>
    <t>LYS3/EPR3</t>
  </si>
  <si>
    <t>Cc_v2.0_13632</t>
  </si>
  <si>
    <t>Gm.Lee_v2.0_00252</t>
  </si>
  <si>
    <t>LYS5</t>
  </si>
  <si>
    <t>Cc_v2.0_25428</t>
  </si>
  <si>
    <t>Gm.Lee_v2.0_15716</t>
  </si>
  <si>
    <t>LYS6</t>
  </si>
  <si>
    <t>Cc_v2.0_20827</t>
  </si>
  <si>
    <t>Gm.Lee_v2.0_50038</t>
  </si>
  <si>
    <t>LYS7</t>
  </si>
  <si>
    <t>Cc_v2.0_19483</t>
  </si>
  <si>
    <t>Gm.Lee_v2.0_38412</t>
  </si>
  <si>
    <t>LjCHC1</t>
  </si>
  <si>
    <t>Gm.Lee_v2.0_35668</t>
  </si>
  <si>
    <t>LjCHC2</t>
  </si>
  <si>
    <t>Cc_v2.0_00282</t>
  </si>
  <si>
    <t>Gm.Lee_v2.0_44538</t>
  </si>
  <si>
    <t>LjCysS</t>
  </si>
  <si>
    <t>Cc_v2.0_02679</t>
  </si>
  <si>
    <t>Gm.Lee_v2.0_30691</t>
  </si>
  <si>
    <t>LjPT1</t>
  </si>
  <si>
    <t>Cc_v2.0_04249</t>
  </si>
  <si>
    <t>Gm.Lee_v2.0_02507</t>
  </si>
  <si>
    <t>LjPT2</t>
  </si>
  <si>
    <t>Cc_v2.0_07592</t>
  </si>
  <si>
    <t>LjPT3</t>
  </si>
  <si>
    <t>Cc_v2.0_10579</t>
  </si>
  <si>
    <t>LjSbtS</t>
  </si>
  <si>
    <t>Cc_v2.0_09542</t>
  </si>
  <si>
    <t>Gm.Lee_v2.0_28508</t>
  </si>
  <si>
    <t>MtAUX1-like</t>
  </si>
  <si>
    <t>Cc_v2.0_06552</t>
  </si>
  <si>
    <t>Gm.Lee_v2.0_10218</t>
  </si>
  <si>
    <t>MtAnn1</t>
  </si>
  <si>
    <t>Cc_v2.0_10518</t>
  </si>
  <si>
    <t>Gm.Lee_v2.0_39664</t>
  </si>
  <si>
    <t>MtCRE1</t>
  </si>
  <si>
    <t>Cc_v2.0_08895</t>
  </si>
  <si>
    <t>Gm.Lee_v2.0_27898</t>
  </si>
  <si>
    <t>MtN1</t>
  </si>
  <si>
    <t>MtN6</t>
  </si>
  <si>
    <t>Cc_v2.0_02934</t>
  </si>
  <si>
    <t>Gm.Lee_v2.0_24738</t>
  </si>
  <si>
    <t>MtNramp1</t>
  </si>
  <si>
    <t>Cc_v2.0_06494</t>
  </si>
  <si>
    <t>Gm.Lee_v2.0_13715</t>
  </si>
  <si>
    <t>MtPIN2</t>
  </si>
  <si>
    <t>Cc_v2.0_27616</t>
  </si>
  <si>
    <t>Gm.Lee_v2.0_42330</t>
  </si>
  <si>
    <t>MtPUB1</t>
  </si>
  <si>
    <t>Cc_v2.0_12238</t>
  </si>
  <si>
    <t>Gm.Lee_v2.0_04935</t>
  </si>
  <si>
    <t>MtROP10</t>
  </si>
  <si>
    <t>Cc_v2.0_27035</t>
  </si>
  <si>
    <t>Gm.Lee_v2.0_09553</t>
  </si>
  <si>
    <t>N13</t>
  </si>
  <si>
    <t>Cc_v2.0_19150</t>
  </si>
  <si>
    <t>Gm.Lee_v2.0_42068</t>
  </si>
  <si>
    <t>N315</t>
  </si>
  <si>
    <t>Gm.Lee_v2.0_42480</t>
  </si>
  <si>
    <t>N36a</t>
  </si>
  <si>
    <t>Cc_v2.0_13623</t>
  </si>
  <si>
    <t>Gm.Lee_v2.0_00266</t>
  </si>
  <si>
    <t>N56</t>
  </si>
  <si>
    <t>Cc_v2.0_05344</t>
  </si>
  <si>
    <t>Gm.Lee_v2.0_51780</t>
  </si>
  <si>
    <t>N70</t>
  </si>
  <si>
    <t>Cc_v2.0_00208</t>
  </si>
  <si>
    <t>Gm.Lee_v2.0_44469</t>
  </si>
  <si>
    <t>N93</t>
  </si>
  <si>
    <t>Cc_v2.0_27307</t>
  </si>
  <si>
    <t>Gm.Lee_v2.0_10350,Gm.Lee_v2.0_14635</t>
  </si>
  <si>
    <t>NAP1</t>
  </si>
  <si>
    <t>Cc_v2.0_01050</t>
  </si>
  <si>
    <t>Gm.Lee_v2.0_49685</t>
  </si>
  <si>
    <t>NENA</t>
  </si>
  <si>
    <t>Cc_v2.0_14633</t>
  </si>
  <si>
    <t>Gm.Lee_v2.0_27153</t>
  </si>
  <si>
    <t>NF-YA1/2</t>
  </si>
  <si>
    <t>Gm.Lee_v2.0_04295</t>
  </si>
  <si>
    <t>NF-YA2</t>
  </si>
  <si>
    <t>Cc_v2.0_07984</t>
  </si>
  <si>
    <t>Gm.Lee_v2.0_07237</t>
  </si>
  <si>
    <t>NF-YB1</t>
  </si>
  <si>
    <t>Cc_v2.0_27956</t>
  </si>
  <si>
    <t>Gm.Lee_v2.0_38801</t>
  </si>
  <si>
    <t>NF-YC1/2</t>
  </si>
  <si>
    <t>NF-YC2</t>
  </si>
  <si>
    <t>Cc_v2.0_03966</t>
  </si>
  <si>
    <t>Gm.Lee_v2.0_25724</t>
  </si>
  <si>
    <t>NFR1/LYK3/HCL</t>
  </si>
  <si>
    <t>Cc_v2.0_12345</t>
  </si>
  <si>
    <t>Gm.Lee_v2.0_04986,Gm.Lee_v2.0_35560</t>
  </si>
  <si>
    <t>NFR5/NFP</t>
  </si>
  <si>
    <t>Gm.Lee_v2.0_01823,Gm.Lee_v2.0_27564</t>
  </si>
  <si>
    <t>NIN</t>
  </si>
  <si>
    <t>Cc_v2.0_14870</t>
  </si>
  <si>
    <t>Gm.Lee_v2.0_07815</t>
  </si>
  <si>
    <t>NIN2</t>
  </si>
  <si>
    <t>Cc_v2.0_09143,Cc_v2.0_23440</t>
  </si>
  <si>
    <t>Gm.Lee_v2.0_28135,Gm.Lee_v2.0_30013,Gm.Lee_v2.0_34930</t>
  </si>
  <si>
    <t>NMNa</t>
  </si>
  <si>
    <t>Cc_v2.0_14813</t>
  </si>
  <si>
    <t>Gm.Lee_v2.0_02422</t>
  </si>
  <si>
    <t>NNC1</t>
  </si>
  <si>
    <t>Cc_v2.0_09358</t>
  </si>
  <si>
    <t>Gm.Lee_v2.0_30218</t>
  </si>
  <si>
    <t>NOD100</t>
  </si>
  <si>
    <t>Cc_v2.0_18758</t>
  </si>
  <si>
    <t>Gm.Lee_v2.0_39070</t>
  </si>
  <si>
    <t>NOD26</t>
  </si>
  <si>
    <t>Cc_v2.0_23183,Cc_v2.0_25262</t>
  </si>
  <si>
    <t>Gm.Lee_v2.0_20203,Gm.Lee_v2.0_37406</t>
  </si>
  <si>
    <t>NOD35</t>
  </si>
  <si>
    <t>Cc_v2.0_02672</t>
  </si>
  <si>
    <t>Gm.Lee_v2.0_25372,Gm.Lee_v2.0_50216</t>
  </si>
  <si>
    <t>NODULIN-16</t>
  </si>
  <si>
    <t>Gm.Lee_v2.0_01246</t>
  </si>
  <si>
    <t>NODULIN-20</t>
  </si>
  <si>
    <t>Cc_v2.0_23241</t>
  </si>
  <si>
    <t>Gm.Lee_v2.0_34763,Gm.Lee_v2.0_37795</t>
  </si>
  <si>
    <t>NODULIN-21</t>
  </si>
  <si>
    <t>Cc_v2.0_21769,Cc_v2.0_21770</t>
  </si>
  <si>
    <t>Gm.Lee_v2.0_11484,Gm.Lee_v2.0_11487,Gm.Lee_v2.0_11488,Gm.Lee_v2.0_18927,Gm.Lee_v2.0_18930</t>
  </si>
  <si>
    <t>NODULIN-22</t>
  </si>
  <si>
    <t>NODULIN-26a</t>
  </si>
  <si>
    <t>Cc_v2.0_22207,Cc_v2.0_22208</t>
  </si>
  <si>
    <t>Gm.Lee_v2.0_11882,Gm.Lee_v2.0_19312</t>
  </si>
  <si>
    <t>NODULIN-26b</t>
  </si>
  <si>
    <t>Gm.Lee_v2.0_47704</t>
  </si>
  <si>
    <t>NODULIN-33</t>
  </si>
  <si>
    <t>Cc_v2.0_04858</t>
  </si>
  <si>
    <t>Gm.Lee_v2.0_50856</t>
  </si>
  <si>
    <t>NODULIN-61</t>
  </si>
  <si>
    <t>Cc_v2.0_02932,Cc_v2.0_02934</t>
  </si>
  <si>
    <t>Gm.Lee_v2.0_24737,Gm.Lee_v2.0_24738</t>
  </si>
  <si>
    <t>NODULIN-6L</t>
  </si>
  <si>
    <t>Cc_v2.0_02932</t>
  </si>
  <si>
    <t>Gm.Lee_v2.0_24737</t>
  </si>
  <si>
    <t>NODULIN/FLOT2/4</t>
  </si>
  <si>
    <t>Cc_v2.0_06990</t>
  </si>
  <si>
    <t>Gm.Lee_v2.0_13258,Gm.Lee_v2.0_34763</t>
  </si>
  <si>
    <t>NPL</t>
  </si>
  <si>
    <t>Cc_v2.0_00146</t>
  </si>
  <si>
    <t>Gm.Lee_v2.0_29453</t>
  </si>
  <si>
    <t>NSP1</t>
  </si>
  <si>
    <t>Cc_v2.0_25569</t>
  </si>
  <si>
    <t>Gm.Lee_v2.0_15941,Gm.Lee_v2.0_40066</t>
  </si>
  <si>
    <t>NSP2</t>
  </si>
  <si>
    <t>Cc_v2.0_06545,Cc_v2.0_11611</t>
  </si>
  <si>
    <t>Gm.Lee_v2.0_10214,Gm.Lee_v2.0_32457</t>
  </si>
  <si>
    <t>NUP133</t>
  </si>
  <si>
    <t>Cc_v2.0_12700</t>
  </si>
  <si>
    <t>Gm.Lee_v2.0_05308,Gm.Lee_v2.0_35254</t>
  </si>
  <si>
    <t>NUP85</t>
  </si>
  <si>
    <t>Cc_v2.0_11307</t>
  </si>
  <si>
    <t>Gm.Lee_v2.0_43624</t>
  </si>
  <si>
    <t>Nod55-1</t>
  </si>
  <si>
    <t>Gm.Lee_v2.0_04399,Gm.Lee_v2.0_42480</t>
  </si>
  <si>
    <t>Nod55-2</t>
  </si>
  <si>
    <t>NodE27</t>
  </si>
  <si>
    <t>Gm.Lee_v2.0_35093</t>
  </si>
  <si>
    <t>PIR1</t>
  </si>
  <si>
    <t>Cc_v2.0_08486</t>
  </si>
  <si>
    <t>Gm.Lee_v2.0_49370</t>
  </si>
  <si>
    <t>POLLUX</t>
  </si>
  <si>
    <t>Cc_v2.0_20232</t>
  </si>
  <si>
    <t>Gm.Lee_v2.0_31145,Gm.Lee_v2.0_40026</t>
  </si>
  <si>
    <t>RDN1</t>
  </si>
  <si>
    <t>Cc_v2.0_12440</t>
  </si>
  <si>
    <t>Gm.Lee_v2.0_17809</t>
  </si>
  <si>
    <t>RDN2</t>
  </si>
  <si>
    <t>Cc_v2.0_10489</t>
  </si>
  <si>
    <t>Gm.Lee_v2.0_33549</t>
  </si>
  <si>
    <t>RDN3A</t>
  </si>
  <si>
    <t>Cc_v2.0_11113</t>
  </si>
  <si>
    <t>Gm.Lee_v2.0_43839</t>
  </si>
  <si>
    <t>RIP1</t>
  </si>
  <si>
    <t>Cc_v2.0_11957</t>
  </si>
  <si>
    <t>Gm.Lee_v2.0_37158</t>
  </si>
  <si>
    <t>ROP9</t>
  </si>
  <si>
    <t>Cc_v2.0_14027</t>
  </si>
  <si>
    <t>Gm.Lee_v2.0_27705</t>
  </si>
  <si>
    <t>RPG</t>
  </si>
  <si>
    <t>Cc_v2.0_04379</t>
  </si>
  <si>
    <t>Gm.Lee_v2.0_26110</t>
  </si>
  <si>
    <t>RabA2</t>
  </si>
  <si>
    <t>Cc_v2.0_09231</t>
  </si>
  <si>
    <t>Gm.Lee_v2.0_28212</t>
  </si>
  <si>
    <t>SAN1A</t>
  </si>
  <si>
    <t>Cc_v2.0_00919,Cc_v2.0_00920,Cc_v2.0_00921</t>
  </si>
  <si>
    <t>Gm.Lee_v2.0_03699,Gm.Lee_v2.0_03700,Gm.Lee_v2.0_17595</t>
  </si>
  <si>
    <t>SAN1B</t>
  </si>
  <si>
    <t>Cc_v2.0_00919,Cc_v2.0_00921</t>
  </si>
  <si>
    <t>Gm.Lee_v2.0_03699,Gm.Lee_v2.0_17593,Gm.Lee_v2.0_17595</t>
  </si>
  <si>
    <t>SIN1</t>
  </si>
  <si>
    <t>Cc_v2.0_19431</t>
  </si>
  <si>
    <t>Gm.Lee_v2.0_21688</t>
  </si>
  <si>
    <t>SINA1</t>
  </si>
  <si>
    <t>Cc_v2.0_06357</t>
  </si>
  <si>
    <t>Gm.Lee_v2.0_10059</t>
  </si>
  <si>
    <t>SKL1</t>
  </si>
  <si>
    <t>Cc_v2.0_02915</t>
  </si>
  <si>
    <t>Gm.Lee_v2.0_07041,Gm.Lee_v2.0_24720,Gm.Lee_v2.0_33074</t>
  </si>
  <si>
    <t>SST1</t>
  </si>
  <si>
    <t>Cc_v2.0_17599</t>
  </si>
  <si>
    <t>Gm.Lee_v2.0_16369</t>
  </si>
  <si>
    <t>STR2</t>
  </si>
  <si>
    <t>Cc_v2.0_13713</t>
  </si>
  <si>
    <t>Gm.Lee_v2.0_23453</t>
  </si>
  <si>
    <t>SUNN/HAR1</t>
  </si>
  <si>
    <t>SYMREM1</t>
  </si>
  <si>
    <t>Cc_v2.0_14570</t>
  </si>
  <si>
    <t>Gm.Lee_v2.0_27218</t>
  </si>
  <si>
    <t>SYMRK</t>
  </si>
  <si>
    <t>VPY</t>
  </si>
  <si>
    <t>Cc_v2.0_18517</t>
  </si>
  <si>
    <t>Gm.Lee_v2.0_11051</t>
  </si>
  <si>
    <t>RLK</t>
  </si>
  <si>
    <t>RLP</t>
  </si>
  <si>
    <t>TM-CC</t>
  </si>
  <si>
    <t>Total</t>
  </si>
  <si>
    <t>CNL</t>
  </si>
  <si>
    <t>TNL</t>
  </si>
  <si>
    <t>CN</t>
  </si>
  <si>
    <t>TN</t>
  </si>
  <si>
    <t>NL</t>
  </si>
  <si>
    <t>TX</t>
  </si>
  <si>
    <t>Other</t>
  </si>
  <si>
    <t>NBS on each pseudomolecule (%)</t>
  </si>
  <si>
    <t>Scaffolds</t>
  </si>
  <si>
    <t>Transcription factor family</t>
  </si>
  <si>
    <t>FAR1</t>
  </si>
  <si>
    <t>bHLH</t>
  </si>
  <si>
    <t>MYB</t>
  </si>
  <si>
    <t>ERF</t>
  </si>
  <si>
    <t>C2H2</t>
  </si>
  <si>
    <t>WRKY</t>
  </si>
  <si>
    <t>NAC</t>
  </si>
  <si>
    <t>MYB_related</t>
  </si>
  <si>
    <t>bZIP</t>
  </si>
  <si>
    <t>B3</t>
  </si>
  <si>
    <t>G2-like</t>
  </si>
  <si>
    <t>GRAS</t>
  </si>
  <si>
    <t>LBD</t>
  </si>
  <si>
    <t>HD-ZIP</t>
  </si>
  <si>
    <t>C3H</t>
  </si>
  <si>
    <t>MIKC_MADS</t>
  </si>
  <si>
    <t>M-type_MADS</t>
  </si>
  <si>
    <t>Trihelix</t>
  </si>
  <si>
    <t>Dof</t>
  </si>
  <si>
    <t>ARF</t>
  </si>
  <si>
    <t>TALE</t>
  </si>
  <si>
    <t>GATA</t>
  </si>
  <si>
    <t>TCP</t>
  </si>
  <si>
    <t>AP2</t>
  </si>
  <si>
    <t>HSF</t>
  </si>
  <si>
    <t>SBP</t>
  </si>
  <si>
    <t>ZF-HD</t>
  </si>
  <si>
    <t>NF-YB</t>
  </si>
  <si>
    <t>WOX</t>
  </si>
  <si>
    <t>Nin-like</t>
  </si>
  <si>
    <t>ARR-B</t>
  </si>
  <si>
    <t>NF-YC</t>
  </si>
  <si>
    <t>HB-other</t>
  </si>
  <si>
    <t>SRS</t>
  </si>
  <si>
    <t>CO-like</t>
  </si>
  <si>
    <t>NF-YA</t>
  </si>
  <si>
    <t>CAMTA</t>
  </si>
  <si>
    <t>CPP</t>
  </si>
  <si>
    <t>GRF</t>
  </si>
  <si>
    <t>DBB</t>
  </si>
  <si>
    <t>YABBY</t>
  </si>
  <si>
    <t>BES1</t>
  </si>
  <si>
    <t>E2F/DP</t>
  </si>
  <si>
    <t>GeBP</t>
  </si>
  <si>
    <t>EIL</t>
  </si>
  <si>
    <t>BBR-BPC</t>
  </si>
  <si>
    <t>LSD</t>
  </si>
  <si>
    <t>Whirly</t>
  </si>
  <si>
    <t>VOZ</t>
  </si>
  <si>
    <t>HB-PHD</t>
  </si>
  <si>
    <t>NF-X1</t>
  </si>
  <si>
    <t>RAV</t>
  </si>
  <si>
    <t>S1Fa-like</t>
  </si>
  <si>
    <t>LFY</t>
  </si>
  <si>
    <t>HRT-like</t>
  </si>
  <si>
    <t>SAP</t>
  </si>
  <si>
    <t>STAT</t>
  </si>
  <si>
    <t>NZZ/SPL</t>
  </si>
  <si>
    <t>Category</t>
  </si>
  <si>
    <t>Pseudomolecule</t>
  </si>
  <si>
    <t>Number of SNPs</t>
  </si>
  <si>
    <t>Intergenic</t>
  </si>
  <si>
    <t>Intronic</t>
  </si>
  <si>
    <t>Splice site</t>
  </si>
  <si>
    <t>Synonymous</t>
  </si>
  <si>
    <t>Non-synonymous</t>
  </si>
  <si>
    <t>UTR</t>
  </si>
  <si>
    <t>Assembly</t>
  </si>
  <si>
    <t>Genic</t>
  </si>
  <si>
    <t>- Intronic</t>
  </si>
  <si>
    <t>- Missense</t>
  </si>
  <si>
    <t>- Synonymous</t>
  </si>
  <si>
    <t>Previously on CcLGs (V1)</t>
  </si>
  <si>
    <t>Previously on unassembled scaffolds</t>
  </si>
  <si>
    <t>SNP</t>
  </si>
  <si>
    <t>Reference Allele</t>
  </si>
  <si>
    <t>Alternate Allele</t>
  </si>
  <si>
    <t>CcLG07_v2.0pos14863906.1</t>
  </si>
  <si>
    <t>G</t>
  </si>
  <si>
    <t>A</t>
  </si>
  <si>
    <t>CcLG07_v2.0pos16329460.1</t>
  </si>
  <si>
    <t>T</t>
  </si>
  <si>
    <t>Scaffold135034</t>
  </si>
  <si>
    <t>CcLG07_v2.0pos20024240.1</t>
  </si>
  <si>
    <t>CcLG07_v2.0pos20920885.1</t>
  </si>
  <si>
    <t>Scaffold000051</t>
  </si>
  <si>
    <t>CcLG07_v2.0pos27636196.1</t>
  </si>
  <si>
    <t>Scaffold126180</t>
  </si>
  <si>
    <t>CcLG07_v2.0pos31824197.1</t>
  </si>
  <si>
    <t>Scaffold132861</t>
  </si>
  <si>
    <t>CcLG07_v2.0pos33033927.1</t>
  </si>
  <si>
    <t>C</t>
  </si>
  <si>
    <t>Scaffold133664</t>
  </si>
  <si>
    <t>CcLG07_v2.0pos34801010.1</t>
  </si>
  <si>
    <t>Scaffold134037</t>
  </si>
  <si>
    <t>CcLG07_v2.0pos34832103.1</t>
  </si>
  <si>
    <t>CcLG07_v2.0pos35655610.1</t>
  </si>
  <si>
    <t>Scaffold132353</t>
  </si>
  <si>
    <t>CcLG07_v2.0pos42269277.1</t>
  </si>
  <si>
    <t>CcLG07_v2.0pos4423015.1</t>
  </si>
  <si>
    <t>CcLG07_v2.0pos44806941.1</t>
  </si>
  <si>
    <t>CcLG07_v2.0pos46960892.1</t>
  </si>
  <si>
    <t>Scaffold127472</t>
  </si>
  <si>
    <t>CcLG07_v2.0pos50610987.1</t>
  </si>
  <si>
    <t>CcLG07_v2.0pos51337124.1</t>
  </si>
  <si>
    <t>Scaffold128570</t>
  </si>
  <si>
    <t>CcLG07_v2.0pos51440664.1</t>
  </si>
  <si>
    <t>CcLG07_v2.0pos51963886.1</t>
  </si>
  <si>
    <t>Scaffold132825</t>
  </si>
  <si>
    <t>CcLG07_v2.0pos52970728.1</t>
  </si>
  <si>
    <t>Scaffold132622</t>
  </si>
  <si>
    <t>CcLG07_v2.0pos54221572.1</t>
  </si>
  <si>
    <t>CcLG07_v2.0pos7833835.1</t>
  </si>
  <si>
    <t>CcLG01_v2.0pos43089516.1</t>
  </si>
  <si>
    <t>Scaffold129475</t>
  </si>
  <si>
    <t>CcLG01_v2.0pos42809062.1</t>
  </si>
  <si>
    <t>CcLG01_v2.0pos42059169.1</t>
  </si>
  <si>
    <t>CcLG01_v2.0pos38959656.1</t>
  </si>
  <si>
    <t>Scaffold133569</t>
  </si>
  <si>
    <t>CcLG01_v2.0pos36550965.1</t>
  </si>
  <si>
    <t>CcLG01_v2.0pos35822942.1</t>
  </si>
  <si>
    <t>Scaffold135081</t>
  </si>
  <si>
    <t>CcLG01_v2.0pos52084280.1</t>
  </si>
  <si>
    <t>CcLG01_v2.0pos34576006.1</t>
  </si>
  <si>
    <t>Scaffold132451</t>
  </si>
  <si>
    <t>CcLG01_v2.0pos32391886.1</t>
  </si>
  <si>
    <t>Scaffold129730</t>
  </si>
  <si>
    <t>CcLG01_v2.0pos31139489.1</t>
  </si>
  <si>
    <t>CcLG01_v2.0pos30757482.1</t>
  </si>
  <si>
    <t>Scaffold131778</t>
  </si>
  <si>
    <t>CcLG01_v2.0pos51553475.1</t>
  </si>
  <si>
    <t>CcLG01_v2.0pos10096735.1</t>
  </si>
  <si>
    <t>CcLG01_v2.0pos6500371.1</t>
  </si>
  <si>
    <t>Scaffold132470</t>
  </si>
  <si>
    <t>CcLG01_v2.0pos5714309.1</t>
  </si>
  <si>
    <t>CcLG01_v2.0pos47962910.1</t>
  </si>
  <si>
    <t>Scaffold128724</t>
  </si>
  <si>
    <t>CcLG01_v2.0pos47404946.1</t>
  </si>
  <si>
    <t>Scaffold134242</t>
  </si>
  <si>
    <t>CcLG01_v2.0pos46968654.1</t>
  </si>
  <si>
    <t>Scaffold135549</t>
  </si>
  <si>
    <t>CcLG01_v2.0pos46007076.1</t>
  </si>
  <si>
    <t>Scaffold000055</t>
  </si>
  <si>
    <t>CcLG01_v2.0pos45928261.1</t>
  </si>
  <si>
    <t>CcLG10_v2.0pos10315767.1</t>
  </si>
  <si>
    <t>Scaffold000330</t>
  </si>
  <si>
    <t>CcLG10_v2.0pos11613531.1</t>
  </si>
  <si>
    <t>Scaffold132292</t>
  </si>
  <si>
    <t>CcLG10_v2.0pos1182551.1</t>
  </si>
  <si>
    <t>CcLG10_v2.0pos12963963.1</t>
  </si>
  <si>
    <t>CcLG10_v2.0pos24070753.1</t>
  </si>
  <si>
    <t>Scaffold134032</t>
  </si>
  <si>
    <t>CcLG10_v2.0pos27129566.1</t>
  </si>
  <si>
    <t>Scaffold133636</t>
  </si>
  <si>
    <t>CcLG10_v2.0pos28959666.1</t>
  </si>
  <si>
    <t>Scaffold000146</t>
  </si>
  <si>
    <t>CcLG10_v2.0pos32709845.1</t>
  </si>
  <si>
    <t>Scaffold128663</t>
  </si>
  <si>
    <t>CcLG10_v2.0pos32731679.1</t>
  </si>
  <si>
    <t>CcLG10_v2.0pos34489279.1</t>
  </si>
  <si>
    <t>CcLG05_v2.0pos17261982.1</t>
  </si>
  <si>
    <t>Scaffold000004</t>
  </si>
  <si>
    <t>CcLG05_v2.0pos17287744.1</t>
  </si>
  <si>
    <t>Scaffold000280</t>
  </si>
  <si>
    <t>CcLG05_v2.0pos20114778.1</t>
  </si>
  <si>
    <t>Scaffold133953</t>
  </si>
  <si>
    <t>CcLG05_v2.0pos22131560.1</t>
  </si>
  <si>
    <t>CcLG05_v2.0pos23738503.1</t>
  </si>
  <si>
    <t>CcLG05_v2.0pos28100793.1</t>
  </si>
  <si>
    <t>CcLG05_v2.0pos28848976.1</t>
  </si>
  <si>
    <t>CcLG05_v2.0pos29353940.1</t>
  </si>
  <si>
    <t>CcLG05_v2.0pos30692500.1</t>
  </si>
  <si>
    <t>Scaffold125976</t>
  </si>
  <si>
    <t>CcLG05_v2.0pos319465.1</t>
  </si>
  <si>
    <t>CcLG05_v2.0pos3506540.1</t>
  </si>
  <si>
    <t>Scaffold000208</t>
  </si>
  <si>
    <t>CcLG05_v2.0pos35444080.1</t>
  </si>
  <si>
    <t>CcLG05_v2.0pos35533065.1</t>
  </si>
  <si>
    <t>CcLG05_v2.0pos3589460.1</t>
  </si>
  <si>
    <t>CcLG05_v2.0pos37576484.1</t>
  </si>
  <si>
    <t>Scaffold126212</t>
  </si>
  <si>
    <t>CcLG04_v2.0pos12625740.1</t>
  </si>
  <si>
    <t>Scaffold000159</t>
  </si>
  <si>
    <t>CcLG04_v2.0pos15174975.1</t>
  </si>
  <si>
    <t>CcLG04_v2.0pos17418544.1</t>
  </si>
  <si>
    <t>Scaffold132228</t>
  </si>
  <si>
    <t>CcLG04_v2.0pos29095499.1</t>
  </si>
  <si>
    <t>Scaffold128113</t>
  </si>
  <si>
    <t>CcLG04_v2.0pos30291793.1</t>
  </si>
  <si>
    <t>Scaffold133621</t>
  </si>
  <si>
    <t>CcLG04_v2.0pos33272449.1</t>
  </si>
  <si>
    <t>Scaffold132225</t>
  </si>
  <si>
    <t>CcLG06_v2.0pos15501907.1</t>
  </si>
  <si>
    <t>CcLG06_v2.0pos23818405.1</t>
  </si>
  <si>
    <t>CcLG06_v2.0pos24663974.1</t>
  </si>
  <si>
    <t>CcLG06_v2.0pos33188216.1</t>
  </si>
  <si>
    <t>CcLG03_v2.0pos31537925.1</t>
  </si>
  <si>
    <t>Scaffold000248</t>
  </si>
  <si>
    <t>CcLG03_v2.0pos22008077.1</t>
  </si>
  <si>
    <t>Scaffold000050</t>
  </si>
  <si>
    <t>CcLG03_v2.0pos20979484.1</t>
  </si>
  <si>
    <t>Scaffold128077</t>
  </si>
  <si>
    <t>CcLG03_v2.0pos50382847.1</t>
  </si>
  <si>
    <t>CcLG03_v2.0pos17275011.1</t>
  </si>
  <si>
    <t>Scaffold133066</t>
  </si>
  <si>
    <t>CcLG03_v2.0pos7286044.1</t>
  </si>
  <si>
    <t>Scaffold000100</t>
  </si>
  <si>
    <t>CcLG03_v2.0pos5499493.1</t>
  </si>
  <si>
    <t>CcLG03_v2.0pos24317.1</t>
  </si>
  <si>
    <t>Scaffold129949</t>
  </si>
  <si>
    <t>CcLG02_v2.0pos15498818.1</t>
  </si>
  <si>
    <t>Scaffold136285</t>
  </si>
  <si>
    <t>CcLG02_v2.0pos22575005.1</t>
  </si>
  <si>
    <t>Scaffold133007</t>
  </si>
  <si>
    <t>CcLG02_v2.0pos29433601.1</t>
  </si>
  <si>
    <t>CcLG02_v2.0pos31849358.1</t>
  </si>
  <si>
    <t>CcLG02_v2.0pos41209580.1</t>
  </si>
  <si>
    <t>Scaffold000409</t>
  </si>
  <si>
    <t>CcLG02_v2.0pos43182504.1</t>
  </si>
  <si>
    <t>CcLG02_v2.0pos45005362.1</t>
  </si>
  <si>
    <t>CcLG02_v2.0pos45659408.1</t>
  </si>
  <si>
    <t>CcLG02_v2.0pos45966390.1</t>
  </si>
  <si>
    <t>CcLG02_v2.0pos5216162.1</t>
  </si>
  <si>
    <t>Scaffold000044</t>
  </si>
  <si>
    <t>CcLG02_v2.0pos9262319.1</t>
  </si>
  <si>
    <t>CcLG02_v2.0pos9711682.1</t>
  </si>
  <si>
    <t>Scaffold128880</t>
  </si>
  <si>
    <t>CcLG02_v2.0pos9939684.1</t>
  </si>
  <si>
    <t>CcLG09_v2.0pos40900614.1</t>
  </si>
  <si>
    <t>CcLG09_v2.0pos40254274.1</t>
  </si>
  <si>
    <t>Scaffold000118</t>
  </si>
  <si>
    <t>CcLG09_v2.0pos52436317.1</t>
  </si>
  <si>
    <t>CcLG09_v2.0pos51885425.1</t>
  </si>
  <si>
    <t>CcLG09_v2.0pos28554450.1</t>
  </si>
  <si>
    <t>Scaffold000080</t>
  </si>
  <si>
    <t>CcLG09_v2.0pos27451951.1</t>
  </si>
  <si>
    <t>Scaffold127392</t>
  </si>
  <si>
    <t>CcLG09_v2.0pos23893101.1</t>
  </si>
  <si>
    <t>Scaffold132633</t>
  </si>
  <si>
    <t>CcLG09_v2.0pos20119826.1</t>
  </si>
  <si>
    <t>Scaffold132133</t>
  </si>
  <si>
    <t>CcLG09_v2.0pos10499190.1</t>
  </si>
  <si>
    <t>Scaffold132923</t>
  </si>
  <si>
    <t>CcLG09_v2.0pos9231135.1</t>
  </si>
  <si>
    <t>Scaffold131543</t>
  </si>
  <si>
    <t>CcLG09_v2.0pos7965394.1</t>
  </si>
  <si>
    <t>Scaffold130121</t>
  </si>
  <si>
    <t>CcLG09_v2.0pos7573868.1</t>
  </si>
  <si>
    <t>Scaffold130093</t>
  </si>
  <si>
    <t>CcLG11_v2.0pos15500003.1</t>
  </si>
  <si>
    <t>Scaffold126374</t>
  </si>
  <si>
    <t>CcLG11_v2.0pos21346979.1</t>
  </si>
  <si>
    <t>Scaffold000358</t>
  </si>
  <si>
    <t>CcLG11_v2.0pos28601229.1</t>
  </si>
  <si>
    <t>Scaffold137823</t>
  </si>
  <si>
    <t>CcLG11_v2.0pos36623282.1</t>
  </si>
  <si>
    <t>Scaffold132374</t>
  </si>
  <si>
    <t>CcLG11_v2.0pos7414687.1</t>
  </si>
  <si>
    <t>CcLG08_v2.0pos42937309.1</t>
  </si>
  <si>
    <t>Scaffold133311</t>
  </si>
  <si>
    <t>CcLG08_v2.0pos60346559.1</t>
  </si>
  <si>
    <t>Scaffold137323</t>
  </si>
  <si>
    <t>CcLG08_v2.0pos37749965.1</t>
  </si>
  <si>
    <t>Scaffold000359</t>
  </si>
  <si>
    <t>CcLG08_v2.0pos36210948.1</t>
  </si>
  <si>
    <t>CcLG08_v2.0pos34759161.1</t>
  </si>
  <si>
    <t>Scaffold000411</t>
  </si>
  <si>
    <t>CcLG08_v2.0pos31101545.1</t>
  </si>
  <si>
    <t>Scaffold132851</t>
  </si>
  <si>
    <t>CcLG08_v2.0pos22604594.1</t>
  </si>
  <si>
    <t>Scaffold000388</t>
  </si>
  <si>
    <t>CcLG08_v2.0pos58117914.1</t>
  </si>
  <si>
    <t>Scaffold000401</t>
  </si>
  <si>
    <t>CcLG08_v2.0pos58063263.1</t>
  </si>
  <si>
    <t>Scaffold134367</t>
  </si>
  <si>
    <t>CcLG08_v2.0pos14378218.1</t>
  </si>
  <si>
    <t>Scaffold000249</t>
  </si>
  <si>
    <t>CcLG08_v2.0pos9028689.1</t>
  </si>
  <si>
    <t>Scaffold133511</t>
  </si>
  <si>
    <t>CcLG08_v2.0pos8851334.1</t>
  </si>
  <si>
    <t>Scaffold133253</t>
  </si>
  <si>
    <t>CcLG08_v2.0pos5036152.1</t>
  </si>
  <si>
    <t>Scaffold127700</t>
  </si>
  <si>
    <t>CcLG08_v2.0pos53581567.1</t>
  </si>
  <si>
    <r>
      <t>BL</t>
    </r>
    <r>
      <rPr>
        <b/>
        <vertAlign val="superscript"/>
        <sz val="10"/>
        <color rgb="FF000000"/>
        <rFont val="Arial"/>
        <family val="2"/>
      </rPr>
      <t>a</t>
    </r>
    <r>
      <rPr>
        <b/>
        <sz val="10"/>
        <color rgb="FF000000"/>
        <rFont val="Arial"/>
        <family val="2"/>
      </rPr>
      <t xml:space="preserve"> &gt; 4</t>
    </r>
  </si>
  <si>
    <r>
      <t>ACGP</t>
    </r>
    <r>
      <rPr>
        <b/>
        <vertAlign val="superscript"/>
        <sz val="10"/>
        <color rgb="FF000000"/>
        <rFont val="Arial"/>
        <family val="2"/>
      </rPr>
      <t>b</t>
    </r>
  </si>
  <si>
    <r>
      <t>LDB</t>
    </r>
    <r>
      <rPr>
        <b/>
        <vertAlign val="superscript"/>
        <sz val="10"/>
        <color rgb="FF000000"/>
        <rFont val="Arial"/>
        <family val="2"/>
      </rPr>
      <t>c</t>
    </r>
  </si>
  <si>
    <t>a, BL: block_length; b, ACGP: average colinear gene pairs respectively per block; c, LDB: number of colinear gene pairs reside in longest duplicated block</t>
  </si>
  <si>
    <r>
      <t>LDB</t>
    </r>
    <r>
      <rPr>
        <b/>
        <vertAlign val="superscript"/>
        <sz val="10"/>
        <color rgb="FF000000"/>
        <rFont val="Arial"/>
        <family val="2"/>
      </rPr>
      <t>b</t>
    </r>
  </si>
  <si>
    <t>a, BL: block_length; b, LDB: number of colinear gene pairs reside in longest duplicated block</t>
  </si>
  <si>
    <t>Gul_2013-14</t>
  </si>
  <si>
    <t>Gul_2014-15</t>
  </si>
  <si>
    <t>Tan_2014-15</t>
  </si>
  <si>
    <t>Ca1_v2.0</t>
  </si>
  <si>
    <t>Ca2_v2.0</t>
  </si>
  <si>
    <t>Ca3_v2.0</t>
  </si>
  <si>
    <t>Ca4_v2.0</t>
  </si>
  <si>
    <t>Ca5_v2.0</t>
  </si>
  <si>
    <t>Ca6_v2.0</t>
  </si>
  <si>
    <t>Ca7_v2.0</t>
  </si>
  <si>
    <t>Ca8_v2.0</t>
  </si>
  <si>
    <t>Tr_Chr1_v2.0</t>
  </si>
  <si>
    <t>Tr_Chr2_v2.0</t>
  </si>
  <si>
    <t>Tr_Chr3_v2.0</t>
  </si>
  <si>
    <t>Tr_Chr4_v2.0</t>
  </si>
  <si>
    <t>Tr_Chr5_v2.0</t>
  </si>
  <si>
    <t>Tr_Chr6_v2.0</t>
  </si>
  <si>
    <t>Tr_Chr7_v2.0</t>
  </si>
  <si>
    <t>Tr_Chr8_v2.0</t>
  </si>
  <si>
    <t>Cicar.CDCFrontier_v2.0</t>
  </si>
  <si>
    <t>Cajca.Asha_v2.0</t>
  </si>
  <si>
    <t>Aradu.V14176_v2.0</t>
  </si>
  <si>
    <t>Araip.K30076_v2.0</t>
  </si>
  <si>
    <t>Glyma.Lee_v2.0</t>
  </si>
  <si>
    <t>Trisu.Daliak_v2.0</t>
  </si>
  <si>
    <t>CaGA v1.0</t>
  </si>
  <si>
    <t>C.cajan_V1.0</t>
  </si>
  <si>
    <t>Aradu1.1</t>
  </si>
  <si>
    <t>Araip1.1</t>
  </si>
  <si>
    <t>glyma.Lee.gnm1</t>
  </si>
  <si>
    <t>TSUd_r1.1</t>
  </si>
  <si>
    <t>Total length pseudomolecules</t>
  </si>
  <si>
    <t>P. vulgaris vs A. duranensis</t>
  </si>
  <si>
    <t>V. radiata vs A. duranensis</t>
  </si>
  <si>
    <t>V. angularis vs A. duranensis</t>
  </si>
  <si>
    <t>A. hypogaea A vs V. vinifera</t>
  </si>
  <si>
    <t>A. hypogaea B vs V. vinifera</t>
  </si>
  <si>
    <t>T. subterraneum vs V. vinifera</t>
  </si>
  <si>
    <t>M. truncatula vs A. hypogaea A</t>
  </si>
  <si>
    <t>L. japonicus vs A. hypogaea A</t>
  </si>
  <si>
    <t>P. vulgaris vs A. hypogaea A</t>
  </si>
  <si>
    <t>V. radiata vs A. hypogaea A</t>
  </si>
  <si>
    <t>V. angularis vs A. hypogaea A</t>
  </si>
  <si>
    <t>M. truncatula vs A. hypogaea B</t>
  </si>
  <si>
    <t>L. japonicus vs A. hypogaea B</t>
  </si>
  <si>
    <t>P. vulgaris vs A. hypogaea B</t>
  </si>
  <si>
    <t>V. radiata vs A. hypogaea B</t>
  </si>
  <si>
    <t>V. angularis vs A. hypogaea B</t>
  </si>
  <si>
    <t>V. radiata vs A. ipaensis</t>
  </si>
  <si>
    <t>V. angularis vs A. ipaensis</t>
  </si>
  <si>
    <t>T. subterraneum vs M. truncatula</t>
  </si>
  <si>
    <t>T. subterraneum vs L. japonicus</t>
  </si>
  <si>
    <t>P. vulgaris vs T. subterraneum</t>
  </si>
  <si>
    <t>V.radiata vs T. subterraneum</t>
  </si>
  <si>
    <t>V.angularis vs T. subterraneum</t>
  </si>
  <si>
    <t>T. subterraneum vs T. subterraneum</t>
  </si>
  <si>
    <t>T. subterraneum vs A.duranensis</t>
  </si>
  <si>
    <t>T. subterraneum vs A.hypogaea A</t>
  </si>
  <si>
    <t>T. subterraneum vs A.hypogaea B</t>
  </si>
  <si>
    <t>T. subterraneum vs A. ipaensis</t>
  </si>
  <si>
    <t>C. cajan vs T. subterraneum</t>
  </si>
  <si>
    <t>T. subterraneum vs C. arietinum</t>
  </si>
  <si>
    <t>G. max vs T. subterraneum</t>
  </si>
  <si>
    <t>T. subterraneum (Tr)</t>
  </si>
  <si>
    <t>D (C.cajan_V1.0)</t>
  </si>
  <si>
    <t>Common b/w Cajca.Asha_v2.0 &amp; C.cajan_V1.0</t>
  </si>
  <si>
    <t>Chr in D assembly</t>
  </si>
  <si>
    <t>Position in D assembly</t>
  </si>
  <si>
    <t>Days to 50% flowering (DF)</t>
  </si>
  <si>
    <t>Days to 75% maturity (DM)</t>
  </si>
  <si>
    <t>Primary branches per plant (PBPP)</t>
  </si>
  <si>
    <t>Secondary branch per plant (SBPP)</t>
  </si>
  <si>
    <t>Plant height (PH)</t>
  </si>
  <si>
    <t>Pods per plant (PODSPP)</t>
  </si>
  <si>
    <t>Seeds per plant (SEEDSPP)</t>
  </si>
  <si>
    <t>Seed yield (SY)</t>
  </si>
  <si>
    <t>Patancheru_2012-13</t>
  </si>
  <si>
    <t>Patancheru_2013-14</t>
  </si>
  <si>
    <t>Patancheru_Pooled</t>
  </si>
  <si>
    <t>ribosomal RNA (rRNA)</t>
  </si>
  <si>
    <t>transfer RNA (tRNA)</t>
  </si>
  <si>
    <t>small nucleolar RNA (snoRNA)</t>
  </si>
  <si>
    <t>microRNA (miRNA)</t>
  </si>
  <si>
    <t>11,839 vs 9,630</t>
  </si>
  <si>
    <t>NBS-encoding genes</t>
  </si>
  <si>
    <t>Ca_v2.0_12968</t>
  </si>
  <si>
    <t>Ca_v2.0_12880</t>
  </si>
  <si>
    <t>Ca_v2.0_00037</t>
  </si>
  <si>
    <t>Ca_v2.0_20583</t>
  </si>
  <si>
    <t>Ca_v2.0_21835</t>
  </si>
  <si>
    <t>Ca_v2.0_21676</t>
  </si>
  <si>
    <t>Ca_v2.0_09245</t>
  </si>
  <si>
    <t>Ca_v2.0_23701</t>
  </si>
  <si>
    <t>Ca_v2.0_14957</t>
  </si>
  <si>
    <t>Ca_v2.0_07678</t>
  </si>
  <si>
    <t>Ca_v2.0_19578</t>
  </si>
  <si>
    <t>Ca_v2.0_11311,Ca_v2.0_11312</t>
  </si>
  <si>
    <t>Ca_v2.0_07065</t>
  </si>
  <si>
    <t>Ca_v2.0_03448</t>
  </si>
  <si>
    <t>Ca_v2.0_16511</t>
  </si>
  <si>
    <t>Ca_v2.0_24555</t>
  </si>
  <si>
    <t>Ca_v2.0_20750</t>
  </si>
  <si>
    <t>Ca_v2.0_17481</t>
  </si>
  <si>
    <t>Ca_v2.0_15714</t>
  </si>
  <si>
    <t>Ca_v2.0_23620</t>
  </si>
  <si>
    <t>Ca_v2.0_21112</t>
  </si>
  <si>
    <t>Ca_v2.0_04785</t>
  </si>
  <si>
    <t>Ca_v2.0_18633</t>
  </si>
  <si>
    <t>Ca_v2.0_22896</t>
  </si>
  <si>
    <t>Ca_v2.0_03188</t>
  </si>
  <si>
    <t>Ca_v2.0_20910</t>
  </si>
  <si>
    <t>Ca_v2.0_23400</t>
  </si>
  <si>
    <t>Ca_v2.0_04751</t>
  </si>
  <si>
    <t>Ca_v2.0_05819</t>
  </si>
  <si>
    <t>Ca_v2.0_06797</t>
  </si>
  <si>
    <t>Ca_v2.0_23891</t>
  </si>
  <si>
    <t>Ca_v2.0_22561</t>
  </si>
  <si>
    <t>Ca_v2.0_13852</t>
  </si>
  <si>
    <t>Ca_v2.0_00688</t>
  </si>
  <si>
    <t>Ca_v2.0_13511</t>
  </si>
  <si>
    <t>Ca_v2.0_18969</t>
  </si>
  <si>
    <t>Ca_v2.0_08671</t>
  </si>
  <si>
    <t>Ca_v2.0_07517</t>
  </si>
  <si>
    <t>Ca_v2.0_13928</t>
  </si>
  <si>
    <t>Ca_v2.0_18886</t>
  </si>
  <si>
    <t>Ca_v2.0_13582</t>
  </si>
  <si>
    <t>Ca_v2.0_21962</t>
  </si>
  <si>
    <t>Ca_v2.0_17641</t>
  </si>
  <si>
    <t>Ca_v2.0_16137</t>
  </si>
  <si>
    <t>Ca_v2.0_10336,Ca_v2.0_11040</t>
  </si>
  <si>
    <t>Ca_v2.0_14203</t>
  </si>
  <si>
    <t>Ca_v2.0_19708</t>
  </si>
  <si>
    <t>Ca_v2.0_04658</t>
  </si>
  <si>
    <t>Ca_v2.0_13786</t>
  </si>
  <si>
    <t>Ca_v2.0_19936</t>
  </si>
  <si>
    <t>Ca_v2.0_10177</t>
  </si>
  <si>
    <t>Ca_v2.0_14161</t>
  </si>
  <si>
    <t>Ca_v2.0_20189</t>
  </si>
  <si>
    <t>Ca_v2.0_17308</t>
  </si>
  <si>
    <t>Ca_v2.0_24783</t>
  </si>
  <si>
    <t>Ca_v2.0_10495</t>
  </si>
  <si>
    <t>Ca_v2.0_07875</t>
  </si>
  <si>
    <t>Ca_v2.0_19988</t>
  </si>
  <si>
    <t>Ca_v2.0_08937</t>
  </si>
  <si>
    <t>Ca_v2.0_08187</t>
  </si>
  <si>
    <t>Ca_v2.0_04765</t>
  </si>
  <si>
    <t>Ca_v2.0_23399</t>
  </si>
  <si>
    <t>Ca_v2.0_05186</t>
  </si>
  <si>
    <t>Ca_v2.0_02676,Ca_v2.0_19218</t>
  </si>
  <si>
    <t>Ca_v2.0_22880</t>
  </si>
  <si>
    <t>Ca_v2.0_19040</t>
  </si>
  <si>
    <t>Ca_v2.0_01300</t>
  </si>
  <si>
    <t>Ca_v2.0_02901</t>
  </si>
  <si>
    <t>Ca_v2.0_10860</t>
  </si>
  <si>
    <t>Ca_v2.0_16859,Ca_v2.0_16860</t>
  </si>
  <si>
    <t>Ca_v2.0_16462,Ca_v2.0_16463</t>
  </si>
  <si>
    <t>Ca_v2.0_09732</t>
  </si>
  <si>
    <t>Ca_v2.0_10336</t>
  </si>
  <si>
    <t>Ca_v2.0_14098</t>
  </si>
  <si>
    <t>Ca_v2.0_22428</t>
  </si>
  <si>
    <t>Ca_v2.0_13576</t>
  </si>
  <si>
    <t>Ca_v2.0_05128</t>
  </si>
  <si>
    <t>Ca_v2.0_11414</t>
  </si>
  <si>
    <t>Ca_v2.0_08296</t>
  </si>
  <si>
    <t>Ca_v2.0_04865</t>
  </si>
  <si>
    <t>Ca_v2.0_21928</t>
  </si>
  <si>
    <t>Ca_v2.0_11603</t>
  </si>
  <si>
    <t>Ca_v2.0_04365</t>
  </si>
  <si>
    <t>Ca_v2.0_23531</t>
  </si>
  <si>
    <t>Ca_v2.0_09289</t>
  </si>
  <si>
    <t>Ca_v2.0_19134</t>
  </si>
  <si>
    <t>Ca_v2.0_17200,Ca_v2.0_17202</t>
  </si>
  <si>
    <t>Ca_v2.0_00735</t>
  </si>
  <si>
    <t>Ca_v2.0_11457</t>
  </si>
  <si>
    <t>Ca_v2.0_24570</t>
  </si>
  <si>
    <t>Ca_v2.0_23820</t>
  </si>
  <si>
    <t>Ca_v2.0_16053</t>
  </si>
  <si>
    <t>Ca_v2.0_23821</t>
  </si>
  <si>
    <t>Ca_v2.0_03433</t>
  </si>
  <si>
    <t>Rearrangements</t>
  </si>
  <si>
    <t>Total mis-joins</t>
  </si>
  <si>
    <t>Free-end breaks</t>
  </si>
  <si>
    <t>Ts_v2.0_12126</t>
  </si>
  <si>
    <t>Ts_v2.0_12251</t>
  </si>
  <si>
    <t>Ts_v2.0_16833</t>
  </si>
  <si>
    <t>Ts_v2.0_33705</t>
  </si>
  <si>
    <t>Ts_v2.0_30221</t>
  </si>
  <si>
    <t>Ts_v2.0_03914</t>
  </si>
  <si>
    <t>Ts_v2.0_20421</t>
  </si>
  <si>
    <t>Ts_v2.0_28104</t>
  </si>
  <si>
    <t>Ts_v2.0_31286</t>
  </si>
  <si>
    <t>Ts_v2.0_19099</t>
  </si>
  <si>
    <t>Ts_v2.0_16438</t>
  </si>
  <si>
    <t>Ts_v2.0_30415</t>
  </si>
  <si>
    <t>Ts_v2.0_13587</t>
  </si>
  <si>
    <t>Ts_v2.0_06116</t>
  </si>
  <si>
    <t>Ts_v2.0_13979</t>
  </si>
  <si>
    <t>Ts_v2.0_10048</t>
  </si>
  <si>
    <t>Ts_v2.0_05126</t>
  </si>
  <si>
    <t>Ts_v2.0_20271</t>
  </si>
  <si>
    <t>Ts_v2.0_17074</t>
  </si>
  <si>
    <t>Ts_v2.0_22846</t>
  </si>
  <si>
    <t>Ts_v2.0_24457</t>
  </si>
  <si>
    <t>Ts_v2.0_10765</t>
  </si>
  <si>
    <t>Ts_v2.0_25783</t>
  </si>
  <si>
    <t>Ts_v2.0_17714</t>
  </si>
  <si>
    <t>Ts_v2.0_22778</t>
  </si>
  <si>
    <t>Ts_v2.0_08668</t>
  </si>
  <si>
    <t>Ts_v2.0_14976</t>
  </si>
  <si>
    <t>Ts_v2.0_22796</t>
  </si>
  <si>
    <t>Ts_v2.0_16428</t>
  </si>
  <si>
    <t>Ts_v2.0_20732</t>
  </si>
  <si>
    <t>Ts_v2.0_32555</t>
  </si>
  <si>
    <t>Ts_v2.0_13228</t>
  </si>
  <si>
    <t>Ts_v2.0_35673</t>
  </si>
  <si>
    <t>Ts_v2.0_12621</t>
  </si>
  <si>
    <t>Ts_v2.0_20163</t>
  </si>
  <si>
    <t>Ts_v2.0_03006</t>
  </si>
  <si>
    <t>Ts_v2.0_31077</t>
  </si>
  <si>
    <t>Ts_v2.0_30059</t>
  </si>
  <si>
    <t>Ts_v2.0_24917</t>
  </si>
  <si>
    <t>Ts_v2.0_12754</t>
  </si>
  <si>
    <t>Ts_v2.0_33503</t>
  </si>
  <si>
    <t>Ts_v2.0_07764</t>
  </si>
  <si>
    <t>Ts_v2.0_02326,Ts_v2.0_02328</t>
  </si>
  <si>
    <t>Ts_v2.0_34990</t>
  </si>
  <si>
    <t>Ts_v2.0_18918</t>
  </si>
  <si>
    <t>Ts_v2.0_22658</t>
  </si>
  <si>
    <t>Ts_v2.0_22103</t>
  </si>
  <si>
    <t>Ts_v2.0_29197</t>
  </si>
  <si>
    <t>Ts_v2.0_00038</t>
  </si>
  <si>
    <t>Ts_v2.0_29709</t>
  </si>
  <si>
    <t>Ts_v2.0_18256</t>
  </si>
  <si>
    <t>Ts_v2.0_08271</t>
  </si>
  <si>
    <t>Ts_v2.0_27188</t>
  </si>
  <si>
    <t>Ts_v2.0_02076</t>
  </si>
  <si>
    <t>Ts_v2.0_31520</t>
  </si>
  <si>
    <t>Ts_v2.0_18583</t>
  </si>
  <si>
    <t>Ts_v2.0_03464</t>
  </si>
  <si>
    <t>Ts_v2.0_31906</t>
  </si>
  <si>
    <t>Ts_v2.0_22792</t>
  </si>
  <si>
    <t>Ts_v2.0_19998</t>
  </si>
  <si>
    <t>Ts_v2.0_23527</t>
  </si>
  <si>
    <t>Ts_v2.0_10369</t>
  </si>
  <si>
    <t>Ts_v2.0_36802</t>
  </si>
  <si>
    <t>Ts_v2.0_10081</t>
  </si>
  <si>
    <t>Ts_v2.0_34561</t>
  </si>
  <si>
    <t>Ts_v2.0_23583</t>
  </si>
  <si>
    <t>Ts_v2.0_01639</t>
  </si>
  <si>
    <t>Ts_v2.0_22721</t>
  </si>
  <si>
    <t>Ts_v2.0_06595,Ts_v2.0_06597</t>
  </si>
  <si>
    <t>Ts_v2.0_06050</t>
  </si>
  <si>
    <t>Ts_v2.0_04590</t>
  </si>
  <si>
    <t>Ts_v2.0_02326</t>
  </si>
  <si>
    <t>Ts_v2.0_28095</t>
  </si>
  <si>
    <t>Ts_v2.0_29641</t>
  </si>
  <si>
    <t>Ts_v2.0_32827</t>
  </si>
  <si>
    <t>Ts_v2.0_12739</t>
  </si>
  <si>
    <t>Ts_v2.0_23449</t>
  </si>
  <si>
    <t>Ts_v2.0_00885</t>
  </si>
  <si>
    <t>Ts_v2.0_32047</t>
  </si>
  <si>
    <t>Ts_v2.0_36645</t>
  </si>
  <si>
    <t>Ts_v2.0_22944</t>
  </si>
  <si>
    <t>Ts_v2.0_33563</t>
  </si>
  <si>
    <t>Ts_v2.0_00666</t>
  </si>
  <si>
    <t>Ts_v2.0_22274</t>
  </si>
  <si>
    <t>Ts_v2.0_20166</t>
  </si>
  <si>
    <t>Ts_v2.0_03968</t>
  </si>
  <si>
    <t>Ts_v2.0_07195</t>
  </si>
  <si>
    <t>Ts_v2.0_08473,Ts_v2.0_08474</t>
  </si>
  <si>
    <t>Ts_v2.0_35594</t>
  </si>
  <si>
    <t>Ts_v2.0_00844</t>
  </si>
  <si>
    <t>Ts_v2.0_14019</t>
  </si>
  <si>
    <t>Ts_v2.0_05058</t>
  </si>
  <si>
    <t>Ts_v2.0_16589</t>
  </si>
  <si>
    <t>Ts_v2.0_05533</t>
  </si>
  <si>
    <t>Ts_v2.0_20606</t>
  </si>
  <si>
    <t>Ts_v2.0_13613</t>
  </si>
  <si>
    <t>Ad_v2.0_00652</t>
  </si>
  <si>
    <t>Ad_v2.0_31550</t>
  </si>
  <si>
    <t>Ad_v2.0_11184,Ad_v2.0_18116</t>
  </si>
  <si>
    <t>Ad_v2.0_01725</t>
  </si>
  <si>
    <t>Ad_v2.0_01040</t>
  </si>
  <si>
    <t>Ad_v2.0_23642</t>
  </si>
  <si>
    <t>Ad_v2.0_28987</t>
  </si>
  <si>
    <t>Ad_v2.0_14540</t>
  </si>
  <si>
    <t>Ad_v2.0_20872</t>
  </si>
  <si>
    <t>Ad_v2.0_02280</t>
  </si>
  <si>
    <t>Ad_v2.0_19953</t>
  </si>
  <si>
    <t>Ad_v2.0_20103</t>
  </si>
  <si>
    <t>Ad_v2.0_10854</t>
  </si>
  <si>
    <t>Ad_v2.0_08181</t>
  </si>
  <si>
    <t>Ad_v2.0_10235</t>
  </si>
  <si>
    <t>Ad_v2.0_00884</t>
  </si>
  <si>
    <t>Ad_v2.0_21898</t>
  </si>
  <si>
    <t>Ad_v2.0_07250</t>
  </si>
  <si>
    <t>Ad_v2.0_29379</t>
  </si>
  <si>
    <t>Ad_v2.0_32593</t>
  </si>
  <si>
    <t>Ad_v2.0_21949</t>
  </si>
  <si>
    <t>Ad_v2.0_15082</t>
  </si>
  <si>
    <t>Ad_v2.0_15083</t>
  </si>
  <si>
    <t>Ad_v2.0_21963</t>
  </si>
  <si>
    <t>Ad_v2.0_06348</t>
  </si>
  <si>
    <t>Ad_v2.0_20388</t>
  </si>
  <si>
    <t>Ad_v2.0_13466</t>
  </si>
  <si>
    <t>Ad_v2.0_15746</t>
  </si>
  <si>
    <t>Ad_v2.0_27164</t>
  </si>
  <si>
    <t>Ad_v2.0_11055</t>
  </si>
  <si>
    <t>Ad_v2.0_11367</t>
  </si>
  <si>
    <t>Ad_v2.0_22107</t>
  </si>
  <si>
    <t>Ad_v2.0_06354</t>
  </si>
  <si>
    <t>Ad_v2.0_28806</t>
  </si>
  <si>
    <t>Ad_v2.0_04192</t>
  </si>
  <si>
    <t>Ad_v2.0_26853</t>
  </si>
  <si>
    <t>Ad_v2.0_06254</t>
  </si>
  <si>
    <t>Ad_v2.0_24570</t>
  </si>
  <si>
    <t>Ad_v2.0_26242</t>
  </si>
  <si>
    <t>Ad_v2.0_06958</t>
  </si>
  <si>
    <t>Ad_v2.0_06136</t>
  </si>
  <si>
    <t>Ad_v2.0_24509</t>
  </si>
  <si>
    <t>Ad_v2.0_02099</t>
  </si>
  <si>
    <t>Ad_v2.0_22096</t>
  </si>
  <si>
    <t>Ad_v2.0_16860</t>
  </si>
  <si>
    <t>Ad_v2.0_11862</t>
  </si>
  <si>
    <t>Ad_v2.0_29840</t>
  </si>
  <si>
    <t>Ad_v2.0_31089</t>
  </si>
  <si>
    <t>Ad_v2.0_03047</t>
  </si>
  <si>
    <t>Ad_v2.0_12306</t>
  </si>
  <si>
    <t>Ad_v2.0_15451</t>
  </si>
  <si>
    <t>Ad_v2.0_32653</t>
  </si>
  <si>
    <t>Ad_v2.0_11977</t>
  </si>
  <si>
    <t>Ad_v2.0_18384</t>
  </si>
  <si>
    <t>Ad_v2.0_21948</t>
  </si>
  <si>
    <t>Ad_v2.0_21352</t>
  </si>
  <si>
    <t>Ad_v2.0_06617</t>
  </si>
  <si>
    <t>Ad_v2.0_06422</t>
  </si>
  <si>
    <t>Ad_v2.0_08538</t>
  </si>
  <si>
    <t>Ad_v2.0_26925</t>
  </si>
  <si>
    <t>Ad_v2.0_04757</t>
  </si>
  <si>
    <t>Ad_v2.0_22014</t>
  </si>
  <si>
    <t>Ad_v2.0_10447,Ad_v2.0_10448</t>
  </si>
  <si>
    <t>Ad_v2.0_10909,Ad_v2.0_30266</t>
  </si>
  <si>
    <t>Ad_v2.0_05084</t>
  </si>
  <si>
    <t>Ad_v2.0_26516</t>
  </si>
  <si>
    <t>Ad_v2.0_30936</t>
  </si>
  <si>
    <t>Ad_v2.0_27645</t>
  </si>
  <si>
    <t>Ad_v2.0_24565</t>
  </si>
  <si>
    <t>Ad_v2.0_21433</t>
  </si>
  <si>
    <t>Ad_v2.0_20685</t>
  </si>
  <si>
    <t>Ad_v2.0_18244</t>
  </si>
  <si>
    <t>Ad_v2.0_11184</t>
  </si>
  <si>
    <t>Ad_v2.0_21804</t>
  </si>
  <si>
    <t>Ad_v2.0_26185</t>
  </si>
  <si>
    <t>Ad_v2.0_20857</t>
  </si>
  <si>
    <t>Ad_v2.0_00513</t>
  </si>
  <si>
    <t>Ad_v2.0_14742</t>
  </si>
  <si>
    <t>Ad_v2.0_06126</t>
  </si>
  <si>
    <t>Ad_v2.0_06533</t>
  </si>
  <si>
    <t>Ad_v2.0_31431</t>
  </si>
  <si>
    <t>Ad_v2.0_31425,Ad_v2.0_31431</t>
  </si>
  <si>
    <t>Ad_v2.0_11447</t>
  </si>
  <si>
    <t>Ad_v2.0_24365</t>
  </si>
  <si>
    <t>Ad_v2.0_26299</t>
  </si>
  <si>
    <t>Ad_v2.0_16913</t>
  </si>
  <si>
    <t>Ad_v2.0_14400</t>
  </si>
  <si>
    <t>Ad_v2.0_06736</t>
  </si>
  <si>
    <t>Ad_v2.0_09042</t>
  </si>
  <si>
    <t>Ad_v2.0_14399</t>
  </si>
  <si>
    <t>Ad_v2.0_32896</t>
  </si>
  <si>
    <t>Ai_v2.0_00153</t>
  </si>
  <si>
    <t>Ai_v2.0_36562</t>
  </si>
  <si>
    <t>Ai_v2.0_12180,Ai_v2.0_21128</t>
  </si>
  <si>
    <t>Ai_v2.0_01771</t>
  </si>
  <si>
    <t>Ai_v2.0_01023</t>
  </si>
  <si>
    <t>Ai_v2.0_28974</t>
  </si>
  <si>
    <t>Ai_v2.0_33346</t>
  </si>
  <si>
    <t>Ai_v2.0_15915</t>
  </si>
  <si>
    <t>Ai_v2.0_23203</t>
  </si>
  <si>
    <t>Ai_v2.0_37181</t>
  </si>
  <si>
    <t>Ai_v2.0_22054</t>
  </si>
  <si>
    <t>Ai_v2.0_22274</t>
  </si>
  <si>
    <t>Ai_v2.0_38517</t>
  </si>
  <si>
    <t>Ai_v2.0_18898</t>
  </si>
  <si>
    <t>Ai_v2.0_15791</t>
  </si>
  <si>
    <t>Ai_v2.0_08663</t>
  </si>
  <si>
    <t>Ai_v2.0_11205</t>
  </si>
  <si>
    <t>Ai_v2.0_34771</t>
  </si>
  <si>
    <t>Ai_v2.0_24315</t>
  </si>
  <si>
    <t>Ai_v2.0_08189</t>
  </si>
  <si>
    <t>Ai_v2.0_34528</t>
  </si>
  <si>
    <t>Ai_v2.0_37838</t>
  </si>
  <si>
    <t>Ai_v2.0_24362</t>
  </si>
  <si>
    <t>Ai_v2.0_16472</t>
  </si>
  <si>
    <t>Ai_v2.0_16473</t>
  </si>
  <si>
    <t>Ai_v2.0_24377</t>
  </si>
  <si>
    <t>Ai_v2.0_07135</t>
  </si>
  <si>
    <t>Ai_v2.0_22631</t>
  </si>
  <si>
    <t>Ai_v2.0_14795</t>
  </si>
  <si>
    <t>Ai_v2.0_17161</t>
  </si>
  <si>
    <t>Ai_v2.0_31125</t>
  </si>
  <si>
    <t>Ai_v2.0_12009</t>
  </si>
  <si>
    <t>Ai_v2.0_12378</t>
  </si>
  <si>
    <t>Ai_v2.0_36567</t>
  </si>
  <si>
    <t>Ai_v2.0_07140</t>
  </si>
  <si>
    <t>Ai_v2.0_04838</t>
  </si>
  <si>
    <t>Ai_v2.0_11874</t>
  </si>
  <si>
    <t>Ai_v2.0_19744</t>
  </si>
  <si>
    <t>Ai_v2.0_07040</t>
  </si>
  <si>
    <t>Ai_v2.0_26837</t>
  </si>
  <si>
    <t>Ai_v2.0_38302</t>
  </si>
  <si>
    <t>Ai_v2.0_07843</t>
  </si>
  <si>
    <t>Ai_v2.0_06717</t>
  </si>
  <si>
    <t>Ai_v2.0_26762</t>
  </si>
  <si>
    <t>Ai_v2.0_03336</t>
  </si>
  <si>
    <t>Ai_v2.0_24533</t>
  </si>
  <si>
    <t>Ai_v2.0_18976</t>
  </si>
  <si>
    <t>Ai_v2.0_12913</t>
  </si>
  <si>
    <t>Ai_v2.0_34025</t>
  </si>
  <si>
    <t>Ai_v2.0_36039</t>
  </si>
  <si>
    <t>Ai_v2.0_35446</t>
  </si>
  <si>
    <t>Ai_v2.0_13380</t>
  </si>
  <si>
    <t>Ai_v2.0_16864</t>
  </si>
  <si>
    <t>Ai_v2.0_37919</t>
  </si>
  <si>
    <t>Ai_v2.0_13018</t>
  </si>
  <si>
    <t>Ai_v2.0_20749</t>
  </si>
  <si>
    <t>Ai_v2.0_24361</t>
  </si>
  <si>
    <t>Ai_v2.0_11834</t>
  </si>
  <si>
    <t>Ai_v2.0_37882</t>
  </si>
  <si>
    <t>Ai_v2.0_07214</t>
  </si>
  <si>
    <t>Ai_v2.0_09514</t>
  </si>
  <si>
    <t>Ai_v2.0_30817</t>
  </si>
  <si>
    <t>Ai_v2.0_05536</t>
  </si>
  <si>
    <t>Ai_v2.0_11438,Ai_v2.0_11439,Ai_v2.0_35573</t>
  </si>
  <si>
    <t>Ai_v2.0_34999</t>
  </si>
  <si>
    <t>Ai_v2.0_05438</t>
  </si>
  <si>
    <t>Ai_v2.0_30390</t>
  </si>
  <si>
    <t>Ai_v2.0_35846</t>
  </si>
  <si>
    <t>Ai_v2.0_31762</t>
  </si>
  <si>
    <t>Ai_v2.0_26925</t>
  </si>
  <si>
    <t>Ai_v2.0_23817</t>
  </si>
  <si>
    <t>Ai_v2.0_22977</t>
  </si>
  <si>
    <t>Ai_v2.0_20942</t>
  </si>
  <si>
    <t>Ai_v2.0_12180</t>
  </si>
  <si>
    <t>Ai_v2.0_24238</t>
  </si>
  <si>
    <t>Ai_v2.0_29941</t>
  </si>
  <si>
    <t>Ai_v2.0_23187</t>
  </si>
  <si>
    <t>Ai_v2.0_00288</t>
  </si>
  <si>
    <t>Ai_v2.0_16113</t>
  </si>
  <si>
    <t>Ai_v2.0_06706</t>
  </si>
  <si>
    <t>Ai_v2.0_07364</t>
  </si>
  <si>
    <t>Ai_v2.0_36480</t>
  </si>
  <si>
    <t>Ai_v2.0_36456,Ai_v2.0_36480</t>
  </si>
  <si>
    <t>Ai_v2.0_12464</t>
  </si>
  <si>
    <t>Ai_v2.0_26495</t>
  </si>
  <si>
    <t>Ai_v2.0_30089</t>
  </si>
  <si>
    <t>Ai_v2.0_18917</t>
  </si>
  <si>
    <t>Ai_v2.0_20915</t>
  </si>
  <si>
    <t>Ai_v2.0_07587</t>
  </si>
  <si>
    <t>Ai_v2.0_10048</t>
  </si>
  <si>
    <t>Ai_v2.0_38153</t>
  </si>
  <si>
    <t xml:space="preserve">Upper boundary </t>
  </si>
  <si>
    <r>
      <t>86/2,423/3,851</t>
    </r>
    <r>
      <rPr>
        <vertAlign val="superscript"/>
        <sz val="10"/>
        <color theme="1"/>
        <rFont val="Arial"/>
        <family val="2"/>
      </rPr>
      <t>a</t>
    </r>
  </si>
  <si>
    <r>
      <rPr>
        <vertAlign val="superscript"/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 xml:space="preserve"> Data are given as block/gene pairs/gene number.</t>
    </r>
  </si>
  <si>
    <t>Trifolium suberraneum</t>
  </si>
  <si>
    <t>C (Cajca.Asha_v2.0)</t>
  </si>
  <si>
    <t>Chr in C assembly</t>
  </si>
  <si>
    <t>Position in C assembly</t>
  </si>
  <si>
    <t>V. radiata (Vr)</t>
  </si>
  <si>
    <t>V. angularis (Vu)</t>
  </si>
  <si>
    <t>P. vulgaris (Pv)</t>
  </si>
  <si>
    <t>G. max (Gm)</t>
  </si>
  <si>
    <t>A. ipaensis (Ai)</t>
  </si>
  <si>
    <t>A. duranensis (Ad)</t>
  </si>
  <si>
    <t>M. truncatula (Mt)</t>
  </si>
  <si>
    <t>Common name</t>
  </si>
  <si>
    <t>-</t>
  </si>
  <si>
    <t>Total assembly size</t>
  </si>
  <si>
    <t>Percentage in pseudomolecules</t>
  </si>
  <si>
    <t>Percentage increase</t>
  </si>
  <si>
    <t>Groundnut AA</t>
  </si>
  <si>
    <t>Groundnut BB</t>
  </si>
  <si>
    <t>Groundnut ECH-related</t>
  </si>
  <si>
    <t>Groundnut LCT-related</t>
  </si>
  <si>
    <t>Groundnut AA-BB</t>
  </si>
  <si>
    <t>Mungbean</t>
  </si>
  <si>
    <t>PRJNA450480</t>
  </si>
  <si>
    <t>PRJNA284674, PRJNA380954, PRJNA430760</t>
  </si>
  <si>
    <t>PRJNA380954, PRJNA430760, PRJNA613108</t>
  </si>
  <si>
    <t>PRJNA344973, PRJNA354681, PRJNA382795, PRJNA433596, PRJNA435480, PRJNA496592</t>
  </si>
  <si>
    <t>PRJNA182724, PRJNA288321, PRJNA288473, PRJNA413294, PRJNA413872, PRJNA479940</t>
  </si>
  <si>
    <t>PRJNA531615, PRJNA628842, PRJNA644602; https://www.soybase.org/soyseq/</t>
  </si>
  <si>
    <t>BioProject IDs or link</t>
  </si>
  <si>
    <t>% of total genes</t>
  </si>
  <si>
    <t>Pigeonpea</t>
  </si>
  <si>
    <t>L. japonicus (Lj)</t>
  </si>
  <si>
    <t>C. cajan (Cc)</t>
  </si>
  <si>
    <t>Numbers on the main diagonal colored with green denote paralogous gene pairs within a genome, numbers above the diagonal colored in yellow denote orthologous gene pairs between two genome, and numbers below the diagonal and colored in red denote out-paralogous gene pairs between two genome.</t>
  </si>
  <si>
    <t>A. hypogaea A</t>
  </si>
  <si>
    <t>A. hypogaea B</t>
  </si>
  <si>
    <t>A. hypogaea A (AhA)</t>
  </si>
  <si>
    <t>A. hypogaea B (AhB)</t>
  </si>
  <si>
    <t>C. arietinum (Ca)</t>
  </si>
  <si>
    <t>100 seed weight (100SDW)</t>
  </si>
  <si>
    <t>NextSeq 500</t>
  </si>
  <si>
    <t>HIC4089</t>
  </si>
  <si>
    <t>2*85</t>
  </si>
  <si>
    <t>Draft assembly used</t>
  </si>
  <si>
    <t>Aradu1.1; Bertioli et al., 2016</t>
  </si>
  <si>
    <t>Araip1.1; Bertioli et al., 2016</t>
  </si>
  <si>
    <t>C.cajan_V1.0; Varshney et al., 2012</t>
  </si>
  <si>
    <t>CaGA v1.0; Varshney et al., 2013</t>
  </si>
  <si>
    <t>glyma.Lee.gnm1; Valliyodan et al., 2019</t>
  </si>
  <si>
    <t>TSUd_r1.1; Hirakawa et al., 2016</t>
  </si>
  <si>
    <t>SINEs (%)</t>
  </si>
  <si>
    <t>LINEs (%)</t>
  </si>
  <si>
    <t>LTR (%)</t>
  </si>
  <si>
    <t>- Gypsy (%)</t>
  </si>
  <si>
    <t>- Copia (%)</t>
  </si>
  <si>
    <t>- Others LTRs (%)</t>
  </si>
  <si>
    <t>Simple_repeats (%)</t>
  </si>
  <si>
    <t>Low_complexity (%)</t>
  </si>
  <si>
    <t>Satellite (%)</t>
  </si>
  <si>
    <t>DNA (%)</t>
  </si>
  <si>
    <t>Other repeats (%)</t>
  </si>
  <si>
    <t>Unclassified repeats (%)</t>
  </si>
  <si>
    <t>Total repeats (non-redundant) (%)</t>
  </si>
  <si>
    <t>Number of MTAs</t>
  </si>
  <si>
    <t>11 (7.86%)</t>
  </si>
  <si>
    <t>19 (13.57%)</t>
  </si>
  <si>
    <t>8 (5.71%)</t>
  </si>
  <si>
    <t>3 (2.14%)</t>
  </si>
  <si>
    <t>26 (18.57%)</t>
  </si>
  <si>
    <t>16 (11.43%)</t>
  </si>
  <si>
    <t>25 (12.82%)</t>
  </si>
  <si>
    <t>58 (29.74%)</t>
  </si>
  <si>
    <t>33 (16.92%)</t>
  </si>
  <si>
    <t>9 (4.62%)</t>
  </si>
  <si>
    <t>3 (1.54%)</t>
  </si>
  <si>
    <t>38 (19.49%)</t>
  </si>
  <si>
    <t>19 (9.74%)</t>
  </si>
  <si>
    <t>10 (5.13%)</t>
  </si>
  <si>
    <t>28 (11.16%)</t>
  </si>
  <si>
    <t>48 (19.12%)</t>
  </si>
  <si>
    <t>55 (21.91%)</t>
  </si>
  <si>
    <t>10 (3.98%)</t>
  </si>
  <si>
    <t>12 (4.78%)</t>
  </si>
  <si>
    <t>35 (13.94%)</t>
  </si>
  <si>
    <t>15 (5.98%)</t>
  </si>
  <si>
    <t>52 (9.77%)</t>
  </si>
  <si>
    <t>128 (24.06%)</t>
  </si>
  <si>
    <t>81 (15.23%)</t>
  </si>
  <si>
    <t>21 (3.95%)</t>
  </si>
  <si>
    <t>26 (4.89%)</t>
  </si>
  <si>
    <t>134 (25.19%)</t>
  </si>
  <si>
    <t>48 (9.02%)</t>
  </si>
  <si>
    <t>42 (7.89%)</t>
  </si>
  <si>
    <t>43 (10.14%)</t>
  </si>
  <si>
    <t>148 (34.91%)</t>
  </si>
  <si>
    <t>32 (7.55%)</t>
  </si>
  <si>
    <t>16 (3.77%)</t>
  </si>
  <si>
    <t>7 (1.65%)</t>
  </si>
  <si>
    <t>139 (32.78%)</t>
  </si>
  <si>
    <t>20 (4.72%)</t>
  </si>
  <si>
    <t>19 (4.48%)</t>
  </si>
  <si>
    <t>32 (10.63%)</t>
  </si>
  <si>
    <t>65 (21.59%)</t>
  </si>
  <si>
    <t>48 (15.95%)</t>
  </si>
  <si>
    <t>10 (3.32%)</t>
  </si>
  <si>
    <t>13 (4.32%)</t>
  </si>
  <si>
    <t>73 (24.25%)</t>
  </si>
  <si>
    <t>36 (11.96%)</t>
  </si>
  <si>
    <t>24 (7.97%)</t>
  </si>
  <si>
    <t>49 (35.00%)</t>
  </si>
  <si>
    <t>Total on pseudomolecules</t>
  </si>
  <si>
    <t>137 (97.86%)</t>
  </si>
  <si>
    <t>188 (96.41%)</t>
  </si>
  <si>
    <t>251 (100.00%)</t>
  </si>
  <si>
    <t>517 (97.18%)</t>
  </si>
  <si>
    <t>419 (98.82%)</t>
  </si>
  <si>
    <t>301 (100.00%)</t>
  </si>
  <si>
    <t>Coverage of genome size (X)</t>
  </si>
  <si>
    <t>Average increment in pseudomolecules (%)</t>
  </si>
  <si>
    <t>Number of high-quality SNPs (After GATK filters)</t>
  </si>
  <si>
    <t>Barrel medic-Peanut</t>
  </si>
  <si>
    <t>Peanut BB- Groundnut BB</t>
  </si>
  <si>
    <t>Peanut AA - Groundnut AA</t>
  </si>
  <si>
    <t>Peanut AA - Peanut BB</t>
  </si>
  <si>
    <t>SNPs used for GWAS</t>
  </si>
  <si>
    <t>Table S1. Statistics of the Hi-C libraries sequenced for improvement of genome assemblies.</t>
  </si>
  <si>
    <t>Table S2. List of RNA-seq datasets used for gene prediction.</t>
  </si>
  <si>
    <t>Table S26. Trait-wise distribution of top MTAs from GWAS analysis of pigeonpea genotypes using both "D" and "C" assemblies.</t>
  </si>
  <si>
    <t>Table S25. A comparative summary on marker trait associations detected through "D" and "C" genome assemblies of pigeonpea.</t>
  </si>
  <si>
    <t>Table S24. Distribution and annotation of identified SNPs on both "D" and "C" assemblies of pigeonpea.</t>
  </si>
  <si>
    <t>Table S23. Transcription factors identified in the studied legumes.</t>
  </si>
  <si>
    <t>Table S22. Genome-wide distribution of NBS-encoding genes in the studied legumes.</t>
  </si>
  <si>
    <t>Table S21. Details of NBS-encoding genes identified in the studied legumes.</t>
  </si>
  <si>
    <t>Table S20. Summary of resistance gene analogs (RGAs) genes identified from the studied legumes.</t>
  </si>
  <si>
    <t>Table S19. List of nodulation-related genes in the studied legume species.</t>
  </si>
  <si>
    <t>Table S18. Statistics of ortholog analysis in different species.</t>
  </si>
  <si>
    <t>Table S17. Kernel function analysis of Ks distribution related to duplication events within each genome and between genomes before evolutionary rate correction.</t>
  </si>
  <si>
    <t>Table S16. Number of duplicated genes within legume genomes related to ECH, LCT, and SST.</t>
  </si>
  <si>
    <t>Table S15. Observed distribution of gene loss and translocation numbers fitted by using different density curves of geometry distribution.</t>
  </si>
  <si>
    <t>Table S14. Legume gene loss and gene translocation rates with Medicago as reference genome.</t>
  </si>
  <si>
    <t>Table S13. Legume gene loss rates and gene translocation with grape as reference genome.</t>
  </si>
  <si>
    <t>Table S12. Orthologous and out-paralogous gene pairs within a genome or between genomes.</t>
  </si>
  <si>
    <t>Table S11. Number of homologous genes within a genome or between genomes.</t>
  </si>
  <si>
    <t>Table S10. Number of homologous blocks and gene pairs within a genome or between genomes.</t>
  </si>
  <si>
    <t>Table S9. Number of mis-joins and missed-joins corrected for each species.</t>
  </si>
  <si>
    <t>Table S7. BUSCO analysis of the studied legumes.</t>
  </si>
  <si>
    <t>Table S6. Statistics of different non-coding RNA genes in the studied legumes.</t>
  </si>
  <si>
    <t>Table S5. Functional annotation of predicted protein-coding genes in the studied species.</t>
  </si>
  <si>
    <t>Table S4. Statistics of protein coding genes in the studied legumes.</t>
  </si>
  <si>
    <t>Table S3. Summary of repeats identified in all the studied legumes.</t>
  </si>
  <si>
    <t>Table S8. Comparison of pseudomolecule lengths and gene models between "D" and "C" assembl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0_);[Red]\(0.0000\)"/>
  </numFmts>
  <fonts count="31">
    <font>
      <sz val="10"/>
      <color rgb="FF000000"/>
      <name val="Arial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b/>
      <i/>
      <sz val="10"/>
      <color rgb="FF000000"/>
      <name val="Arial"/>
      <family val="2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  <font>
      <i/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sz val="12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i/>
      <sz val="10"/>
      <color rgb="FF000000"/>
      <name val="Arial"/>
      <family val="2"/>
    </font>
    <font>
      <b/>
      <sz val="12"/>
      <color rgb="FF000000"/>
      <name val="Arial"/>
      <family val="2"/>
    </font>
    <font>
      <b/>
      <sz val="12"/>
      <color rgb="FF000000"/>
      <name val="ArialMT"/>
    </font>
    <font>
      <sz val="12"/>
      <color theme="1"/>
      <name val="Arial"/>
      <family val="2"/>
    </font>
    <font>
      <b/>
      <vertAlign val="superscript"/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b/>
      <i/>
      <sz val="10"/>
      <color theme="1"/>
      <name val="ArialMT"/>
    </font>
    <font>
      <sz val="8"/>
      <name val="Arial"/>
      <family val="2"/>
    </font>
    <font>
      <vertAlign val="superscript"/>
      <sz val="10"/>
      <color theme="1"/>
      <name val="Arial"/>
      <family val="2"/>
    </font>
    <font>
      <b/>
      <sz val="10"/>
      <color rgb="FF000000"/>
      <name val="ArialMT"/>
    </font>
    <font>
      <sz val="10"/>
      <color rgb="FF000000"/>
      <name val="ArialMT"/>
    </font>
    <font>
      <sz val="10"/>
      <color rgb="FF000000"/>
      <name val="Arial"/>
      <family val="2"/>
    </font>
    <font>
      <i/>
      <sz val="12"/>
      <color rgb="FF000000"/>
      <name val="ArialMT"/>
    </font>
    <font>
      <u/>
      <sz val="10"/>
      <color theme="10"/>
      <name val="Arial"/>
      <family val="2"/>
    </font>
    <font>
      <b/>
      <sz val="11"/>
      <color rgb="FF000000"/>
      <name val="ArialMT"/>
    </font>
    <font>
      <sz val="12"/>
      <color rgb="FF000000"/>
      <name val="ArialMT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C2D69B"/>
        <bgColor rgb="FFC2D69B"/>
      </patternFill>
    </fill>
    <fill>
      <patternFill patternType="solid">
        <fgColor rgb="FFFFC000"/>
        <bgColor rgb="FFFFC000"/>
      </patternFill>
    </fill>
    <fill>
      <patternFill patternType="solid">
        <fgColor rgb="FFD99594"/>
        <bgColor rgb="FFD99594"/>
      </patternFill>
    </fill>
  </fills>
  <borders count="3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rgb="FF000000"/>
      </right>
      <top style="thin">
        <color indexed="64"/>
      </top>
      <bottom/>
      <diagonal/>
    </border>
    <border>
      <left/>
      <right style="thin">
        <color rgb="FF000000"/>
      </right>
      <top style="thin">
        <color indexed="64"/>
      </top>
      <bottom/>
      <diagonal/>
    </border>
    <border>
      <left style="thin">
        <color indexed="64"/>
      </left>
      <right style="thin">
        <color rgb="FF000000"/>
      </right>
      <top/>
      <bottom/>
      <diagonal/>
    </border>
    <border>
      <left style="thin">
        <color indexed="64"/>
      </left>
      <right style="thin">
        <color rgb="FF000000"/>
      </right>
      <top/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</borders>
  <cellStyleXfs count="3">
    <xf numFmtId="0" fontId="0" fillId="0" borderId="0"/>
    <xf numFmtId="9" fontId="26" fillId="0" borderId="0" applyFont="0" applyFill="0" applyBorder="0" applyAlignment="0" applyProtection="0"/>
    <xf numFmtId="0" fontId="28" fillId="0" borderId="0" applyNumberFormat="0" applyFill="0" applyBorder="0" applyAlignment="0" applyProtection="0"/>
  </cellStyleXfs>
  <cellXfs count="276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2" fillId="0" borderId="0" xfId="0" applyFont="1" applyAlignment="1"/>
    <xf numFmtId="0" fontId="1" fillId="0" borderId="0" xfId="0" applyFont="1" applyAlignment="1"/>
    <xf numFmtId="0" fontId="2" fillId="0" borderId="0" xfId="0" applyFont="1" applyAlignment="1">
      <alignment horizontal="right"/>
    </xf>
    <xf numFmtId="2" fontId="2" fillId="0" borderId="0" xfId="0" applyNumberFormat="1" applyFont="1" applyAlignment="1">
      <alignment horizontal="right"/>
    </xf>
    <xf numFmtId="0" fontId="4" fillId="0" borderId="0" xfId="0" applyFont="1" applyAlignment="1"/>
    <xf numFmtId="0" fontId="5" fillId="0" borderId="0" xfId="0" applyFont="1"/>
    <xf numFmtId="0" fontId="6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0" fontId="4" fillId="0" borderId="0" xfId="0" applyFont="1" applyAlignment="1">
      <alignment horizontal="center"/>
    </xf>
    <xf numFmtId="0" fontId="5" fillId="0" borderId="0" xfId="0" applyFont="1" applyAlignment="1"/>
    <xf numFmtId="0" fontId="5" fillId="0" borderId="0" xfId="0" applyFont="1" applyAlignment="1">
      <alignment horizontal="right"/>
    </xf>
    <xf numFmtId="0" fontId="0" fillId="0" borderId="0" xfId="0" applyFont="1" applyAlignment="1"/>
    <xf numFmtId="0" fontId="4" fillId="0" borderId="0" xfId="0" applyFont="1" applyAlignment="1"/>
    <xf numFmtId="0" fontId="2" fillId="0" borderId="0" xfId="0" applyFont="1" applyAlignment="1"/>
    <xf numFmtId="0" fontId="8" fillId="0" borderId="0" xfId="0" applyFont="1" applyAlignment="1"/>
    <xf numFmtId="0" fontId="8" fillId="0" borderId="0" xfId="0" applyFont="1" applyAlignment="1"/>
    <xf numFmtId="0" fontId="2" fillId="0" borderId="0" xfId="0" applyFont="1" applyAlignment="1">
      <alignment horizontal="right"/>
    </xf>
    <xf numFmtId="164" fontId="2" fillId="0" borderId="0" xfId="0" applyNumberFormat="1" applyFont="1" applyAlignment="1">
      <alignment horizontal="right"/>
    </xf>
    <xf numFmtId="0" fontId="5" fillId="0" borderId="0" xfId="0" applyFont="1" applyAlignment="1"/>
    <xf numFmtId="0" fontId="5" fillId="0" borderId="0" xfId="0" applyFont="1" applyAlignment="1"/>
    <xf numFmtId="2" fontId="9" fillId="0" borderId="0" xfId="0" applyNumberFormat="1" applyFont="1" applyAlignment="1">
      <alignment horizontal="left"/>
    </xf>
    <xf numFmtId="1" fontId="0" fillId="0" borderId="0" xfId="0" applyNumberFormat="1" applyFont="1" applyAlignment="1">
      <alignment horizontal="right"/>
    </xf>
    <xf numFmtId="10" fontId="0" fillId="0" borderId="0" xfId="0" applyNumberFormat="1" applyFont="1" applyAlignment="1">
      <alignment horizontal="right"/>
    </xf>
    <xf numFmtId="0" fontId="5" fillId="0" borderId="0" xfId="0" applyFont="1" applyAlignment="1"/>
    <xf numFmtId="0" fontId="1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2" fillId="0" borderId="5" xfId="0" applyFont="1" applyBorder="1" applyAlignment="1">
      <alignment horizontal="center"/>
    </xf>
    <xf numFmtId="0" fontId="12" fillId="0" borderId="0" xfId="0" applyFont="1" applyAlignment="1"/>
    <xf numFmtId="0" fontId="14" fillId="0" borderId="0" xfId="0" applyFont="1" applyAlignment="1"/>
    <xf numFmtId="0" fontId="14" fillId="0" borderId="0" xfId="0" applyFont="1"/>
    <xf numFmtId="0" fontId="15" fillId="0" borderId="0" xfId="0" applyFont="1" applyAlignment="1"/>
    <xf numFmtId="0" fontId="14" fillId="0" borderId="0" xfId="0" applyFont="1" applyAlignment="1">
      <alignment horizontal="right"/>
    </xf>
    <xf numFmtId="0" fontId="15" fillId="0" borderId="0" xfId="0" applyFont="1" applyAlignment="1"/>
    <xf numFmtId="0" fontId="13" fillId="0" borderId="0" xfId="0" applyFont="1" applyAlignment="1"/>
    <xf numFmtId="0" fontId="14" fillId="0" borderId="0" xfId="0" applyFont="1"/>
    <xf numFmtId="2" fontId="14" fillId="0" borderId="0" xfId="0" applyNumberFormat="1" applyFont="1" applyAlignment="1">
      <alignment horizontal="right"/>
    </xf>
    <xf numFmtId="10" fontId="2" fillId="0" borderId="0" xfId="0" applyNumberFormat="1" applyFont="1"/>
    <xf numFmtId="0" fontId="8" fillId="0" borderId="0" xfId="0" applyFont="1" applyAlignment="1"/>
    <xf numFmtId="0" fontId="1" fillId="0" borderId="5" xfId="0" applyFont="1" applyBorder="1" applyAlignment="1"/>
    <xf numFmtId="0" fontId="1" fillId="0" borderId="9" xfId="0" applyFont="1" applyBorder="1" applyAlignment="1"/>
    <xf numFmtId="0" fontId="2" fillId="0" borderId="0" xfId="0" applyFont="1" applyAlignment="1">
      <alignment horizontal="right"/>
    </xf>
    <xf numFmtId="0" fontId="2" fillId="0" borderId="10" xfId="0" applyFont="1" applyBorder="1" applyAlignment="1">
      <alignment horizontal="right"/>
    </xf>
    <xf numFmtId="0" fontId="2" fillId="0" borderId="2" xfId="0" applyFont="1" applyBorder="1" applyAlignment="1"/>
    <xf numFmtId="0" fontId="2" fillId="0" borderId="7" xfId="0" applyFont="1" applyBorder="1"/>
    <xf numFmtId="0" fontId="2" fillId="0" borderId="2" xfId="0" applyFont="1" applyBorder="1"/>
    <xf numFmtId="0" fontId="2" fillId="0" borderId="4" xfId="0" applyFont="1" applyBorder="1" applyAlignment="1">
      <alignment vertical="top"/>
    </xf>
    <xf numFmtId="0" fontId="2" fillId="0" borderId="4" xfId="0" applyFont="1" applyBorder="1" applyAlignment="1"/>
    <xf numFmtId="0" fontId="2" fillId="0" borderId="12" xfId="0" applyFont="1" applyBorder="1" applyAlignment="1">
      <alignment vertical="top"/>
    </xf>
    <xf numFmtId="0" fontId="2" fillId="0" borderId="12" xfId="0" applyFont="1" applyBorder="1"/>
    <xf numFmtId="0" fontId="18" fillId="0" borderId="0" xfId="0" applyFont="1" applyAlignment="1">
      <alignment horizontal="right"/>
    </xf>
    <xf numFmtId="0" fontId="17" fillId="0" borderId="0" xfId="0" applyFont="1" applyAlignment="1"/>
    <xf numFmtId="0" fontId="14" fillId="0" borderId="0" xfId="0" applyFont="1" applyAlignment="1"/>
    <xf numFmtId="0" fontId="18" fillId="0" borderId="0" xfId="0" applyFont="1" applyAlignment="1">
      <alignment horizontal="right" vertical="top"/>
    </xf>
    <xf numFmtId="0" fontId="12" fillId="0" borderId="0" xfId="0" applyFont="1" applyAlignment="1"/>
    <xf numFmtId="0" fontId="16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0" fontId="1" fillId="0" borderId="0" xfId="0" applyFont="1" applyBorder="1" applyAlignment="1"/>
    <xf numFmtId="0" fontId="2" fillId="0" borderId="0" xfId="0" applyFont="1" applyBorder="1" applyAlignment="1"/>
    <xf numFmtId="0" fontId="4" fillId="2" borderId="2" xfId="0" applyFont="1" applyFill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0" fontId="14" fillId="0" borderId="0" xfId="0" applyFont="1" applyAlignment="1">
      <alignment horizontal="center"/>
    </xf>
    <xf numFmtId="3" fontId="14" fillId="0" borderId="3" xfId="0" applyNumberFormat="1" applyFont="1" applyBorder="1" applyAlignment="1">
      <alignment horizontal="center"/>
    </xf>
    <xf numFmtId="0" fontId="14" fillId="0" borderId="4" xfId="0" applyFont="1" applyBorder="1" applyAlignment="1">
      <alignment horizontal="center"/>
    </xf>
    <xf numFmtId="0" fontId="14" fillId="0" borderId="5" xfId="0" applyFont="1" applyBorder="1" applyAlignment="1">
      <alignment horizontal="center"/>
    </xf>
    <xf numFmtId="0" fontId="20" fillId="0" borderId="0" xfId="0" applyFont="1" applyAlignment="1"/>
    <xf numFmtId="0" fontId="2" fillId="0" borderId="3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4" xfId="0" applyFont="1" applyBorder="1" applyAlignment="1">
      <alignment horizontal="center"/>
    </xf>
    <xf numFmtId="0" fontId="0" fillId="0" borderId="0" xfId="0" applyFont="1" applyAlignment="1"/>
    <xf numFmtId="0" fontId="4" fillId="0" borderId="0" xfId="0" applyFont="1"/>
    <xf numFmtId="0" fontId="21" fillId="0" borderId="0" xfId="0" applyFont="1"/>
    <xf numFmtId="0" fontId="0" fillId="0" borderId="0" xfId="0" applyFont="1" applyAlignment="1"/>
    <xf numFmtId="0" fontId="8" fillId="0" borderId="0" xfId="0" applyFont="1" applyBorder="1" applyAlignment="1">
      <alignment horizontal="center"/>
    </xf>
    <xf numFmtId="2" fontId="2" fillId="0" borderId="0" xfId="0" applyNumberFormat="1" applyFont="1" applyBorder="1" applyAlignment="1">
      <alignment horizontal="right"/>
    </xf>
    <xf numFmtId="2" fontId="2" fillId="0" borderId="0" xfId="0" applyNumberFormat="1" applyFont="1" applyBorder="1" applyAlignment="1"/>
    <xf numFmtId="0" fontId="4" fillId="2" borderId="2" xfId="0" applyFont="1" applyFill="1" applyBorder="1" applyAlignment="1">
      <alignment horizontal="left"/>
    </xf>
    <xf numFmtId="0" fontId="1" fillId="0" borderId="0" xfId="0" applyFont="1" applyFill="1" applyBorder="1" applyAlignment="1"/>
    <xf numFmtId="0" fontId="8" fillId="0" borderId="0" xfId="0" applyFont="1" applyFill="1" applyBorder="1" applyAlignment="1"/>
    <xf numFmtId="0" fontId="13" fillId="0" borderId="0" xfId="0" applyFont="1" applyFill="1" applyBorder="1" applyAlignment="1"/>
    <xf numFmtId="0" fontId="14" fillId="0" borderId="0" xfId="0" applyFont="1" applyFill="1" applyBorder="1" applyAlignment="1"/>
    <xf numFmtId="0" fontId="4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2" fillId="0" borderId="0" xfId="0" applyFont="1" applyBorder="1" applyAlignment="1"/>
    <xf numFmtId="0" fontId="12" fillId="0" borderId="0" xfId="0" applyFont="1" applyAlignment="1">
      <alignment horizontal="left"/>
    </xf>
    <xf numFmtId="0" fontId="4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3" fontId="14" fillId="3" borderId="0" xfId="0" applyNumberFormat="1" applyFont="1" applyFill="1" applyAlignment="1">
      <alignment horizontal="center"/>
    </xf>
    <xf numFmtId="3" fontId="14" fillId="4" borderId="0" xfId="0" applyNumberFormat="1" applyFont="1" applyFill="1" applyAlignment="1">
      <alignment horizontal="center"/>
    </xf>
    <xf numFmtId="3" fontId="14" fillId="5" borderId="0" xfId="0" applyNumberFormat="1" applyFont="1" applyFill="1" applyAlignment="1">
      <alignment horizontal="center"/>
    </xf>
    <xf numFmtId="0" fontId="6" fillId="0" borderId="5" xfId="0" applyFont="1" applyBorder="1" applyAlignment="1">
      <alignment horizontal="center"/>
    </xf>
    <xf numFmtId="3" fontId="14" fillId="5" borderId="5" xfId="0" applyNumberFormat="1" applyFont="1" applyFill="1" applyBorder="1" applyAlignment="1">
      <alignment horizontal="center"/>
    </xf>
    <xf numFmtId="3" fontId="14" fillId="3" borderId="5" xfId="0" applyNumberFormat="1" applyFont="1" applyFill="1" applyBorder="1" applyAlignment="1">
      <alignment horizontal="center"/>
    </xf>
    <xf numFmtId="0" fontId="2" fillId="0" borderId="0" xfId="0" applyFont="1" applyAlignment="1">
      <alignment horizontal="left"/>
    </xf>
    <xf numFmtId="0" fontId="4" fillId="0" borderId="6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5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4" fillId="0" borderId="0" xfId="0" applyFont="1" applyFill="1" applyAlignment="1">
      <alignment horizontal="center"/>
    </xf>
    <xf numFmtId="0" fontId="14" fillId="0" borderId="5" xfId="0" applyFont="1" applyFill="1" applyBorder="1" applyAlignment="1">
      <alignment horizontal="center"/>
    </xf>
    <xf numFmtId="0" fontId="14" fillId="0" borderId="0" xfId="0" applyFont="1" applyAlignment="1">
      <alignment horizontal="left"/>
    </xf>
    <xf numFmtId="0" fontId="4" fillId="0" borderId="22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66" fontId="14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left" vertical="center" wrapText="1"/>
    </xf>
    <xf numFmtId="0" fontId="4" fillId="0" borderId="19" xfId="0" applyFont="1" applyBorder="1" applyAlignment="1">
      <alignment horizontal="center" vertical="center" wrapText="1"/>
    </xf>
    <xf numFmtId="166" fontId="14" fillId="0" borderId="19" xfId="0" applyNumberFormat="1" applyFont="1" applyBorder="1" applyAlignment="1">
      <alignment horizontal="center" vertical="center" wrapText="1"/>
    </xf>
    <xf numFmtId="0" fontId="9" fillId="0" borderId="0" xfId="0" applyFont="1" applyAlignment="1"/>
    <xf numFmtId="0" fontId="4" fillId="0" borderId="1" xfId="0" applyFont="1" applyBorder="1" applyAlignment="1">
      <alignment vertical="top"/>
    </xf>
    <xf numFmtId="0" fontId="4" fillId="0" borderId="8" xfId="0" applyFont="1" applyBorder="1" applyAlignment="1">
      <alignment vertical="top"/>
    </xf>
    <xf numFmtId="0" fontId="4" fillId="0" borderId="4" xfId="0" applyFont="1" applyBorder="1" applyAlignment="1">
      <alignment vertical="top"/>
    </xf>
    <xf numFmtId="0" fontId="14" fillId="0" borderId="4" xfId="0" applyFont="1" applyBorder="1" applyAlignment="1">
      <alignment vertical="top"/>
    </xf>
    <xf numFmtId="0" fontId="14" fillId="0" borderId="4" xfId="0" applyFont="1" applyBorder="1" applyAlignment="1"/>
    <xf numFmtId="0" fontId="14" fillId="0" borderId="4" xfId="0" applyFont="1" applyBorder="1" applyAlignment="1">
      <alignment horizontal="left" vertical="top"/>
    </xf>
    <xf numFmtId="0" fontId="14" fillId="0" borderId="16" xfId="0" applyFont="1" applyBorder="1" applyAlignment="1"/>
    <xf numFmtId="0" fontId="14" fillId="0" borderId="0" xfId="0" applyFont="1" applyBorder="1" applyAlignment="1"/>
    <xf numFmtId="0" fontId="14" fillId="0" borderId="0" xfId="0" applyFont="1" applyBorder="1" applyAlignment="1">
      <alignment horizontal="right"/>
    </xf>
    <xf numFmtId="0" fontId="25" fillId="0" borderId="16" xfId="0" applyFont="1" applyBorder="1" applyAlignment="1">
      <alignment horizontal="right"/>
    </xf>
    <xf numFmtId="0" fontId="25" fillId="0" borderId="0" xfId="0" applyFont="1" applyBorder="1" applyAlignment="1">
      <alignment horizontal="right"/>
    </xf>
    <xf numFmtId="0" fontId="25" fillId="0" borderId="17" xfId="0" applyFont="1" applyBorder="1" applyAlignment="1">
      <alignment horizontal="right"/>
    </xf>
    <xf numFmtId="0" fontId="14" fillId="0" borderId="17" xfId="0" applyFont="1" applyBorder="1" applyAlignment="1"/>
    <xf numFmtId="0" fontId="2" fillId="0" borderId="0" xfId="0" applyFont="1" applyBorder="1" applyAlignment="1">
      <alignment horizontal="right"/>
    </xf>
    <xf numFmtId="0" fontId="2" fillId="0" borderId="17" xfId="0" applyFont="1" applyBorder="1" applyAlignment="1">
      <alignment horizontal="right"/>
    </xf>
    <xf numFmtId="0" fontId="2" fillId="0" borderId="0" xfId="0" applyFont="1" applyBorder="1" applyAlignment="1">
      <alignment horizontal="right" vertical="top"/>
    </xf>
    <xf numFmtId="0" fontId="14" fillId="0" borderId="18" xfId="0" applyFont="1" applyBorder="1" applyAlignment="1"/>
    <xf numFmtId="0" fontId="14" fillId="0" borderId="19" xfId="0" applyFont="1" applyBorder="1" applyAlignment="1"/>
    <xf numFmtId="0" fontId="14" fillId="0" borderId="19" xfId="0" applyFont="1" applyBorder="1" applyAlignment="1">
      <alignment horizontal="right"/>
    </xf>
    <xf numFmtId="0" fontId="25" fillId="0" borderId="18" xfId="0" applyFont="1" applyBorder="1" applyAlignment="1">
      <alignment horizontal="right"/>
    </xf>
    <xf numFmtId="0" fontId="25" fillId="0" borderId="19" xfId="0" applyFont="1" applyBorder="1" applyAlignment="1">
      <alignment horizontal="right"/>
    </xf>
    <xf numFmtId="0" fontId="25" fillId="0" borderId="20" xfId="0" applyFont="1" applyBorder="1" applyAlignment="1">
      <alignment horizontal="right"/>
    </xf>
    <xf numFmtId="0" fontId="14" fillId="0" borderId="20" xfId="0" applyFont="1" applyBorder="1" applyAlignment="1"/>
    <xf numFmtId="0" fontId="0" fillId="0" borderId="0" xfId="0" applyFont="1" applyAlignment="1"/>
    <xf numFmtId="0" fontId="14" fillId="0" borderId="0" xfId="0" applyFont="1" applyAlignment="1"/>
    <xf numFmtId="0" fontId="1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 wrapText="1"/>
    </xf>
    <xf numFmtId="0" fontId="0" fillId="0" borderId="0" xfId="0" applyFont="1" applyAlignment="1"/>
    <xf numFmtId="10" fontId="0" fillId="0" borderId="0" xfId="1" applyNumberFormat="1" applyFont="1" applyAlignment="1"/>
    <xf numFmtId="0" fontId="5" fillId="0" borderId="0" xfId="0" applyFont="1" applyBorder="1" applyAlignment="1">
      <alignment horizontal="right"/>
    </xf>
    <xf numFmtId="0" fontId="5" fillId="0" borderId="0" xfId="0" applyFont="1" applyBorder="1" applyAlignment="1"/>
    <xf numFmtId="0" fontId="0" fillId="0" borderId="0" xfId="0" applyBorder="1"/>
    <xf numFmtId="0" fontId="0" fillId="0" borderId="0" xfId="0" applyFont="1" applyBorder="1" applyAlignment="1"/>
    <xf numFmtId="0" fontId="6" fillId="0" borderId="0" xfId="0" applyFont="1" applyBorder="1" applyAlignment="1"/>
    <xf numFmtId="0" fontId="4" fillId="0" borderId="0" xfId="0" applyFont="1" applyBorder="1" applyAlignment="1"/>
    <xf numFmtId="0" fontId="5" fillId="0" borderId="0" xfId="0" applyFont="1" applyBorder="1"/>
    <xf numFmtId="0" fontId="7" fillId="0" borderId="0" xfId="0" applyFont="1" applyBorder="1" applyAlignment="1"/>
    <xf numFmtId="0" fontId="0" fillId="0" borderId="0" xfId="0" applyFont="1" applyBorder="1" applyAlignment="1">
      <alignment horizontal="right"/>
    </xf>
    <xf numFmtId="10" fontId="5" fillId="0" borderId="0" xfId="1" applyNumberFormat="1" applyFont="1" applyBorder="1" applyAlignment="1">
      <alignment horizontal="right"/>
    </xf>
    <xf numFmtId="0" fontId="4" fillId="0" borderId="23" xfId="0" applyFont="1" applyBorder="1" applyAlignment="1"/>
    <xf numFmtId="0" fontId="4" fillId="0" borderId="22" xfId="0" applyFont="1" applyBorder="1" applyAlignment="1"/>
    <xf numFmtId="0" fontId="24" fillId="0" borderId="23" xfId="0" applyFont="1" applyBorder="1" applyAlignment="1"/>
    <xf numFmtId="0" fontId="24" fillId="0" borderId="22" xfId="0" applyFont="1" applyBorder="1" applyAlignment="1"/>
    <xf numFmtId="0" fontId="24" fillId="0" borderId="24" xfId="0" applyFont="1" applyBorder="1" applyAlignment="1"/>
    <xf numFmtId="0" fontId="2" fillId="0" borderId="19" xfId="0" applyFont="1" applyBorder="1" applyAlignment="1">
      <alignment horizontal="right"/>
    </xf>
    <xf numFmtId="0" fontId="2" fillId="0" borderId="20" xfId="0" applyFont="1" applyBorder="1" applyAlignment="1">
      <alignment horizontal="right"/>
    </xf>
    <xf numFmtId="0" fontId="14" fillId="0" borderId="0" xfId="0" applyFont="1" applyAlignment="1"/>
    <xf numFmtId="0" fontId="1" fillId="0" borderId="2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0" xfId="0" applyFont="1" applyAlignment="1"/>
    <xf numFmtId="0" fontId="27" fillId="0" borderId="0" xfId="0" applyFont="1" applyAlignment="1"/>
    <xf numFmtId="0" fontId="28" fillId="0" borderId="0" xfId="2" applyAlignment="1"/>
    <xf numFmtId="0" fontId="29" fillId="0" borderId="0" xfId="0" applyFont="1" applyAlignment="1"/>
    <xf numFmtId="0" fontId="30" fillId="0" borderId="0" xfId="0" applyFont="1" applyAlignment="1"/>
    <xf numFmtId="0" fontId="0" fillId="0" borderId="0" xfId="0" applyFont="1" applyAlignment="1"/>
    <xf numFmtId="10" fontId="14" fillId="0" borderId="0" xfId="1" applyNumberFormat="1" applyFont="1" applyAlignment="1"/>
    <xf numFmtId="2" fontId="14" fillId="0" borderId="3" xfId="0" applyNumberFormat="1" applyFont="1" applyBorder="1" applyAlignment="1">
      <alignment horizontal="center"/>
    </xf>
    <xf numFmtId="2" fontId="14" fillId="0" borderId="0" xfId="0" applyNumberFormat="1" applyFont="1" applyFill="1" applyBorder="1" applyAlignment="1"/>
    <xf numFmtId="0" fontId="3" fillId="0" borderId="0" xfId="0" applyFont="1" applyFill="1" applyAlignment="1"/>
    <xf numFmtId="0" fontId="0" fillId="0" borderId="0" xfId="0" applyFont="1" applyFill="1" applyAlignment="1"/>
    <xf numFmtId="0" fontId="0" fillId="0" borderId="0" xfId="0" applyFont="1" applyAlignment="1"/>
    <xf numFmtId="0" fontId="4" fillId="0" borderId="0" xfId="0" applyFont="1" applyBorder="1" applyAlignment="1">
      <alignment horizontal="center"/>
    </xf>
    <xf numFmtId="0" fontId="14" fillId="0" borderId="0" xfId="0" applyFont="1" applyAlignment="1"/>
    <xf numFmtId="0" fontId="13" fillId="0" borderId="0" xfId="0" applyFont="1" applyAlignment="1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0" xfId="0" applyFont="1" applyAlignment="1"/>
    <xf numFmtId="0" fontId="14" fillId="0" borderId="0" xfId="0" applyFont="1" applyAlignment="1"/>
    <xf numFmtId="2" fontId="2" fillId="0" borderId="0" xfId="0" applyNumberFormat="1" applyFont="1" applyAlignment="1">
      <alignment horizontal="center" vertical="center"/>
    </xf>
    <xf numFmtId="2" fontId="0" fillId="0" borderId="0" xfId="0" applyNumberFormat="1" applyFont="1" applyFill="1" applyAlignment="1">
      <alignment horizontal="center" vertical="center"/>
    </xf>
    <xf numFmtId="0" fontId="2" fillId="0" borderId="16" xfId="0" applyFont="1" applyBorder="1" applyAlignment="1"/>
    <xf numFmtId="165" fontId="2" fillId="0" borderId="17" xfId="0" applyNumberFormat="1" applyFont="1" applyBorder="1" applyAlignment="1"/>
    <xf numFmtId="0" fontId="2" fillId="0" borderId="18" xfId="0" applyFont="1" applyBorder="1" applyAlignment="1"/>
    <xf numFmtId="0" fontId="2" fillId="0" borderId="19" xfId="0" applyFont="1" applyBorder="1" applyAlignment="1"/>
    <xf numFmtId="165" fontId="2" fillId="0" borderId="20" xfId="0" applyNumberFormat="1" applyFont="1" applyBorder="1" applyAlignment="1"/>
    <xf numFmtId="0" fontId="8" fillId="0" borderId="27" xfId="0" applyFont="1" applyBorder="1" applyAlignment="1"/>
    <xf numFmtId="0" fontId="8" fillId="0" borderId="28" xfId="0" applyFont="1" applyBorder="1" applyAlignment="1"/>
    <xf numFmtId="0" fontId="1" fillId="0" borderId="25" xfId="0" applyFont="1" applyBorder="1" applyAlignment="1"/>
    <xf numFmtId="0" fontId="1" fillId="0" borderId="23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4" fillId="0" borderId="30" xfId="0" applyFont="1" applyBorder="1" applyAlignment="1">
      <alignment horizontal="center"/>
    </xf>
    <xf numFmtId="0" fontId="14" fillId="0" borderId="15" xfId="0" applyFont="1" applyBorder="1" applyAlignment="1">
      <alignment horizontal="center"/>
    </xf>
    <xf numFmtId="0" fontId="14" fillId="0" borderId="17" xfId="0" applyFont="1" applyBorder="1" applyAlignment="1">
      <alignment horizontal="center"/>
    </xf>
    <xf numFmtId="0" fontId="14" fillId="0" borderId="33" xfId="0" applyFont="1" applyBorder="1" applyAlignment="1">
      <alignment horizontal="center"/>
    </xf>
    <xf numFmtId="0" fontId="14" fillId="0" borderId="2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2" fontId="14" fillId="0" borderId="33" xfId="0" applyNumberFormat="1" applyFont="1" applyBorder="1" applyAlignment="1">
      <alignment horizontal="center"/>
    </xf>
    <xf numFmtId="2" fontId="14" fillId="0" borderId="30" xfId="0" applyNumberFormat="1" applyFont="1" applyBorder="1" applyAlignment="1">
      <alignment horizontal="center"/>
    </xf>
    <xf numFmtId="2" fontId="14" fillId="0" borderId="15" xfId="0" applyNumberFormat="1" applyFont="1" applyBorder="1" applyAlignment="1">
      <alignment horizontal="center"/>
    </xf>
    <xf numFmtId="2" fontId="14" fillId="0" borderId="17" xfId="0" applyNumberFormat="1" applyFont="1" applyBorder="1" applyAlignment="1">
      <alignment horizontal="center"/>
    </xf>
    <xf numFmtId="2" fontId="14" fillId="0" borderId="20" xfId="0" applyNumberFormat="1" applyFont="1" applyBorder="1" applyAlignment="1">
      <alignment horizontal="center"/>
    </xf>
    <xf numFmtId="0" fontId="6" fillId="0" borderId="26" xfId="0" applyFont="1" applyBorder="1" applyAlignment="1">
      <alignment horizontal="center" vertical="center"/>
    </xf>
    <xf numFmtId="0" fontId="6" fillId="0" borderId="27" xfId="0" applyFont="1" applyBorder="1" applyAlignment="1">
      <alignment horizontal="center" vertical="center"/>
    </xf>
    <xf numFmtId="0" fontId="6" fillId="0" borderId="28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14" fillId="0" borderId="14" xfId="0" applyFont="1" applyBorder="1" applyAlignment="1">
      <alignment horizontal="center"/>
    </xf>
    <xf numFmtId="0" fontId="9" fillId="0" borderId="16" xfId="0" applyFont="1" applyBorder="1" applyAlignment="1">
      <alignment horizontal="center"/>
    </xf>
    <xf numFmtId="0" fontId="9" fillId="0" borderId="18" xfId="0" applyFont="1" applyBorder="1" applyAlignment="1">
      <alignment horizontal="center"/>
    </xf>
    <xf numFmtId="0" fontId="14" fillId="0" borderId="19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10" fontId="0" fillId="0" borderId="0" xfId="0" applyNumberFormat="1" applyFont="1" applyAlignment="1"/>
    <xf numFmtId="0" fontId="0" fillId="0" borderId="19" xfId="0" applyFont="1" applyBorder="1" applyAlignment="1">
      <alignment horizontal="right"/>
    </xf>
    <xf numFmtId="0" fontId="15" fillId="0" borderId="27" xfId="0" applyFont="1" applyBorder="1" applyAlignment="1"/>
    <xf numFmtId="0" fontId="15" fillId="0" borderId="28" xfId="0" applyFont="1" applyBorder="1" applyAlignment="1"/>
    <xf numFmtId="0" fontId="4" fillId="0" borderId="25" xfId="0" applyFont="1" applyBorder="1" applyAlignment="1"/>
    <xf numFmtId="0" fontId="0" fillId="0" borderId="27" xfId="0" applyFont="1" applyBorder="1" applyAlignment="1"/>
    <xf numFmtId="0" fontId="0" fillId="0" borderId="28" xfId="0" applyFont="1" applyBorder="1" applyAlignment="1"/>
    <xf numFmtId="0" fontId="0" fillId="0" borderId="0" xfId="0" applyFont="1" applyAlignment="1"/>
    <xf numFmtId="10" fontId="14" fillId="0" borderId="0" xfId="0" applyNumberFormat="1" applyFont="1" applyAlignment="1"/>
    <xf numFmtId="10" fontId="14" fillId="0" borderId="0" xfId="0" applyNumberFormat="1" applyFont="1" applyAlignment="1">
      <alignment horizontal="right"/>
    </xf>
    <xf numFmtId="0" fontId="0" fillId="0" borderId="0" xfId="0" applyFont="1" applyAlignment="1"/>
    <xf numFmtId="0" fontId="1" fillId="0" borderId="19" xfId="0" applyFont="1" applyBorder="1" applyAlignment="1"/>
    <xf numFmtId="0" fontId="1" fillId="0" borderId="22" xfId="0" applyFont="1" applyBorder="1" applyAlignment="1"/>
    <xf numFmtId="0" fontId="0" fillId="0" borderId="0" xfId="0" applyFont="1" applyAlignment="1"/>
    <xf numFmtId="0" fontId="14" fillId="0" borderId="0" xfId="0" applyFont="1" applyAlignment="1"/>
    <xf numFmtId="0" fontId="3" fillId="0" borderId="0" xfId="0" applyFont="1" applyAlignment="1">
      <alignment horizontal="left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center"/>
    </xf>
    <xf numFmtId="0" fontId="0" fillId="0" borderId="0" xfId="0" applyFont="1" applyAlignment="1"/>
    <xf numFmtId="0" fontId="1" fillId="0" borderId="25" xfId="0" applyFont="1" applyBorder="1" applyAlignment="1">
      <alignment horizontal="center"/>
    </xf>
    <xf numFmtId="0" fontId="0" fillId="0" borderId="25" xfId="0" applyFont="1" applyBorder="1" applyAlignment="1"/>
    <xf numFmtId="0" fontId="4" fillId="0" borderId="0" xfId="0" applyFont="1" applyBorder="1" applyAlignment="1">
      <alignment horizontal="center"/>
    </xf>
    <xf numFmtId="0" fontId="6" fillId="0" borderId="31" xfId="0" applyFont="1" applyBorder="1" applyAlignment="1">
      <alignment horizontal="center" vertical="center"/>
    </xf>
    <xf numFmtId="0" fontId="11" fillId="0" borderId="31" xfId="0" applyFont="1" applyBorder="1" applyAlignment="1">
      <alignment vertical="center"/>
    </xf>
    <xf numFmtId="0" fontId="4" fillId="0" borderId="6" xfId="0" applyFont="1" applyBorder="1" applyAlignment="1">
      <alignment horizontal="center"/>
    </xf>
    <xf numFmtId="0" fontId="14" fillId="0" borderId="0" xfId="0" applyFont="1" applyAlignment="1"/>
    <xf numFmtId="0" fontId="11" fillId="0" borderId="0" xfId="0" applyFont="1" applyBorder="1"/>
    <xf numFmtId="0" fontId="6" fillId="0" borderId="29" xfId="0" applyFont="1" applyBorder="1" applyAlignment="1">
      <alignment horizontal="center" vertical="center"/>
    </xf>
    <xf numFmtId="0" fontId="11" fillId="0" borderId="32" xfId="0" applyFont="1" applyBorder="1" applyAlignment="1">
      <alignment vertical="center"/>
    </xf>
    <xf numFmtId="0" fontId="11" fillId="0" borderId="5" xfId="0" applyFont="1" applyBorder="1"/>
    <xf numFmtId="0" fontId="4" fillId="0" borderId="5" xfId="0" applyFont="1" applyBorder="1" applyAlignment="1">
      <alignment horizontal="left"/>
    </xf>
    <xf numFmtId="0" fontId="6" fillId="0" borderId="27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1" fillId="0" borderId="6" xfId="0" applyFont="1" applyBorder="1" applyAlignment="1"/>
    <xf numFmtId="0" fontId="1" fillId="0" borderId="22" xfId="0" applyFont="1" applyBorder="1" applyAlignment="1">
      <alignment horizontal="center"/>
    </xf>
    <xf numFmtId="0" fontId="4" fillId="0" borderId="11" xfId="0" applyFont="1" applyBorder="1" applyAlignment="1">
      <alignment vertical="top" wrapText="1"/>
    </xf>
    <xf numFmtId="0" fontId="11" fillId="0" borderId="11" xfId="0" applyFont="1" applyBorder="1" applyAlignment="1">
      <alignment wrapText="1"/>
    </xf>
    <xf numFmtId="0" fontId="11" fillId="0" borderId="12" xfId="0" applyFont="1" applyBorder="1" applyAlignment="1">
      <alignment wrapText="1"/>
    </xf>
    <xf numFmtId="0" fontId="4" fillId="0" borderId="21" xfId="0" applyFont="1" applyBorder="1" applyAlignment="1">
      <alignment horizontal="left" vertical="top" wrapText="1"/>
    </xf>
    <xf numFmtId="0" fontId="4" fillId="0" borderId="11" xfId="0" applyFont="1" applyBorder="1" applyAlignment="1">
      <alignment horizontal="left" vertical="top" wrapText="1"/>
    </xf>
    <xf numFmtId="0" fontId="4" fillId="0" borderId="12" xfId="0" applyFont="1" applyBorder="1" applyAlignment="1">
      <alignment horizontal="left" vertical="top" wrapText="1"/>
    </xf>
    <xf numFmtId="0" fontId="4" fillId="0" borderId="9" xfId="0" applyFont="1" applyBorder="1" applyAlignment="1"/>
    <xf numFmtId="0" fontId="11" fillId="0" borderId="4" xfId="0" applyFont="1" applyBorder="1"/>
    <xf numFmtId="0" fontId="24" fillId="0" borderId="13" xfId="0" applyFont="1" applyBorder="1" applyAlignment="1">
      <alignment horizontal="center"/>
    </xf>
    <xf numFmtId="0" fontId="24" fillId="0" borderId="14" xfId="0" applyFont="1" applyBorder="1" applyAlignment="1">
      <alignment horizontal="center"/>
    </xf>
    <xf numFmtId="0" fontId="24" fillId="0" borderId="15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5" fillId="0" borderId="0" xfId="1" applyNumberFormat="1" applyFont="1" applyBorder="1" applyAlignment="1">
      <alignment horizontal="right"/>
    </xf>
    <xf numFmtId="0" fontId="2" fillId="0" borderId="0" xfId="0" applyFont="1" applyFill="1" applyBorder="1" applyAlignment="1"/>
    <xf numFmtId="0" fontId="14" fillId="0" borderId="0" xfId="0" applyNumberFormat="1" applyFont="1" applyAlignment="1">
      <alignment horizontal="right"/>
    </xf>
  </cellXfs>
  <cellStyles count="3">
    <cellStyle name="Hyperlink" xfId="2" builtinId="8"/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I12"/>
  <sheetViews>
    <sheetView zoomScaleNormal="100" workbookViewId="0">
      <selection activeCell="A24" sqref="A24"/>
    </sheetView>
  </sheetViews>
  <sheetFormatPr baseColWidth="10" defaultColWidth="14.5" defaultRowHeight="15.75" customHeight="1"/>
  <cols>
    <col min="1" max="1" width="20.83203125" customWidth="1"/>
    <col min="2" max="2" width="16.5" customWidth="1"/>
    <col min="3" max="3" width="16.33203125" customWidth="1"/>
    <col min="7" max="7" width="23.1640625" customWidth="1"/>
    <col min="8" max="8" width="33" bestFit="1" customWidth="1"/>
  </cols>
  <sheetData>
    <row r="1" spans="1:9" ht="15.75" customHeight="1">
      <c r="A1" s="91" t="s">
        <v>2392</v>
      </c>
      <c r="B1" s="65"/>
      <c r="C1" s="65"/>
      <c r="D1" s="65"/>
      <c r="E1" s="65"/>
      <c r="F1" s="65"/>
      <c r="G1" s="65"/>
      <c r="H1" s="65"/>
      <c r="I1" s="3"/>
    </row>
    <row r="2" spans="1:9" ht="15.75" customHeight="1">
      <c r="A2" s="3"/>
      <c r="B2" s="3"/>
      <c r="C2" s="3"/>
      <c r="D2" s="3"/>
      <c r="E2" s="3"/>
      <c r="F2" s="3"/>
      <c r="G2" s="3"/>
      <c r="H2" s="3"/>
      <c r="I2" s="3"/>
    </row>
    <row r="3" spans="1:9" ht="15.75" customHeight="1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2384</v>
      </c>
      <c r="H3" s="31" t="s">
        <v>2310</v>
      </c>
      <c r="I3" s="3"/>
    </row>
    <row r="4" spans="1:9" ht="15.75" customHeight="1">
      <c r="A4" s="181" t="s">
        <v>16</v>
      </c>
      <c r="B4" s="5">
        <v>51942195300</v>
      </c>
      <c r="C4" s="5">
        <v>346281302</v>
      </c>
      <c r="D4" s="3" t="s">
        <v>12</v>
      </c>
      <c r="E4" s="3" t="s">
        <v>17</v>
      </c>
      <c r="F4" s="3" t="s">
        <v>10</v>
      </c>
      <c r="G4" s="184">
        <v>70.373782173827365</v>
      </c>
      <c r="H4" s="180" t="s">
        <v>2314</v>
      </c>
      <c r="I4" s="3"/>
    </row>
    <row r="5" spans="1:9" ht="15.75" customHeight="1">
      <c r="A5" s="235" t="s">
        <v>13</v>
      </c>
      <c r="B5" s="47">
        <v>28968893400</v>
      </c>
      <c r="C5" s="47">
        <v>193125956</v>
      </c>
      <c r="D5" s="32" t="s">
        <v>12</v>
      </c>
      <c r="E5" s="32" t="s">
        <v>14</v>
      </c>
      <c r="F5" s="32" t="s">
        <v>10</v>
      </c>
      <c r="G5" s="236">
        <v>64.948552279824099</v>
      </c>
      <c r="H5" s="237" t="s">
        <v>2313</v>
      </c>
    </row>
    <row r="6" spans="1:9" ht="15.75" customHeight="1">
      <c r="A6" s="235"/>
      <c r="B6" s="47">
        <v>25137579600</v>
      </c>
      <c r="C6" s="47">
        <v>167583864</v>
      </c>
      <c r="D6" s="32" t="s">
        <v>12</v>
      </c>
      <c r="E6" s="32" t="s">
        <v>15</v>
      </c>
      <c r="F6" s="32" t="s">
        <v>10</v>
      </c>
      <c r="G6" s="236"/>
      <c r="H6" s="237"/>
    </row>
    <row r="7" spans="1:9" ht="15.75" customHeight="1">
      <c r="A7" s="235" t="s">
        <v>7</v>
      </c>
      <c r="B7" s="47">
        <v>58463231418</v>
      </c>
      <c r="C7" s="47">
        <v>387173718</v>
      </c>
      <c r="D7" s="32" t="s">
        <v>8</v>
      </c>
      <c r="E7" s="32" t="s">
        <v>9</v>
      </c>
      <c r="F7" s="32" t="s">
        <v>10</v>
      </c>
      <c r="G7" s="236">
        <v>106.34080288692</v>
      </c>
      <c r="H7" s="237" t="s">
        <v>2315</v>
      </c>
    </row>
    <row r="8" spans="1:9" ht="15.75" customHeight="1">
      <c r="A8" s="235"/>
      <c r="B8" s="47">
        <v>49510933980</v>
      </c>
      <c r="C8" s="47">
        <v>327886980</v>
      </c>
      <c r="D8" s="32" t="s">
        <v>8</v>
      </c>
      <c r="E8" s="32" t="s">
        <v>11</v>
      </c>
      <c r="F8" s="32" t="s">
        <v>10</v>
      </c>
      <c r="G8" s="236"/>
      <c r="H8" s="237"/>
    </row>
    <row r="9" spans="1:9" ht="15.75" customHeight="1">
      <c r="A9" s="174" t="s">
        <v>2267</v>
      </c>
      <c r="B9" s="175">
        <v>26552641870</v>
      </c>
      <c r="C9" s="175">
        <v>156192011</v>
      </c>
      <c r="D9" s="175" t="s">
        <v>2309</v>
      </c>
      <c r="E9" s="175" t="s">
        <v>2308</v>
      </c>
      <c r="F9" s="175" t="s">
        <v>2307</v>
      </c>
      <c r="G9" s="185">
        <v>48.065778371779906</v>
      </c>
      <c r="H9" s="180" t="s">
        <v>2316</v>
      </c>
    </row>
    <row r="10" spans="1:9" ht="15.75" customHeight="1">
      <c r="A10" s="235" t="s">
        <v>20</v>
      </c>
      <c r="B10" s="47">
        <v>41369775020</v>
      </c>
      <c r="C10" s="47">
        <v>273972020</v>
      </c>
      <c r="D10" s="32" t="s">
        <v>8</v>
      </c>
      <c r="E10" s="32" t="s">
        <v>21</v>
      </c>
      <c r="F10" s="32" t="s">
        <v>10</v>
      </c>
      <c r="G10" s="236">
        <v>71.604901222592005</v>
      </c>
      <c r="H10" s="237" t="s">
        <v>2311</v>
      </c>
    </row>
    <row r="11" spans="1:9" ht="15.75" customHeight="1">
      <c r="A11" s="235"/>
      <c r="B11" s="47">
        <v>35680921896</v>
      </c>
      <c r="C11" s="47">
        <v>236297496</v>
      </c>
      <c r="D11" s="32" t="s">
        <v>8</v>
      </c>
      <c r="E11" s="32" t="s">
        <v>22</v>
      </c>
      <c r="F11" s="32" t="s">
        <v>10</v>
      </c>
      <c r="G11" s="236"/>
      <c r="H11" s="237"/>
    </row>
    <row r="12" spans="1:9" ht="15.75" customHeight="1">
      <c r="A12" s="181" t="s">
        <v>18</v>
      </c>
      <c r="B12" s="47">
        <v>60317849658</v>
      </c>
      <c r="C12" s="47">
        <v>399455958</v>
      </c>
      <c r="D12" s="32" t="s">
        <v>8</v>
      </c>
      <c r="E12" s="32" t="s">
        <v>19</v>
      </c>
      <c r="F12" s="32" t="s">
        <v>10</v>
      </c>
      <c r="G12" s="184">
        <v>44.29857945783251</v>
      </c>
      <c r="H12" s="180" t="s">
        <v>2312</v>
      </c>
    </row>
  </sheetData>
  <mergeCells count="9">
    <mergeCell ref="A5:A6"/>
    <mergeCell ref="G5:G6"/>
    <mergeCell ref="H5:H6"/>
    <mergeCell ref="A10:A11"/>
    <mergeCell ref="G10:G11"/>
    <mergeCell ref="H10:H11"/>
    <mergeCell ref="A7:A8"/>
    <mergeCell ref="G7:G8"/>
    <mergeCell ref="H7:H8"/>
  </mergeCells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M87"/>
  <sheetViews>
    <sheetView zoomScaleNormal="100" workbookViewId="0">
      <selection activeCell="A2" sqref="A2"/>
    </sheetView>
  </sheetViews>
  <sheetFormatPr baseColWidth="10" defaultColWidth="14.5" defaultRowHeight="15.75" customHeight="1"/>
  <cols>
    <col min="1" max="1" width="41.1640625" customWidth="1"/>
    <col min="6" max="6" width="22.5" customWidth="1"/>
    <col min="8" max="8" width="17.33203125" customWidth="1"/>
  </cols>
  <sheetData>
    <row r="1" spans="1:8" ht="15.75" customHeight="1">
      <c r="A1" s="60" t="s">
        <v>2410</v>
      </c>
    </row>
    <row r="2" spans="1:8" ht="15.75" customHeight="1">
      <c r="A2" s="58" t="s">
        <v>1801</v>
      </c>
      <c r="B2" s="62"/>
      <c r="C2" s="73"/>
      <c r="D2" s="62"/>
      <c r="E2" s="62"/>
      <c r="F2" s="62"/>
      <c r="G2" s="62"/>
      <c r="H2" s="62"/>
    </row>
    <row r="3" spans="1:8" ht="15.75" customHeight="1">
      <c r="A3" s="62"/>
      <c r="B3" s="62"/>
      <c r="C3" s="62"/>
      <c r="D3" s="62"/>
      <c r="E3" s="62"/>
      <c r="F3" s="62"/>
      <c r="G3" s="62"/>
      <c r="H3" s="62"/>
    </row>
    <row r="4" spans="1:8" ht="15.75" customHeight="1">
      <c r="A4" s="66" t="s">
        <v>187</v>
      </c>
      <c r="B4" s="66" t="s">
        <v>1798</v>
      </c>
      <c r="C4" s="66" t="s">
        <v>188</v>
      </c>
      <c r="D4" s="66" t="s">
        <v>189</v>
      </c>
      <c r="E4" s="66" t="s">
        <v>190</v>
      </c>
      <c r="F4" s="66" t="s">
        <v>1799</v>
      </c>
      <c r="G4" s="66" t="s">
        <v>1800</v>
      </c>
      <c r="H4" s="84" t="s">
        <v>191</v>
      </c>
    </row>
    <row r="5" spans="1:8" ht="15.75" customHeight="1">
      <c r="A5" s="67" t="s">
        <v>192</v>
      </c>
      <c r="B5" s="68" t="s">
        <v>193</v>
      </c>
      <c r="C5" s="68" t="s">
        <v>194</v>
      </c>
      <c r="D5" s="68" t="s">
        <v>195</v>
      </c>
      <c r="E5" s="68" t="s">
        <v>196</v>
      </c>
      <c r="F5" s="68" t="s">
        <v>197</v>
      </c>
      <c r="G5" s="68">
        <v>169</v>
      </c>
      <c r="H5" s="69" t="s">
        <v>198</v>
      </c>
    </row>
    <row r="6" spans="1:8" ht="15.75" customHeight="1">
      <c r="A6" s="67" t="s">
        <v>199</v>
      </c>
      <c r="B6" s="68" t="s">
        <v>200</v>
      </c>
      <c r="C6" s="68" t="s">
        <v>201</v>
      </c>
      <c r="D6" s="68" t="s">
        <v>202</v>
      </c>
      <c r="E6" s="68" t="s">
        <v>203</v>
      </c>
      <c r="F6" s="68" t="s">
        <v>204</v>
      </c>
      <c r="G6" s="68">
        <v>474</v>
      </c>
      <c r="H6" s="69" t="s">
        <v>205</v>
      </c>
    </row>
    <row r="7" spans="1:8" ht="15.75" customHeight="1">
      <c r="A7" s="67" t="s">
        <v>206</v>
      </c>
      <c r="B7" s="68" t="s">
        <v>207</v>
      </c>
      <c r="C7" s="68" t="s">
        <v>208</v>
      </c>
      <c r="D7" s="68" t="s">
        <v>209</v>
      </c>
      <c r="E7" s="68" t="s">
        <v>210</v>
      </c>
      <c r="F7" s="68" t="s">
        <v>211</v>
      </c>
      <c r="G7" s="68">
        <v>422</v>
      </c>
      <c r="H7" s="69" t="s">
        <v>212</v>
      </c>
    </row>
    <row r="8" spans="1:8" ht="15.75" customHeight="1">
      <c r="A8" s="67" t="s">
        <v>1836</v>
      </c>
      <c r="B8" s="68" t="s">
        <v>214</v>
      </c>
      <c r="C8" s="68" t="s">
        <v>215</v>
      </c>
      <c r="D8" s="68" t="s">
        <v>216</v>
      </c>
      <c r="E8" s="68" t="s">
        <v>217</v>
      </c>
      <c r="F8" s="68" t="s">
        <v>218</v>
      </c>
      <c r="G8" s="68">
        <v>519</v>
      </c>
      <c r="H8" s="69" t="s">
        <v>219</v>
      </c>
    </row>
    <row r="9" spans="1:8" ht="15.75" customHeight="1">
      <c r="A9" s="67" t="s">
        <v>1837</v>
      </c>
      <c r="B9" s="68" t="s">
        <v>221</v>
      </c>
      <c r="C9" s="68" t="s">
        <v>222</v>
      </c>
      <c r="D9" s="68" t="s">
        <v>223</v>
      </c>
      <c r="E9" s="68" t="s">
        <v>224</v>
      </c>
      <c r="F9" s="68" t="s">
        <v>225</v>
      </c>
      <c r="G9" s="68">
        <v>403</v>
      </c>
      <c r="H9" s="69" t="s">
        <v>226</v>
      </c>
    </row>
    <row r="10" spans="1:8" ht="15.75" customHeight="1">
      <c r="A10" s="67" t="s">
        <v>1838</v>
      </c>
      <c r="B10" s="68" t="s">
        <v>228</v>
      </c>
      <c r="C10" s="68" t="s">
        <v>229</v>
      </c>
      <c r="D10" s="68" t="s">
        <v>230</v>
      </c>
      <c r="E10" s="68" t="s">
        <v>231</v>
      </c>
      <c r="F10" s="68" t="s">
        <v>232</v>
      </c>
      <c r="G10" s="68">
        <v>201</v>
      </c>
      <c r="H10" s="69" t="s">
        <v>233</v>
      </c>
    </row>
    <row r="11" spans="1:8" ht="15.75" customHeight="1">
      <c r="A11" s="67" t="s">
        <v>1839</v>
      </c>
      <c r="B11" s="68" t="s">
        <v>235</v>
      </c>
      <c r="C11" s="68" t="s">
        <v>236</v>
      </c>
      <c r="D11" s="68" t="s">
        <v>237</v>
      </c>
      <c r="E11" s="68" t="s">
        <v>238</v>
      </c>
      <c r="F11" s="68" t="s">
        <v>239</v>
      </c>
      <c r="G11" s="68">
        <v>191</v>
      </c>
      <c r="H11" s="69" t="s">
        <v>240</v>
      </c>
    </row>
    <row r="12" spans="1:8" ht="15.75" customHeight="1">
      <c r="A12" s="67" t="s">
        <v>1840</v>
      </c>
      <c r="B12" s="68" t="s">
        <v>242</v>
      </c>
      <c r="C12" s="68" t="s">
        <v>243</v>
      </c>
      <c r="D12" s="68" t="s">
        <v>244</v>
      </c>
      <c r="E12" s="68" t="s">
        <v>245</v>
      </c>
      <c r="F12" s="68" t="s">
        <v>246</v>
      </c>
      <c r="G12" s="68">
        <v>156</v>
      </c>
      <c r="H12" s="69" t="s">
        <v>247</v>
      </c>
    </row>
    <row r="13" spans="1:8" ht="15.75" customHeight="1">
      <c r="A13" s="67" t="s">
        <v>248</v>
      </c>
      <c r="B13" s="68" t="s">
        <v>249</v>
      </c>
      <c r="C13" s="68" t="s">
        <v>250</v>
      </c>
      <c r="D13" s="68" t="s">
        <v>251</v>
      </c>
      <c r="E13" s="68" t="s">
        <v>252</v>
      </c>
      <c r="F13" s="68" t="s">
        <v>253</v>
      </c>
      <c r="G13" s="68">
        <v>162</v>
      </c>
      <c r="H13" s="69" t="s">
        <v>254</v>
      </c>
    </row>
    <row r="14" spans="1:8" ht="15.75" customHeight="1">
      <c r="A14" s="67" t="s">
        <v>255</v>
      </c>
      <c r="B14" s="68" t="s">
        <v>256</v>
      </c>
      <c r="C14" s="68" t="s">
        <v>257</v>
      </c>
      <c r="D14" s="68" t="s">
        <v>258</v>
      </c>
      <c r="E14" s="68" t="s">
        <v>259</v>
      </c>
      <c r="F14" s="68" t="s">
        <v>260</v>
      </c>
      <c r="G14" s="68">
        <v>175</v>
      </c>
      <c r="H14" s="69" t="s">
        <v>261</v>
      </c>
    </row>
    <row r="15" spans="1:8" ht="15.75" customHeight="1">
      <c r="A15" s="67" t="s">
        <v>262</v>
      </c>
      <c r="B15" s="68" t="s">
        <v>263</v>
      </c>
      <c r="C15" s="68" t="s">
        <v>264</v>
      </c>
      <c r="D15" s="68" t="s">
        <v>265</v>
      </c>
      <c r="E15" s="68" t="s">
        <v>266</v>
      </c>
      <c r="F15" s="68" t="s">
        <v>267</v>
      </c>
      <c r="G15" s="68">
        <v>159</v>
      </c>
      <c r="H15" s="69" t="s">
        <v>268</v>
      </c>
    </row>
    <row r="16" spans="1:8" ht="15.75" customHeight="1">
      <c r="A16" s="67" t="s">
        <v>269</v>
      </c>
      <c r="B16" s="68" t="s">
        <v>270</v>
      </c>
      <c r="C16" s="68" t="s">
        <v>271</v>
      </c>
      <c r="D16" s="68" t="s">
        <v>272</v>
      </c>
      <c r="E16" s="68" t="s">
        <v>273</v>
      </c>
      <c r="F16" s="68" t="s">
        <v>274</v>
      </c>
      <c r="G16" s="68">
        <v>164</v>
      </c>
      <c r="H16" s="69" t="s">
        <v>275</v>
      </c>
    </row>
    <row r="17" spans="1:8" ht="15.75" customHeight="1">
      <c r="A17" s="67" t="s">
        <v>1841</v>
      </c>
      <c r="B17" s="68" t="s">
        <v>276</v>
      </c>
      <c r="C17" s="68" t="s">
        <v>277</v>
      </c>
      <c r="D17" s="68" t="s">
        <v>278</v>
      </c>
      <c r="E17" s="68" t="s">
        <v>279</v>
      </c>
      <c r="F17" s="68" t="s">
        <v>280</v>
      </c>
      <c r="G17" s="68">
        <v>163</v>
      </c>
      <c r="H17" s="69" t="s">
        <v>281</v>
      </c>
    </row>
    <row r="18" spans="1:8" ht="15.75" customHeight="1">
      <c r="A18" s="67" t="s">
        <v>1842</v>
      </c>
      <c r="B18" s="68" t="s">
        <v>283</v>
      </c>
      <c r="C18" s="68" t="s">
        <v>284</v>
      </c>
      <c r="D18" s="68" t="s">
        <v>285</v>
      </c>
      <c r="E18" s="68" t="s">
        <v>286</v>
      </c>
      <c r="F18" s="68" t="s">
        <v>287</v>
      </c>
      <c r="G18" s="68">
        <v>414</v>
      </c>
      <c r="H18" s="69" t="s">
        <v>288</v>
      </c>
    </row>
    <row r="19" spans="1:8" ht="15.75" customHeight="1">
      <c r="A19" s="67" t="s">
        <v>1843</v>
      </c>
      <c r="B19" s="68" t="s">
        <v>290</v>
      </c>
      <c r="C19" s="68" t="s">
        <v>291</v>
      </c>
      <c r="D19" s="68" t="s">
        <v>292</v>
      </c>
      <c r="E19" s="68" t="s">
        <v>293</v>
      </c>
      <c r="F19" s="68" t="s">
        <v>294</v>
      </c>
      <c r="G19" s="68">
        <v>357</v>
      </c>
      <c r="H19" s="69" t="s">
        <v>295</v>
      </c>
    </row>
    <row r="20" spans="1:8" ht="15.75" customHeight="1">
      <c r="A20" s="67" t="s">
        <v>1844</v>
      </c>
      <c r="B20" s="68" t="s">
        <v>297</v>
      </c>
      <c r="C20" s="68" t="s">
        <v>298</v>
      </c>
      <c r="D20" s="68" t="s">
        <v>299</v>
      </c>
      <c r="E20" s="68" t="s">
        <v>300</v>
      </c>
      <c r="F20" s="68" t="s">
        <v>301</v>
      </c>
      <c r="G20" s="68">
        <v>390</v>
      </c>
      <c r="H20" s="69" t="s">
        <v>302</v>
      </c>
    </row>
    <row r="21" spans="1:8" ht="15.75" customHeight="1">
      <c r="A21" s="67" t="s">
        <v>1845</v>
      </c>
      <c r="B21" s="68" t="s">
        <v>304</v>
      </c>
      <c r="C21" s="68" t="s">
        <v>305</v>
      </c>
      <c r="D21" s="68" t="s">
        <v>306</v>
      </c>
      <c r="E21" s="68" t="s">
        <v>307</v>
      </c>
      <c r="F21" s="68" t="s">
        <v>308</v>
      </c>
      <c r="G21" s="68">
        <v>362</v>
      </c>
      <c r="H21" s="69" t="s">
        <v>309</v>
      </c>
    </row>
    <row r="22" spans="1:8" ht="15.75" customHeight="1">
      <c r="A22" s="67" t="s">
        <v>1846</v>
      </c>
      <c r="B22" s="68" t="s">
        <v>311</v>
      </c>
      <c r="C22" s="68" t="s">
        <v>312</v>
      </c>
      <c r="D22" s="68" t="s">
        <v>313</v>
      </c>
      <c r="E22" s="68" t="s">
        <v>314</v>
      </c>
      <c r="F22" s="68" t="s">
        <v>315</v>
      </c>
      <c r="G22" s="68">
        <v>179</v>
      </c>
      <c r="H22" s="69" t="s">
        <v>316</v>
      </c>
    </row>
    <row r="23" spans="1:8" ht="15.75" customHeight="1">
      <c r="A23" s="67" t="s">
        <v>1847</v>
      </c>
      <c r="B23" s="68" t="s">
        <v>318</v>
      </c>
      <c r="C23" s="68" t="s">
        <v>319</v>
      </c>
      <c r="D23" s="68" t="s">
        <v>320</v>
      </c>
      <c r="E23" s="68" t="s">
        <v>321</v>
      </c>
      <c r="F23" s="68" t="s">
        <v>322</v>
      </c>
      <c r="G23" s="68">
        <v>374</v>
      </c>
      <c r="H23" s="69" t="s">
        <v>323</v>
      </c>
    </row>
    <row r="24" spans="1:8" ht="15.75" customHeight="1">
      <c r="A24" s="67" t="s">
        <v>1848</v>
      </c>
      <c r="B24" s="68" t="s">
        <v>325</v>
      </c>
      <c r="C24" s="68" t="s">
        <v>326</v>
      </c>
      <c r="D24" s="68" t="s">
        <v>327</v>
      </c>
      <c r="E24" s="68" t="s">
        <v>328</v>
      </c>
      <c r="F24" s="68" t="s">
        <v>329</v>
      </c>
      <c r="G24" s="68">
        <v>384</v>
      </c>
      <c r="H24" s="69" t="s">
        <v>330</v>
      </c>
    </row>
    <row r="25" spans="1:8" ht="15.75" customHeight="1">
      <c r="A25" s="67" t="s">
        <v>1849</v>
      </c>
      <c r="B25" s="68" t="s">
        <v>332</v>
      </c>
      <c r="C25" s="68" t="s">
        <v>333</v>
      </c>
      <c r="D25" s="68" t="s">
        <v>334</v>
      </c>
      <c r="E25" s="68" t="s">
        <v>335</v>
      </c>
      <c r="F25" s="68" t="s">
        <v>336</v>
      </c>
      <c r="G25" s="68">
        <v>468</v>
      </c>
      <c r="H25" s="69" t="s">
        <v>337</v>
      </c>
    </row>
    <row r="26" spans="1:8" ht="15.75" customHeight="1">
      <c r="A26" s="67" t="s">
        <v>1850</v>
      </c>
      <c r="B26" s="68" t="s">
        <v>339</v>
      </c>
      <c r="C26" s="68" t="s">
        <v>340</v>
      </c>
      <c r="D26" s="68" t="s">
        <v>341</v>
      </c>
      <c r="E26" s="68" t="s">
        <v>342</v>
      </c>
      <c r="F26" s="68" t="s">
        <v>343</v>
      </c>
      <c r="G26" s="68">
        <v>403</v>
      </c>
      <c r="H26" s="69" t="s">
        <v>344</v>
      </c>
    </row>
    <row r="27" spans="1:8" ht="15.75" customHeight="1">
      <c r="A27" s="67" t="s">
        <v>1851</v>
      </c>
      <c r="B27" s="68" t="s">
        <v>346</v>
      </c>
      <c r="C27" s="68" t="s">
        <v>347</v>
      </c>
      <c r="D27" s="68" t="s">
        <v>348</v>
      </c>
      <c r="E27" s="68" t="s">
        <v>349</v>
      </c>
      <c r="F27" s="68" t="s">
        <v>350</v>
      </c>
      <c r="G27" s="68">
        <v>179</v>
      </c>
      <c r="H27" s="69" t="s">
        <v>351</v>
      </c>
    </row>
    <row r="28" spans="1:8" ht="15.75" customHeight="1">
      <c r="A28" s="67" t="s">
        <v>352</v>
      </c>
      <c r="B28" s="68" t="s">
        <v>353</v>
      </c>
      <c r="C28" s="68" t="s">
        <v>354</v>
      </c>
      <c r="D28" s="68" t="s">
        <v>355</v>
      </c>
      <c r="E28" s="68" t="s">
        <v>356</v>
      </c>
      <c r="F28" s="68" t="s">
        <v>357</v>
      </c>
      <c r="G28" s="68">
        <v>527</v>
      </c>
      <c r="H28" s="69" t="s">
        <v>358</v>
      </c>
    </row>
    <row r="29" spans="1:8" ht="15.75" customHeight="1">
      <c r="A29" s="67" t="s">
        <v>359</v>
      </c>
      <c r="B29" s="68" t="s">
        <v>360</v>
      </c>
      <c r="C29" s="68" t="s">
        <v>361</v>
      </c>
      <c r="D29" s="68" t="s">
        <v>362</v>
      </c>
      <c r="E29" s="68" t="s">
        <v>363</v>
      </c>
      <c r="F29" s="68" t="s">
        <v>364</v>
      </c>
      <c r="G29" s="68">
        <v>426</v>
      </c>
      <c r="H29" s="69" t="s">
        <v>365</v>
      </c>
    </row>
    <row r="30" spans="1:8" ht="15.75" customHeight="1">
      <c r="A30" s="67" t="s">
        <v>366</v>
      </c>
      <c r="B30" s="68" t="s">
        <v>367</v>
      </c>
      <c r="C30" s="68" t="s">
        <v>368</v>
      </c>
      <c r="D30" s="68" t="s">
        <v>369</v>
      </c>
      <c r="E30" s="68" t="s">
        <v>370</v>
      </c>
      <c r="F30" s="68" t="s">
        <v>371</v>
      </c>
      <c r="G30" s="68">
        <v>481</v>
      </c>
      <c r="H30" s="69" t="s">
        <v>372</v>
      </c>
    </row>
    <row r="31" spans="1:8" ht="15.75" customHeight="1">
      <c r="A31" s="67" t="s">
        <v>1852</v>
      </c>
      <c r="B31" s="68" t="s">
        <v>374</v>
      </c>
      <c r="C31" s="68" t="s">
        <v>375</v>
      </c>
      <c r="D31" s="68" t="s">
        <v>376</v>
      </c>
      <c r="E31" s="68" t="s">
        <v>377</v>
      </c>
      <c r="F31" s="68" t="s">
        <v>378</v>
      </c>
      <c r="G31" s="68">
        <v>387</v>
      </c>
      <c r="H31" s="69" t="s">
        <v>379</v>
      </c>
    </row>
    <row r="32" spans="1:8" ht="15.75" customHeight="1">
      <c r="A32" s="67" t="s">
        <v>1853</v>
      </c>
      <c r="B32" s="68" t="s">
        <v>381</v>
      </c>
      <c r="C32" s="68" t="s">
        <v>382</v>
      </c>
      <c r="D32" s="68" t="s">
        <v>383</v>
      </c>
      <c r="E32" s="68" t="s">
        <v>384</v>
      </c>
      <c r="F32" s="68" t="s">
        <v>385</v>
      </c>
      <c r="G32" s="68">
        <v>220</v>
      </c>
      <c r="H32" s="69" t="s">
        <v>386</v>
      </c>
    </row>
    <row r="33" spans="1:8" ht="15.75" customHeight="1">
      <c r="A33" s="67" t="s">
        <v>387</v>
      </c>
      <c r="B33" s="68" t="s">
        <v>388</v>
      </c>
      <c r="C33" s="68" t="s">
        <v>389</v>
      </c>
      <c r="D33" s="68" t="s">
        <v>390</v>
      </c>
      <c r="E33" s="68" t="s">
        <v>391</v>
      </c>
      <c r="F33" s="68" t="s">
        <v>392</v>
      </c>
      <c r="G33" s="68">
        <v>911</v>
      </c>
      <c r="H33" s="69" t="s">
        <v>393</v>
      </c>
    </row>
    <row r="34" spans="1:8" ht="15.75" customHeight="1">
      <c r="A34" s="67" t="s">
        <v>394</v>
      </c>
      <c r="B34" s="68" t="s">
        <v>395</v>
      </c>
      <c r="C34" s="68" t="s">
        <v>396</v>
      </c>
      <c r="D34" s="68" t="s">
        <v>397</v>
      </c>
      <c r="E34" s="68" t="s">
        <v>398</v>
      </c>
      <c r="F34" s="68" t="s">
        <v>399</v>
      </c>
      <c r="G34" s="68">
        <v>722</v>
      </c>
      <c r="H34" s="69" t="s">
        <v>400</v>
      </c>
    </row>
    <row r="35" spans="1:8" ht="15.75" customHeight="1">
      <c r="A35" s="67" t="s">
        <v>401</v>
      </c>
      <c r="B35" s="68" t="s">
        <v>402</v>
      </c>
      <c r="C35" s="68" t="s">
        <v>403</v>
      </c>
      <c r="D35" s="68" t="s">
        <v>404</v>
      </c>
      <c r="E35" s="68" t="s">
        <v>405</v>
      </c>
      <c r="F35" s="68" t="s">
        <v>406</v>
      </c>
      <c r="G35" s="68">
        <v>803</v>
      </c>
      <c r="H35" s="69" t="s">
        <v>407</v>
      </c>
    </row>
    <row r="36" spans="1:8" ht="15.75" customHeight="1">
      <c r="A36" s="67" t="s">
        <v>408</v>
      </c>
      <c r="B36" s="68" t="s">
        <v>409</v>
      </c>
      <c r="C36" s="68" t="s">
        <v>410</v>
      </c>
      <c r="D36" s="68" t="s">
        <v>411</v>
      </c>
      <c r="E36" s="68" t="s">
        <v>412</v>
      </c>
      <c r="F36" s="68" t="s">
        <v>413</v>
      </c>
      <c r="G36" s="68">
        <v>409</v>
      </c>
      <c r="H36" s="69" t="s">
        <v>414</v>
      </c>
    </row>
    <row r="37" spans="1:8" ht="15.75" customHeight="1">
      <c r="A37" s="67" t="s">
        <v>415</v>
      </c>
      <c r="B37" s="68" t="s">
        <v>416</v>
      </c>
      <c r="C37" s="68" t="s">
        <v>417</v>
      </c>
      <c r="D37" s="68" t="s">
        <v>418</v>
      </c>
      <c r="E37" s="68" t="s">
        <v>419</v>
      </c>
      <c r="F37" s="68" t="s">
        <v>420</v>
      </c>
      <c r="G37" s="70">
        <v>1525</v>
      </c>
      <c r="H37" s="69" t="s">
        <v>421</v>
      </c>
    </row>
    <row r="38" spans="1:8" ht="15.75" customHeight="1">
      <c r="A38" s="67" t="s">
        <v>422</v>
      </c>
      <c r="B38" s="68" t="s">
        <v>423</v>
      </c>
      <c r="C38" s="68" t="s">
        <v>424</v>
      </c>
      <c r="D38" s="68" t="s">
        <v>425</v>
      </c>
      <c r="E38" s="68" t="s">
        <v>426</v>
      </c>
      <c r="F38" s="68" t="s">
        <v>427</v>
      </c>
      <c r="G38" s="68">
        <v>880</v>
      </c>
      <c r="H38" s="69" t="s">
        <v>428</v>
      </c>
    </row>
    <row r="39" spans="1:8" ht="15.75" customHeight="1">
      <c r="A39" s="67" t="s">
        <v>429</v>
      </c>
      <c r="B39" s="68" t="s">
        <v>430</v>
      </c>
      <c r="C39" s="68" t="s">
        <v>431</v>
      </c>
      <c r="D39" s="68" t="s">
        <v>432</v>
      </c>
      <c r="E39" s="68" t="s">
        <v>433</v>
      </c>
      <c r="F39" s="68" t="s">
        <v>434</v>
      </c>
      <c r="G39" s="68">
        <v>615</v>
      </c>
      <c r="H39" s="69" t="s">
        <v>435</v>
      </c>
    </row>
    <row r="40" spans="1:8" ht="15.75" customHeight="1">
      <c r="A40" s="67" t="s">
        <v>436</v>
      </c>
      <c r="B40" s="68" t="s">
        <v>437</v>
      </c>
      <c r="C40" s="68" t="s">
        <v>438</v>
      </c>
      <c r="D40" s="68" t="s">
        <v>439</v>
      </c>
      <c r="E40" s="68" t="s">
        <v>440</v>
      </c>
      <c r="F40" s="68" t="s">
        <v>441</v>
      </c>
      <c r="G40" s="68">
        <v>584</v>
      </c>
      <c r="H40" s="69" t="s">
        <v>442</v>
      </c>
    </row>
    <row r="41" spans="1:8" ht="15.75" customHeight="1">
      <c r="A41" s="67" t="s">
        <v>443</v>
      </c>
      <c r="B41" s="68" t="s">
        <v>444</v>
      </c>
      <c r="C41" s="68" t="s">
        <v>445</v>
      </c>
      <c r="D41" s="68" t="s">
        <v>446</v>
      </c>
      <c r="E41" s="68" t="s">
        <v>447</v>
      </c>
      <c r="F41" s="68" t="s">
        <v>448</v>
      </c>
      <c r="G41" s="68">
        <v>353</v>
      </c>
      <c r="H41" s="69" t="s">
        <v>449</v>
      </c>
    </row>
    <row r="42" spans="1:8" ht="15.75" customHeight="1">
      <c r="A42" s="67" t="s">
        <v>450</v>
      </c>
      <c r="B42" s="68" t="s">
        <v>451</v>
      </c>
      <c r="C42" s="68" t="s">
        <v>452</v>
      </c>
      <c r="D42" s="68" t="s">
        <v>453</v>
      </c>
      <c r="E42" s="68" t="s">
        <v>454</v>
      </c>
      <c r="F42" s="68" t="s">
        <v>455</v>
      </c>
      <c r="G42" s="68">
        <v>829</v>
      </c>
      <c r="H42" s="69" t="s">
        <v>456</v>
      </c>
    </row>
    <row r="43" spans="1:8" ht="15.75" customHeight="1">
      <c r="A43" s="67" t="s">
        <v>1854</v>
      </c>
      <c r="B43" s="68" t="s">
        <v>457</v>
      </c>
      <c r="C43" s="68" t="s">
        <v>458</v>
      </c>
      <c r="D43" s="68" t="s">
        <v>459</v>
      </c>
      <c r="E43" s="68" t="s">
        <v>460</v>
      </c>
      <c r="F43" s="68" t="s">
        <v>461</v>
      </c>
      <c r="G43" s="70">
        <v>1234</v>
      </c>
      <c r="H43" s="69" t="s">
        <v>462</v>
      </c>
    </row>
    <row r="44" spans="1:8" ht="15.75" customHeight="1">
      <c r="A44" s="67" t="s">
        <v>463</v>
      </c>
      <c r="B44" s="68" t="s">
        <v>464</v>
      </c>
      <c r="C44" s="68" t="s">
        <v>465</v>
      </c>
      <c r="D44" s="68" t="s">
        <v>466</v>
      </c>
      <c r="E44" s="68" t="s">
        <v>467</v>
      </c>
      <c r="F44" s="68" t="s">
        <v>468</v>
      </c>
      <c r="G44" s="68">
        <v>573</v>
      </c>
      <c r="H44" s="69" t="s">
        <v>469</v>
      </c>
    </row>
    <row r="45" spans="1:8" ht="15.75" customHeight="1">
      <c r="A45" s="67" t="s">
        <v>470</v>
      </c>
      <c r="B45" s="68" t="s">
        <v>471</v>
      </c>
      <c r="C45" s="68" t="s">
        <v>472</v>
      </c>
      <c r="D45" s="68" t="s">
        <v>473</v>
      </c>
      <c r="E45" s="68" t="s">
        <v>474</v>
      </c>
      <c r="F45" s="68" t="s">
        <v>475</v>
      </c>
      <c r="G45" s="68">
        <v>718</v>
      </c>
      <c r="H45" s="69" t="s">
        <v>476</v>
      </c>
    </row>
    <row r="46" spans="1:8" ht="15.75" customHeight="1">
      <c r="A46" s="67" t="s">
        <v>477</v>
      </c>
      <c r="B46" s="68" t="s">
        <v>478</v>
      </c>
      <c r="C46" s="68" t="s">
        <v>479</v>
      </c>
      <c r="D46" s="68" t="s">
        <v>480</v>
      </c>
      <c r="E46" s="68" t="s">
        <v>481</v>
      </c>
      <c r="F46" s="68" t="s">
        <v>482</v>
      </c>
      <c r="G46" s="68">
        <v>631</v>
      </c>
      <c r="H46" s="69" t="s">
        <v>483</v>
      </c>
    </row>
    <row r="47" spans="1:8" ht="15.75" customHeight="1">
      <c r="A47" s="67" t="s">
        <v>484</v>
      </c>
      <c r="B47" s="68" t="s">
        <v>485</v>
      </c>
      <c r="C47" s="68" t="s">
        <v>486</v>
      </c>
      <c r="D47" s="68" t="s">
        <v>487</v>
      </c>
      <c r="E47" s="68" t="s">
        <v>488</v>
      </c>
      <c r="F47" s="68" t="s">
        <v>489</v>
      </c>
      <c r="G47" s="68">
        <v>267</v>
      </c>
      <c r="H47" s="69" t="s">
        <v>490</v>
      </c>
    </row>
    <row r="48" spans="1:8" ht="15.75" customHeight="1">
      <c r="A48" s="67" t="s">
        <v>1855</v>
      </c>
      <c r="B48" s="68" t="s">
        <v>491</v>
      </c>
      <c r="C48" s="68" t="s">
        <v>492</v>
      </c>
      <c r="D48" s="68" t="s">
        <v>493</v>
      </c>
      <c r="E48" s="68" t="s">
        <v>494</v>
      </c>
      <c r="F48" s="68" t="s">
        <v>495</v>
      </c>
      <c r="G48" s="68">
        <v>806</v>
      </c>
      <c r="H48" s="69" t="s">
        <v>496</v>
      </c>
    </row>
    <row r="49" spans="1:13" ht="15.75" customHeight="1">
      <c r="A49" s="67" t="s">
        <v>1856</v>
      </c>
      <c r="B49" s="68" t="s">
        <v>497</v>
      </c>
      <c r="C49" s="68" t="s">
        <v>498</v>
      </c>
      <c r="D49" s="68" t="s">
        <v>499</v>
      </c>
      <c r="E49" s="68" t="s">
        <v>500</v>
      </c>
      <c r="F49" s="68" t="s">
        <v>501</v>
      </c>
      <c r="G49" s="68">
        <v>616</v>
      </c>
      <c r="H49" s="69" t="s">
        <v>502</v>
      </c>
    </row>
    <row r="50" spans="1:13" ht="15.75" customHeight="1">
      <c r="A50" s="67" t="s">
        <v>1857</v>
      </c>
      <c r="B50" s="68" t="s">
        <v>503</v>
      </c>
      <c r="C50" s="68" t="s">
        <v>504</v>
      </c>
      <c r="D50" s="68" t="s">
        <v>505</v>
      </c>
      <c r="E50" s="68" t="s">
        <v>506</v>
      </c>
      <c r="F50" s="68" t="s">
        <v>507</v>
      </c>
      <c r="G50" s="68">
        <v>549</v>
      </c>
      <c r="H50" s="69" t="s">
        <v>508</v>
      </c>
    </row>
    <row r="51" spans="1:13" ht="15.75" customHeight="1">
      <c r="A51" s="67" t="s">
        <v>1858</v>
      </c>
      <c r="B51" s="68" t="s">
        <v>509</v>
      </c>
      <c r="C51" s="68" t="s">
        <v>510</v>
      </c>
      <c r="D51" s="68" t="s">
        <v>511</v>
      </c>
      <c r="E51" s="68" t="s">
        <v>512</v>
      </c>
      <c r="F51" s="68" t="s">
        <v>513</v>
      </c>
      <c r="G51" s="68">
        <v>240</v>
      </c>
      <c r="H51" s="69" t="s">
        <v>514</v>
      </c>
    </row>
    <row r="52" spans="1:13" ht="15.75" customHeight="1">
      <c r="A52" s="67" t="s">
        <v>515</v>
      </c>
      <c r="B52" s="68" t="s">
        <v>516</v>
      </c>
      <c r="C52" s="68" t="s">
        <v>517</v>
      </c>
      <c r="D52" s="68" t="s">
        <v>518</v>
      </c>
      <c r="E52" s="68" t="s">
        <v>519</v>
      </c>
      <c r="F52" s="68" t="s">
        <v>520</v>
      </c>
      <c r="G52" s="68">
        <v>113</v>
      </c>
      <c r="H52" s="69" t="s">
        <v>521</v>
      </c>
      <c r="I52" s="165"/>
      <c r="J52" s="165"/>
      <c r="K52" s="165"/>
      <c r="L52" s="165"/>
      <c r="M52" s="165"/>
    </row>
    <row r="53" spans="1:13" ht="15.75" customHeight="1">
      <c r="A53" s="67" t="s">
        <v>522</v>
      </c>
      <c r="B53" s="68" t="s">
        <v>523</v>
      </c>
      <c r="C53" s="68" t="s">
        <v>524</v>
      </c>
      <c r="D53" s="68" t="s">
        <v>525</v>
      </c>
      <c r="E53" s="68" t="s">
        <v>526</v>
      </c>
      <c r="F53" s="68" t="s">
        <v>527</v>
      </c>
      <c r="G53" s="68">
        <v>87</v>
      </c>
      <c r="H53" s="69" t="s">
        <v>528</v>
      </c>
      <c r="I53" s="165"/>
      <c r="J53" s="165"/>
      <c r="K53" s="165"/>
      <c r="L53" s="165"/>
      <c r="M53" s="165"/>
    </row>
    <row r="54" spans="1:13" ht="15.75" customHeight="1">
      <c r="A54" s="67" t="s">
        <v>529</v>
      </c>
      <c r="B54" s="68" t="s">
        <v>530</v>
      </c>
      <c r="C54" s="68" t="s">
        <v>531</v>
      </c>
      <c r="D54" s="68" t="s">
        <v>532</v>
      </c>
      <c r="E54" s="68" t="s">
        <v>533</v>
      </c>
      <c r="F54" s="68" t="s">
        <v>534</v>
      </c>
      <c r="G54" s="68">
        <v>94</v>
      </c>
      <c r="H54" s="69" t="s">
        <v>535</v>
      </c>
      <c r="I54" s="165"/>
      <c r="J54" s="165"/>
      <c r="K54" s="165"/>
      <c r="L54" s="165"/>
      <c r="M54" s="165"/>
    </row>
    <row r="55" spans="1:13" ht="15.75" customHeight="1">
      <c r="A55" s="67" t="s">
        <v>536</v>
      </c>
      <c r="B55" s="68" t="s">
        <v>537</v>
      </c>
      <c r="C55" s="68" t="s">
        <v>538</v>
      </c>
      <c r="D55" s="68" t="s">
        <v>539</v>
      </c>
      <c r="E55" s="68" t="s">
        <v>540</v>
      </c>
      <c r="F55" s="68" t="s">
        <v>541</v>
      </c>
      <c r="G55" s="68">
        <v>84</v>
      </c>
      <c r="H55" s="69" t="s">
        <v>542</v>
      </c>
      <c r="I55" s="165"/>
      <c r="J55" s="165"/>
      <c r="K55" s="165"/>
      <c r="L55" s="165"/>
      <c r="M55" s="165"/>
    </row>
    <row r="56" spans="1:13" ht="15.75" customHeight="1">
      <c r="A56" s="67" t="s">
        <v>543</v>
      </c>
      <c r="B56" s="68" t="s">
        <v>544</v>
      </c>
      <c r="C56" s="68" t="s">
        <v>545</v>
      </c>
      <c r="D56" s="68" t="s">
        <v>546</v>
      </c>
      <c r="E56" s="68" t="s">
        <v>547</v>
      </c>
      <c r="F56" s="68" t="s">
        <v>548</v>
      </c>
      <c r="G56" s="68">
        <v>253</v>
      </c>
      <c r="H56" s="69" t="s">
        <v>549</v>
      </c>
      <c r="I56" s="165"/>
      <c r="J56" s="165"/>
      <c r="K56" s="165"/>
      <c r="L56" s="165"/>
      <c r="M56" s="165"/>
    </row>
    <row r="57" spans="1:13" ht="15.75" customHeight="1">
      <c r="A57" s="67" t="s">
        <v>550</v>
      </c>
      <c r="B57" s="68" t="s">
        <v>551</v>
      </c>
      <c r="C57" s="68" t="s">
        <v>552</v>
      </c>
      <c r="D57" s="68" t="s">
        <v>553</v>
      </c>
      <c r="E57" s="68" t="s">
        <v>554</v>
      </c>
      <c r="F57" s="68" t="s">
        <v>555</v>
      </c>
      <c r="G57" s="68">
        <v>165</v>
      </c>
      <c r="H57" s="69" t="s">
        <v>556</v>
      </c>
      <c r="I57" s="165"/>
      <c r="J57" s="165"/>
      <c r="K57" s="165"/>
      <c r="L57" s="165"/>
      <c r="M57" s="165"/>
    </row>
    <row r="58" spans="1:13" ht="15.75" customHeight="1">
      <c r="A58" s="67" t="s">
        <v>557</v>
      </c>
      <c r="B58" s="68" t="s">
        <v>558</v>
      </c>
      <c r="C58" s="68" t="s">
        <v>559</v>
      </c>
      <c r="D58" s="68" t="s">
        <v>560</v>
      </c>
      <c r="E58" s="68" t="s">
        <v>561</v>
      </c>
      <c r="F58" s="68" t="s">
        <v>562</v>
      </c>
      <c r="G58" s="68">
        <v>724</v>
      </c>
      <c r="H58" s="69" t="s">
        <v>563</v>
      </c>
      <c r="I58" s="165"/>
      <c r="J58" s="165"/>
      <c r="K58" s="165"/>
      <c r="L58" s="165"/>
      <c r="M58" s="165"/>
    </row>
    <row r="59" spans="1:13" ht="15.75" customHeight="1">
      <c r="A59" s="67" t="s">
        <v>1859</v>
      </c>
      <c r="B59" s="68" t="s">
        <v>564</v>
      </c>
      <c r="C59" s="68" t="s">
        <v>565</v>
      </c>
      <c r="D59" s="68" t="s">
        <v>566</v>
      </c>
      <c r="E59" s="68" t="s">
        <v>567</v>
      </c>
      <c r="F59" s="68" t="s">
        <v>568</v>
      </c>
      <c r="G59" s="68">
        <v>114</v>
      </c>
      <c r="H59" s="69" t="s">
        <v>569</v>
      </c>
      <c r="I59" s="165"/>
      <c r="J59" s="165"/>
      <c r="K59" s="165"/>
      <c r="L59" s="165"/>
      <c r="M59" s="165"/>
    </row>
    <row r="60" spans="1:13" ht="15.75" customHeight="1">
      <c r="A60" s="67" t="s">
        <v>570</v>
      </c>
      <c r="B60" s="68" t="s">
        <v>571</v>
      </c>
      <c r="C60" s="68" t="s">
        <v>572</v>
      </c>
      <c r="D60" s="68" t="s">
        <v>573</v>
      </c>
      <c r="E60" s="68" t="s">
        <v>574</v>
      </c>
      <c r="F60" s="68" t="s">
        <v>575</v>
      </c>
      <c r="G60" s="70">
        <v>2031</v>
      </c>
      <c r="H60" s="69" t="s">
        <v>576</v>
      </c>
      <c r="I60" s="165"/>
      <c r="J60" s="165"/>
      <c r="K60" s="165"/>
      <c r="L60" s="165"/>
      <c r="M60" s="165"/>
    </row>
    <row r="61" spans="1:13" ht="15.75" customHeight="1">
      <c r="A61" s="67" t="s">
        <v>577</v>
      </c>
      <c r="B61" s="68" t="s">
        <v>578</v>
      </c>
      <c r="C61" s="68" t="s">
        <v>579</v>
      </c>
      <c r="D61" s="68" t="s">
        <v>580</v>
      </c>
      <c r="E61" s="68" t="s">
        <v>581</v>
      </c>
      <c r="F61" s="68" t="s">
        <v>582</v>
      </c>
      <c r="G61" s="70">
        <v>1328</v>
      </c>
      <c r="H61" s="69" t="s">
        <v>583</v>
      </c>
    </row>
    <row r="62" spans="1:13" ht="13">
      <c r="A62" s="67" t="s">
        <v>584</v>
      </c>
      <c r="B62" s="68" t="s">
        <v>585</v>
      </c>
      <c r="C62" s="68" t="s">
        <v>586</v>
      </c>
      <c r="D62" s="68" t="s">
        <v>587</v>
      </c>
      <c r="E62" s="68" t="s">
        <v>588</v>
      </c>
      <c r="F62" s="68" t="s">
        <v>589</v>
      </c>
      <c r="G62" s="70">
        <v>1663</v>
      </c>
      <c r="H62" s="69" t="s">
        <v>590</v>
      </c>
    </row>
    <row r="63" spans="1:13" ht="13">
      <c r="A63" s="67" t="s">
        <v>591</v>
      </c>
      <c r="B63" s="68" t="s">
        <v>592</v>
      </c>
      <c r="C63" s="68" t="s">
        <v>593</v>
      </c>
      <c r="D63" s="68" t="s">
        <v>594</v>
      </c>
      <c r="E63" s="68" t="s">
        <v>595</v>
      </c>
      <c r="F63" s="68" t="s">
        <v>596</v>
      </c>
      <c r="G63" s="68">
        <v>443</v>
      </c>
      <c r="H63" s="69" t="s">
        <v>597</v>
      </c>
    </row>
    <row r="64" spans="1:13" ht="13">
      <c r="A64" s="67" t="s">
        <v>598</v>
      </c>
      <c r="B64" s="68" t="s">
        <v>599</v>
      </c>
      <c r="C64" s="68" t="s">
        <v>600</v>
      </c>
      <c r="D64" s="68" t="s">
        <v>601</v>
      </c>
      <c r="E64" s="68" t="s">
        <v>602</v>
      </c>
      <c r="F64" s="68" t="s">
        <v>603</v>
      </c>
      <c r="G64" s="68">
        <v>443</v>
      </c>
      <c r="H64" s="69" t="s">
        <v>597</v>
      </c>
    </row>
    <row r="65" spans="1:8" ht="13">
      <c r="A65" s="67" t="s">
        <v>604</v>
      </c>
      <c r="B65" s="68" t="s">
        <v>605</v>
      </c>
      <c r="C65" s="68" t="s">
        <v>606</v>
      </c>
      <c r="D65" s="68" t="s">
        <v>607</v>
      </c>
      <c r="E65" s="68" t="s">
        <v>608</v>
      </c>
      <c r="F65" s="68" t="s">
        <v>609</v>
      </c>
      <c r="G65" s="68">
        <v>424</v>
      </c>
      <c r="H65" s="69" t="s">
        <v>610</v>
      </c>
    </row>
    <row r="66" spans="1:8" ht="13">
      <c r="A66" s="67" t="s">
        <v>1860</v>
      </c>
      <c r="B66" s="68" t="s">
        <v>611</v>
      </c>
      <c r="C66" s="68" t="s">
        <v>612</v>
      </c>
      <c r="D66" s="68" t="s">
        <v>613</v>
      </c>
      <c r="E66" s="68" t="s">
        <v>614</v>
      </c>
      <c r="F66" s="68" t="s">
        <v>615</v>
      </c>
      <c r="G66" s="68">
        <v>443</v>
      </c>
      <c r="H66" s="69" t="s">
        <v>616</v>
      </c>
    </row>
    <row r="67" spans="1:8" ht="13">
      <c r="A67" s="67" t="s">
        <v>617</v>
      </c>
      <c r="B67" s="68" t="s">
        <v>618</v>
      </c>
      <c r="C67" s="68" t="s">
        <v>619</v>
      </c>
      <c r="D67" s="68" t="s">
        <v>620</v>
      </c>
      <c r="E67" s="68" t="s">
        <v>621</v>
      </c>
      <c r="F67" s="68" t="s">
        <v>622</v>
      </c>
      <c r="G67" s="70">
        <v>1332</v>
      </c>
      <c r="H67" s="69" t="s">
        <v>623</v>
      </c>
    </row>
    <row r="68" spans="1:8" ht="13">
      <c r="A68" s="67" t="s">
        <v>624</v>
      </c>
      <c r="B68" s="68" t="s">
        <v>625</v>
      </c>
      <c r="C68" s="68" t="s">
        <v>626</v>
      </c>
      <c r="D68" s="68" t="s">
        <v>627</v>
      </c>
      <c r="E68" s="68" t="s">
        <v>628</v>
      </c>
      <c r="F68" s="68" t="s">
        <v>629</v>
      </c>
      <c r="G68" s="70">
        <v>1355</v>
      </c>
      <c r="H68" s="69" t="s">
        <v>630</v>
      </c>
    </row>
    <row r="69" spans="1:8" ht="13">
      <c r="A69" s="67" t="s">
        <v>631</v>
      </c>
      <c r="B69" s="68" t="s">
        <v>632</v>
      </c>
      <c r="C69" s="68" t="s">
        <v>633</v>
      </c>
      <c r="D69" s="68" t="s">
        <v>634</v>
      </c>
      <c r="E69" s="68" t="s">
        <v>635</v>
      </c>
      <c r="F69" s="68" t="s">
        <v>636</v>
      </c>
      <c r="G69" s="68">
        <v>384</v>
      </c>
      <c r="H69" s="69" t="s">
        <v>637</v>
      </c>
    </row>
    <row r="70" spans="1:8" ht="13">
      <c r="A70" s="67" t="s">
        <v>638</v>
      </c>
      <c r="B70" s="68" t="s">
        <v>639</v>
      </c>
      <c r="C70" s="68" t="s">
        <v>640</v>
      </c>
      <c r="D70" s="68" t="s">
        <v>641</v>
      </c>
      <c r="E70" s="68" t="s">
        <v>642</v>
      </c>
      <c r="F70" s="68" t="s">
        <v>643</v>
      </c>
      <c r="G70" s="68">
        <v>384</v>
      </c>
      <c r="H70" s="69" t="s">
        <v>637</v>
      </c>
    </row>
    <row r="71" spans="1:8" ht="13">
      <c r="A71" s="67" t="s">
        <v>644</v>
      </c>
      <c r="B71" s="68" t="s">
        <v>645</v>
      </c>
      <c r="C71" s="68" t="s">
        <v>646</v>
      </c>
      <c r="D71" s="68" t="s">
        <v>647</v>
      </c>
      <c r="E71" s="68" t="s">
        <v>648</v>
      </c>
      <c r="F71" s="68" t="s">
        <v>649</v>
      </c>
      <c r="G71" s="68">
        <v>366</v>
      </c>
      <c r="H71" s="69" t="s">
        <v>650</v>
      </c>
    </row>
    <row r="72" spans="1:8" ht="13">
      <c r="A72" s="67" t="s">
        <v>1861</v>
      </c>
      <c r="B72" s="68" t="s">
        <v>651</v>
      </c>
      <c r="C72" s="68" t="s">
        <v>652</v>
      </c>
      <c r="D72" s="68" t="s">
        <v>653</v>
      </c>
      <c r="E72" s="68" t="s">
        <v>654</v>
      </c>
      <c r="F72" s="68" t="s">
        <v>655</v>
      </c>
      <c r="G72" s="68">
        <v>387</v>
      </c>
      <c r="H72" s="69" t="s">
        <v>656</v>
      </c>
    </row>
    <row r="73" spans="1:8" ht="13">
      <c r="A73" s="67" t="s">
        <v>657</v>
      </c>
      <c r="B73" s="68" t="s">
        <v>658</v>
      </c>
      <c r="C73" s="68" t="s">
        <v>659</v>
      </c>
      <c r="D73" s="68" t="s">
        <v>660</v>
      </c>
      <c r="E73" s="68" t="s">
        <v>661</v>
      </c>
      <c r="F73" s="68" t="s">
        <v>662</v>
      </c>
      <c r="G73" s="70">
        <v>3010</v>
      </c>
      <c r="H73" s="69" t="s">
        <v>663</v>
      </c>
    </row>
    <row r="74" spans="1:8" ht="13">
      <c r="A74" s="67" t="s">
        <v>664</v>
      </c>
      <c r="B74" s="68" t="s">
        <v>665</v>
      </c>
      <c r="C74" s="68" t="s">
        <v>666</v>
      </c>
      <c r="D74" s="68" t="s">
        <v>667</v>
      </c>
      <c r="E74" s="68" t="s">
        <v>668</v>
      </c>
      <c r="F74" s="68" t="s">
        <v>669</v>
      </c>
      <c r="G74" s="68">
        <v>374</v>
      </c>
      <c r="H74" s="69" t="s">
        <v>670</v>
      </c>
    </row>
    <row r="75" spans="1:8" ht="13">
      <c r="A75" s="67" t="s">
        <v>671</v>
      </c>
      <c r="B75" s="68" t="s">
        <v>672</v>
      </c>
      <c r="C75" s="68" t="s">
        <v>673</v>
      </c>
      <c r="D75" s="68" t="s">
        <v>674</v>
      </c>
      <c r="E75" s="68" t="s">
        <v>675</v>
      </c>
      <c r="F75" s="68" t="s">
        <v>676</v>
      </c>
      <c r="G75" s="68">
        <v>374</v>
      </c>
      <c r="H75" s="69" t="s">
        <v>670</v>
      </c>
    </row>
    <row r="76" spans="1:8" ht="13">
      <c r="A76" s="67" t="s">
        <v>677</v>
      </c>
      <c r="B76" s="68" t="s">
        <v>678</v>
      </c>
      <c r="C76" s="68" t="s">
        <v>679</v>
      </c>
      <c r="D76" s="68" t="s">
        <v>680</v>
      </c>
      <c r="E76" s="68" t="s">
        <v>681</v>
      </c>
      <c r="F76" s="68" t="s">
        <v>682</v>
      </c>
      <c r="G76" s="68">
        <v>384</v>
      </c>
      <c r="H76" s="69" t="s">
        <v>683</v>
      </c>
    </row>
    <row r="77" spans="1:8" ht="13">
      <c r="A77" s="67" t="s">
        <v>1862</v>
      </c>
      <c r="B77" s="68" t="s">
        <v>684</v>
      </c>
      <c r="C77" s="68" t="s">
        <v>685</v>
      </c>
      <c r="D77" s="68" t="s">
        <v>686</v>
      </c>
      <c r="E77" s="68" t="s">
        <v>687</v>
      </c>
      <c r="F77" s="68" t="s">
        <v>688</v>
      </c>
      <c r="G77" s="68">
        <v>319</v>
      </c>
      <c r="H77" s="69" t="s">
        <v>689</v>
      </c>
    </row>
    <row r="78" spans="1:8" ht="13">
      <c r="A78" s="67" t="s">
        <v>690</v>
      </c>
      <c r="B78" s="68" t="s">
        <v>691</v>
      </c>
      <c r="C78" s="68" t="s">
        <v>692</v>
      </c>
      <c r="D78" s="68" t="s">
        <v>693</v>
      </c>
      <c r="E78" s="68" t="s">
        <v>694</v>
      </c>
      <c r="F78" s="68" t="s">
        <v>695</v>
      </c>
      <c r="G78" s="68">
        <v>414</v>
      </c>
      <c r="H78" s="69" t="s">
        <v>696</v>
      </c>
    </row>
    <row r="79" spans="1:8" ht="13">
      <c r="A79" s="67" t="s">
        <v>697</v>
      </c>
      <c r="B79" s="68" t="s">
        <v>698</v>
      </c>
      <c r="C79" s="68" t="s">
        <v>699</v>
      </c>
      <c r="D79" s="68" t="s">
        <v>700</v>
      </c>
      <c r="E79" s="68" t="s">
        <v>701</v>
      </c>
      <c r="F79" s="68" t="s">
        <v>702</v>
      </c>
      <c r="G79" s="68">
        <v>414</v>
      </c>
      <c r="H79" s="69" t="s">
        <v>696</v>
      </c>
    </row>
    <row r="80" spans="1:8" ht="13">
      <c r="A80" s="67" t="s">
        <v>703</v>
      </c>
      <c r="B80" s="68" t="s">
        <v>704</v>
      </c>
      <c r="C80" s="68" t="s">
        <v>705</v>
      </c>
      <c r="D80" s="68" t="s">
        <v>706</v>
      </c>
      <c r="E80" s="68" t="s">
        <v>707</v>
      </c>
      <c r="F80" s="68" t="s">
        <v>708</v>
      </c>
      <c r="G80" s="68">
        <v>447</v>
      </c>
      <c r="H80" s="69" t="s">
        <v>709</v>
      </c>
    </row>
    <row r="81" spans="1:8" ht="13">
      <c r="A81" s="67" t="s">
        <v>1863</v>
      </c>
      <c r="B81" s="68" t="s">
        <v>710</v>
      </c>
      <c r="C81" s="68" t="s">
        <v>711</v>
      </c>
      <c r="D81" s="68" t="s">
        <v>712</v>
      </c>
      <c r="E81" s="68" t="s">
        <v>713</v>
      </c>
      <c r="F81" s="68" t="s">
        <v>714</v>
      </c>
      <c r="G81" s="68">
        <v>340</v>
      </c>
      <c r="H81" s="69" t="s">
        <v>715</v>
      </c>
    </row>
    <row r="82" spans="1:8" ht="13">
      <c r="A82" s="67" t="s">
        <v>716</v>
      </c>
      <c r="B82" s="68" t="s">
        <v>717</v>
      </c>
      <c r="C82" s="68" t="s">
        <v>718</v>
      </c>
      <c r="D82" s="68" t="s">
        <v>719</v>
      </c>
      <c r="E82" s="68" t="s">
        <v>720</v>
      </c>
      <c r="F82" s="68" t="s">
        <v>721</v>
      </c>
      <c r="G82" s="68">
        <v>874</v>
      </c>
      <c r="H82" s="69" t="s">
        <v>722</v>
      </c>
    </row>
    <row r="83" spans="1:8" ht="13">
      <c r="A83" s="67" t="s">
        <v>723</v>
      </c>
      <c r="B83" s="68" t="s">
        <v>724</v>
      </c>
      <c r="C83" s="68" t="s">
        <v>725</v>
      </c>
      <c r="D83" s="68" t="s">
        <v>726</v>
      </c>
      <c r="E83" s="68" t="s">
        <v>727</v>
      </c>
      <c r="F83" s="68" t="s">
        <v>728</v>
      </c>
      <c r="G83" s="68">
        <v>978</v>
      </c>
      <c r="H83" s="69" t="s">
        <v>729</v>
      </c>
    </row>
    <row r="84" spans="1:8" ht="13">
      <c r="A84" s="67" t="s">
        <v>1864</v>
      </c>
      <c r="B84" s="68" t="s">
        <v>730</v>
      </c>
      <c r="C84" s="68" t="s">
        <v>731</v>
      </c>
      <c r="D84" s="68" t="s">
        <v>732</v>
      </c>
      <c r="E84" s="68" t="s">
        <v>733</v>
      </c>
      <c r="F84" s="68" t="s">
        <v>734</v>
      </c>
      <c r="G84" s="68">
        <v>922</v>
      </c>
      <c r="H84" s="69" t="s">
        <v>735</v>
      </c>
    </row>
    <row r="85" spans="1:8" ht="13">
      <c r="A85" s="67" t="s">
        <v>736</v>
      </c>
      <c r="B85" s="68" t="s">
        <v>737</v>
      </c>
      <c r="C85" s="68" t="s">
        <v>738</v>
      </c>
      <c r="D85" s="68" t="s">
        <v>739</v>
      </c>
      <c r="E85" s="68" t="s">
        <v>740</v>
      </c>
      <c r="F85" s="68" t="s">
        <v>741</v>
      </c>
      <c r="G85" s="68">
        <v>838</v>
      </c>
      <c r="H85" s="69" t="s">
        <v>742</v>
      </c>
    </row>
    <row r="86" spans="1:8" ht="13">
      <c r="A86" s="67" t="s">
        <v>1865</v>
      </c>
      <c r="B86" s="68" t="s">
        <v>743</v>
      </c>
      <c r="C86" s="68" t="s">
        <v>744</v>
      </c>
      <c r="D86" s="68" t="s">
        <v>745</v>
      </c>
      <c r="E86" s="68" t="s">
        <v>746</v>
      </c>
      <c r="F86" s="68" t="s">
        <v>747</v>
      </c>
      <c r="G86" s="70">
        <v>1182</v>
      </c>
      <c r="H86" s="69" t="s">
        <v>748</v>
      </c>
    </row>
    <row r="87" spans="1:8" ht="13">
      <c r="A87" s="76" t="s">
        <v>1866</v>
      </c>
      <c r="B87" s="71" t="s">
        <v>749</v>
      </c>
      <c r="C87" s="71" t="s">
        <v>750</v>
      </c>
      <c r="D87" s="71" t="s">
        <v>751</v>
      </c>
      <c r="E87" s="71" t="s">
        <v>752</v>
      </c>
      <c r="F87" s="71" t="s">
        <v>753</v>
      </c>
      <c r="G87" s="71">
        <v>815</v>
      </c>
      <c r="H87" s="72" t="s">
        <v>75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G89"/>
  <sheetViews>
    <sheetView zoomScaleNormal="100" workbookViewId="0">
      <selection activeCell="A2" sqref="A2"/>
    </sheetView>
  </sheetViews>
  <sheetFormatPr baseColWidth="10" defaultColWidth="14.5" defaultRowHeight="15.75" customHeight="1"/>
  <cols>
    <col min="1" max="1" width="40.1640625" customWidth="1"/>
    <col min="7" max="7" width="19.33203125" bestFit="1" customWidth="1"/>
  </cols>
  <sheetData>
    <row r="1" spans="1:7" ht="15.75" customHeight="1">
      <c r="A1" s="60" t="s">
        <v>2409</v>
      </c>
      <c r="B1" s="62"/>
      <c r="C1" s="62"/>
      <c r="D1" s="62"/>
      <c r="E1" s="62"/>
      <c r="F1" s="62"/>
      <c r="G1" s="62"/>
    </row>
    <row r="2" spans="1:7" ht="15.75" customHeight="1">
      <c r="A2" s="32" t="s">
        <v>1803</v>
      </c>
      <c r="B2" s="62"/>
      <c r="C2" s="62"/>
      <c r="D2" s="62"/>
      <c r="E2" s="62"/>
      <c r="F2" s="62"/>
      <c r="G2" s="62"/>
    </row>
    <row r="3" spans="1:7" s="62" customFormat="1" ht="15.75" customHeight="1">
      <c r="A3" s="32"/>
    </row>
    <row r="4" spans="1:7" ht="15.75" customHeight="1">
      <c r="A4" s="66" t="s">
        <v>187</v>
      </c>
      <c r="B4" s="66" t="s">
        <v>1798</v>
      </c>
      <c r="C4" s="66" t="s">
        <v>188</v>
      </c>
      <c r="D4" s="66" t="s">
        <v>189</v>
      </c>
      <c r="E4" s="66" t="s">
        <v>190</v>
      </c>
      <c r="F4" s="66" t="s">
        <v>1802</v>
      </c>
      <c r="G4" s="66" t="s">
        <v>191</v>
      </c>
    </row>
    <row r="5" spans="1:7" ht="15.75" customHeight="1">
      <c r="A5" s="75" t="s">
        <v>192</v>
      </c>
      <c r="B5" s="74" t="s">
        <v>1887</v>
      </c>
      <c r="C5" s="74" t="s">
        <v>755</v>
      </c>
      <c r="D5" s="74" t="s">
        <v>756</v>
      </c>
      <c r="E5" s="74" t="s">
        <v>757</v>
      </c>
      <c r="F5" s="68">
        <v>169</v>
      </c>
      <c r="G5" s="69" t="s">
        <v>198</v>
      </c>
    </row>
    <row r="6" spans="1:7" ht="15.75" customHeight="1">
      <c r="A6" s="75" t="s">
        <v>199</v>
      </c>
      <c r="B6" s="74" t="s">
        <v>758</v>
      </c>
      <c r="C6" s="74" t="s">
        <v>759</v>
      </c>
      <c r="D6" s="74" t="s">
        <v>760</v>
      </c>
      <c r="E6" s="74" t="s">
        <v>761</v>
      </c>
      <c r="F6" s="68">
        <v>474</v>
      </c>
      <c r="G6" s="69" t="s">
        <v>205</v>
      </c>
    </row>
    <row r="7" spans="1:7" ht="15.75" customHeight="1">
      <c r="A7" s="75" t="s">
        <v>206</v>
      </c>
      <c r="B7" s="74" t="s">
        <v>762</v>
      </c>
      <c r="C7" s="74" t="s">
        <v>763</v>
      </c>
      <c r="D7" s="74" t="s">
        <v>764</v>
      </c>
      <c r="E7" s="74" t="s">
        <v>765</v>
      </c>
      <c r="F7" s="68">
        <v>422</v>
      </c>
      <c r="G7" s="69" t="s">
        <v>212</v>
      </c>
    </row>
    <row r="8" spans="1:7" ht="15.75" customHeight="1">
      <c r="A8" s="75" t="s">
        <v>213</v>
      </c>
      <c r="B8" s="74" t="s">
        <v>766</v>
      </c>
      <c r="C8" s="74" t="s">
        <v>767</v>
      </c>
      <c r="D8" s="74" t="s">
        <v>768</v>
      </c>
      <c r="E8" s="74" t="s">
        <v>769</v>
      </c>
      <c r="F8" s="68">
        <v>519</v>
      </c>
      <c r="G8" s="69" t="s">
        <v>219</v>
      </c>
    </row>
    <row r="9" spans="1:7" ht="15.75" customHeight="1">
      <c r="A9" s="75" t="s">
        <v>220</v>
      </c>
      <c r="B9" s="74" t="s">
        <v>770</v>
      </c>
      <c r="C9" s="74" t="s">
        <v>771</v>
      </c>
      <c r="D9" s="74" t="s">
        <v>772</v>
      </c>
      <c r="E9" s="74" t="s">
        <v>773</v>
      </c>
      <c r="F9" s="68">
        <v>403</v>
      </c>
      <c r="G9" s="69" t="s">
        <v>226</v>
      </c>
    </row>
    <row r="10" spans="1:7" ht="15.75" customHeight="1">
      <c r="A10" s="75" t="s">
        <v>227</v>
      </c>
      <c r="B10" s="74" t="s">
        <v>774</v>
      </c>
      <c r="C10" s="74" t="s">
        <v>775</v>
      </c>
      <c r="D10" s="74" t="s">
        <v>776</v>
      </c>
      <c r="E10" s="74" t="s">
        <v>777</v>
      </c>
      <c r="F10" s="68">
        <v>201</v>
      </c>
      <c r="G10" s="69" t="s">
        <v>233</v>
      </c>
    </row>
    <row r="11" spans="1:7" ht="15.75" customHeight="1">
      <c r="A11" s="75" t="s">
        <v>234</v>
      </c>
      <c r="B11" s="74" t="s">
        <v>778</v>
      </c>
      <c r="C11" s="74" t="s">
        <v>779</v>
      </c>
      <c r="D11" s="74" t="s">
        <v>780</v>
      </c>
      <c r="E11" s="74" t="s">
        <v>781</v>
      </c>
      <c r="F11" s="68">
        <v>191</v>
      </c>
      <c r="G11" s="69" t="s">
        <v>240</v>
      </c>
    </row>
    <row r="12" spans="1:7" ht="15.75" customHeight="1">
      <c r="A12" s="75" t="s">
        <v>241</v>
      </c>
      <c r="B12" s="74" t="s">
        <v>782</v>
      </c>
      <c r="C12" s="74" t="s">
        <v>783</v>
      </c>
      <c r="D12" s="74" t="s">
        <v>784</v>
      </c>
      <c r="E12" s="74" t="s">
        <v>785</v>
      </c>
      <c r="F12" s="68">
        <v>156</v>
      </c>
      <c r="G12" s="69" t="s">
        <v>247</v>
      </c>
    </row>
    <row r="13" spans="1:7" ht="15.75" customHeight="1">
      <c r="A13" s="75" t="s">
        <v>248</v>
      </c>
      <c r="B13" s="74" t="s">
        <v>786</v>
      </c>
      <c r="C13" s="74" t="s">
        <v>787</v>
      </c>
      <c r="D13" s="74" t="s">
        <v>788</v>
      </c>
      <c r="E13" s="74" t="s">
        <v>789</v>
      </c>
      <c r="F13" s="68">
        <v>162</v>
      </c>
      <c r="G13" s="69" t="s">
        <v>254</v>
      </c>
    </row>
    <row r="14" spans="1:7" ht="15.75" customHeight="1">
      <c r="A14" s="75" t="s">
        <v>255</v>
      </c>
      <c r="B14" s="74" t="s">
        <v>790</v>
      </c>
      <c r="C14" s="74" t="s">
        <v>791</v>
      </c>
      <c r="D14" s="74" t="s">
        <v>792</v>
      </c>
      <c r="E14" s="74" t="s">
        <v>793</v>
      </c>
      <c r="F14" s="68">
        <v>175</v>
      </c>
      <c r="G14" s="69" t="s">
        <v>261</v>
      </c>
    </row>
    <row r="15" spans="1:7" ht="15.75" customHeight="1">
      <c r="A15" s="75" t="s">
        <v>262</v>
      </c>
      <c r="B15" s="74" t="s">
        <v>794</v>
      </c>
      <c r="C15" s="74" t="s">
        <v>795</v>
      </c>
      <c r="D15" s="74" t="s">
        <v>796</v>
      </c>
      <c r="E15" s="74" t="s">
        <v>797</v>
      </c>
      <c r="F15" s="68">
        <v>159</v>
      </c>
      <c r="G15" s="69" t="s">
        <v>268</v>
      </c>
    </row>
    <row r="16" spans="1:7" ht="15.75" customHeight="1">
      <c r="A16" s="75" t="s">
        <v>269</v>
      </c>
      <c r="B16" s="74" t="s">
        <v>798</v>
      </c>
      <c r="C16" s="74" t="s">
        <v>799</v>
      </c>
      <c r="D16" s="74" t="s">
        <v>800</v>
      </c>
      <c r="E16" s="74" t="s">
        <v>801</v>
      </c>
      <c r="F16" s="68">
        <v>164</v>
      </c>
      <c r="G16" s="69" t="s">
        <v>275</v>
      </c>
    </row>
    <row r="17" spans="1:7" ht="15.75" customHeight="1">
      <c r="A17" s="75" t="s">
        <v>1841</v>
      </c>
      <c r="B17" s="74" t="s">
        <v>802</v>
      </c>
      <c r="C17" s="74" t="s">
        <v>803</v>
      </c>
      <c r="D17" s="74" t="s">
        <v>804</v>
      </c>
      <c r="E17" s="74" t="s">
        <v>805</v>
      </c>
      <c r="F17" s="68">
        <v>163</v>
      </c>
      <c r="G17" s="69" t="s">
        <v>281</v>
      </c>
    </row>
    <row r="18" spans="1:7" ht="15.75" customHeight="1">
      <c r="A18" s="75" t="s">
        <v>282</v>
      </c>
      <c r="B18" s="74" t="s">
        <v>806</v>
      </c>
      <c r="C18" s="74" t="s">
        <v>807</v>
      </c>
      <c r="D18" s="74" t="s">
        <v>808</v>
      </c>
      <c r="E18" s="74" t="s">
        <v>809</v>
      </c>
      <c r="F18" s="68">
        <v>414</v>
      </c>
      <c r="G18" s="69" t="s">
        <v>288</v>
      </c>
    </row>
    <row r="19" spans="1:7" ht="15.75" customHeight="1">
      <c r="A19" s="75" t="s">
        <v>289</v>
      </c>
      <c r="B19" s="74" t="s">
        <v>810</v>
      </c>
      <c r="C19" s="74" t="s">
        <v>811</v>
      </c>
      <c r="D19" s="74" t="s">
        <v>812</v>
      </c>
      <c r="E19" s="74" t="s">
        <v>813</v>
      </c>
      <c r="F19" s="68">
        <v>357</v>
      </c>
      <c r="G19" s="69" t="s">
        <v>295</v>
      </c>
    </row>
    <row r="20" spans="1:7" ht="15.75" customHeight="1">
      <c r="A20" s="75" t="s">
        <v>296</v>
      </c>
      <c r="B20" s="74" t="s">
        <v>814</v>
      </c>
      <c r="C20" s="74" t="s">
        <v>815</v>
      </c>
      <c r="D20" s="74" t="s">
        <v>816</v>
      </c>
      <c r="E20" s="74" t="s">
        <v>817</v>
      </c>
      <c r="F20" s="68">
        <v>390</v>
      </c>
      <c r="G20" s="69" t="s">
        <v>302</v>
      </c>
    </row>
    <row r="21" spans="1:7" ht="15.75" customHeight="1">
      <c r="A21" s="75" t="s">
        <v>303</v>
      </c>
      <c r="B21" s="74" t="s">
        <v>818</v>
      </c>
      <c r="C21" s="74" t="s">
        <v>819</v>
      </c>
      <c r="D21" s="74" t="s">
        <v>820</v>
      </c>
      <c r="E21" s="74" t="s">
        <v>821</v>
      </c>
      <c r="F21" s="68">
        <v>362</v>
      </c>
      <c r="G21" s="69" t="s">
        <v>309</v>
      </c>
    </row>
    <row r="22" spans="1:7" ht="15.75" customHeight="1">
      <c r="A22" s="75" t="s">
        <v>310</v>
      </c>
      <c r="B22" s="74" t="s">
        <v>822</v>
      </c>
      <c r="C22" s="74" t="s">
        <v>823</v>
      </c>
      <c r="D22" s="74" t="s">
        <v>824</v>
      </c>
      <c r="E22" s="74" t="s">
        <v>825</v>
      </c>
      <c r="F22" s="68">
        <v>179</v>
      </c>
      <c r="G22" s="69" t="s">
        <v>316</v>
      </c>
    </row>
    <row r="23" spans="1:7" ht="15.75" customHeight="1">
      <c r="A23" s="75" t="s">
        <v>317</v>
      </c>
      <c r="B23" s="74" t="s">
        <v>826</v>
      </c>
      <c r="C23" s="74" t="s">
        <v>827</v>
      </c>
      <c r="D23" s="74" t="s">
        <v>828</v>
      </c>
      <c r="E23" s="74" t="s">
        <v>829</v>
      </c>
      <c r="F23" s="68">
        <v>374</v>
      </c>
      <c r="G23" s="69" t="s">
        <v>323</v>
      </c>
    </row>
    <row r="24" spans="1:7" ht="15.75" customHeight="1">
      <c r="A24" s="75" t="s">
        <v>324</v>
      </c>
      <c r="B24" s="74" t="s">
        <v>830</v>
      </c>
      <c r="C24" s="74" t="s">
        <v>831</v>
      </c>
      <c r="D24" s="74" t="s">
        <v>832</v>
      </c>
      <c r="E24" s="74" t="s">
        <v>833</v>
      </c>
      <c r="F24" s="68">
        <v>384</v>
      </c>
      <c r="G24" s="69" t="s">
        <v>330</v>
      </c>
    </row>
    <row r="25" spans="1:7" ht="15.75" customHeight="1">
      <c r="A25" s="75" t="s">
        <v>331</v>
      </c>
      <c r="B25" s="74" t="s">
        <v>834</v>
      </c>
      <c r="C25" s="74" t="s">
        <v>835</v>
      </c>
      <c r="D25" s="74" t="s">
        <v>836</v>
      </c>
      <c r="E25" s="74" t="s">
        <v>837</v>
      </c>
      <c r="F25" s="68">
        <v>468</v>
      </c>
      <c r="G25" s="69" t="s">
        <v>337</v>
      </c>
    </row>
    <row r="26" spans="1:7" ht="15.75" customHeight="1">
      <c r="A26" s="75" t="s">
        <v>338</v>
      </c>
      <c r="B26" s="74" t="s">
        <v>838</v>
      </c>
      <c r="C26" s="74" t="s">
        <v>839</v>
      </c>
      <c r="D26" s="74" t="s">
        <v>840</v>
      </c>
      <c r="E26" s="74" t="s">
        <v>841</v>
      </c>
      <c r="F26" s="68">
        <v>403</v>
      </c>
      <c r="G26" s="69" t="s">
        <v>344</v>
      </c>
    </row>
    <row r="27" spans="1:7" ht="15.75" customHeight="1">
      <c r="A27" s="75" t="s">
        <v>345</v>
      </c>
      <c r="B27" s="74" t="s">
        <v>842</v>
      </c>
      <c r="C27" s="74" t="s">
        <v>843</v>
      </c>
      <c r="D27" s="74" t="s">
        <v>844</v>
      </c>
      <c r="E27" s="74" t="s">
        <v>845</v>
      </c>
      <c r="F27" s="68">
        <v>179</v>
      </c>
      <c r="G27" s="69" t="s">
        <v>351</v>
      </c>
    </row>
    <row r="28" spans="1:7" ht="15.75" customHeight="1">
      <c r="A28" s="75" t="s">
        <v>352</v>
      </c>
      <c r="B28" s="74" t="s">
        <v>846</v>
      </c>
      <c r="C28" s="74" t="s">
        <v>847</v>
      </c>
      <c r="D28" s="74" t="s">
        <v>848</v>
      </c>
      <c r="E28" s="74" t="s">
        <v>849</v>
      </c>
      <c r="F28" s="68">
        <v>527</v>
      </c>
      <c r="G28" s="69" t="s">
        <v>358</v>
      </c>
    </row>
    <row r="29" spans="1:7" ht="15.75" customHeight="1">
      <c r="A29" s="75" t="s">
        <v>359</v>
      </c>
      <c r="B29" s="74" t="s">
        <v>850</v>
      </c>
      <c r="C29" s="74" t="s">
        <v>851</v>
      </c>
      <c r="D29" s="74" t="s">
        <v>852</v>
      </c>
      <c r="E29" s="74" t="s">
        <v>853</v>
      </c>
      <c r="F29" s="68">
        <v>426</v>
      </c>
      <c r="G29" s="69" t="s">
        <v>365</v>
      </c>
    </row>
    <row r="30" spans="1:7" ht="15.75" customHeight="1">
      <c r="A30" s="75" t="s">
        <v>366</v>
      </c>
      <c r="B30" s="74" t="s">
        <v>854</v>
      </c>
      <c r="C30" s="74" t="s">
        <v>855</v>
      </c>
      <c r="D30" s="74" t="s">
        <v>856</v>
      </c>
      <c r="E30" s="74" t="s">
        <v>857</v>
      </c>
      <c r="F30" s="68">
        <v>481</v>
      </c>
      <c r="G30" s="69" t="s">
        <v>372</v>
      </c>
    </row>
    <row r="31" spans="1:7" ht="15.75" customHeight="1">
      <c r="A31" s="75" t="s">
        <v>373</v>
      </c>
      <c r="B31" s="74" t="s">
        <v>858</v>
      </c>
      <c r="C31" s="74" t="s">
        <v>859</v>
      </c>
      <c r="D31" s="74" t="s">
        <v>860</v>
      </c>
      <c r="E31" s="74" t="s">
        <v>861</v>
      </c>
      <c r="F31" s="68">
        <v>387</v>
      </c>
      <c r="G31" s="69" t="s">
        <v>379</v>
      </c>
    </row>
    <row r="32" spans="1:7" ht="15.75" customHeight="1">
      <c r="A32" s="75" t="s">
        <v>380</v>
      </c>
      <c r="B32" s="74" t="s">
        <v>862</v>
      </c>
      <c r="C32" s="74" t="s">
        <v>863</v>
      </c>
      <c r="D32" s="74" t="s">
        <v>864</v>
      </c>
      <c r="E32" s="74" t="s">
        <v>865</v>
      </c>
      <c r="F32" s="68">
        <v>220</v>
      </c>
      <c r="G32" s="69" t="s">
        <v>386</v>
      </c>
    </row>
    <row r="33" spans="1:7" ht="15.75" customHeight="1">
      <c r="A33" s="75" t="s">
        <v>387</v>
      </c>
      <c r="B33" s="74" t="s">
        <v>866</v>
      </c>
      <c r="C33" s="74" t="s">
        <v>867</v>
      </c>
      <c r="D33" s="74" t="s">
        <v>868</v>
      </c>
      <c r="E33" s="74" t="s">
        <v>869</v>
      </c>
      <c r="F33" s="68">
        <v>911</v>
      </c>
      <c r="G33" s="69" t="s">
        <v>393</v>
      </c>
    </row>
    <row r="34" spans="1:7" ht="15.75" customHeight="1">
      <c r="A34" s="75" t="s">
        <v>394</v>
      </c>
      <c r="B34" s="74" t="s">
        <v>870</v>
      </c>
      <c r="C34" s="74" t="s">
        <v>871</v>
      </c>
      <c r="D34" s="74" t="s">
        <v>872</v>
      </c>
      <c r="E34" s="74" t="s">
        <v>873</v>
      </c>
      <c r="F34" s="68">
        <v>722</v>
      </c>
      <c r="G34" s="69" t="s">
        <v>400</v>
      </c>
    </row>
    <row r="35" spans="1:7" ht="15.75" customHeight="1">
      <c r="A35" s="75" t="s">
        <v>401</v>
      </c>
      <c r="B35" s="74" t="s">
        <v>874</v>
      </c>
      <c r="C35" s="74" t="s">
        <v>875</v>
      </c>
      <c r="D35" s="74" t="s">
        <v>876</v>
      </c>
      <c r="E35" s="74" t="s">
        <v>877</v>
      </c>
      <c r="F35" s="68">
        <v>803</v>
      </c>
      <c r="G35" s="69" t="s">
        <v>407</v>
      </c>
    </row>
    <row r="36" spans="1:7" ht="15.75" customHeight="1">
      <c r="A36" s="75" t="s">
        <v>408</v>
      </c>
      <c r="B36" s="74" t="s">
        <v>878</v>
      </c>
      <c r="C36" s="74" t="s">
        <v>879</v>
      </c>
      <c r="D36" s="74" t="s">
        <v>880</v>
      </c>
      <c r="E36" s="74" t="s">
        <v>881</v>
      </c>
      <c r="F36" s="68">
        <v>409</v>
      </c>
      <c r="G36" s="69" t="s">
        <v>414</v>
      </c>
    </row>
    <row r="37" spans="1:7" ht="15.75" customHeight="1">
      <c r="A37" s="75" t="s">
        <v>415</v>
      </c>
      <c r="B37" s="74" t="s">
        <v>882</v>
      </c>
      <c r="C37" s="74" t="s">
        <v>883</v>
      </c>
      <c r="D37" s="74" t="s">
        <v>884</v>
      </c>
      <c r="E37" s="74" t="s">
        <v>885</v>
      </c>
      <c r="F37" s="70">
        <v>1525</v>
      </c>
      <c r="G37" s="69" t="s">
        <v>421</v>
      </c>
    </row>
    <row r="38" spans="1:7" ht="15.75" customHeight="1">
      <c r="A38" s="75" t="s">
        <v>422</v>
      </c>
      <c r="B38" s="74" t="s">
        <v>886</v>
      </c>
      <c r="C38" s="74" t="s">
        <v>887</v>
      </c>
      <c r="D38" s="74" t="s">
        <v>888</v>
      </c>
      <c r="E38" s="74" t="s">
        <v>889</v>
      </c>
      <c r="F38" s="68">
        <v>880</v>
      </c>
      <c r="G38" s="69" t="s">
        <v>428</v>
      </c>
    </row>
    <row r="39" spans="1:7" ht="15.75" customHeight="1">
      <c r="A39" s="75" t="s">
        <v>429</v>
      </c>
      <c r="B39" s="74" t="s">
        <v>890</v>
      </c>
      <c r="C39" s="74" t="s">
        <v>891</v>
      </c>
      <c r="D39" s="74" t="s">
        <v>892</v>
      </c>
      <c r="E39" s="74" t="s">
        <v>893</v>
      </c>
      <c r="F39" s="68">
        <v>615</v>
      </c>
      <c r="G39" s="69" t="s">
        <v>435</v>
      </c>
    </row>
    <row r="40" spans="1:7" ht="15.75" customHeight="1">
      <c r="A40" s="75" t="s">
        <v>436</v>
      </c>
      <c r="B40" s="74" t="s">
        <v>894</v>
      </c>
      <c r="C40" s="74" t="s">
        <v>895</v>
      </c>
      <c r="D40" s="74" t="s">
        <v>896</v>
      </c>
      <c r="E40" s="74" t="s">
        <v>897</v>
      </c>
      <c r="F40" s="68">
        <v>584</v>
      </c>
      <c r="G40" s="69" t="s">
        <v>442</v>
      </c>
    </row>
    <row r="41" spans="1:7" ht="15.75" customHeight="1">
      <c r="A41" s="75" t="s">
        <v>443</v>
      </c>
      <c r="B41" s="74" t="s">
        <v>898</v>
      </c>
      <c r="C41" s="74" t="s">
        <v>899</v>
      </c>
      <c r="D41" s="74" t="s">
        <v>900</v>
      </c>
      <c r="E41" s="74" t="s">
        <v>901</v>
      </c>
      <c r="F41" s="68">
        <v>353</v>
      </c>
      <c r="G41" s="69" t="s">
        <v>449</v>
      </c>
    </row>
    <row r="42" spans="1:7" ht="15.75" customHeight="1">
      <c r="A42" s="75" t="s">
        <v>450</v>
      </c>
      <c r="B42" s="74" t="s">
        <v>902</v>
      </c>
      <c r="C42" s="74" t="s">
        <v>903</v>
      </c>
      <c r="D42" s="74" t="s">
        <v>904</v>
      </c>
      <c r="E42" s="74" t="s">
        <v>905</v>
      </c>
      <c r="F42" s="68">
        <v>829</v>
      </c>
      <c r="G42" s="69" t="s">
        <v>456</v>
      </c>
    </row>
    <row r="43" spans="1:7" ht="15.75" customHeight="1">
      <c r="A43" s="75" t="s">
        <v>1854</v>
      </c>
      <c r="B43" s="74" t="s">
        <v>906</v>
      </c>
      <c r="C43" s="74" t="s">
        <v>907</v>
      </c>
      <c r="D43" s="74" t="s">
        <v>908</v>
      </c>
      <c r="E43" s="74" t="s">
        <v>909</v>
      </c>
      <c r="F43" s="70">
        <v>1234</v>
      </c>
      <c r="G43" s="69" t="s">
        <v>462</v>
      </c>
    </row>
    <row r="44" spans="1:7" ht="15.75" customHeight="1">
      <c r="A44" s="75" t="s">
        <v>463</v>
      </c>
      <c r="B44" s="74" t="s">
        <v>910</v>
      </c>
      <c r="C44" s="74" t="s">
        <v>911</v>
      </c>
      <c r="D44" s="74" t="s">
        <v>912</v>
      </c>
      <c r="E44" s="74" t="s">
        <v>913</v>
      </c>
      <c r="F44" s="68">
        <v>573</v>
      </c>
      <c r="G44" s="69" t="s">
        <v>469</v>
      </c>
    </row>
    <row r="45" spans="1:7" ht="15.75" customHeight="1">
      <c r="A45" s="75" t="s">
        <v>470</v>
      </c>
      <c r="B45" s="74" t="s">
        <v>914</v>
      </c>
      <c r="C45" s="74" t="s">
        <v>915</v>
      </c>
      <c r="D45" s="74" t="s">
        <v>916</v>
      </c>
      <c r="E45" s="74" t="s">
        <v>917</v>
      </c>
      <c r="F45" s="68">
        <v>718</v>
      </c>
      <c r="G45" s="69" t="s">
        <v>476</v>
      </c>
    </row>
    <row r="46" spans="1:7" ht="15.75" customHeight="1">
      <c r="A46" s="75" t="s">
        <v>477</v>
      </c>
      <c r="B46" s="74" t="s">
        <v>918</v>
      </c>
      <c r="C46" s="74" t="s">
        <v>919</v>
      </c>
      <c r="D46" s="74" t="s">
        <v>920</v>
      </c>
      <c r="E46" s="74" t="s">
        <v>921</v>
      </c>
      <c r="F46" s="68">
        <v>631</v>
      </c>
      <c r="G46" s="69" t="s">
        <v>483</v>
      </c>
    </row>
    <row r="47" spans="1:7" ht="15.75" customHeight="1">
      <c r="A47" s="75" t="s">
        <v>484</v>
      </c>
      <c r="B47" s="74" t="s">
        <v>922</v>
      </c>
      <c r="C47" s="74" t="s">
        <v>923</v>
      </c>
      <c r="D47" s="74" t="s">
        <v>924</v>
      </c>
      <c r="E47" s="74" t="s">
        <v>925</v>
      </c>
      <c r="F47" s="68">
        <v>267</v>
      </c>
      <c r="G47" s="69" t="s">
        <v>490</v>
      </c>
    </row>
    <row r="48" spans="1:7" ht="15.75" customHeight="1">
      <c r="A48" s="75" t="s">
        <v>1855</v>
      </c>
      <c r="B48" s="74" t="s">
        <v>926</v>
      </c>
      <c r="C48" s="74" t="s">
        <v>927</v>
      </c>
      <c r="D48" s="74" t="s">
        <v>928</v>
      </c>
      <c r="E48" s="74" t="s">
        <v>929</v>
      </c>
      <c r="F48" s="68">
        <v>806</v>
      </c>
      <c r="G48" s="69" t="s">
        <v>496</v>
      </c>
    </row>
    <row r="49" spans="1:7" ht="15.75" customHeight="1">
      <c r="A49" s="75" t="s">
        <v>1856</v>
      </c>
      <c r="B49" s="74" t="s">
        <v>930</v>
      </c>
      <c r="C49" s="74" t="s">
        <v>931</v>
      </c>
      <c r="D49" s="74" t="s">
        <v>932</v>
      </c>
      <c r="E49" s="74" t="s">
        <v>933</v>
      </c>
      <c r="F49" s="68">
        <v>616</v>
      </c>
      <c r="G49" s="69" t="s">
        <v>502</v>
      </c>
    </row>
    <row r="50" spans="1:7" ht="15.75" customHeight="1">
      <c r="A50" s="75" t="s">
        <v>1857</v>
      </c>
      <c r="B50" s="74" t="s">
        <v>934</v>
      </c>
      <c r="C50" s="74" t="s">
        <v>935</v>
      </c>
      <c r="D50" s="74" t="s">
        <v>936</v>
      </c>
      <c r="E50" s="74" t="s">
        <v>937</v>
      </c>
      <c r="F50" s="68">
        <v>549</v>
      </c>
      <c r="G50" s="69" t="s">
        <v>508</v>
      </c>
    </row>
    <row r="51" spans="1:7" ht="15.75" customHeight="1">
      <c r="A51" s="75" t="s">
        <v>1858</v>
      </c>
      <c r="B51" s="74" t="s">
        <v>938</v>
      </c>
      <c r="C51" s="74" t="s">
        <v>939</v>
      </c>
      <c r="D51" s="74" t="s">
        <v>940</v>
      </c>
      <c r="E51" s="74" t="s">
        <v>941</v>
      </c>
      <c r="F51" s="68">
        <v>240</v>
      </c>
      <c r="G51" s="69" t="s">
        <v>514</v>
      </c>
    </row>
    <row r="52" spans="1:7" ht="15.75" customHeight="1">
      <c r="A52" s="75" t="s">
        <v>515</v>
      </c>
      <c r="B52" s="70">
        <v>7403</v>
      </c>
      <c r="C52" s="70">
        <v>4286</v>
      </c>
      <c r="D52" s="70">
        <v>3023</v>
      </c>
      <c r="E52" s="70">
        <v>1022</v>
      </c>
      <c r="F52" s="68">
        <v>113</v>
      </c>
      <c r="G52" s="69" t="s">
        <v>521</v>
      </c>
    </row>
    <row r="53" spans="1:7" ht="15.75" customHeight="1">
      <c r="A53" s="75" t="s">
        <v>522</v>
      </c>
      <c r="B53" s="70">
        <v>6604</v>
      </c>
      <c r="C53" s="70">
        <v>3417</v>
      </c>
      <c r="D53" s="70">
        <v>2278</v>
      </c>
      <c r="E53" s="68">
        <v>812</v>
      </c>
      <c r="F53" s="68">
        <v>87</v>
      </c>
      <c r="G53" s="69" t="s">
        <v>528</v>
      </c>
    </row>
    <row r="54" spans="1:7" ht="15.75" customHeight="1">
      <c r="A54" s="75" t="s">
        <v>529</v>
      </c>
      <c r="B54" s="70">
        <v>6964</v>
      </c>
      <c r="C54" s="70">
        <v>3461</v>
      </c>
      <c r="D54" s="70">
        <v>2297</v>
      </c>
      <c r="E54" s="68">
        <v>566</v>
      </c>
      <c r="F54" s="68">
        <v>94</v>
      </c>
      <c r="G54" s="69" t="s">
        <v>535</v>
      </c>
    </row>
    <row r="55" spans="1:7" ht="15.75" customHeight="1">
      <c r="A55" s="75" t="s">
        <v>536</v>
      </c>
      <c r="B55" s="70">
        <v>7551</v>
      </c>
      <c r="C55" s="70">
        <v>4265</v>
      </c>
      <c r="D55" s="70">
        <v>2944</v>
      </c>
      <c r="E55" s="68">
        <v>989</v>
      </c>
      <c r="F55" s="68">
        <v>84</v>
      </c>
      <c r="G55" s="69" t="s">
        <v>542</v>
      </c>
    </row>
    <row r="56" spans="1:7" ht="15.75" customHeight="1">
      <c r="A56" s="75" t="s">
        <v>543</v>
      </c>
      <c r="B56" s="70">
        <v>8645</v>
      </c>
      <c r="C56" s="70">
        <v>6457</v>
      </c>
      <c r="D56" s="70">
        <v>5262</v>
      </c>
      <c r="E56" s="70">
        <v>3793</v>
      </c>
      <c r="F56" s="68">
        <v>253</v>
      </c>
      <c r="G56" s="69" t="s">
        <v>549</v>
      </c>
    </row>
    <row r="57" spans="1:7" ht="15.75" customHeight="1">
      <c r="A57" s="75" t="s">
        <v>550</v>
      </c>
      <c r="B57" s="70">
        <v>7470</v>
      </c>
      <c r="C57" s="70">
        <v>4658</v>
      </c>
      <c r="D57" s="70">
        <v>3402</v>
      </c>
      <c r="E57" s="70">
        <v>1509</v>
      </c>
      <c r="F57" s="68">
        <v>165</v>
      </c>
      <c r="G57" s="69" t="s">
        <v>556</v>
      </c>
    </row>
    <row r="58" spans="1:7" ht="15.75" customHeight="1">
      <c r="A58" s="75" t="s">
        <v>557</v>
      </c>
      <c r="B58" s="70">
        <v>25652</v>
      </c>
      <c r="C58" s="70">
        <v>24347</v>
      </c>
      <c r="D58" s="70">
        <v>23224</v>
      </c>
      <c r="E58" s="70">
        <v>20967</v>
      </c>
      <c r="F58" s="68">
        <v>724</v>
      </c>
      <c r="G58" s="69" t="s">
        <v>563</v>
      </c>
    </row>
    <row r="59" spans="1:7" ht="15.75" customHeight="1">
      <c r="A59" s="75" t="s">
        <v>1859</v>
      </c>
      <c r="B59" s="70">
        <v>6045</v>
      </c>
      <c r="C59" s="70">
        <v>3778</v>
      </c>
      <c r="D59" s="70">
        <v>2639</v>
      </c>
      <c r="E59" s="70">
        <v>1093</v>
      </c>
      <c r="F59" s="68">
        <v>114</v>
      </c>
      <c r="G59" s="69" t="s">
        <v>569</v>
      </c>
    </row>
    <row r="60" spans="1:7" ht="15.75" customHeight="1">
      <c r="A60" s="75" t="s">
        <v>570</v>
      </c>
      <c r="B60" s="68" t="s">
        <v>942</v>
      </c>
      <c r="C60" s="68" t="s">
        <v>943</v>
      </c>
      <c r="D60" s="68" t="s">
        <v>944</v>
      </c>
      <c r="E60" s="68" t="s">
        <v>945</v>
      </c>
      <c r="F60" s="70">
        <v>2031</v>
      </c>
      <c r="G60" s="69" t="s">
        <v>576</v>
      </c>
    </row>
    <row r="61" spans="1:7" ht="15.75" customHeight="1">
      <c r="A61" s="75" t="s">
        <v>577</v>
      </c>
      <c r="B61" s="68" t="s">
        <v>946</v>
      </c>
      <c r="C61" s="68" t="s">
        <v>947</v>
      </c>
      <c r="D61" s="68" t="s">
        <v>948</v>
      </c>
      <c r="E61" s="68" t="s">
        <v>949</v>
      </c>
      <c r="F61" s="70">
        <v>1328</v>
      </c>
      <c r="G61" s="69" t="s">
        <v>583</v>
      </c>
    </row>
    <row r="62" spans="1:7" ht="13">
      <c r="A62" s="75" t="s">
        <v>584</v>
      </c>
      <c r="B62" s="68" t="s">
        <v>950</v>
      </c>
      <c r="C62" s="68" t="s">
        <v>951</v>
      </c>
      <c r="D62" s="68" t="s">
        <v>952</v>
      </c>
      <c r="E62" s="68" t="s">
        <v>953</v>
      </c>
      <c r="F62" s="70">
        <v>1663</v>
      </c>
      <c r="G62" s="69" t="s">
        <v>590</v>
      </c>
    </row>
    <row r="63" spans="1:7" ht="13">
      <c r="A63" s="75" t="s">
        <v>591</v>
      </c>
      <c r="B63" s="68" t="s">
        <v>954</v>
      </c>
      <c r="C63" s="68" t="s">
        <v>955</v>
      </c>
      <c r="D63" s="68" t="s">
        <v>956</v>
      </c>
      <c r="E63" s="68" t="s">
        <v>957</v>
      </c>
      <c r="F63" s="68">
        <v>443</v>
      </c>
      <c r="G63" s="69" t="s">
        <v>597</v>
      </c>
    </row>
    <row r="64" spans="1:7" ht="13">
      <c r="A64" s="75" t="s">
        <v>598</v>
      </c>
      <c r="B64" s="68" t="s">
        <v>958</v>
      </c>
      <c r="C64" s="68" t="s">
        <v>959</v>
      </c>
      <c r="D64" s="68" t="s">
        <v>960</v>
      </c>
      <c r="E64" s="68" t="s">
        <v>961</v>
      </c>
      <c r="F64" s="68">
        <v>443</v>
      </c>
      <c r="G64" s="69" t="s">
        <v>597</v>
      </c>
    </row>
    <row r="65" spans="1:7" ht="13">
      <c r="A65" s="75" t="s">
        <v>604</v>
      </c>
      <c r="B65" s="68" t="s">
        <v>962</v>
      </c>
      <c r="C65" s="68" t="s">
        <v>963</v>
      </c>
      <c r="D65" s="68" t="s">
        <v>964</v>
      </c>
      <c r="E65" s="68" t="s">
        <v>965</v>
      </c>
      <c r="F65" s="68">
        <v>424</v>
      </c>
      <c r="G65" s="69" t="s">
        <v>610</v>
      </c>
    </row>
    <row r="66" spans="1:7" ht="13">
      <c r="A66" s="75" t="s">
        <v>1860</v>
      </c>
      <c r="B66" s="68" t="s">
        <v>966</v>
      </c>
      <c r="C66" s="68" t="s">
        <v>967</v>
      </c>
      <c r="D66" s="68" t="s">
        <v>968</v>
      </c>
      <c r="E66" s="68" t="s">
        <v>969</v>
      </c>
      <c r="F66" s="68">
        <v>443</v>
      </c>
      <c r="G66" s="69" t="s">
        <v>616</v>
      </c>
    </row>
    <row r="67" spans="1:7" ht="13">
      <c r="A67" s="75" t="s">
        <v>617</v>
      </c>
      <c r="B67" s="68" t="s">
        <v>970</v>
      </c>
      <c r="C67" s="68" t="s">
        <v>971</v>
      </c>
      <c r="D67" s="68" t="s">
        <v>972</v>
      </c>
      <c r="E67" s="68" t="s">
        <v>973</v>
      </c>
      <c r="F67" s="70">
        <v>1332</v>
      </c>
      <c r="G67" s="69" t="s">
        <v>623</v>
      </c>
    </row>
    <row r="68" spans="1:7" ht="13">
      <c r="A68" s="75" t="s">
        <v>624</v>
      </c>
      <c r="B68" s="68" t="s">
        <v>974</v>
      </c>
      <c r="C68" s="68" t="s">
        <v>975</v>
      </c>
      <c r="D68" s="68" t="s">
        <v>976</v>
      </c>
      <c r="E68" s="68" t="s">
        <v>977</v>
      </c>
      <c r="F68" s="70">
        <v>1355</v>
      </c>
      <c r="G68" s="69" t="s">
        <v>630</v>
      </c>
    </row>
    <row r="69" spans="1:7" ht="13">
      <c r="A69" s="75" t="s">
        <v>631</v>
      </c>
      <c r="B69" s="68" t="s">
        <v>978</v>
      </c>
      <c r="C69" s="68" t="s">
        <v>979</v>
      </c>
      <c r="D69" s="68" t="s">
        <v>980</v>
      </c>
      <c r="E69" s="68" t="s">
        <v>981</v>
      </c>
      <c r="F69" s="68">
        <v>384</v>
      </c>
      <c r="G69" s="69" t="s">
        <v>637</v>
      </c>
    </row>
    <row r="70" spans="1:7" ht="13">
      <c r="A70" s="75" t="s">
        <v>638</v>
      </c>
      <c r="B70" s="68" t="s">
        <v>982</v>
      </c>
      <c r="C70" s="68" t="s">
        <v>983</v>
      </c>
      <c r="D70" s="68" t="s">
        <v>984</v>
      </c>
      <c r="E70" s="68" t="s">
        <v>985</v>
      </c>
      <c r="F70" s="68">
        <v>384</v>
      </c>
      <c r="G70" s="69" t="s">
        <v>637</v>
      </c>
    </row>
    <row r="71" spans="1:7" ht="13">
      <c r="A71" s="75" t="s">
        <v>644</v>
      </c>
      <c r="B71" s="68" t="s">
        <v>986</v>
      </c>
      <c r="C71" s="68" t="s">
        <v>987</v>
      </c>
      <c r="D71" s="68" t="s">
        <v>988</v>
      </c>
      <c r="E71" s="68" t="s">
        <v>989</v>
      </c>
      <c r="F71" s="68">
        <v>366</v>
      </c>
      <c r="G71" s="69" t="s">
        <v>650</v>
      </c>
    </row>
    <row r="72" spans="1:7" ht="13">
      <c r="A72" s="75" t="s">
        <v>1861</v>
      </c>
      <c r="B72" s="68" t="s">
        <v>990</v>
      </c>
      <c r="C72" s="68" t="s">
        <v>991</v>
      </c>
      <c r="D72" s="68" t="s">
        <v>992</v>
      </c>
      <c r="E72" s="68" t="s">
        <v>993</v>
      </c>
      <c r="F72" s="68">
        <v>387</v>
      </c>
      <c r="G72" s="69" t="s">
        <v>656</v>
      </c>
    </row>
    <row r="73" spans="1:7" ht="13">
      <c r="A73" s="75" t="s">
        <v>657</v>
      </c>
      <c r="B73" s="68" t="s">
        <v>994</v>
      </c>
      <c r="C73" s="68" t="s">
        <v>995</v>
      </c>
      <c r="D73" s="68" t="s">
        <v>996</v>
      </c>
      <c r="E73" s="68" t="s">
        <v>997</v>
      </c>
      <c r="F73" s="70">
        <v>3010</v>
      </c>
      <c r="G73" s="69" t="s">
        <v>663</v>
      </c>
    </row>
    <row r="74" spans="1:7" ht="13">
      <c r="A74" s="75" t="s">
        <v>664</v>
      </c>
      <c r="B74" s="68" t="s">
        <v>998</v>
      </c>
      <c r="C74" s="68" t="s">
        <v>999</v>
      </c>
      <c r="D74" s="68" t="s">
        <v>1000</v>
      </c>
      <c r="E74" s="68" t="s">
        <v>1001</v>
      </c>
      <c r="F74" s="68">
        <v>374</v>
      </c>
      <c r="G74" s="69" t="s">
        <v>670</v>
      </c>
    </row>
    <row r="75" spans="1:7" ht="13">
      <c r="A75" s="75" t="s">
        <v>671</v>
      </c>
      <c r="B75" s="68" t="s">
        <v>1002</v>
      </c>
      <c r="C75" s="68" t="s">
        <v>1003</v>
      </c>
      <c r="D75" s="68" t="s">
        <v>1004</v>
      </c>
      <c r="E75" s="68" t="s">
        <v>1005</v>
      </c>
      <c r="F75" s="68">
        <v>374</v>
      </c>
      <c r="G75" s="69" t="s">
        <v>670</v>
      </c>
    </row>
    <row r="76" spans="1:7" ht="13">
      <c r="A76" s="75" t="s">
        <v>677</v>
      </c>
      <c r="B76" s="68" t="s">
        <v>1006</v>
      </c>
      <c r="C76" s="68" t="s">
        <v>1007</v>
      </c>
      <c r="D76" s="68" t="s">
        <v>1008</v>
      </c>
      <c r="E76" s="68" t="s">
        <v>1009</v>
      </c>
      <c r="F76" s="68">
        <v>384</v>
      </c>
      <c r="G76" s="69" t="s">
        <v>683</v>
      </c>
    </row>
    <row r="77" spans="1:7" ht="13">
      <c r="A77" s="75" t="s">
        <v>1862</v>
      </c>
      <c r="B77" s="68" t="s">
        <v>1010</v>
      </c>
      <c r="C77" s="68" t="s">
        <v>1011</v>
      </c>
      <c r="D77" s="68" t="s">
        <v>1012</v>
      </c>
      <c r="E77" s="68" t="s">
        <v>1013</v>
      </c>
      <c r="F77" s="68">
        <v>319</v>
      </c>
      <c r="G77" s="69" t="s">
        <v>689</v>
      </c>
    </row>
    <row r="78" spans="1:7" ht="13">
      <c r="A78" s="75" t="s">
        <v>690</v>
      </c>
      <c r="B78" s="68" t="s">
        <v>1014</v>
      </c>
      <c r="C78" s="68" t="s">
        <v>1015</v>
      </c>
      <c r="D78" s="68" t="s">
        <v>1016</v>
      </c>
      <c r="E78" s="68" t="s">
        <v>1017</v>
      </c>
      <c r="F78" s="68">
        <v>414</v>
      </c>
      <c r="G78" s="69" t="s">
        <v>696</v>
      </c>
    </row>
    <row r="79" spans="1:7" ht="13">
      <c r="A79" s="75" t="s">
        <v>697</v>
      </c>
      <c r="B79" s="68" t="s">
        <v>1018</v>
      </c>
      <c r="C79" s="68" t="s">
        <v>1019</v>
      </c>
      <c r="D79" s="68" t="s">
        <v>1020</v>
      </c>
      <c r="E79" s="68" t="s">
        <v>1021</v>
      </c>
      <c r="F79" s="68">
        <v>414</v>
      </c>
      <c r="G79" s="69" t="s">
        <v>696</v>
      </c>
    </row>
    <row r="80" spans="1:7" ht="13">
      <c r="A80" s="75" t="s">
        <v>703</v>
      </c>
      <c r="B80" s="68" t="s">
        <v>1022</v>
      </c>
      <c r="C80" s="68" t="s">
        <v>1023</v>
      </c>
      <c r="D80" s="68" t="s">
        <v>1024</v>
      </c>
      <c r="E80" s="68" t="s">
        <v>1025</v>
      </c>
      <c r="F80" s="68">
        <v>447</v>
      </c>
      <c r="G80" s="69" t="s">
        <v>709</v>
      </c>
    </row>
    <row r="81" spans="1:7" ht="13">
      <c r="A81" s="75" t="s">
        <v>1863</v>
      </c>
      <c r="B81" s="68" t="s">
        <v>1026</v>
      </c>
      <c r="C81" s="68" t="s">
        <v>1027</v>
      </c>
      <c r="D81" s="68" t="s">
        <v>1028</v>
      </c>
      <c r="E81" s="68" t="s">
        <v>1029</v>
      </c>
      <c r="F81" s="68">
        <v>340</v>
      </c>
      <c r="G81" s="69" t="s">
        <v>715</v>
      </c>
    </row>
    <row r="82" spans="1:7" ht="13">
      <c r="A82" s="75" t="s">
        <v>716</v>
      </c>
      <c r="B82" s="68" t="s">
        <v>1030</v>
      </c>
      <c r="C82" s="68" t="s">
        <v>1031</v>
      </c>
      <c r="D82" s="68" t="s">
        <v>1032</v>
      </c>
      <c r="E82" s="68" t="s">
        <v>1033</v>
      </c>
      <c r="F82" s="68">
        <v>874</v>
      </c>
      <c r="G82" s="69" t="s">
        <v>722</v>
      </c>
    </row>
    <row r="83" spans="1:7" ht="13">
      <c r="A83" s="75" t="s">
        <v>723</v>
      </c>
      <c r="B83" s="68" t="s">
        <v>1034</v>
      </c>
      <c r="C83" s="68" t="s">
        <v>1035</v>
      </c>
      <c r="D83" s="68" t="s">
        <v>1036</v>
      </c>
      <c r="E83" s="68" t="s">
        <v>1037</v>
      </c>
      <c r="F83" s="68">
        <v>978</v>
      </c>
      <c r="G83" s="69" t="s">
        <v>729</v>
      </c>
    </row>
    <row r="84" spans="1:7" ht="13">
      <c r="A84" s="75" t="s">
        <v>1864</v>
      </c>
      <c r="B84" s="68" t="s">
        <v>1038</v>
      </c>
      <c r="C84" s="68" t="s">
        <v>1039</v>
      </c>
      <c r="D84" s="68" t="s">
        <v>1040</v>
      </c>
      <c r="E84" s="68" t="s">
        <v>1041</v>
      </c>
      <c r="F84" s="68">
        <v>922</v>
      </c>
      <c r="G84" s="69" t="s">
        <v>735</v>
      </c>
    </row>
    <row r="85" spans="1:7" ht="13">
      <c r="A85" s="75" t="s">
        <v>736</v>
      </c>
      <c r="B85" s="68" t="s">
        <v>1042</v>
      </c>
      <c r="C85" s="68" t="s">
        <v>1043</v>
      </c>
      <c r="D85" s="68" t="s">
        <v>1044</v>
      </c>
      <c r="E85" s="68" t="s">
        <v>1045</v>
      </c>
      <c r="F85" s="68">
        <v>838</v>
      </c>
      <c r="G85" s="69" t="s">
        <v>742</v>
      </c>
    </row>
    <row r="86" spans="1:7" ht="13">
      <c r="A86" s="75" t="s">
        <v>1865</v>
      </c>
      <c r="B86" s="68" t="s">
        <v>1046</v>
      </c>
      <c r="C86" s="68" t="s">
        <v>1047</v>
      </c>
      <c r="D86" s="68" t="s">
        <v>1048</v>
      </c>
      <c r="E86" s="68" t="s">
        <v>1049</v>
      </c>
      <c r="F86" s="70">
        <v>1182</v>
      </c>
      <c r="G86" s="69" t="s">
        <v>748</v>
      </c>
    </row>
    <row r="87" spans="1:7" ht="13">
      <c r="A87" s="76" t="s">
        <v>1866</v>
      </c>
      <c r="B87" s="71" t="s">
        <v>1050</v>
      </c>
      <c r="C87" s="71" t="s">
        <v>1051</v>
      </c>
      <c r="D87" s="71" t="s">
        <v>1052</v>
      </c>
      <c r="E87" s="71" t="s">
        <v>1053</v>
      </c>
      <c r="F87" s="71">
        <v>815</v>
      </c>
      <c r="G87" s="72" t="s">
        <v>754</v>
      </c>
    </row>
    <row r="88" spans="1:7" ht="15.75" customHeight="1">
      <c r="A88" s="9"/>
    </row>
    <row r="89" spans="1:7" ht="15.75" customHeight="1">
      <c r="A89" s="9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O18"/>
  <sheetViews>
    <sheetView zoomScaleNormal="100" workbookViewId="0">
      <selection activeCell="A2" sqref="A2"/>
    </sheetView>
  </sheetViews>
  <sheetFormatPr baseColWidth="10" defaultColWidth="14.5" defaultRowHeight="15.75" customHeight="1"/>
  <cols>
    <col min="2" max="2" width="13.5" bestFit="1" customWidth="1"/>
    <col min="3" max="3" width="15.33203125" bestFit="1" customWidth="1"/>
    <col min="4" max="4" width="18.1640625" bestFit="1" customWidth="1"/>
    <col min="5" max="5" width="15.5" bestFit="1" customWidth="1"/>
    <col min="6" max="6" width="16.6640625" bestFit="1" customWidth="1"/>
    <col min="7" max="8" width="18.33203125" bestFit="1" customWidth="1"/>
    <col min="9" max="9" width="13.83203125" bestFit="1" customWidth="1"/>
    <col min="10" max="10" width="12.6640625" bestFit="1" customWidth="1"/>
    <col min="11" max="11" width="15" bestFit="1" customWidth="1"/>
    <col min="12" max="12" width="14" bestFit="1" customWidth="1"/>
    <col min="14" max="14" width="11.83203125" bestFit="1" customWidth="1"/>
    <col min="15" max="15" width="11.6640625" bestFit="1" customWidth="1"/>
  </cols>
  <sheetData>
    <row r="1" spans="1:15" ht="15.75" customHeight="1">
      <c r="A1" s="60" t="s">
        <v>2408</v>
      </c>
    </row>
    <row r="2" spans="1:15" ht="15.75" customHeight="1">
      <c r="A2" s="101" t="s">
        <v>2300</v>
      </c>
    </row>
    <row r="4" spans="1:15" ht="15.75" customHeight="1">
      <c r="A4" s="93" t="s">
        <v>1</v>
      </c>
      <c r="B4" s="94" t="s">
        <v>1054</v>
      </c>
      <c r="C4" s="94" t="s">
        <v>2277</v>
      </c>
      <c r="D4" s="94" t="s">
        <v>1867</v>
      </c>
      <c r="E4" s="142" t="s">
        <v>2305</v>
      </c>
      <c r="F4" s="94" t="s">
        <v>2276</v>
      </c>
      <c r="G4" s="94" t="s">
        <v>2303</v>
      </c>
      <c r="H4" s="94" t="s">
        <v>2304</v>
      </c>
      <c r="I4" s="94" t="s">
        <v>2275</v>
      </c>
      <c r="J4" s="94" t="s">
        <v>2271</v>
      </c>
      <c r="K4" s="94" t="s">
        <v>2272</v>
      </c>
      <c r="L4" s="94" t="s">
        <v>2273</v>
      </c>
      <c r="M4" s="94" t="s">
        <v>2298</v>
      </c>
      <c r="N4" s="94" t="s">
        <v>2299</v>
      </c>
      <c r="O4" s="94" t="s">
        <v>2274</v>
      </c>
    </row>
    <row r="5" spans="1:15" ht="15.75" customHeight="1">
      <c r="A5" s="75" t="s">
        <v>1055</v>
      </c>
      <c r="B5" s="95">
        <v>2423</v>
      </c>
      <c r="C5" s="96">
        <v>8055</v>
      </c>
      <c r="D5" s="96">
        <v>8912</v>
      </c>
      <c r="E5" s="96">
        <v>9419</v>
      </c>
      <c r="F5" s="96">
        <v>9291</v>
      </c>
      <c r="G5" s="96">
        <v>8049</v>
      </c>
      <c r="H5" s="96">
        <v>8190</v>
      </c>
      <c r="I5" s="96">
        <v>8107</v>
      </c>
      <c r="J5" s="96">
        <v>5842</v>
      </c>
      <c r="K5" s="96">
        <v>4240</v>
      </c>
      <c r="L5" s="96">
        <v>8782</v>
      </c>
      <c r="M5" s="96">
        <v>6903</v>
      </c>
      <c r="N5" s="96">
        <v>9952</v>
      </c>
      <c r="O5" s="96">
        <v>15738</v>
      </c>
    </row>
    <row r="6" spans="1:15" ht="15.75" customHeight="1">
      <c r="A6" s="75" t="s">
        <v>1056</v>
      </c>
      <c r="B6" s="97">
        <v>6665</v>
      </c>
      <c r="C6" s="95">
        <v>4703</v>
      </c>
      <c r="D6" s="96">
        <v>15943</v>
      </c>
      <c r="E6" s="96">
        <v>14702</v>
      </c>
      <c r="F6" s="96">
        <v>11439</v>
      </c>
      <c r="G6" s="96">
        <v>9638</v>
      </c>
      <c r="H6" s="96">
        <v>9673</v>
      </c>
      <c r="I6" s="96">
        <v>11113</v>
      </c>
      <c r="J6" s="96">
        <v>7600</v>
      </c>
      <c r="K6" s="96">
        <v>5580</v>
      </c>
      <c r="L6" s="96">
        <v>12665</v>
      </c>
      <c r="M6" s="96">
        <v>10946</v>
      </c>
      <c r="N6" s="96">
        <v>13653</v>
      </c>
      <c r="O6" s="96">
        <v>23344</v>
      </c>
    </row>
    <row r="7" spans="1:15" ht="15.75" customHeight="1">
      <c r="A7" s="75" t="s">
        <v>138</v>
      </c>
      <c r="B7" s="97">
        <v>3349</v>
      </c>
      <c r="C7" s="97">
        <v>4129</v>
      </c>
      <c r="D7" s="95">
        <v>2170</v>
      </c>
      <c r="E7" s="96">
        <v>14414</v>
      </c>
      <c r="F7" s="96">
        <v>11046</v>
      </c>
      <c r="G7" s="96">
        <v>9595</v>
      </c>
      <c r="H7" s="96">
        <v>9776</v>
      </c>
      <c r="I7" s="96">
        <v>11006</v>
      </c>
      <c r="J7" s="96">
        <v>6555</v>
      </c>
      <c r="K7" s="96">
        <v>5764</v>
      </c>
      <c r="L7" s="96">
        <v>10362</v>
      </c>
      <c r="M7" s="96">
        <v>9056</v>
      </c>
      <c r="N7" s="96">
        <v>13233</v>
      </c>
      <c r="O7" s="96">
        <v>22456</v>
      </c>
    </row>
    <row r="8" spans="1:15" ht="15.75" customHeight="1">
      <c r="A8" s="75" t="s">
        <v>23</v>
      </c>
      <c r="B8" s="97">
        <v>3773</v>
      </c>
      <c r="C8" s="97">
        <v>4145</v>
      </c>
      <c r="D8" s="97">
        <v>4034</v>
      </c>
      <c r="E8" s="95">
        <v>2157</v>
      </c>
      <c r="F8" s="96">
        <v>11305</v>
      </c>
      <c r="G8" s="96">
        <v>9987</v>
      </c>
      <c r="H8" s="96">
        <v>10245</v>
      </c>
      <c r="I8" s="96">
        <v>11138</v>
      </c>
      <c r="J8" s="96">
        <v>6999</v>
      </c>
      <c r="K8" s="96">
        <v>6089</v>
      </c>
      <c r="L8" s="96">
        <v>11495</v>
      </c>
      <c r="M8" s="96">
        <v>9506</v>
      </c>
      <c r="N8" s="96">
        <v>13730</v>
      </c>
      <c r="O8" s="96">
        <v>23071</v>
      </c>
    </row>
    <row r="9" spans="1:15" ht="15.75" customHeight="1">
      <c r="A9" s="75" t="s">
        <v>55</v>
      </c>
      <c r="B9" s="97">
        <v>3731</v>
      </c>
      <c r="C9" s="97">
        <v>4977</v>
      </c>
      <c r="D9" s="97">
        <v>4513</v>
      </c>
      <c r="E9" s="97">
        <v>4668</v>
      </c>
      <c r="F9" s="95">
        <v>2198</v>
      </c>
      <c r="G9" s="96">
        <v>19142</v>
      </c>
      <c r="H9" s="96">
        <v>15282</v>
      </c>
      <c r="I9" s="96">
        <v>17850</v>
      </c>
      <c r="J9" s="96">
        <v>6625</v>
      </c>
      <c r="K9" s="96">
        <v>5851</v>
      </c>
      <c r="L9" s="96">
        <v>10077</v>
      </c>
      <c r="M9" s="96">
        <v>8163</v>
      </c>
      <c r="N9" s="96">
        <v>3842</v>
      </c>
      <c r="O9" s="96">
        <v>21045</v>
      </c>
    </row>
    <row r="10" spans="1:15" ht="15.75" customHeight="1">
      <c r="A10" s="75" t="s">
        <v>2301</v>
      </c>
      <c r="B10" s="97">
        <v>3045</v>
      </c>
      <c r="C10" s="97">
        <v>3701</v>
      </c>
      <c r="D10" s="97">
        <v>3926</v>
      </c>
      <c r="E10" s="97">
        <v>3960</v>
      </c>
      <c r="F10" s="97">
        <v>3549</v>
      </c>
      <c r="G10" s="95">
        <v>1677</v>
      </c>
      <c r="H10" s="96">
        <v>14907</v>
      </c>
      <c r="I10" s="96">
        <v>15318</v>
      </c>
      <c r="J10" s="96">
        <v>5683</v>
      </c>
      <c r="K10" s="96">
        <v>5097</v>
      </c>
      <c r="L10" s="96">
        <v>8648</v>
      </c>
      <c r="M10" s="96">
        <v>7106</v>
      </c>
      <c r="N10" s="96">
        <v>3381</v>
      </c>
      <c r="O10" s="96">
        <v>18255</v>
      </c>
    </row>
    <row r="11" spans="1:15" ht="15.75" customHeight="1">
      <c r="A11" s="75" t="s">
        <v>2302</v>
      </c>
      <c r="B11" s="97">
        <v>3052</v>
      </c>
      <c r="C11" s="97">
        <v>3811</v>
      </c>
      <c r="D11" s="97">
        <v>3702</v>
      </c>
      <c r="E11" s="97">
        <v>3743</v>
      </c>
      <c r="F11" s="97">
        <v>4622</v>
      </c>
      <c r="G11" s="97">
        <v>3296</v>
      </c>
      <c r="H11" s="95">
        <v>1678</v>
      </c>
      <c r="I11" s="96">
        <v>3210</v>
      </c>
      <c r="J11" s="96">
        <v>5892</v>
      </c>
      <c r="K11" s="96">
        <v>4989</v>
      </c>
      <c r="L11" s="96">
        <v>8370</v>
      </c>
      <c r="M11" s="96">
        <v>6967</v>
      </c>
      <c r="N11" s="96">
        <v>3438</v>
      </c>
      <c r="O11" s="96">
        <v>18762</v>
      </c>
    </row>
    <row r="12" spans="1:15" ht="15.75" customHeight="1">
      <c r="A12" s="75" t="s">
        <v>76</v>
      </c>
      <c r="B12" s="97">
        <v>3657</v>
      </c>
      <c r="C12" s="97">
        <v>4486</v>
      </c>
      <c r="D12" s="97">
        <v>4265</v>
      </c>
      <c r="E12" s="97">
        <v>4298</v>
      </c>
      <c r="F12" s="97">
        <v>5495</v>
      </c>
      <c r="G12" s="97">
        <v>5123</v>
      </c>
      <c r="H12" s="97">
        <v>3454</v>
      </c>
      <c r="I12" s="95">
        <v>2007</v>
      </c>
      <c r="J12" s="96">
        <v>6583</v>
      </c>
      <c r="K12" s="96">
        <v>5558</v>
      </c>
      <c r="L12" s="96">
        <v>4455</v>
      </c>
      <c r="M12" s="96">
        <v>7808</v>
      </c>
      <c r="N12" s="96">
        <v>3715</v>
      </c>
      <c r="O12" s="96">
        <v>20918</v>
      </c>
    </row>
    <row r="13" spans="1:15" ht="15.75" customHeight="1">
      <c r="A13" s="75" t="s">
        <v>1058</v>
      </c>
      <c r="B13" s="97">
        <v>4776</v>
      </c>
      <c r="C13" s="97">
        <v>7083</v>
      </c>
      <c r="D13" s="97">
        <v>2773</v>
      </c>
      <c r="E13" s="97">
        <v>2815</v>
      </c>
      <c r="F13" s="97">
        <v>3162</v>
      </c>
      <c r="G13" s="97">
        <v>2661</v>
      </c>
      <c r="H13" s="97">
        <v>2411</v>
      </c>
      <c r="I13" s="97">
        <v>2864</v>
      </c>
      <c r="J13" s="95">
        <v>2104</v>
      </c>
      <c r="K13" s="96">
        <v>5490</v>
      </c>
      <c r="L13" s="96">
        <v>11807</v>
      </c>
      <c r="M13" s="96">
        <v>10322</v>
      </c>
      <c r="N13" s="96">
        <v>8785</v>
      </c>
      <c r="O13" s="96">
        <v>14922</v>
      </c>
    </row>
    <row r="14" spans="1:15" ht="15.75" customHeight="1">
      <c r="A14" s="75" t="s">
        <v>1059</v>
      </c>
      <c r="B14" s="97">
        <v>2946</v>
      </c>
      <c r="C14" s="97">
        <v>4530</v>
      </c>
      <c r="D14" s="97">
        <v>2316</v>
      </c>
      <c r="E14" s="97">
        <v>2370</v>
      </c>
      <c r="F14" s="97">
        <v>2301</v>
      </c>
      <c r="G14" s="97">
        <v>2082</v>
      </c>
      <c r="H14" s="97">
        <v>1836</v>
      </c>
      <c r="I14" s="97">
        <v>2217</v>
      </c>
      <c r="J14" s="97">
        <v>3446</v>
      </c>
      <c r="K14" s="95">
        <v>1263</v>
      </c>
      <c r="L14" s="96">
        <v>6721</v>
      </c>
      <c r="M14" s="96">
        <v>8442</v>
      </c>
      <c r="N14" s="96">
        <v>6943</v>
      </c>
      <c r="O14" s="96">
        <v>11800</v>
      </c>
    </row>
    <row r="15" spans="1:15" ht="15.75" customHeight="1">
      <c r="A15" s="75" t="s">
        <v>1060</v>
      </c>
      <c r="B15" s="97">
        <v>6754</v>
      </c>
      <c r="C15" s="97">
        <v>11220</v>
      </c>
      <c r="D15" s="97">
        <v>4183</v>
      </c>
      <c r="E15" s="97">
        <v>13617</v>
      </c>
      <c r="F15" s="97">
        <v>4407</v>
      </c>
      <c r="G15" s="97">
        <v>4070</v>
      </c>
      <c r="H15" s="97">
        <v>3716</v>
      </c>
      <c r="I15" s="97">
        <v>9146</v>
      </c>
      <c r="J15" s="97">
        <v>8052</v>
      </c>
      <c r="K15" s="97">
        <v>4523</v>
      </c>
      <c r="L15" s="95">
        <v>4294</v>
      </c>
      <c r="M15" s="96">
        <v>16866</v>
      </c>
      <c r="N15" s="96">
        <v>13588</v>
      </c>
      <c r="O15" s="96">
        <v>22836</v>
      </c>
    </row>
    <row r="16" spans="1:15" ht="15.75" customHeight="1">
      <c r="A16" s="75" t="s">
        <v>1061</v>
      </c>
      <c r="B16" s="97">
        <v>5480</v>
      </c>
      <c r="C16" s="97">
        <v>5076</v>
      </c>
      <c r="D16" s="97">
        <v>3231</v>
      </c>
      <c r="E16" s="97">
        <v>3288</v>
      </c>
      <c r="F16" s="97">
        <v>3079</v>
      </c>
      <c r="G16" s="97">
        <v>2692</v>
      </c>
      <c r="H16" s="97">
        <v>2682</v>
      </c>
      <c r="I16" s="97">
        <v>3084</v>
      </c>
      <c r="J16" s="97">
        <v>5653</v>
      </c>
      <c r="K16" s="97">
        <v>3496</v>
      </c>
      <c r="L16" s="97">
        <v>8734</v>
      </c>
      <c r="M16" s="95">
        <v>2731</v>
      </c>
      <c r="N16" s="96">
        <v>10331</v>
      </c>
      <c r="O16" s="96">
        <v>16534</v>
      </c>
    </row>
    <row r="17" spans="1:15" ht="15.75" customHeight="1">
      <c r="A17" s="75" t="s">
        <v>32</v>
      </c>
      <c r="B17" s="97">
        <v>4420</v>
      </c>
      <c r="C17" s="97">
        <v>5154</v>
      </c>
      <c r="D17" s="97">
        <v>4990</v>
      </c>
      <c r="E17" s="97">
        <v>4183</v>
      </c>
      <c r="F17" s="97">
        <v>1885</v>
      </c>
      <c r="G17" s="97">
        <v>1802</v>
      </c>
      <c r="H17" s="97">
        <v>1458</v>
      </c>
      <c r="I17" s="97">
        <v>1809</v>
      </c>
      <c r="J17" s="97">
        <v>3234</v>
      </c>
      <c r="K17" s="97">
        <v>2675</v>
      </c>
      <c r="L17" s="97">
        <v>5068</v>
      </c>
      <c r="M17" s="97">
        <v>3947</v>
      </c>
      <c r="N17" s="95">
        <v>2926</v>
      </c>
      <c r="O17" s="96">
        <v>28265</v>
      </c>
    </row>
    <row r="18" spans="1:15" ht="15.75" customHeight="1">
      <c r="A18" s="98" t="s">
        <v>97</v>
      </c>
      <c r="B18" s="99">
        <v>7154</v>
      </c>
      <c r="C18" s="99">
        <v>8927</v>
      </c>
      <c r="D18" s="99">
        <v>9177</v>
      </c>
      <c r="E18" s="99">
        <v>9218</v>
      </c>
      <c r="F18" s="99">
        <v>9622</v>
      </c>
      <c r="G18" s="99">
        <v>7920</v>
      </c>
      <c r="H18" s="99">
        <v>7397</v>
      </c>
      <c r="I18" s="99">
        <v>8874</v>
      </c>
      <c r="J18" s="99">
        <v>6032</v>
      </c>
      <c r="K18" s="99">
        <v>4806</v>
      </c>
      <c r="L18" s="99">
        <v>9055</v>
      </c>
      <c r="M18" s="99">
        <v>7005</v>
      </c>
      <c r="N18" s="99">
        <v>11014</v>
      </c>
      <c r="O18" s="100">
        <v>1117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U25"/>
  <sheetViews>
    <sheetView workbookViewId="0">
      <selection activeCell="A2" sqref="A2"/>
    </sheetView>
  </sheetViews>
  <sheetFormatPr baseColWidth="10" defaultColWidth="14.5" defaultRowHeight="15.75" customHeight="1"/>
  <cols>
    <col min="1" max="1" width="21.83203125" customWidth="1"/>
  </cols>
  <sheetData>
    <row r="1" spans="1:21" ht="16">
      <c r="A1" s="92" t="s">
        <v>2407</v>
      </c>
    </row>
    <row r="3" spans="1:21" ht="15.75" customHeight="1">
      <c r="A3" s="245" t="s">
        <v>1</v>
      </c>
      <c r="B3" s="102" t="s">
        <v>1062</v>
      </c>
      <c r="C3" s="102">
        <v>1</v>
      </c>
      <c r="D3" s="102">
        <v>2</v>
      </c>
      <c r="E3" s="102">
        <v>3</v>
      </c>
      <c r="F3" s="102">
        <v>4</v>
      </c>
      <c r="G3" s="102">
        <v>5</v>
      </c>
      <c r="H3" s="102">
        <v>6</v>
      </c>
      <c r="I3" s="102">
        <v>7</v>
      </c>
      <c r="J3" s="102">
        <v>8</v>
      </c>
      <c r="K3" s="102">
        <v>9</v>
      </c>
      <c r="L3" s="102">
        <v>10</v>
      </c>
      <c r="M3" s="102">
        <v>11</v>
      </c>
      <c r="N3" s="102">
        <v>12</v>
      </c>
      <c r="O3" s="102">
        <v>13</v>
      </c>
      <c r="P3" s="102">
        <v>14</v>
      </c>
      <c r="Q3" s="102">
        <v>15</v>
      </c>
      <c r="R3" s="102">
        <v>16</v>
      </c>
      <c r="S3" s="102">
        <v>17</v>
      </c>
      <c r="T3" s="102">
        <v>18</v>
      </c>
      <c r="U3" s="102">
        <v>19</v>
      </c>
    </row>
    <row r="4" spans="1:21" ht="15.75" customHeight="1">
      <c r="A4" s="246"/>
      <c r="B4" s="89" t="s">
        <v>1063</v>
      </c>
      <c r="C4" s="89">
        <v>1327</v>
      </c>
      <c r="D4" s="89">
        <v>1237</v>
      </c>
      <c r="E4" s="89">
        <v>1000</v>
      </c>
      <c r="F4" s="89">
        <v>1638</v>
      </c>
      <c r="G4" s="89">
        <v>1748</v>
      </c>
      <c r="H4" s="89">
        <v>1779</v>
      </c>
      <c r="I4" s="89">
        <v>1409</v>
      </c>
      <c r="J4" s="89">
        <v>1867</v>
      </c>
      <c r="K4" s="89">
        <v>1221</v>
      </c>
      <c r="L4" s="89">
        <v>632</v>
      </c>
      <c r="M4" s="89">
        <v>1107</v>
      </c>
      <c r="N4" s="89">
        <v>1481</v>
      </c>
      <c r="O4" s="89">
        <v>1329</v>
      </c>
      <c r="P4" s="89">
        <v>1729</v>
      </c>
      <c r="Q4" s="89">
        <v>561</v>
      </c>
      <c r="R4" s="89">
        <v>647</v>
      </c>
      <c r="S4" s="89">
        <v>1168</v>
      </c>
      <c r="T4" s="89">
        <v>1886</v>
      </c>
      <c r="U4" s="89">
        <v>1135</v>
      </c>
    </row>
    <row r="5" spans="1:21" ht="15.75" customHeight="1">
      <c r="A5" s="247"/>
      <c r="B5" s="177" t="s">
        <v>1064</v>
      </c>
      <c r="C5" s="202"/>
      <c r="D5" s="202"/>
      <c r="E5" s="202"/>
      <c r="F5" s="202"/>
      <c r="G5" s="202"/>
      <c r="H5" s="202"/>
      <c r="I5" s="202"/>
      <c r="J5" s="202"/>
      <c r="K5" s="202"/>
      <c r="L5" s="202"/>
      <c r="M5" s="202"/>
      <c r="N5" s="202"/>
      <c r="O5" s="202"/>
      <c r="P5" s="202"/>
      <c r="Q5" s="202"/>
      <c r="R5" s="202"/>
      <c r="S5" s="202"/>
      <c r="T5" s="202"/>
      <c r="U5" s="202"/>
    </row>
    <row r="6" spans="1:21" ht="15.75" customHeight="1">
      <c r="A6" s="248" t="s">
        <v>23</v>
      </c>
      <c r="B6" s="197" t="s">
        <v>1065</v>
      </c>
      <c r="C6" s="204">
        <v>0.84</v>
      </c>
      <c r="D6" s="204">
        <v>0.83</v>
      </c>
      <c r="E6" s="204">
        <v>0.8</v>
      </c>
      <c r="F6" s="204">
        <v>0.81</v>
      </c>
      <c r="G6" s="204">
        <v>0.82</v>
      </c>
      <c r="H6" s="204">
        <v>0.82</v>
      </c>
      <c r="I6" s="204">
        <v>0.73</v>
      </c>
      <c r="J6" s="204">
        <v>0.73</v>
      </c>
      <c r="K6" s="204">
        <v>0.91</v>
      </c>
      <c r="L6" s="204">
        <v>0.81</v>
      </c>
      <c r="M6" s="204">
        <v>0.75</v>
      </c>
      <c r="N6" s="204">
        <v>0.85</v>
      </c>
      <c r="O6" s="204">
        <v>0.77</v>
      </c>
      <c r="P6" s="204">
        <v>0.82</v>
      </c>
      <c r="Q6" s="204">
        <v>0.81</v>
      </c>
      <c r="R6" s="204">
        <v>0.87</v>
      </c>
      <c r="S6" s="204">
        <v>0.76</v>
      </c>
      <c r="T6" s="204">
        <v>0.78</v>
      </c>
      <c r="U6" s="205">
        <v>0.79</v>
      </c>
    </row>
    <row r="7" spans="1:21" ht="15.75" customHeight="1">
      <c r="A7" s="244"/>
      <c r="B7" s="68" t="s">
        <v>1066</v>
      </c>
      <c r="C7" s="172">
        <v>0.73</v>
      </c>
      <c r="D7" s="172">
        <v>0.83</v>
      </c>
      <c r="E7" s="172">
        <v>0.83</v>
      </c>
      <c r="F7" s="172">
        <v>0.81</v>
      </c>
      <c r="G7" s="172">
        <v>0.85</v>
      </c>
      <c r="H7" s="172">
        <v>0.82</v>
      </c>
      <c r="I7" s="172">
        <v>0.74</v>
      </c>
      <c r="J7" s="172">
        <v>0.8</v>
      </c>
      <c r="K7" s="172">
        <v>0.83</v>
      </c>
      <c r="L7" s="172">
        <v>0.82</v>
      </c>
      <c r="M7" s="172">
        <v>0.85</v>
      </c>
      <c r="N7" s="172">
        <v>0.85</v>
      </c>
      <c r="O7" s="172">
        <v>0.87</v>
      </c>
      <c r="P7" s="172">
        <v>0.83</v>
      </c>
      <c r="Q7" s="172">
        <v>0.87</v>
      </c>
      <c r="R7" s="172">
        <v>0.88</v>
      </c>
      <c r="S7" s="172">
        <v>0.77</v>
      </c>
      <c r="T7" s="172">
        <v>0.83</v>
      </c>
      <c r="U7" s="206">
        <v>0.88</v>
      </c>
    </row>
    <row r="8" spans="1:21" ht="15.75" customHeight="1">
      <c r="A8" s="249"/>
      <c r="B8" s="200" t="s">
        <v>1067</v>
      </c>
      <c r="C8" s="203">
        <v>0.56000000000000005</v>
      </c>
      <c r="D8" s="203">
        <v>0.69</v>
      </c>
      <c r="E8" s="203">
        <v>0.67</v>
      </c>
      <c r="F8" s="203">
        <v>0.62</v>
      </c>
      <c r="G8" s="203">
        <v>0.65</v>
      </c>
      <c r="H8" s="203">
        <v>0.64</v>
      </c>
      <c r="I8" s="203">
        <v>0.56000000000000005</v>
      </c>
      <c r="J8" s="203">
        <v>0.6</v>
      </c>
      <c r="K8" s="203">
        <v>0.76</v>
      </c>
      <c r="L8" s="203">
        <v>0.66</v>
      </c>
      <c r="M8" s="203">
        <v>0.63</v>
      </c>
      <c r="N8" s="203">
        <v>0.7</v>
      </c>
      <c r="O8" s="203">
        <v>0.65</v>
      </c>
      <c r="P8" s="203">
        <v>0.68</v>
      </c>
      <c r="Q8" s="203">
        <v>0.7</v>
      </c>
      <c r="R8" s="203">
        <v>0.64</v>
      </c>
      <c r="S8" s="203">
        <v>0.6</v>
      </c>
      <c r="T8" s="203">
        <v>0.56999999999999995</v>
      </c>
      <c r="U8" s="207">
        <v>0.68</v>
      </c>
    </row>
    <row r="9" spans="1:21" ht="15.75" customHeight="1">
      <c r="A9" s="243" t="s">
        <v>32</v>
      </c>
      <c r="B9" s="68" t="s">
        <v>1065</v>
      </c>
      <c r="C9" s="172">
        <v>0.87</v>
      </c>
      <c r="D9" s="172">
        <v>0.82</v>
      </c>
      <c r="E9" s="172">
        <v>0.77</v>
      </c>
      <c r="F9" s="172">
        <v>0.81</v>
      </c>
      <c r="G9" s="172">
        <v>0.79</v>
      </c>
      <c r="H9" s="172">
        <v>0.84</v>
      </c>
      <c r="I9" s="172">
        <v>0.74</v>
      </c>
      <c r="J9" s="172">
        <v>0.72</v>
      </c>
      <c r="K9" s="172">
        <v>0.9</v>
      </c>
      <c r="L9" s="172">
        <v>0.81</v>
      </c>
      <c r="M9" s="172">
        <v>0.73</v>
      </c>
      <c r="N9" s="172">
        <v>0.85</v>
      </c>
      <c r="O9" s="172">
        <v>0.77</v>
      </c>
      <c r="P9" s="172">
        <v>0.78</v>
      </c>
      <c r="Q9" s="172">
        <v>0.81</v>
      </c>
      <c r="R9" s="172">
        <v>0.87</v>
      </c>
      <c r="S9" s="172">
        <v>0.74</v>
      </c>
      <c r="T9" s="172">
        <v>0.77</v>
      </c>
      <c r="U9" s="206">
        <v>0.79</v>
      </c>
    </row>
    <row r="10" spans="1:21" ht="15.75" customHeight="1">
      <c r="A10" s="244"/>
      <c r="B10" s="68" t="s">
        <v>1066</v>
      </c>
      <c r="C10" s="172">
        <v>0.75</v>
      </c>
      <c r="D10" s="172">
        <v>0.82</v>
      </c>
      <c r="E10" s="172">
        <v>0.82</v>
      </c>
      <c r="F10" s="172">
        <v>0.81</v>
      </c>
      <c r="G10" s="172">
        <v>0.85</v>
      </c>
      <c r="H10" s="172">
        <v>0.78</v>
      </c>
      <c r="I10" s="172">
        <v>0.7</v>
      </c>
      <c r="J10" s="172">
        <v>0.76</v>
      </c>
      <c r="K10" s="172">
        <v>0.84</v>
      </c>
      <c r="L10" s="172">
        <v>0.83</v>
      </c>
      <c r="M10" s="172">
        <v>0.81</v>
      </c>
      <c r="N10" s="172">
        <v>0.83</v>
      </c>
      <c r="O10" s="172">
        <v>0.86</v>
      </c>
      <c r="P10" s="172">
        <v>0.8</v>
      </c>
      <c r="Q10" s="172">
        <v>0.84</v>
      </c>
      <c r="R10" s="172">
        <v>0.92</v>
      </c>
      <c r="S10" s="172">
        <v>0.74</v>
      </c>
      <c r="T10" s="172">
        <v>0.79</v>
      </c>
      <c r="U10" s="206">
        <v>0.84</v>
      </c>
    </row>
    <row r="11" spans="1:21" ht="15.75" customHeight="1">
      <c r="A11" s="244"/>
      <c r="B11" s="68" t="s">
        <v>1067</v>
      </c>
      <c r="C11" s="172">
        <v>0.56999999999999995</v>
      </c>
      <c r="D11" s="172">
        <v>0.63</v>
      </c>
      <c r="E11" s="172">
        <v>0.64</v>
      </c>
      <c r="F11" s="172">
        <v>0.66</v>
      </c>
      <c r="G11" s="172">
        <v>0.65</v>
      </c>
      <c r="H11" s="172">
        <v>0.61</v>
      </c>
      <c r="I11" s="172">
        <v>0.56000000000000005</v>
      </c>
      <c r="J11" s="172">
        <v>0.59</v>
      </c>
      <c r="K11" s="172">
        <v>0.76</v>
      </c>
      <c r="L11" s="172">
        <v>0.66</v>
      </c>
      <c r="M11" s="172">
        <v>0.62</v>
      </c>
      <c r="N11" s="172">
        <v>0.73</v>
      </c>
      <c r="O11" s="172">
        <v>0.66</v>
      </c>
      <c r="P11" s="172">
        <v>0.66</v>
      </c>
      <c r="Q11" s="172">
        <v>0.69</v>
      </c>
      <c r="R11" s="172">
        <v>0.71</v>
      </c>
      <c r="S11" s="172">
        <v>0.59</v>
      </c>
      <c r="T11" s="172">
        <v>0.55000000000000004</v>
      </c>
      <c r="U11" s="206">
        <v>0.7</v>
      </c>
    </row>
    <row r="12" spans="1:21" ht="15.75" customHeight="1">
      <c r="A12" s="248" t="s">
        <v>97</v>
      </c>
      <c r="B12" s="197" t="s">
        <v>1068</v>
      </c>
      <c r="C12" s="204">
        <v>0.84</v>
      </c>
      <c r="D12" s="204">
        <v>0.85</v>
      </c>
      <c r="E12" s="204">
        <v>0.82</v>
      </c>
      <c r="F12" s="204">
        <v>0.82</v>
      </c>
      <c r="G12" s="204">
        <v>0.81</v>
      </c>
      <c r="H12" s="204">
        <v>0.86</v>
      </c>
      <c r="I12" s="204">
        <v>0.78</v>
      </c>
      <c r="J12" s="204">
        <v>0.75</v>
      </c>
      <c r="K12" s="204">
        <v>0.91</v>
      </c>
      <c r="L12" s="204">
        <v>0.87</v>
      </c>
      <c r="M12" s="204">
        <v>0.79</v>
      </c>
      <c r="N12" s="204">
        <v>0.85</v>
      </c>
      <c r="O12" s="204">
        <v>0.82</v>
      </c>
      <c r="P12" s="204">
        <v>0.78</v>
      </c>
      <c r="Q12" s="204">
        <v>0.84</v>
      </c>
      <c r="R12" s="204">
        <v>0.88</v>
      </c>
      <c r="S12" s="204">
        <v>0.78</v>
      </c>
      <c r="T12" s="204">
        <v>0.79</v>
      </c>
      <c r="U12" s="205">
        <v>0.82</v>
      </c>
    </row>
    <row r="13" spans="1:21" ht="15.75" customHeight="1">
      <c r="A13" s="244"/>
      <c r="B13" s="68" t="s">
        <v>1069</v>
      </c>
      <c r="C13" s="172">
        <v>0.84</v>
      </c>
      <c r="D13" s="172">
        <v>0.85</v>
      </c>
      <c r="E13" s="172">
        <v>0.81</v>
      </c>
      <c r="F13" s="172">
        <v>0.81</v>
      </c>
      <c r="G13" s="172">
        <v>0.83</v>
      </c>
      <c r="H13" s="172">
        <v>0.87</v>
      </c>
      <c r="I13" s="172">
        <v>0.76</v>
      </c>
      <c r="J13" s="172">
        <v>0.73</v>
      </c>
      <c r="K13" s="172">
        <v>0.91</v>
      </c>
      <c r="L13" s="172">
        <v>0.82</v>
      </c>
      <c r="M13" s="172">
        <v>0.73</v>
      </c>
      <c r="N13" s="172">
        <v>0.88</v>
      </c>
      <c r="O13" s="172">
        <v>0.83</v>
      </c>
      <c r="P13" s="172">
        <v>0.83</v>
      </c>
      <c r="Q13" s="172">
        <v>0.83</v>
      </c>
      <c r="R13" s="172">
        <v>0.89</v>
      </c>
      <c r="S13" s="172">
        <v>0.78</v>
      </c>
      <c r="T13" s="172">
        <v>0.79</v>
      </c>
      <c r="U13" s="206">
        <v>0.76</v>
      </c>
    </row>
    <row r="14" spans="1:21" ht="15.75" customHeight="1">
      <c r="A14" s="244"/>
      <c r="B14" s="68" t="s">
        <v>1070</v>
      </c>
      <c r="C14" s="172">
        <v>0.82</v>
      </c>
      <c r="D14" s="172">
        <v>0.85</v>
      </c>
      <c r="E14" s="172">
        <v>0.85</v>
      </c>
      <c r="F14" s="172">
        <v>0.83</v>
      </c>
      <c r="G14" s="172">
        <v>0.86</v>
      </c>
      <c r="H14" s="172">
        <v>0.86</v>
      </c>
      <c r="I14" s="172">
        <v>0.74</v>
      </c>
      <c r="J14" s="172">
        <v>0.82</v>
      </c>
      <c r="K14" s="172">
        <v>0.82</v>
      </c>
      <c r="L14" s="172">
        <v>0.88</v>
      </c>
      <c r="M14" s="172">
        <v>0.84</v>
      </c>
      <c r="N14" s="172">
        <v>0.85</v>
      </c>
      <c r="O14" s="172">
        <v>0.9</v>
      </c>
      <c r="P14" s="172">
        <v>0.89</v>
      </c>
      <c r="Q14" s="172">
        <v>0.88</v>
      </c>
      <c r="R14" s="172">
        <v>0.94</v>
      </c>
      <c r="S14" s="172">
        <v>0.78</v>
      </c>
      <c r="T14" s="172">
        <v>0.83</v>
      </c>
      <c r="U14" s="206">
        <v>0.9</v>
      </c>
    </row>
    <row r="15" spans="1:21" ht="15.75" customHeight="1">
      <c r="A15" s="244"/>
      <c r="B15" s="68" t="s">
        <v>1071</v>
      </c>
      <c r="C15" s="172">
        <v>0.79</v>
      </c>
      <c r="D15" s="172">
        <v>0.85</v>
      </c>
      <c r="E15" s="172">
        <v>0.84</v>
      </c>
      <c r="F15" s="172">
        <v>0.84</v>
      </c>
      <c r="G15" s="172">
        <v>0.89</v>
      </c>
      <c r="H15" s="172">
        <v>0.84</v>
      </c>
      <c r="I15" s="172">
        <v>0.74</v>
      </c>
      <c r="J15" s="172">
        <v>0.83</v>
      </c>
      <c r="K15" s="172">
        <v>0.83</v>
      </c>
      <c r="L15" s="172">
        <v>0.93</v>
      </c>
      <c r="M15" s="172">
        <v>0.84</v>
      </c>
      <c r="N15" s="172">
        <v>0.87</v>
      </c>
      <c r="O15" s="172">
        <v>0.91</v>
      </c>
      <c r="P15" s="172">
        <v>0.83</v>
      </c>
      <c r="Q15" s="172">
        <v>0.92</v>
      </c>
      <c r="R15" s="172">
        <v>0.92</v>
      </c>
      <c r="S15" s="172">
        <v>0.78</v>
      </c>
      <c r="T15" s="172">
        <v>0.83</v>
      </c>
      <c r="U15" s="206">
        <v>0.87</v>
      </c>
    </row>
    <row r="16" spans="1:21" ht="15.75" customHeight="1">
      <c r="A16" s="249"/>
      <c r="B16" s="200" t="s">
        <v>1067</v>
      </c>
      <c r="C16" s="203">
        <v>0.62</v>
      </c>
      <c r="D16" s="203">
        <v>0.68</v>
      </c>
      <c r="E16" s="203">
        <v>0.63</v>
      </c>
      <c r="F16" s="203">
        <v>0.65</v>
      </c>
      <c r="G16" s="203">
        <v>0.69</v>
      </c>
      <c r="H16" s="203">
        <v>0.74</v>
      </c>
      <c r="I16" s="203">
        <v>0.56000000000000005</v>
      </c>
      <c r="J16" s="203">
        <v>0.6</v>
      </c>
      <c r="K16" s="203">
        <v>0.73</v>
      </c>
      <c r="L16" s="203">
        <v>0.69</v>
      </c>
      <c r="M16" s="203">
        <v>0.6</v>
      </c>
      <c r="N16" s="203">
        <v>0.72</v>
      </c>
      <c r="O16" s="203">
        <v>0.69</v>
      </c>
      <c r="P16" s="203">
        <v>0.65</v>
      </c>
      <c r="Q16" s="203">
        <v>0.64</v>
      </c>
      <c r="R16" s="203">
        <v>0.69</v>
      </c>
      <c r="S16" s="203">
        <v>0.6</v>
      </c>
      <c r="T16" s="203">
        <v>0.56999999999999995</v>
      </c>
      <c r="U16" s="207">
        <v>0.7</v>
      </c>
    </row>
    <row r="17" spans="1:21" ht="15.75" customHeight="1">
      <c r="A17" s="243" t="s">
        <v>138</v>
      </c>
      <c r="B17" s="68" t="s">
        <v>1065</v>
      </c>
      <c r="C17" s="172">
        <v>0.84</v>
      </c>
      <c r="D17" s="172">
        <v>0.85</v>
      </c>
      <c r="E17" s="172">
        <v>0.79</v>
      </c>
      <c r="F17" s="172">
        <v>0.8</v>
      </c>
      <c r="G17" s="172">
        <v>0.83</v>
      </c>
      <c r="H17" s="172">
        <v>0.84</v>
      </c>
      <c r="I17" s="172">
        <v>0.77</v>
      </c>
      <c r="J17" s="172">
        <v>0.72</v>
      </c>
      <c r="K17" s="172">
        <v>0.9</v>
      </c>
      <c r="L17" s="172">
        <v>0.82</v>
      </c>
      <c r="M17" s="172">
        <v>0.74</v>
      </c>
      <c r="N17" s="172">
        <v>0.84</v>
      </c>
      <c r="O17" s="172">
        <v>0.78</v>
      </c>
      <c r="P17" s="172">
        <v>0.83</v>
      </c>
      <c r="Q17" s="172">
        <v>0.8</v>
      </c>
      <c r="R17" s="172">
        <v>0.9</v>
      </c>
      <c r="S17" s="172">
        <v>0.77</v>
      </c>
      <c r="T17" s="172">
        <v>0.78</v>
      </c>
      <c r="U17" s="206">
        <v>0.8</v>
      </c>
    </row>
    <row r="18" spans="1:21" ht="15.75" customHeight="1">
      <c r="A18" s="244"/>
      <c r="B18" s="68" t="s">
        <v>1066</v>
      </c>
      <c r="C18" s="172">
        <v>0.76</v>
      </c>
      <c r="D18" s="172">
        <v>0.85</v>
      </c>
      <c r="E18" s="172">
        <v>0.81</v>
      </c>
      <c r="F18" s="172">
        <v>0.82</v>
      </c>
      <c r="G18" s="172">
        <v>0.84</v>
      </c>
      <c r="H18" s="172">
        <v>0.82</v>
      </c>
      <c r="I18" s="172">
        <v>0.71</v>
      </c>
      <c r="J18" s="172">
        <v>0.81</v>
      </c>
      <c r="K18" s="172">
        <v>0.84</v>
      </c>
      <c r="L18" s="172">
        <v>0.84</v>
      </c>
      <c r="M18" s="172">
        <v>0.84</v>
      </c>
      <c r="N18" s="172">
        <v>0.84</v>
      </c>
      <c r="O18" s="172">
        <v>0.87</v>
      </c>
      <c r="P18" s="172">
        <v>0.81</v>
      </c>
      <c r="Q18" s="172">
        <v>0.84</v>
      </c>
      <c r="R18" s="172">
        <v>0.87</v>
      </c>
      <c r="S18" s="172">
        <v>0.83</v>
      </c>
      <c r="T18" s="172">
        <v>0.83</v>
      </c>
      <c r="U18" s="206">
        <v>0.88</v>
      </c>
    </row>
    <row r="19" spans="1:21" ht="15.75" customHeight="1">
      <c r="A19" s="244"/>
      <c r="B19" s="68" t="s">
        <v>1067</v>
      </c>
      <c r="C19" s="172">
        <v>0.59</v>
      </c>
      <c r="D19" s="172">
        <v>0.73</v>
      </c>
      <c r="E19" s="172">
        <v>0.65</v>
      </c>
      <c r="F19" s="172">
        <v>0.64</v>
      </c>
      <c r="G19" s="172">
        <v>0.67</v>
      </c>
      <c r="H19" s="172">
        <v>0.71</v>
      </c>
      <c r="I19" s="172">
        <v>0.55000000000000004</v>
      </c>
      <c r="J19" s="172">
        <v>0.61</v>
      </c>
      <c r="K19" s="172">
        <v>0.77</v>
      </c>
      <c r="L19" s="172">
        <v>0.67</v>
      </c>
      <c r="M19" s="172">
        <v>0.64</v>
      </c>
      <c r="N19" s="172">
        <v>0.69</v>
      </c>
      <c r="O19" s="172">
        <v>0.65</v>
      </c>
      <c r="P19" s="172">
        <v>0.69</v>
      </c>
      <c r="Q19" s="172">
        <v>0.68</v>
      </c>
      <c r="R19" s="172">
        <v>0.59</v>
      </c>
      <c r="S19" s="172">
        <v>0.65</v>
      </c>
      <c r="T19" s="172">
        <v>0.56000000000000005</v>
      </c>
      <c r="U19" s="206">
        <v>0.7</v>
      </c>
    </row>
    <row r="20" spans="1:21" ht="15.75" customHeight="1">
      <c r="A20" s="248" t="s">
        <v>55</v>
      </c>
      <c r="B20" s="197" t="s">
        <v>1065</v>
      </c>
      <c r="C20" s="204">
        <v>0.85</v>
      </c>
      <c r="D20" s="204">
        <v>0.84</v>
      </c>
      <c r="E20" s="204">
        <v>0.79</v>
      </c>
      <c r="F20" s="204">
        <v>0.76</v>
      </c>
      <c r="G20" s="204">
        <v>0.8</v>
      </c>
      <c r="H20" s="204">
        <v>0.84</v>
      </c>
      <c r="I20" s="204">
        <v>0.75</v>
      </c>
      <c r="J20" s="204">
        <v>0.76</v>
      </c>
      <c r="K20" s="204">
        <v>0.87</v>
      </c>
      <c r="L20" s="204">
        <v>0.81</v>
      </c>
      <c r="M20" s="204">
        <v>0.7</v>
      </c>
      <c r="N20" s="204">
        <v>0.84</v>
      </c>
      <c r="O20" s="204">
        <v>0.79</v>
      </c>
      <c r="P20" s="204">
        <v>0.83</v>
      </c>
      <c r="Q20" s="204">
        <v>0.84</v>
      </c>
      <c r="R20" s="204">
        <v>0.88</v>
      </c>
      <c r="S20" s="204">
        <v>0.74</v>
      </c>
      <c r="T20" s="204">
        <v>0.78</v>
      </c>
      <c r="U20" s="205">
        <v>0.8</v>
      </c>
    </row>
    <row r="21" spans="1:21" ht="15.75" customHeight="1">
      <c r="A21" s="244"/>
      <c r="B21" s="68" t="s">
        <v>1066</v>
      </c>
      <c r="C21" s="172">
        <v>0.74</v>
      </c>
      <c r="D21" s="172">
        <v>0.85</v>
      </c>
      <c r="E21" s="172">
        <v>0.84</v>
      </c>
      <c r="F21" s="172">
        <v>0.87</v>
      </c>
      <c r="G21" s="172">
        <v>0.86</v>
      </c>
      <c r="H21" s="172">
        <v>0.81</v>
      </c>
      <c r="I21" s="172">
        <v>0.7</v>
      </c>
      <c r="J21" s="172">
        <v>0.77</v>
      </c>
      <c r="K21" s="172">
        <v>0.85</v>
      </c>
      <c r="L21" s="172">
        <v>0.84</v>
      </c>
      <c r="M21" s="172">
        <v>0.87</v>
      </c>
      <c r="N21" s="172">
        <v>0.84</v>
      </c>
      <c r="O21" s="172">
        <v>0.81</v>
      </c>
      <c r="P21" s="172">
        <v>0.81</v>
      </c>
      <c r="Q21" s="172">
        <v>0.81</v>
      </c>
      <c r="R21" s="172">
        <v>0.95</v>
      </c>
      <c r="S21" s="172">
        <v>0.83</v>
      </c>
      <c r="T21" s="172">
        <v>0.86</v>
      </c>
      <c r="U21" s="206">
        <v>0.84</v>
      </c>
    </row>
    <row r="22" spans="1:21" ht="15.75" customHeight="1">
      <c r="A22" s="249"/>
      <c r="B22" s="200" t="s">
        <v>1067</v>
      </c>
      <c r="C22" s="203">
        <v>0.56999999999999995</v>
      </c>
      <c r="D22" s="203">
        <v>0.72</v>
      </c>
      <c r="E22" s="203">
        <v>0.66</v>
      </c>
      <c r="F22" s="203">
        <v>0.63</v>
      </c>
      <c r="G22" s="203">
        <v>0.68</v>
      </c>
      <c r="H22" s="203">
        <v>0.73</v>
      </c>
      <c r="I22" s="203">
        <v>0.54</v>
      </c>
      <c r="J22" s="203">
        <v>0.59</v>
      </c>
      <c r="K22" s="203">
        <v>0.73</v>
      </c>
      <c r="L22" s="203">
        <v>0.66</v>
      </c>
      <c r="M22" s="203">
        <v>0.62</v>
      </c>
      <c r="N22" s="203">
        <v>0.72</v>
      </c>
      <c r="O22" s="203">
        <v>0.61</v>
      </c>
      <c r="P22" s="203">
        <v>0.68</v>
      </c>
      <c r="Q22" s="203">
        <v>0.65</v>
      </c>
      <c r="R22" s="203">
        <v>0.74</v>
      </c>
      <c r="S22" s="203">
        <v>0.62</v>
      </c>
      <c r="T22" s="203">
        <v>0.61</v>
      </c>
      <c r="U22" s="207">
        <v>0.67</v>
      </c>
    </row>
    <row r="23" spans="1:21" ht="15.75" customHeight="1">
      <c r="A23" s="243" t="s">
        <v>76</v>
      </c>
      <c r="B23" s="68" t="s">
        <v>1065</v>
      </c>
      <c r="C23" s="172">
        <v>0.85</v>
      </c>
      <c r="D23" s="172">
        <v>0.83</v>
      </c>
      <c r="E23" s="172">
        <v>0.84</v>
      </c>
      <c r="F23" s="172">
        <v>0.78</v>
      </c>
      <c r="G23" s="172">
        <v>0.81</v>
      </c>
      <c r="H23" s="172">
        <v>0.85</v>
      </c>
      <c r="I23" s="172">
        <v>0.75</v>
      </c>
      <c r="J23" s="172">
        <v>0.77</v>
      </c>
      <c r="K23" s="172">
        <v>0.9</v>
      </c>
      <c r="L23" s="172">
        <v>0.82</v>
      </c>
      <c r="M23" s="172">
        <v>0.73</v>
      </c>
      <c r="N23" s="172">
        <v>0.84</v>
      </c>
      <c r="O23" s="172">
        <v>0.79</v>
      </c>
      <c r="P23" s="172">
        <v>0.82</v>
      </c>
      <c r="Q23" s="172">
        <v>0.77</v>
      </c>
      <c r="R23" s="172">
        <v>0.89</v>
      </c>
      <c r="S23" s="172">
        <v>0.78</v>
      </c>
      <c r="T23" s="172">
        <v>0.78</v>
      </c>
      <c r="U23" s="206">
        <v>0.81</v>
      </c>
    </row>
    <row r="24" spans="1:21" ht="15.75" customHeight="1">
      <c r="A24" s="244"/>
      <c r="B24" s="68" t="s">
        <v>1066</v>
      </c>
      <c r="C24" s="172">
        <v>0.77</v>
      </c>
      <c r="D24" s="172">
        <v>0.83</v>
      </c>
      <c r="E24" s="172">
        <v>0.81</v>
      </c>
      <c r="F24" s="172">
        <v>0.85</v>
      </c>
      <c r="G24" s="172">
        <v>0.86</v>
      </c>
      <c r="H24" s="172">
        <v>0.82</v>
      </c>
      <c r="I24" s="172">
        <v>0.7</v>
      </c>
      <c r="J24" s="172">
        <v>0.84</v>
      </c>
      <c r="K24" s="172">
        <v>0.86</v>
      </c>
      <c r="L24" s="172">
        <v>0.86</v>
      </c>
      <c r="M24" s="172">
        <v>0.89</v>
      </c>
      <c r="N24" s="172">
        <v>0.87</v>
      </c>
      <c r="O24" s="172">
        <v>0.86</v>
      </c>
      <c r="P24" s="172">
        <v>0.8</v>
      </c>
      <c r="Q24" s="172">
        <v>0.82</v>
      </c>
      <c r="R24" s="172">
        <v>0.94</v>
      </c>
      <c r="S24" s="172">
        <v>0.78</v>
      </c>
      <c r="T24" s="172">
        <v>0.86</v>
      </c>
      <c r="U24" s="206">
        <v>0.87</v>
      </c>
    </row>
    <row r="25" spans="1:21" ht="15.75" customHeight="1">
      <c r="A25" s="249"/>
      <c r="B25" s="200" t="s">
        <v>1067</v>
      </c>
      <c r="C25" s="203">
        <v>0.65</v>
      </c>
      <c r="D25" s="203">
        <v>0.69</v>
      </c>
      <c r="E25" s="203">
        <v>0.66</v>
      </c>
      <c r="F25" s="203">
        <v>0.63</v>
      </c>
      <c r="G25" s="203">
        <v>0.7</v>
      </c>
      <c r="H25" s="203">
        <v>0.66</v>
      </c>
      <c r="I25" s="203">
        <v>0.55000000000000004</v>
      </c>
      <c r="J25" s="203">
        <v>0.63</v>
      </c>
      <c r="K25" s="203">
        <v>0.77</v>
      </c>
      <c r="L25" s="203">
        <v>0.69</v>
      </c>
      <c r="M25" s="203">
        <v>0.63</v>
      </c>
      <c r="N25" s="203">
        <v>0.71</v>
      </c>
      <c r="O25" s="203">
        <v>0.68</v>
      </c>
      <c r="P25" s="203">
        <v>0.65</v>
      </c>
      <c r="Q25" s="203">
        <v>0.65</v>
      </c>
      <c r="R25" s="203">
        <v>0.75</v>
      </c>
      <c r="S25" s="203">
        <v>0.63</v>
      </c>
      <c r="T25" s="203">
        <v>0.6</v>
      </c>
      <c r="U25" s="207">
        <v>0.71</v>
      </c>
    </row>
  </sheetData>
  <mergeCells count="7">
    <mergeCell ref="A17:A19"/>
    <mergeCell ref="A3:A5"/>
    <mergeCell ref="A20:A22"/>
    <mergeCell ref="A23:A25"/>
    <mergeCell ref="A6:A8"/>
    <mergeCell ref="A9:A11"/>
    <mergeCell ref="A12:A1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J13"/>
  <sheetViews>
    <sheetView workbookViewId="0">
      <selection activeCell="A2" sqref="A2"/>
    </sheetView>
  </sheetViews>
  <sheetFormatPr baseColWidth="10" defaultColWidth="14.5" defaultRowHeight="15.75" customHeight="1"/>
  <cols>
    <col min="1" max="1" width="22.6640625" customWidth="1"/>
  </cols>
  <sheetData>
    <row r="1" spans="1:10" ht="15.75" customHeight="1">
      <c r="A1" s="92" t="s">
        <v>2406</v>
      </c>
    </row>
    <row r="3" spans="1:10" ht="15.75" customHeight="1">
      <c r="A3" s="245" t="s">
        <v>1</v>
      </c>
      <c r="B3" s="102" t="s">
        <v>1072</v>
      </c>
      <c r="C3" s="102">
        <v>1</v>
      </c>
      <c r="D3" s="102">
        <v>2</v>
      </c>
      <c r="E3" s="102">
        <v>3</v>
      </c>
      <c r="F3" s="102">
        <v>4</v>
      </c>
      <c r="G3" s="102">
        <v>5</v>
      </c>
      <c r="H3" s="102">
        <v>6</v>
      </c>
      <c r="I3" s="102">
        <v>7</v>
      </c>
      <c r="J3" s="102">
        <v>8</v>
      </c>
    </row>
    <row r="4" spans="1:10" ht="15.75" customHeight="1">
      <c r="A4" s="246"/>
      <c r="B4" s="89" t="s">
        <v>1063</v>
      </c>
      <c r="C4" s="89">
        <v>6703</v>
      </c>
      <c r="D4" s="89">
        <v>5864</v>
      </c>
      <c r="E4" s="89">
        <v>6756</v>
      </c>
      <c r="F4" s="89">
        <v>7315</v>
      </c>
      <c r="G4" s="89">
        <v>5833</v>
      </c>
      <c r="H4" s="89">
        <v>3871</v>
      </c>
      <c r="I4" s="89">
        <v>6211</v>
      </c>
      <c r="J4" s="89">
        <v>5785</v>
      </c>
    </row>
    <row r="5" spans="1:10" ht="15.75" customHeight="1">
      <c r="A5" s="250"/>
      <c r="B5" s="251" t="s">
        <v>1064</v>
      </c>
      <c r="C5" s="250"/>
      <c r="D5" s="250"/>
      <c r="E5" s="250"/>
      <c r="F5" s="250"/>
      <c r="G5" s="250"/>
      <c r="H5" s="250"/>
      <c r="I5" s="250"/>
      <c r="J5" s="250"/>
    </row>
    <row r="6" spans="1:10" ht="15.75" customHeight="1">
      <c r="A6" s="208" t="s">
        <v>23</v>
      </c>
      <c r="B6" s="197" t="s">
        <v>1067</v>
      </c>
      <c r="C6" s="204">
        <v>0.64</v>
      </c>
      <c r="D6" s="204">
        <v>0.69</v>
      </c>
      <c r="E6" s="204">
        <v>0.67</v>
      </c>
      <c r="F6" s="204">
        <v>0.63</v>
      </c>
      <c r="G6" s="204">
        <v>0.71</v>
      </c>
      <c r="H6" s="204">
        <v>0.79</v>
      </c>
      <c r="I6" s="204">
        <v>0.71</v>
      </c>
      <c r="J6" s="205">
        <v>0.68</v>
      </c>
    </row>
    <row r="7" spans="1:10" ht="15.75" customHeight="1">
      <c r="A7" s="209" t="s">
        <v>32</v>
      </c>
      <c r="B7" s="68" t="s">
        <v>1067</v>
      </c>
      <c r="C7" s="172">
        <v>0.67</v>
      </c>
      <c r="D7" s="172">
        <v>0.7</v>
      </c>
      <c r="E7" s="172">
        <v>0.71</v>
      </c>
      <c r="F7" s="172">
        <v>0.66</v>
      </c>
      <c r="G7" s="172">
        <v>0.73</v>
      </c>
      <c r="H7" s="172">
        <v>0.81</v>
      </c>
      <c r="I7" s="172">
        <v>0.73</v>
      </c>
      <c r="J7" s="206">
        <v>0.69</v>
      </c>
    </row>
    <row r="8" spans="1:10" ht="15.75" customHeight="1">
      <c r="A8" s="252" t="s">
        <v>97</v>
      </c>
      <c r="B8" s="68" t="s">
        <v>1065</v>
      </c>
      <c r="C8" s="172">
        <v>0.7</v>
      </c>
      <c r="D8" s="172">
        <v>0.73</v>
      </c>
      <c r="E8" s="172">
        <v>0.71</v>
      </c>
      <c r="F8" s="172">
        <v>0.69</v>
      </c>
      <c r="G8" s="172">
        <v>0.76</v>
      </c>
      <c r="H8" s="172">
        <v>0.82</v>
      </c>
      <c r="I8" s="172">
        <v>0.74</v>
      </c>
      <c r="J8" s="206">
        <v>0.73</v>
      </c>
    </row>
    <row r="9" spans="1:10" ht="15.75" customHeight="1">
      <c r="A9" s="252"/>
      <c r="B9" s="68" t="s">
        <v>1066</v>
      </c>
      <c r="C9" s="172">
        <v>0.71</v>
      </c>
      <c r="D9" s="172">
        <v>0.73</v>
      </c>
      <c r="E9" s="172">
        <v>0.72</v>
      </c>
      <c r="F9" s="172">
        <v>0.69</v>
      </c>
      <c r="G9" s="172">
        <v>0.75</v>
      </c>
      <c r="H9" s="172">
        <v>0.85</v>
      </c>
      <c r="I9" s="172">
        <v>0.75</v>
      </c>
      <c r="J9" s="206">
        <v>0.72</v>
      </c>
    </row>
    <row r="10" spans="1:10" ht="15.75" customHeight="1">
      <c r="A10" s="252"/>
      <c r="B10" s="68" t="s">
        <v>1067</v>
      </c>
      <c r="C10" s="172">
        <v>0.67</v>
      </c>
      <c r="D10" s="172">
        <v>0.7</v>
      </c>
      <c r="E10" s="172">
        <v>0.68</v>
      </c>
      <c r="F10" s="172">
        <v>0.66</v>
      </c>
      <c r="G10" s="172">
        <v>0.72</v>
      </c>
      <c r="H10" s="172">
        <v>0.81</v>
      </c>
      <c r="I10" s="172">
        <v>0.71</v>
      </c>
      <c r="J10" s="206">
        <v>0.69</v>
      </c>
    </row>
    <row r="11" spans="1:10" ht="15.75" customHeight="1">
      <c r="A11" s="209" t="s">
        <v>138</v>
      </c>
      <c r="B11" s="68" t="s">
        <v>1067</v>
      </c>
      <c r="C11" s="172">
        <v>0.62</v>
      </c>
      <c r="D11" s="172">
        <v>0.66</v>
      </c>
      <c r="E11" s="172">
        <v>0.67</v>
      </c>
      <c r="F11" s="172">
        <v>0.64</v>
      </c>
      <c r="G11" s="172">
        <v>0.69</v>
      </c>
      <c r="H11" s="172">
        <v>0.8</v>
      </c>
      <c r="I11" s="172">
        <v>0.7</v>
      </c>
      <c r="J11" s="206">
        <v>0.66</v>
      </c>
    </row>
    <row r="12" spans="1:10" ht="15.75" customHeight="1">
      <c r="A12" s="209" t="s">
        <v>55</v>
      </c>
      <c r="B12" s="68" t="s">
        <v>1067</v>
      </c>
      <c r="C12" s="172">
        <v>0.77</v>
      </c>
      <c r="D12" s="172">
        <v>0.75</v>
      </c>
      <c r="E12" s="172">
        <v>0.82</v>
      </c>
      <c r="F12" s="172">
        <v>0.72</v>
      </c>
      <c r="G12" s="172">
        <v>0.76</v>
      </c>
      <c r="H12" s="172">
        <v>0.86</v>
      </c>
      <c r="I12" s="172">
        <v>0.78</v>
      </c>
      <c r="J12" s="206">
        <v>0.79</v>
      </c>
    </row>
    <row r="13" spans="1:10" ht="15.75" customHeight="1">
      <c r="A13" s="210" t="s">
        <v>76</v>
      </c>
      <c r="B13" s="200" t="s">
        <v>1067</v>
      </c>
      <c r="C13" s="203">
        <v>0.71</v>
      </c>
      <c r="D13" s="203">
        <v>0.73</v>
      </c>
      <c r="E13" s="203">
        <v>0.72</v>
      </c>
      <c r="F13" s="203">
        <v>0.69</v>
      </c>
      <c r="G13" s="203">
        <v>0.74</v>
      </c>
      <c r="H13" s="203">
        <v>0.84</v>
      </c>
      <c r="I13" s="203">
        <v>0.76</v>
      </c>
      <c r="J13" s="207">
        <v>0.74</v>
      </c>
    </row>
  </sheetData>
  <mergeCells count="3">
    <mergeCell ref="A3:A5"/>
    <mergeCell ref="B5:J5"/>
    <mergeCell ref="A8:A10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1:E15"/>
  <sheetViews>
    <sheetView zoomScaleNormal="100" workbookViewId="0">
      <selection activeCell="A2" sqref="A2"/>
    </sheetView>
  </sheetViews>
  <sheetFormatPr baseColWidth="10" defaultColWidth="14.5" defaultRowHeight="15.75" customHeight="1"/>
  <cols>
    <col min="1" max="1" width="17.5" customWidth="1"/>
    <col min="2" max="2" width="20.33203125" bestFit="1" customWidth="1"/>
    <col min="3" max="3" width="30" bestFit="1" customWidth="1"/>
    <col min="4" max="4" width="16" bestFit="1" customWidth="1"/>
    <col min="5" max="5" width="13.33203125" bestFit="1" customWidth="1"/>
  </cols>
  <sheetData>
    <row r="1" spans="1:5" ht="15.75" customHeight="1">
      <c r="A1" s="92" t="s">
        <v>2405</v>
      </c>
    </row>
    <row r="3" spans="1:5" ht="15.75" customHeight="1">
      <c r="A3" s="217" t="s">
        <v>1073</v>
      </c>
      <c r="B3" s="218" t="s">
        <v>1074</v>
      </c>
      <c r="C3" s="218" t="s">
        <v>1075</v>
      </c>
      <c r="D3" s="218" t="s">
        <v>1076</v>
      </c>
      <c r="E3" s="219" t="s">
        <v>1077</v>
      </c>
    </row>
    <row r="4" spans="1:5" ht="15.75" customHeight="1">
      <c r="A4" s="253" t="s">
        <v>1055</v>
      </c>
      <c r="B4" s="214" t="s">
        <v>23</v>
      </c>
      <c r="C4" s="211">
        <v>0.31409999999999999</v>
      </c>
      <c r="D4" s="211">
        <v>0.99360000000000004</v>
      </c>
      <c r="E4" s="199">
        <v>0.90439999999999998</v>
      </c>
    </row>
    <row r="5" spans="1:5" ht="15.75" customHeight="1">
      <c r="A5" s="253"/>
      <c r="B5" s="214" t="s">
        <v>32</v>
      </c>
      <c r="C5" s="211">
        <v>0.33610000000000001</v>
      </c>
      <c r="D5" s="211">
        <v>0.99460000000000004</v>
      </c>
      <c r="E5" s="199">
        <v>0.90500000000000003</v>
      </c>
    </row>
    <row r="6" spans="1:5" ht="15.75" customHeight="1">
      <c r="A6" s="253"/>
      <c r="B6" s="214" t="s">
        <v>97</v>
      </c>
      <c r="C6" s="211">
        <v>0.3024</v>
      </c>
      <c r="D6" s="211">
        <v>0.99360000000000004</v>
      </c>
      <c r="E6" s="199">
        <v>0.90239999999999998</v>
      </c>
    </row>
    <row r="7" spans="1:5" ht="15.75" customHeight="1">
      <c r="A7" s="253"/>
      <c r="B7" s="214" t="s">
        <v>138</v>
      </c>
      <c r="C7" s="211">
        <v>0.3201</v>
      </c>
      <c r="D7" s="211">
        <v>0.99109999999999998</v>
      </c>
      <c r="E7" s="199">
        <v>0.8982</v>
      </c>
    </row>
    <row r="8" spans="1:5" ht="15.75" customHeight="1">
      <c r="A8" s="253"/>
      <c r="B8" s="214" t="s">
        <v>55</v>
      </c>
      <c r="C8" s="211">
        <v>0.33879999999999999</v>
      </c>
      <c r="D8" s="211">
        <v>0.99029999999999996</v>
      </c>
      <c r="E8" s="199">
        <v>0.8901</v>
      </c>
    </row>
    <row r="9" spans="1:5" ht="15.75" customHeight="1">
      <c r="A9" s="253"/>
      <c r="B9" s="214" t="s">
        <v>76</v>
      </c>
      <c r="C9" s="211">
        <v>0.31709999999999999</v>
      </c>
      <c r="D9" s="211">
        <v>0.99160000000000004</v>
      </c>
      <c r="E9" s="199">
        <v>0.90380000000000005</v>
      </c>
    </row>
    <row r="10" spans="1:5" ht="15.75" customHeight="1">
      <c r="A10" s="254" t="s">
        <v>1056</v>
      </c>
      <c r="B10" s="212" t="s">
        <v>23</v>
      </c>
      <c r="C10" s="213">
        <v>0.4219</v>
      </c>
      <c r="D10" s="213">
        <v>0.99680000000000002</v>
      </c>
      <c r="E10" s="198">
        <v>0.90529999999999999</v>
      </c>
    </row>
    <row r="11" spans="1:5" ht="15.75" customHeight="1">
      <c r="A11" s="255"/>
      <c r="B11" s="214" t="s">
        <v>32</v>
      </c>
      <c r="C11" s="211">
        <v>0.37930000000000003</v>
      </c>
      <c r="D11" s="211">
        <v>0.99660000000000004</v>
      </c>
      <c r="E11" s="199">
        <v>0.91039999999999999</v>
      </c>
    </row>
    <row r="12" spans="1:5" ht="15.75" customHeight="1">
      <c r="A12" s="255"/>
      <c r="B12" s="214" t="s">
        <v>97</v>
      </c>
      <c r="C12" s="211">
        <v>0.3493</v>
      </c>
      <c r="D12" s="211">
        <v>0.99509999999999998</v>
      </c>
      <c r="E12" s="199">
        <v>0.90710000000000002</v>
      </c>
    </row>
    <row r="13" spans="1:5" ht="15.75" customHeight="1">
      <c r="A13" s="255"/>
      <c r="B13" s="214" t="s">
        <v>138</v>
      </c>
      <c r="C13" s="211">
        <v>0.42609999999999998</v>
      </c>
      <c r="D13" s="211">
        <v>0.99760000000000004</v>
      </c>
      <c r="E13" s="199">
        <v>0.90920000000000001</v>
      </c>
    </row>
    <row r="14" spans="1:5" ht="15.75" customHeight="1">
      <c r="A14" s="255"/>
      <c r="B14" s="214" t="s">
        <v>55</v>
      </c>
      <c r="C14" s="211">
        <v>0.36570000000000003</v>
      </c>
      <c r="D14" s="211">
        <v>0.99280000000000002</v>
      </c>
      <c r="E14" s="199">
        <v>0.89219999999999999</v>
      </c>
    </row>
    <row r="15" spans="1:5" ht="15.75" customHeight="1">
      <c r="A15" s="256"/>
      <c r="B15" s="215" t="s">
        <v>76</v>
      </c>
      <c r="C15" s="216">
        <v>0.36709999999999998</v>
      </c>
      <c r="D15" s="216">
        <v>0.995</v>
      </c>
      <c r="E15" s="201">
        <v>0.90739999999999998</v>
      </c>
    </row>
  </sheetData>
  <mergeCells count="2">
    <mergeCell ref="A4:A9"/>
    <mergeCell ref="A10:A15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outlinePr summaryBelow="0" summaryRight="0"/>
  </sheetPr>
  <dimension ref="A1:H20"/>
  <sheetViews>
    <sheetView zoomScaleNormal="100" workbookViewId="0">
      <selection activeCell="A2" sqref="A2"/>
    </sheetView>
  </sheetViews>
  <sheetFormatPr baseColWidth="10" defaultColWidth="14.5" defaultRowHeight="15.75" customHeight="1"/>
  <cols>
    <col min="1" max="1" width="19.5" customWidth="1"/>
    <col min="2" max="2" width="14.1640625" style="139" bestFit="1" customWidth="1"/>
    <col min="3" max="3" width="16.33203125" bestFit="1" customWidth="1"/>
    <col min="4" max="4" width="14.33203125" bestFit="1" customWidth="1"/>
    <col min="5" max="5" width="16.33203125" bestFit="1" customWidth="1"/>
  </cols>
  <sheetData>
    <row r="1" spans="1:8" ht="16">
      <c r="A1" s="34" t="s">
        <v>2404</v>
      </c>
      <c r="B1" s="60"/>
    </row>
    <row r="3" spans="1:8" ht="15.75" customHeight="1">
      <c r="A3" s="90" t="s">
        <v>2278</v>
      </c>
      <c r="B3" s="141" t="s">
        <v>1</v>
      </c>
      <c r="C3" s="90" t="s">
        <v>1078</v>
      </c>
      <c r="D3" s="90" t="s">
        <v>1079</v>
      </c>
      <c r="E3" s="90" t="s">
        <v>1080</v>
      </c>
    </row>
    <row r="4" spans="1:8" ht="15.75" customHeight="1">
      <c r="A4" s="69" t="s">
        <v>1081</v>
      </c>
      <c r="B4" s="103" t="s">
        <v>1055</v>
      </c>
      <c r="C4" s="105" t="s">
        <v>2265</v>
      </c>
      <c r="D4" s="58"/>
      <c r="E4" s="58"/>
      <c r="G4" s="75"/>
    </row>
    <row r="5" spans="1:8" ht="15.75" customHeight="1">
      <c r="A5" s="69" t="s">
        <v>1082</v>
      </c>
      <c r="B5" s="103" t="s">
        <v>1056</v>
      </c>
      <c r="C5" s="105" t="s">
        <v>1083</v>
      </c>
      <c r="D5" s="105" t="s">
        <v>1084</v>
      </c>
      <c r="E5" s="58"/>
      <c r="G5" s="75"/>
    </row>
    <row r="6" spans="1:8" ht="15.75" customHeight="1">
      <c r="A6" s="106" t="s">
        <v>1085</v>
      </c>
      <c r="B6" s="103" t="s">
        <v>138</v>
      </c>
      <c r="C6" s="105" t="s">
        <v>1086</v>
      </c>
      <c r="D6" s="105" t="s">
        <v>1087</v>
      </c>
      <c r="E6" s="58"/>
      <c r="G6" s="75"/>
    </row>
    <row r="7" spans="1:8" ht="15.75" customHeight="1">
      <c r="A7" s="106" t="s">
        <v>1088</v>
      </c>
      <c r="B7" s="103" t="s">
        <v>23</v>
      </c>
      <c r="C7" s="105" t="s">
        <v>1089</v>
      </c>
      <c r="D7" s="105" t="s">
        <v>1090</v>
      </c>
      <c r="E7" s="58"/>
      <c r="G7" s="75"/>
    </row>
    <row r="8" spans="1:8" ht="15.75" customHeight="1">
      <c r="A8" s="106" t="s">
        <v>2283</v>
      </c>
      <c r="B8" s="103" t="s">
        <v>2301</v>
      </c>
      <c r="C8" s="105" t="s">
        <v>1091</v>
      </c>
      <c r="D8" s="105" t="s">
        <v>1092</v>
      </c>
      <c r="E8" s="58"/>
      <c r="G8" s="75"/>
    </row>
    <row r="9" spans="1:8" ht="15.75" customHeight="1">
      <c r="A9" s="106" t="s">
        <v>2284</v>
      </c>
      <c r="B9" s="103" t="s">
        <v>2302</v>
      </c>
      <c r="C9" s="105" t="s">
        <v>1093</v>
      </c>
      <c r="D9" s="105" t="s">
        <v>1094</v>
      </c>
      <c r="E9" s="58"/>
      <c r="G9" s="75"/>
    </row>
    <row r="10" spans="1:8" ht="15.75" customHeight="1">
      <c r="A10" s="69" t="s">
        <v>1095</v>
      </c>
      <c r="B10" s="103" t="s">
        <v>55</v>
      </c>
      <c r="C10" s="105" t="s">
        <v>1096</v>
      </c>
      <c r="D10" s="105" t="s">
        <v>1097</v>
      </c>
      <c r="E10" s="58"/>
      <c r="G10" s="75"/>
      <c r="H10" s="106"/>
    </row>
    <row r="11" spans="1:8" ht="15.75" customHeight="1">
      <c r="A11" s="69" t="s">
        <v>1098</v>
      </c>
      <c r="B11" s="103" t="s">
        <v>76</v>
      </c>
      <c r="C11" s="105" t="s">
        <v>1099</v>
      </c>
      <c r="D11" s="105" t="s">
        <v>1100</v>
      </c>
      <c r="E11" s="58"/>
      <c r="G11" s="75"/>
      <c r="H11" s="106"/>
    </row>
    <row r="12" spans="1:8" ht="15.75" customHeight="1">
      <c r="A12" s="106" t="s">
        <v>1101</v>
      </c>
      <c r="B12" s="103" t="s">
        <v>1061</v>
      </c>
      <c r="C12" s="105" t="s">
        <v>1102</v>
      </c>
      <c r="D12" s="105" t="s">
        <v>1103</v>
      </c>
      <c r="E12" s="58"/>
      <c r="G12" s="75"/>
    </row>
    <row r="13" spans="1:8" ht="15.75" customHeight="1">
      <c r="A13" s="106" t="s">
        <v>2297</v>
      </c>
      <c r="B13" s="103" t="s">
        <v>32</v>
      </c>
      <c r="C13" s="105" t="s">
        <v>1104</v>
      </c>
      <c r="D13" s="105" t="s">
        <v>1105</v>
      </c>
      <c r="E13" s="58"/>
      <c r="G13" s="75"/>
    </row>
    <row r="14" spans="1:8" ht="15.75" customHeight="1">
      <c r="A14" s="106" t="s">
        <v>1106</v>
      </c>
      <c r="B14" s="103" t="s">
        <v>1060</v>
      </c>
      <c r="C14" s="105" t="s">
        <v>1107</v>
      </c>
      <c r="D14" s="105" t="s">
        <v>1108</v>
      </c>
      <c r="E14" s="58"/>
      <c r="G14" s="75"/>
    </row>
    <row r="15" spans="1:8" ht="15.75" customHeight="1">
      <c r="A15" s="106" t="s">
        <v>2288</v>
      </c>
      <c r="B15" s="103" t="s">
        <v>1058</v>
      </c>
      <c r="C15" s="105" t="s">
        <v>1109</v>
      </c>
      <c r="D15" s="105" t="s">
        <v>1110</v>
      </c>
      <c r="E15" s="58"/>
      <c r="G15" s="75"/>
    </row>
    <row r="16" spans="1:8" ht="15.75" customHeight="1">
      <c r="A16" s="106" t="s">
        <v>1111</v>
      </c>
      <c r="B16" s="103" t="s">
        <v>1059</v>
      </c>
      <c r="C16" s="105" t="s">
        <v>1112</v>
      </c>
      <c r="D16" s="105" t="s">
        <v>1113</v>
      </c>
      <c r="E16" s="58"/>
      <c r="G16" s="75"/>
    </row>
    <row r="17" spans="1:7" ht="15.75" customHeight="1">
      <c r="A17" s="107" t="s">
        <v>1114</v>
      </c>
      <c r="B17" s="104" t="s">
        <v>97</v>
      </c>
      <c r="C17" s="33" t="s">
        <v>1115</v>
      </c>
      <c r="D17" s="33" t="s">
        <v>1116</v>
      </c>
      <c r="E17" s="33" t="s">
        <v>1117</v>
      </c>
      <c r="G17" s="75"/>
    </row>
    <row r="18" spans="1:7" ht="15.75" customHeight="1">
      <c r="A18" s="58"/>
      <c r="B18" s="140"/>
      <c r="C18" s="58"/>
      <c r="D18" s="58"/>
      <c r="E18" s="58"/>
      <c r="G18" s="75"/>
    </row>
    <row r="19" spans="1:7" ht="15.75" customHeight="1">
      <c r="A19" s="108" t="s">
        <v>2266</v>
      </c>
      <c r="B19" s="108"/>
      <c r="C19" s="58"/>
      <c r="D19" s="58"/>
      <c r="E19" s="58"/>
      <c r="G19" s="75"/>
    </row>
    <row r="20" spans="1:7" ht="15.75" customHeight="1">
      <c r="G20" s="75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outlinePr summaryBelow="0" summaryRight="0"/>
  </sheetPr>
  <dimension ref="A1:K45"/>
  <sheetViews>
    <sheetView workbookViewId="0">
      <selection activeCell="A2" sqref="A2"/>
    </sheetView>
  </sheetViews>
  <sheetFormatPr baseColWidth="10" defaultColWidth="14.5" defaultRowHeight="15.75" customHeight="1"/>
  <cols>
    <col min="1" max="1" width="42.6640625" customWidth="1"/>
    <col min="2" max="2" width="24.33203125" customWidth="1"/>
    <col min="3" max="3" width="14.5" customWidth="1"/>
    <col min="4" max="4" width="25.33203125" customWidth="1"/>
    <col min="5" max="5" width="15.6640625" bestFit="1" customWidth="1"/>
    <col min="6" max="6" width="15.5" bestFit="1" customWidth="1"/>
  </cols>
  <sheetData>
    <row r="1" spans="1:11" ht="16">
      <c r="A1" s="34" t="s">
        <v>2403</v>
      </c>
    </row>
    <row r="3" spans="1:11" ht="15.75" customHeight="1">
      <c r="A3" s="109" t="s">
        <v>1118</v>
      </c>
      <c r="B3" s="109" t="s">
        <v>1119</v>
      </c>
      <c r="C3" s="109" t="s">
        <v>1120</v>
      </c>
      <c r="D3" s="109" t="s">
        <v>1121</v>
      </c>
      <c r="E3" s="109" t="s">
        <v>1122</v>
      </c>
      <c r="F3" s="109" t="s">
        <v>2264</v>
      </c>
      <c r="G3" s="109" t="s">
        <v>1123</v>
      </c>
    </row>
    <row r="4" spans="1:11" ht="15.75" customHeight="1">
      <c r="A4" s="110" t="s">
        <v>1124</v>
      </c>
      <c r="B4" s="111">
        <v>1.0529999999999999</v>
      </c>
      <c r="C4" s="111">
        <v>0.108</v>
      </c>
      <c r="D4" s="111">
        <v>1</v>
      </c>
      <c r="E4" s="111">
        <v>115</v>
      </c>
      <c r="F4" s="111">
        <v>130</v>
      </c>
      <c r="G4" s="111">
        <f>(E4+F4)/2</f>
        <v>122.5</v>
      </c>
    </row>
    <row r="5" spans="1:11" ht="15.75" customHeight="1">
      <c r="A5" s="110" t="s">
        <v>1125</v>
      </c>
      <c r="B5" s="111">
        <v>1.0529999999999999</v>
      </c>
      <c r="C5" s="111">
        <v>0.19678799999999999</v>
      </c>
      <c r="D5" s="111">
        <v>0.75864600000000004</v>
      </c>
      <c r="E5" s="111">
        <f t="shared" ref="E5:E40" si="0">115/1.053*B5</f>
        <v>115</v>
      </c>
      <c r="F5" s="111">
        <f t="shared" ref="F5:F40" si="1">130/1.053*B5</f>
        <v>130</v>
      </c>
      <c r="G5" s="111">
        <f t="shared" ref="G5:G45" si="2">(E5+F5)/2</f>
        <v>122.5</v>
      </c>
    </row>
    <row r="6" spans="1:11" ht="15.75" customHeight="1">
      <c r="A6" s="110" t="s">
        <v>1126</v>
      </c>
      <c r="B6" s="111">
        <v>1.0529999999999999</v>
      </c>
      <c r="C6" s="111">
        <v>0.17522099999999999</v>
      </c>
      <c r="D6" s="111">
        <v>0.85470800000000002</v>
      </c>
      <c r="E6" s="111">
        <f t="shared" si="0"/>
        <v>115</v>
      </c>
      <c r="F6" s="111">
        <f t="shared" si="1"/>
        <v>130</v>
      </c>
      <c r="G6" s="111">
        <f t="shared" si="2"/>
        <v>122.5</v>
      </c>
    </row>
    <row r="7" spans="1:11" ht="15.75" customHeight="1">
      <c r="A7" s="110" t="s">
        <v>1127</v>
      </c>
      <c r="B7" s="111">
        <v>1.0529999999999999</v>
      </c>
      <c r="C7" s="111">
        <v>0.13866400000000001</v>
      </c>
      <c r="D7" s="111">
        <v>0.82009299999999996</v>
      </c>
      <c r="E7" s="111">
        <f t="shared" si="0"/>
        <v>115</v>
      </c>
      <c r="F7" s="111">
        <f t="shared" si="1"/>
        <v>130</v>
      </c>
      <c r="G7" s="111">
        <f t="shared" si="2"/>
        <v>122.5</v>
      </c>
    </row>
    <row r="8" spans="1:11" ht="15.75" customHeight="1">
      <c r="A8" s="110" t="s">
        <v>2285</v>
      </c>
      <c r="B8" s="111">
        <v>1.0529999999999999</v>
      </c>
      <c r="C8" s="111">
        <v>0.36635200000000001</v>
      </c>
      <c r="D8" s="111">
        <v>0.88264900000000002</v>
      </c>
      <c r="E8" s="111">
        <f t="shared" si="0"/>
        <v>115</v>
      </c>
      <c r="F8" s="111">
        <f t="shared" si="1"/>
        <v>130</v>
      </c>
      <c r="G8" s="111">
        <f t="shared" si="2"/>
        <v>122.5</v>
      </c>
    </row>
    <row r="9" spans="1:11" ht="15.75" customHeight="1">
      <c r="A9" s="110" t="s">
        <v>1128</v>
      </c>
      <c r="B9" s="111">
        <v>1.0529999999999999</v>
      </c>
      <c r="C9" s="111">
        <v>0.133714</v>
      </c>
      <c r="D9" s="111">
        <v>0.78115699999999999</v>
      </c>
      <c r="E9" s="111">
        <f t="shared" si="0"/>
        <v>115</v>
      </c>
      <c r="F9" s="111">
        <f t="shared" si="1"/>
        <v>130</v>
      </c>
      <c r="G9" s="111">
        <f t="shared" si="2"/>
        <v>122.5</v>
      </c>
      <c r="I9" s="103"/>
    </row>
    <row r="10" spans="1:11" ht="15.75" customHeight="1">
      <c r="A10" s="110" t="s">
        <v>1129</v>
      </c>
      <c r="B10" s="111">
        <v>1.0529999999999999</v>
      </c>
      <c r="C10" s="111">
        <v>0.28008499999999997</v>
      </c>
      <c r="D10" s="111">
        <v>0.90541700000000003</v>
      </c>
      <c r="E10" s="111">
        <f t="shared" si="0"/>
        <v>115</v>
      </c>
      <c r="F10" s="111">
        <f t="shared" si="1"/>
        <v>130</v>
      </c>
      <c r="G10" s="111">
        <f t="shared" si="2"/>
        <v>122.5</v>
      </c>
      <c r="I10" s="103"/>
      <c r="J10" s="143"/>
      <c r="K10" s="143"/>
    </row>
    <row r="11" spans="1:11" ht="15.75" customHeight="1">
      <c r="A11" s="110" t="s">
        <v>1130</v>
      </c>
      <c r="B11" s="111">
        <v>1.0529999999999999</v>
      </c>
      <c r="C11" s="111">
        <v>0.17988799999999999</v>
      </c>
      <c r="D11" s="111">
        <v>0.79292200000000002</v>
      </c>
      <c r="E11" s="111">
        <f t="shared" si="0"/>
        <v>115</v>
      </c>
      <c r="F11" s="111">
        <f t="shared" si="1"/>
        <v>130</v>
      </c>
      <c r="G11" s="111">
        <f t="shared" si="2"/>
        <v>122.5</v>
      </c>
      <c r="J11" s="143"/>
      <c r="K11" s="143"/>
    </row>
    <row r="12" spans="1:11" ht="15.75" customHeight="1">
      <c r="A12" s="110" t="s">
        <v>1131</v>
      </c>
      <c r="B12" s="111">
        <v>1.0529999999999999</v>
      </c>
      <c r="C12" s="111">
        <v>0.14976500000000001</v>
      </c>
      <c r="D12" s="111">
        <v>0.70153200000000004</v>
      </c>
      <c r="E12" s="111">
        <f t="shared" si="0"/>
        <v>115</v>
      </c>
      <c r="F12" s="111">
        <f t="shared" si="1"/>
        <v>130</v>
      </c>
      <c r="G12" s="111">
        <f t="shared" si="2"/>
        <v>122.5</v>
      </c>
      <c r="J12" s="143"/>
      <c r="K12" s="143"/>
    </row>
    <row r="13" spans="1:11" ht="15.75" customHeight="1">
      <c r="A13" s="110" t="s">
        <v>1132</v>
      </c>
      <c r="B13" s="111">
        <v>1.0529999999999999</v>
      </c>
      <c r="C13" s="111">
        <v>0.21312200000000001</v>
      </c>
      <c r="D13" s="111">
        <v>0.75919300000000001</v>
      </c>
      <c r="E13" s="111">
        <f t="shared" si="0"/>
        <v>115</v>
      </c>
      <c r="F13" s="111">
        <f t="shared" si="1"/>
        <v>130</v>
      </c>
      <c r="G13" s="111">
        <f t="shared" si="2"/>
        <v>122.5</v>
      </c>
      <c r="J13" s="143"/>
      <c r="K13" s="143"/>
    </row>
    <row r="14" spans="1:11" ht="15.75" customHeight="1">
      <c r="A14" s="110" t="s">
        <v>1133</v>
      </c>
      <c r="B14" s="111">
        <v>1.0529999999999999</v>
      </c>
      <c r="C14" s="111">
        <v>0.24840699999999999</v>
      </c>
      <c r="D14" s="111">
        <v>0.786408</v>
      </c>
      <c r="E14" s="111">
        <f t="shared" si="0"/>
        <v>115</v>
      </c>
      <c r="F14" s="111">
        <f t="shared" si="1"/>
        <v>130</v>
      </c>
      <c r="G14" s="111">
        <f t="shared" si="2"/>
        <v>122.5</v>
      </c>
      <c r="J14" s="143"/>
      <c r="K14" s="143"/>
    </row>
    <row r="15" spans="1:11" ht="15.75" customHeight="1">
      <c r="A15" s="110" t="s">
        <v>1134</v>
      </c>
      <c r="B15" s="111">
        <v>1.0529999999999999</v>
      </c>
      <c r="C15" s="111">
        <v>0.197212</v>
      </c>
      <c r="D15" s="111">
        <v>0.78231799999999996</v>
      </c>
      <c r="E15" s="111">
        <f t="shared" si="0"/>
        <v>115</v>
      </c>
      <c r="F15" s="111">
        <f t="shared" si="1"/>
        <v>130</v>
      </c>
      <c r="G15" s="111">
        <f t="shared" si="2"/>
        <v>122.5</v>
      </c>
      <c r="J15" s="143"/>
      <c r="K15" s="143"/>
    </row>
    <row r="16" spans="1:11" ht="15.75" customHeight="1">
      <c r="A16" s="110" t="s">
        <v>1135</v>
      </c>
      <c r="B16" s="111">
        <v>0.442</v>
      </c>
      <c r="C16" s="111">
        <v>7.9337000000000005E-2</v>
      </c>
      <c r="D16" s="111">
        <v>0.60117799999999999</v>
      </c>
      <c r="E16" s="111">
        <f t="shared" si="0"/>
        <v>48.271604938271608</v>
      </c>
      <c r="F16" s="111">
        <f t="shared" si="1"/>
        <v>54.567901234567906</v>
      </c>
      <c r="G16" s="111">
        <f t="shared" si="2"/>
        <v>51.41975308641976</v>
      </c>
      <c r="J16" s="143"/>
      <c r="K16" s="143"/>
    </row>
    <row r="17" spans="1:11" ht="15.75" customHeight="1">
      <c r="A17" s="110" t="s">
        <v>1136</v>
      </c>
      <c r="B17" s="111">
        <v>0.442</v>
      </c>
      <c r="C17" s="111">
        <v>7.5872999999999996E-2</v>
      </c>
      <c r="D17" s="111">
        <v>0.63823099999999999</v>
      </c>
      <c r="E17" s="111">
        <f t="shared" si="0"/>
        <v>48.271604938271608</v>
      </c>
      <c r="F17" s="111">
        <f t="shared" si="1"/>
        <v>54.567901234567906</v>
      </c>
      <c r="G17" s="111">
        <f t="shared" si="2"/>
        <v>51.41975308641976</v>
      </c>
      <c r="J17" s="143"/>
      <c r="K17" s="143"/>
    </row>
    <row r="18" spans="1:11" ht="15.75" customHeight="1">
      <c r="A18" s="110" t="s">
        <v>1137</v>
      </c>
      <c r="B18" s="111">
        <v>0.442</v>
      </c>
      <c r="C18" s="111">
        <v>6.021E-2</v>
      </c>
      <c r="D18" s="111">
        <v>0.64833700000000005</v>
      </c>
      <c r="E18" s="111">
        <f t="shared" si="0"/>
        <v>48.271604938271608</v>
      </c>
      <c r="F18" s="111">
        <f t="shared" si="1"/>
        <v>54.567901234567906</v>
      </c>
      <c r="G18" s="111">
        <f t="shared" si="2"/>
        <v>51.41975308641976</v>
      </c>
      <c r="J18" s="143"/>
      <c r="K18" s="143"/>
    </row>
    <row r="19" spans="1:11" ht="15.75" customHeight="1">
      <c r="A19" s="110" t="s">
        <v>2286</v>
      </c>
      <c r="B19" s="111">
        <v>0.442</v>
      </c>
      <c r="C19" s="111">
        <v>6.2005999999999999E-2</v>
      </c>
      <c r="D19" s="111">
        <v>0.56731600000000004</v>
      </c>
      <c r="E19" s="111">
        <f t="shared" si="0"/>
        <v>48.271604938271608</v>
      </c>
      <c r="F19" s="111">
        <f t="shared" si="1"/>
        <v>54.567901234567906</v>
      </c>
      <c r="G19" s="111">
        <f t="shared" si="2"/>
        <v>51.41975308641976</v>
      </c>
      <c r="J19" s="143"/>
      <c r="K19" s="143"/>
    </row>
    <row r="20" spans="1:11" ht="15.75" customHeight="1">
      <c r="A20" s="110" t="s">
        <v>1138</v>
      </c>
      <c r="B20" s="111">
        <v>0.442</v>
      </c>
      <c r="C20" s="111">
        <v>6.4643999999999993E-2</v>
      </c>
      <c r="D20" s="111">
        <v>0.54286800000000002</v>
      </c>
      <c r="E20" s="111">
        <f t="shared" si="0"/>
        <v>48.271604938271608</v>
      </c>
      <c r="F20" s="111">
        <f t="shared" si="1"/>
        <v>54.567901234567906</v>
      </c>
      <c r="G20" s="111">
        <f t="shared" si="2"/>
        <v>51.41975308641976</v>
      </c>
      <c r="J20" s="143"/>
      <c r="K20" s="143"/>
    </row>
    <row r="21" spans="1:11" ht="15.75" customHeight="1">
      <c r="A21" s="110" t="s">
        <v>1139</v>
      </c>
      <c r="B21" s="111">
        <v>0.442</v>
      </c>
      <c r="C21" s="111">
        <v>8.2166000000000003E-2</v>
      </c>
      <c r="D21" s="111">
        <v>0.82171700000000003</v>
      </c>
      <c r="E21" s="111">
        <f t="shared" si="0"/>
        <v>48.271604938271608</v>
      </c>
      <c r="F21" s="111">
        <f t="shared" si="1"/>
        <v>54.567901234567906</v>
      </c>
      <c r="G21" s="111">
        <f t="shared" si="2"/>
        <v>51.41975308641976</v>
      </c>
      <c r="J21" s="143"/>
      <c r="K21" s="143"/>
    </row>
    <row r="22" spans="1:11" ht="15.75" customHeight="1">
      <c r="A22" s="110" t="s">
        <v>1140</v>
      </c>
      <c r="B22" s="111">
        <v>0.442</v>
      </c>
      <c r="C22" s="111">
        <v>6.5167000000000003E-2</v>
      </c>
      <c r="D22" s="111">
        <v>0.74905299999999997</v>
      </c>
      <c r="E22" s="111">
        <f t="shared" si="0"/>
        <v>48.271604938271608</v>
      </c>
      <c r="F22" s="111">
        <f t="shared" si="1"/>
        <v>54.567901234567906</v>
      </c>
      <c r="G22" s="111">
        <f t="shared" si="2"/>
        <v>51.41975308641976</v>
      </c>
      <c r="J22" s="143"/>
      <c r="K22" s="143"/>
    </row>
    <row r="23" spans="1:11" ht="15.75" customHeight="1">
      <c r="A23" s="110" t="s">
        <v>1141</v>
      </c>
      <c r="B23" s="111">
        <v>0.442</v>
      </c>
      <c r="C23" s="111">
        <v>6.9275000000000003E-2</v>
      </c>
      <c r="D23" s="111">
        <v>0.60946400000000001</v>
      </c>
      <c r="E23" s="111">
        <f t="shared" si="0"/>
        <v>48.271604938271608</v>
      </c>
      <c r="F23" s="111">
        <f t="shared" si="1"/>
        <v>54.567901234567906</v>
      </c>
      <c r="G23" s="111">
        <f t="shared" si="2"/>
        <v>51.41975308641976</v>
      </c>
      <c r="J23" s="143"/>
      <c r="K23" s="143"/>
    </row>
    <row r="24" spans="1:11" ht="15.75" customHeight="1">
      <c r="A24" s="110" t="s">
        <v>1142</v>
      </c>
      <c r="B24" s="111">
        <v>0.442</v>
      </c>
      <c r="C24" s="111">
        <v>7.4176000000000006E-2</v>
      </c>
      <c r="D24" s="111">
        <v>0.63639299999999999</v>
      </c>
      <c r="E24" s="111">
        <f t="shared" si="0"/>
        <v>48.271604938271608</v>
      </c>
      <c r="F24" s="111">
        <f t="shared" si="1"/>
        <v>54.567901234567906</v>
      </c>
      <c r="G24" s="111">
        <f t="shared" si="2"/>
        <v>51.41975308641976</v>
      </c>
      <c r="J24" s="143"/>
      <c r="K24" s="143"/>
    </row>
    <row r="25" spans="1:11" ht="15.75" customHeight="1">
      <c r="A25" s="110" t="s">
        <v>1143</v>
      </c>
      <c r="B25" s="111">
        <v>0.442</v>
      </c>
      <c r="C25" s="111">
        <v>7.5519000000000003E-2</v>
      </c>
      <c r="D25" s="111">
        <v>0.62754200000000004</v>
      </c>
      <c r="E25" s="111">
        <f t="shared" si="0"/>
        <v>48.271604938271608</v>
      </c>
      <c r="F25" s="111">
        <f t="shared" si="1"/>
        <v>54.567901234567906</v>
      </c>
      <c r="G25" s="111">
        <f t="shared" si="2"/>
        <v>51.41975308641976</v>
      </c>
    </row>
    <row r="26" spans="1:11" ht="15.75" customHeight="1">
      <c r="A26" s="110" t="s">
        <v>1144</v>
      </c>
      <c r="B26" s="111">
        <v>0.442</v>
      </c>
      <c r="C26" s="111">
        <v>8.0044000000000004E-2</v>
      </c>
      <c r="D26" s="111">
        <v>0.78231799999999996</v>
      </c>
      <c r="E26" s="111">
        <f t="shared" si="0"/>
        <v>48.271604938271608</v>
      </c>
      <c r="F26" s="111">
        <f t="shared" si="1"/>
        <v>54.567901234567906</v>
      </c>
      <c r="G26" s="111">
        <f t="shared" si="2"/>
        <v>51.41975308641976</v>
      </c>
    </row>
    <row r="27" spans="1:11" ht="15.75" customHeight="1">
      <c r="A27" s="110" t="s">
        <v>1145</v>
      </c>
      <c r="B27" s="111">
        <v>0.10440000000000001</v>
      </c>
      <c r="C27" s="111">
        <v>5.5239000000000003E-2</v>
      </c>
      <c r="D27" s="111">
        <v>0.78231799999999996</v>
      </c>
      <c r="E27" s="111">
        <f t="shared" si="0"/>
        <v>11.401709401709404</v>
      </c>
      <c r="F27" s="111">
        <f t="shared" si="1"/>
        <v>12.888888888888891</v>
      </c>
      <c r="G27" s="111">
        <f t="shared" si="2"/>
        <v>12.145299145299148</v>
      </c>
    </row>
    <row r="28" spans="1:11" ht="15.75" customHeight="1">
      <c r="A28" s="110" t="s">
        <v>1146</v>
      </c>
      <c r="B28" s="111">
        <v>0.17127899999999999</v>
      </c>
      <c r="C28" s="111">
        <v>5.1534000000000003E-2</v>
      </c>
      <c r="D28" s="111">
        <v>0.62080199999999996</v>
      </c>
      <c r="E28" s="111">
        <f t="shared" si="0"/>
        <v>18.705683760683762</v>
      </c>
      <c r="F28" s="111">
        <f t="shared" si="1"/>
        <v>21.145555555555557</v>
      </c>
      <c r="G28" s="111">
        <f t="shared" si="2"/>
        <v>19.925619658119658</v>
      </c>
    </row>
    <row r="29" spans="1:11" ht="15.75" customHeight="1">
      <c r="A29" s="110" t="s">
        <v>1147</v>
      </c>
      <c r="B29" s="111">
        <v>3.9945000000000001E-2</v>
      </c>
      <c r="C29" s="111">
        <v>5.0282E-2</v>
      </c>
      <c r="D29" s="111">
        <v>0.63224199999999997</v>
      </c>
      <c r="E29" s="111">
        <f t="shared" si="0"/>
        <v>4.3624643874643878</v>
      </c>
      <c r="F29" s="111">
        <f t="shared" si="1"/>
        <v>4.931481481481482</v>
      </c>
      <c r="G29" s="111">
        <f t="shared" si="2"/>
        <v>4.6469729344729345</v>
      </c>
    </row>
    <row r="30" spans="1:11" ht="15.75" customHeight="1">
      <c r="A30" s="110" t="s">
        <v>1148</v>
      </c>
      <c r="B30" s="111">
        <v>9.9738999999999994E-2</v>
      </c>
      <c r="C30" s="111">
        <v>5.0826999999999997E-2</v>
      </c>
      <c r="D30" s="111">
        <v>0.62336800000000003</v>
      </c>
      <c r="E30" s="111">
        <f t="shared" si="0"/>
        <v>10.892673314339982</v>
      </c>
      <c r="F30" s="111">
        <f t="shared" si="1"/>
        <v>12.313456790123457</v>
      </c>
      <c r="G30" s="111">
        <f t="shared" si="2"/>
        <v>11.60306505223172</v>
      </c>
    </row>
    <row r="31" spans="1:11" ht="15.75" customHeight="1">
      <c r="A31" s="110" t="s">
        <v>1149</v>
      </c>
      <c r="B31" s="111">
        <v>0.194801</v>
      </c>
      <c r="C31" s="111">
        <v>5.1831000000000002E-2</v>
      </c>
      <c r="D31" s="111">
        <v>0.69323999999999997</v>
      </c>
      <c r="E31" s="111">
        <f t="shared" si="0"/>
        <v>21.274563152896487</v>
      </c>
      <c r="F31" s="111">
        <f t="shared" si="1"/>
        <v>24.049506172839507</v>
      </c>
      <c r="G31" s="111">
        <f t="shared" si="2"/>
        <v>22.662034662867995</v>
      </c>
    </row>
    <row r="32" spans="1:11" ht="15.75" customHeight="1">
      <c r="A32" s="110" t="s">
        <v>1150</v>
      </c>
      <c r="B32" s="111">
        <v>0.209761</v>
      </c>
      <c r="C32" s="111">
        <v>5.1604999999999998E-2</v>
      </c>
      <c r="D32" s="111">
        <v>0.67752400000000002</v>
      </c>
      <c r="E32" s="111">
        <f t="shared" si="0"/>
        <v>22.90837132003799</v>
      </c>
      <c r="F32" s="111">
        <f t="shared" si="1"/>
        <v>25.896419753086423</v>
      </c>
      <c r="G32" s="111">
        <f t="shared" si="2"/>
        <v>24.402395536562207</v>
      </c>
    </row>
    <row r="33" spans="1:7" ht="15.75" customHeight="1">
      <c r="A33" s="110" t="s">
        <v>1151</v>
      </c>
      <c r="B33" s="111">
        <v>0.34335700000000002</v>
      </c>
      <c r="C33" s="111">
        <v>5.5606999999999997E-2</v>
      </c>
      <c r="D33" s="111">
        <v>0.70722300000000005</v>
      </c>
      <c r="E33" s="111">
        <f t="shared" si="0"/>
        <v>37.498627730294402</v>
      </c>
      <c r="F33" s="111">
        <f t="shared" si="1"/>
        <v>42.389753086419759</v>
      </c>
      <c r="G33" s="111">
        <f t="shared" si="2"/>
        <v>39.94419040835708</v>
      </c>
    </row>
    <row r="34" spans="1:7" ht="15.75" customHeight="1">
      <c r="A34" s="110" t="s">
        <v>1152</v>
      </c>
      <c r="B34" s="111">
        <v>0.20105600000000001</v>
      </c>
      <c r="C34" s="111">
        <v>5.1646999999999998E-2</v>
      </c>
      <c r="D34" s="111">
        <v>0.62478599999999995</v>
      </c>
      <c r="E34" s="111">
        <f t="shared" si="0"/>
        <v>21.957682811016149</v>
      </c>
      <c r="F34" s="111">
        <f t="shared" si="1"/>
        <v>24.821728395061733</v>
      </c>
      <c r="G34" s="111">
        <f t="shared" si="2"/>
        <v>23.389705603038941</v>
      </c>
    </row>
    <row r="35" spans="1:7" ht="15.75" customHeight="1">
      <c r="A35" s="110" t="s">
        <v>2387</v>
      </c>
      <c r="B35" s="111">
        <v>0.420566</v>
      </c>
      <c r="C35" s="111">
        <v>6.7613999999999994E-2</v>
      </c>
      <c r="D35" s="111">
        <v>0.60413399999999995</v>
      </c>
      <c r="E35" s="111">
        <f t="shared" si="0"/>
        <v>45.930759734093073</v>
      </c>
      <c r="F35" s="111">
        <f t="shared" si="1"/>
        <v>51.921728395061734</v>
      </c>
      <c r="G35" s="111">
        <f t="shared" si="2"/>
        <v>48.926244064577403</v>
      </c>
    </row>
    <row r="36" spans="1:7" ht="15.75" customHeight="1">
      <c r="A36" s="110" t="s">
        <v>1153</v>
      </c>
      <c r="B36" s="111">
        <v>0.429365</v>
      </c>
      <c r="C36" s="111">
        <v>8.7822999999999998E-2</v>
      </c>
      <c r="D36" s="111">
        <v>0.69051899999999999</v>
      </c>
      <c r="E36" s="111">
        <f t="shared" si="0"/>
        <v>46.891714150047484</v>
      </c>
      <c r="F36" s="111">
        <f t="shared" si="1"/>
        <v>53.008024691358031</v>
      </c>
      <c r="G36" s="111">
        <f t="shared" si="2"/>
        <v>49.949869420702754</v>
      </c>
    </row>
    <row r="37" spans="1:7" ht="15.75" customHeight="1">
      <c r="A37" s="110" t="s">
        <v>2388</v>
      </c>
      <c r="B37" s="111">
        <v>2.99E-3</v>
      </c>
      <c r="C37" s="111">
        <v>5.1024825000000003E-2</v>
      </c>
      <c r="D37" s="111">
        <v>0.55641700000000005</v>
      </c>
      <c r="E37" s="111">
        <f t="shared" si="0"/>
        <v>0.32654320987654323</v>
      </c>
      <c r="F37" s="111">
        <f t="shared" si="1"/>
        <v>0.36913580246913585</v>
      </c>
      <c r="G37" s="111">
        <f t="shared" si="2"/>
        <v>0.34783950617283954</v>
      </c>
    </row>
    <row r="38" spans="1:7" ht="15.75" customHeight="1">
      <c r="A38" s="110" t="s">
        <v>2389</v>
      </c>
      <c r="B38" s="111">
        <v>6.3899999999999998E-3</v>
      </c>
      <c r="C38" s="111">
        <v>5.1215744000000001E-2</v>
      </c>
      <c r="D38" s="111">
        <v>0.56438100000000002</v>
      </c>
      <c r="E38" s="111">
        <f t="shared" si="0"/>
        <v>0.69786324786324794</v>
      </c>
      <c r="F38" s="111">
        <f t="shared" si="1"/>
        <v>0.78888888888888897</v>
      </c>
      <c r="G38" s="111">
        <f t="shared" si="2"/>
        <v>0.7433760683760684</v>
      </c>
    </row>
    <row r="39" spans="1:7" ht="15.75" customHeight="1">
      <c r="A39" s="110" t="s">
        <v>2390</v>
      </c>
      <c r="B39" s="111">
        <v>1.8079999999999999E-2</v>
      </c>
      <c r="C39" s="111">
        <v>5.1258170999999998E-2</v>
      </c>
      <c r="D39" s="111">
        <v>0.54884500000000003</v>
      </c>
      <c r="E39" s="111">
        <f t="shared" si="0"/>
        <v>1.9745489078822411</v>
      </c>
      <c r="F39" s="111">
        <f t="shared" si="1"/>
        <v>2.2320987654320987</v>
      </c>
      <c r="G39" s="111">
        <f t="shared" si="2"/>
        <v>2.1033238366571698</v>
      </c>
    </row>
    <row r="40" spans="1:7" ht="15.75" customHeight="1">
      <c r="A40" s="110" t="s">
        <v>2287</v>
      </c>
      <c r="B40" s="111">
        <v>1.8720000000000001E-2</v>
      </c>
      <c r="C40" s="111">
        <v>5.1272313E-2</v>
      </c>
      <c r="D40" s="111">
        <v>0.57723100000000005</v>
      </c>
      <c r="E40" s="111">
        <f t="shared" si="0"/>
        <v>2.0444444444444447</v>
      </c>
      <c r="F40" s="111">
        <f t="shared" si="1"/>
        <v>2.3111111111111113</v>
      </c>
      <c r="G40" s="111">
        <f t="shared" si="2"/>
        <v>2.177777777777778</v>
      </c>
    </row>
    <row r="41" spans="1:7" ht="15.75" customHeight="1">
      <c r="A41" s="112" t="s">
        <v>1154</v>
      </c>
      <c r="B41" s="111"/>
      <c r="C41" s="111"/>
      <c r="D41" s="111"/>
      <c r="E41" s="111"/>
      <c r="F41" s="111"/>
      <c r="G41" s="111"/>
    </row>
    <row r="42" spans="1:7" ht="15.75" customHeight="1">
      <c r="A42" s="110" t="s">
        <v>2388</v>
      </c>
      <c r="B42" s="111">
        <v>3.0890000000000002E-3</v>
      </c>
      <c r="C42" s="111">
        <v>5.1442000000000002E-2</v>
      </c>
      <c r="D42" s="111">
        <v>0.55641700000000005</v>
      </c>
      <c r="E42" s="111">
        <f>115/1.053*B42</f>
        <v>0.33735517568850903</v>
      </c>
      <c r="F42" s="111">
        <f>130/1.053*B42</f>
        <v>0.38135802469135804</v>
      </c>
      <c r="G42" s="111">
        <f t="shared" si="2"/>
        <v>0.35935660018993354</v>
      </c>
    </row>
    <row r="43" spans="1:7" ht="15.75" customHeight="1">
      <c r="A43" s="110" t="s">
        <v>2389</v>
      </c>
      <c r="B43" s="111">
        <v>1.0070000000000001E-2</v>
      </c>
      <c r="C43" s="111">
        <v>5.4864000000000003E-2</v>
      </c>
      <c r="D43" s="111">
        <v>0.56438100000000002</v>
      </c>
      <c r="E43" s="111">
        <f>115/1.053*B43</f>
        <v>1.0997625830959166</v>
      </c>
      <c r="F43" s="111">
        <f>130/1.053*B43</f>
        <v>1.24320987654321</v>
      </c>
      <c r="G43" s="111">
        <f t="shared" si="2"/>
        <v>1.1714862298195632</v>
      </c>
    </row>
    <row r="44" spans="1:7" ht="15.75" customHeight="1">
      <c r="A44" s="110" t="s">
        <v>2390</v>
      </c>
      <c r="B44" s="111">
        <v>3.3189999999999997E-2</v>
      </c>
      <c r="C44" s="111">
        <v>5.135E-2</v>
      </c>
      <c r="D44" s="111">
        <v>0.54884500000000003</v>
      </c>
      <c r="E44" s="111">
        <f>115/1.053*B44</f>
        <v>3.6247388414055082</v>
      </c>
      <c r="F44" s="111">
        <f>130/1.053*B44</f>
        <v>4.0975308641975312</v>
      </c>
      <c r="G44" s="111">
        <f t="shared" si="2"/>
        <v>3.8611348528015199</v>
      </c>
    </row>
    <row r="45" spans="1:7" ht="15.75" customHeight="1">
      <c r="A45" s="113" t="s">
        <v>2287</v>
      </c>
      <c r="B45" s="114">
        <v>3.2570000000000002E-2</v>
      </c>
      <c r="C45" s="114">
        <v>5.1385E-2</v>
      </c>
      <c r="D45" s="114">
        <v>0.57723100000000005</v>
      </c>
      <c r="E45" s="114">
        <f>115/1.053*B45</f>
        <v>3.557027540360874</v>
      </c>
      <c r="F45" s="114">
        <f>130/1.053*B45</f>
        <v>4.0209876543209884</v>
      </c>
      <c r="G45" s="114">
        <f t="shared" si="2"/>
        <v>3.789007597340931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>
    <outlinePr summaryBelow="0" summaryRight="0"/>
  </sheetPr>
  <dimension ref="A1:Q17"/>
  <sheetViews>
    <sheetView workbookViewId="0">
      <selection activeCell="A2" sqref="A2"/>
    </sheetView>
  </sheetViews>
  <sheetFormatPr baseColWidth="10" defaultColWidth="14.5" defaultRowHeight="15.75" customHeight="1"/>
  <cols>
    <col min="1" max="1" width="50.1640625" customWidth="1"/>
    <col min="2" max="2" width="13.6640625" customWidth="1"/>
    <col min="3" max="3" width="12.5" customWidth="1"/>
    <col min="4" max="4" width="11.1640625" customWidth="1"/>
    <col min="5" max="5" width="10.6640625" customWidth="1"/>
    <col min="6" max="6" width="12.1640625" customWidth="1"/>
    <col min="7" max="7" width="8.5" customWidth="1"/>
    <col min="8" max="8" width="7.5" customWidth="1"/>
    <col min="9" max="9" width="12.33203125" customWidth="1"/>
    <col min="10" max="10" width="13" customWidth="1"/>
    <col min="11" max="11" width="9.1640625" customWidth="1"/>
    <col min="12" max="12" width="10.5" customWidth="1"/>
    <col min="13" max="13" width="11.1640625" customWidth="1"/>
    <col min="14" max="14" width="15.83203125" customWidth="1"/>
    <col min="15" max="15" width="11.6640625" customWidth="1"/>
    <col min="16" max="16" width="9.5" customWidth="1"/>
  </cols>
  <sheetData>
    <row r="1" spans="1:17" ht="15.75" customHeight="1">
      <c r="A1" s="91" t="s">
        <v>2402</v>
      </c>
      <c r="B1" s="65"/>
      <c r="C1" s="3"/>
      <c r="D1" s="3"/>
      <c r="E1" s="3"/>
      <c r="F1" s="3"/>
      <c r="G1" s="3"/>
      <c r="H1" s="3"/>
      <c r="I1" s="3"/>
      <c r="J1" s="3"/>
      <c r="K1" s="3"/>
    </row>
    <row r="2" spans="1:17" ht="15.75" customHeight="1">
      <c r="A2" s="3"/>
      <c r="B2" s="4"/>
      <c r="C2" s="4"/>
      <c r="D2" s="4"/>
      <c r="E2" s="3"/>
      <c r="F2" s="3"/>
      <c r="G2" s="4"/>
      <c r="H2" s="4"/>
      <c r="I2" s="4"/>
      <c r="J2" s="4"/>
      <c r="K2" s="4"/>
    </row>
    <row r="3" spans="1:17" ht="15.75" customHeight="1">
      <c r="A3" s="85" t="s">
        <v>1</v>
      </c>
      <c r="B3" s="86" t="s">
        <v>55</v>
      </c>
      <c r="C3" s="86" t="s">
        <v>147</v>
      </c>
      <c r="D3" s="86" t="s">
        <v>76</v>
      </c>
      <c r="E3" s="86" t="s">
        <v>1155</v>
      </c>
      <c r="F3" s="86" t="s">
        <v>23</v>
      </c>
      <c r="G3" s="86" t="s">
        <v>32</v>
      </c>
      <c r="H3" s="86" t="s">
        <v>97</v>
      </c>
      <c r="I3" s="86" t="s">
        <v>1061</v>
      </c>
      <c r="J3" s="86" t="s">
        <v>1056</v>
      </c>
      <c r="K3" s="86" t="s">
        <v>1156</v>
      </c>
      <c r="L3" s="86" t="s">
        <v>1060</v>
      </c>
      <c r="M3" s="86" t="s">
        <v>1057</v>
      </c>
      <c r="N3" s="86" t="s">
        <v>138</v>
      </c>
      <c r="O3" s="86" t="s">
        <v>1059</v>
      </c>
      <c r="P3" s="86" t="s">
        <v>1058</v>
      </c>
      <c r="Q3" s="85" t="s">
        <v>1503</v>
      </c>
    </row>
    <row r="4" spans="1:17" ht="15.75" customHeight="1">
      <c r="A4" s="87" t="s">
        <v>1157</v>
      </c>
      <c r="B4" s="88" t="s">
        <v>183</v>
      </c>
      <c r="C4" s="88" t="s">
        <v>182</v>
      </c>
      <c r="D4" s="88" t="s">
        <v>184</v>
      </c>
      <c r="E4" s="88" t="s">
        <v>1158</v>
      </c>
      <c r="F4" s="88" t="s">
        <v>180</v>
      </c>
      <c r="G4" s="88" t="s">
        <v>181</v>
      </c>
      <c r="H4" s="88" t="s">
        <v>186</v>
      </c>
      <c r="I4" s="88" t="s">
        <v>1159</v>
      </c>
      <c r="J4" s="88" t="s">
        <v>1160</v>
      </c>
      <c r="K4" s="88" t="s">
        <v>1161</v>
      </c>
      <c r="L4" s="88" t="s">
        <v>1162</v>
      </c>
      <c r="M4" s="88" t="s">
        <v>1163</v>
      </c>
      <c r="N4" s="88" t="s">
        <v>185</v>
      </c>
      <c r="O4" s="88" t="s">
        <v>1164</v>
      </c>
      <c r="P4" s="88" t="s">
        <v>1165</v>
      </c>
    </row>
    <row r="5" spans="1:17" ht="15.75" customHeight="1">
      <c r="A5" s="87" t="s">
        <v>1166</v>
      </c>
      <c r="B5" s="170">
        <v>33810</v>
      </c>
      <c r="C5" s="170">
        <v>67150</v>
      </c>
      <c r="D5" s="170">
        <v>38783</v>
      </c>
      <c r="E5" s="170">
        <v>27416</v>
      </c>
      <c r="F5" s="170">
        <v>25105</v>
      </c>
      <c r="G5" s="170">
        <v>29482</v>
      </c>
      <c r="H5" s="170">
        <v>51839</v>
      </c>
      <c r="I5" s="170">
        <v>39734</v>
      </c>
      <c r="J5" s="170">
        <v>50894</v>
      </c>
      <c r="K5" s="170">
        <v>42189</v>
      </c>
      <c r="L5" s="170">
        <v>27433</v>
      </c>
      <c r="M5" s="170">
        <v>39917</v>
      </c>
      <c r="N5" s="170">
        <v>37474</v>
      </c>
      <c r="O5" s="170">
        <v>33860</v>
      </c>
      <c r="P5" s="170">
        <v>22368</v>
      </c>
      <c r="Q5" s="170">
        <v>567454</v>
      </c>
    </row>
    <row r="6" spans="1:17" ht="15.75" customHeight="1">
      <c r="A6" s="87" t="s">
        <v>1167</v>
      </c>
      <c r="B6" s="170">
        <v>32491</v>
      </c>
      <c r="C6" s="170">
        <v>63274</v>
      </c>
      <c r="D6" s="170">
        <v>37155</v>
      </c>
      <c r="E6" s="170">
        <v>24927</v>
      </c>
      <c r="F6" s="170">
        <v>24145</v>
      </c>
      <c r="G6" s="170">
        <v>27910</v>
      </c>
      <c r="H6" s="170">
        <v>47315</v>
      </c>
      <c r="I6" s="170">
        <v>34642</v>
      </c>
      <c r="J6" s="170">
        <v>43946</v>
      </c>
      <c r="K6" s="170">
        <v>33298</v>
      </c>
      <c r="L6" s="170">
        <v>26626</v>
      </c>
      <c r="M6" s="170">
        <v>36546</v>
      </c>
      <c r="N6" s="170">
        <v>36113</v>
      </c>
      <c r="O6" s="170">
        <v>31798</v>
      </c>
      <c r="P6" s="170">
        <v>21626</v>
      </c>
      <c r="Q6" s="88">
        <v>521812</v>
      </c>
    </row>
    <row r="7" spans="1:17" ht="15.75" customHeight="1">
      <c r="A7" s="87" t="s">
        <v>1168</v>
      </c>
      <c r="B7" s="170">
        <v>1319</v>
      </c>
      <c r="C7" s="170">
        <v>3876</v>
      </c>
      <c r="D7" s="170">
        <v>1628</v>
      </c>
      <c r="E7" s="170">
        <v>2489</v>
      </c>
      <c r="F7" s="170">
        <v>960</v>
      </c>
      <c r="G7" s="170">
        <v>1572</v>
      </c>
      <c r="H7" s="170">
        <v>4524</v>
      </c>
      <c r="I7" s="170">
        <v>5092</v>
      </c>
      <c r="J7" s="170">
        <v>6948</v>
      </c>
      <c r="K7" s="170">
        <v>8891</v>
      </c>
      <c r="L7" s="170">
        <v>807</v>
      </c>
      <c r="M7" s="170">
        <v>3371</v>
      </c>
      <c r="N7" s="170">
        <v>1361</v>
      </c>
      <c r="O7" s="170">
        <v>2062</v>
      </c>
      <c r="P7" s="170">
        <v>742</v>
      </c>
      <c r="Q7" s="170">
        <v>45642</v>
      </c>
    </row>
    <row r="8" spans="1:17" ht="15.75" customHeight="1">
      <c r="A8" s="87" t="s">
        <v>1169</v>
      </c>
      <c r="B8" s="170">
        <v>96.1</v>
      </c>
      <c r="C8" s="170">
        <v>94.2</v>
      </c>
      <c r="D8" s="170">
        <v>95.8</v>
      </c>
      <c r="E8" s="170">
        <v>90.9</v>
      </c>
      <c r="F8" s="170">
        <v>96.2</v>
      </c>
      <c r="G8" s="170">
        <v>94.7</v>
      </c>
      <c r="H8" s="170">
        <v>91.3</v>
      </c>
      <c r="I8" s="170">
        <v>87.2</v>
      </c>
      <c r="J8" s="170">
        <v>86.3</v>
      </c>
      <c r="K8" s="170">
        <v>78.900000000000006</v>
      </c>
      <c r="L8" s="170">
        <v>97.1</v>
      </c>
      <c r="M8" s="170">
        <v>91.6</v>
      </c>
      <c r="N8" s="170">
        <v>96.4</v>
      </c>
      <c r="O8" s="170">
        <v>93.9</v>
      </c>
      <c r="P8" s="170">
        <v>96.7</v>
      </c>
      <c r="Q8" s="173">
        <v>92</v>
      </c>
    </row>
    <row r="9" spans="1:17" ht="15.75" customHeight="1">
      <c r="A9" s="87" t="s">
        <v>1170</v>
      </c>
      <c r="B9" s="170">
        <v>18345</v>
      </c>
      <c r="C9" s="170">
        <v>20102</v>
      </c>
      <c r="D9" s="170">
        <v>19420</v>
      </c>
      <c r="E9" s="170">
        <v>13556</v>
      </c>
      <c r="F9" s="170">
        <v>15197</v>
      </c>
      <c r="G9" s="170">
        <v>16052</v>
      </c>
      <c r="H9" s="170">
        <v>17484</v>
      </c>
      <c r="I9" s="170">
        <v>17478</v>
      </c>
      <c r="J9" s="170">
        <v>18049</v>
      </c>
      <c r="K9" s="170">
        <v>14364</v>
      </c>
      <c r="L9" s="170">
        <v>15418</v>
      </c>
      <c r="M9" s="170">
        <v>18074</v>
      </c>
      <c r="N9" s="170">
        <v>16337</v>
      </c>
      <c r="O9" s="170">
        <v>15754</v>
      </c>
      <c r="P9" s="170">
        <v>14218</v>
      </c>
      <c r="Q9" s="88">
        <v>36854</v>
      </c>
    </row>
    <row r="10" spans="1:17" ht="15.75" customHeight="1">
      <c r="A10" s="87" t="s">
        <v>1171</v>
      </c>
      <c r="B10" s="170">
        <v>49.8</v>
      </c>
      <c r="C10" s="170">
        <v>54.5</v>
      </c>
      <c r="D10" s="170">
        <v>52.7</v>
      </c>
      <c r="E10" s="170">
        <v>36.799999999999997</v>
      </c>
      <c r="F10" s="170">
        <v>41.2</v>
      </c>
      <c r="G10" s="170">
        <v>43.6</v>
      </c>
      <c r="H10" s="170">
        <v>47.4</v>
      </c>
      <c r="I10" s="170">
        <v>47.4</v>
      </c>
      <c r="J10" s="170">
        <v>49</v>
      </c>
      <c r="K10" s="170">
        <v>39</v>
      </c>
      <c r="L10" s="170">
        <v>41.8</v>
      </c>
      <c r="M10" s="170">
        <v>49</v>
      </c>
      <c r="N10" s="170">
        <v>44.3</v>
      </c>
      <c r="O10" s="170">
        <v>42.7</v>
      </c>
      <c r="P10" s="170">
        <v>38.6</v>
      </c>
      <c r="Q10" s="38" t="s">
        <v>2279</v>
      </c>
    </row>
    <row r="11" spans="1:17" ht="15.75" customHeight="1">
      <c r="A11" s="87" t="s">
        <v>1172</v>
      </c>
      <c r="B11" s="170">
        <v>130</v>
      </c>
      <c r="C11" s="170">
        <v>1192</v>
      </c>
      <c r="D11" s="170">
        <v>258</v>
      </c>
      <c r="E11" s="170">
        <v>779</v>
      </c>
      <c r="F11" s="170">
        <v>201</v>
      </c>
      <c r="G11" s="170">
        <v>274</v>
      </c>
      <c r="H11" s="170">
        <v>716</v>
      </c>
      <c r="I11" s="170">
        <v>1346</v>
      </c>
      <c r="J11" s="170">
        <v>1362</v>
      </c>
      <c r="K11" s="170">
        <v>2401</v>
      </c>
      <c r="L11" s="170">
        <v>72</v>
      </c>
      <c r="M11" s="170">
        <v>557</v>
      </c>
      <c r="N11" s="170">
        <v>247</v>
      </c>
      <c r="O11" s="170">
        <v>627</v>
      </c>
      <c r="P11" s="170">
        <v>96</v>
      </c>
      <c r="Q11" s="38" t="s">
        <v>2279</v>
      </c>
    </row>
    <row r="12" spans="1:17" ht="15.75" customHeight="1">
      <c r="A12" s="87" t="s">
        <v>1173</v>
      </c>
      <c r="B12" s="170">
        <v>394</v>
      </c>
      <c r="C12" s="170">
        <v>4347</v>
      </c>
      <c r="D12" s="170">
        <v>812</v>
      </c>
      <c r="E12" s="170">
        <v>3924</v>
      </c>
      <c r="F12" s="170">
        <v>751</v>
      </c>
      <c r="G12" s="170">
        <v>741</v>
      </c>
      <c r="H12" s="170">
        <v>2141</v>
      </c>
      <c r="I12" s="170">
        <v>4253</v>
      </c>
      <c r="J12" s="170">
        <v>6528</v>
      </c>
      <c r="K12" s="170">
        <v>12794</v>
      </c>
      <c r="L12" s="170">
        <v>257</v>
      </c>
      <c r="M12" s="170">
        <v>1692</v>
      </c>
      <c r="N12" s="170">
        <v>909</v>
      </c>
      <c r="O12" s="170">
        <v>3921</v>
      </c>
      <c r="P12" s="170">
        <v>232</v>
      </c>
      <c r="Q12" s="38" t="s">
        <v>2279</v>
      </c>
    </row>
    <row r="13" spans="1:17" ht="15.75" customHeight="1">
      <c r="A13" s="87" t="s">
        <v>1174</v>
      </c>
      <c r="B13" s="170">
        <v>1.2</v>
      </c>
      <c r="C13" s="170">
        <v>6.5</v>
      </c>
      <c r="D13" s="170">
        <v>2.1</v>
      </c>
      <c r="E13" s="170">
        <v>14.3</v>
      </c>
      <c r="F13" s="170">
        <v>3</v>
      </c>
      <c r="G13" s="170">
        <v>2.5</v>
      </c>
      <c r="H13" s="170">
        <v>4.0999999999999996</v>
      </c>
      <c r="I13" s="170">
        <v>10.7</v>
      </c>
      <c r="J13" s="170">
        <v>12.8</v>
      </c>
      <c r="K13" s="170">
        <v>30.3</v>
      </c>
      <c r="L13" s="170">
        <v>0.9</v>
      </c>
      <c r="M13" s="170">
        <v>4.2</v>
      </c>
      <c r="N13" s="170">
        <v>2.4</v>
      </c>
      <c r="O13" s="170">
        <v>11.6</v>
      </c>
      <c r="P13" s="170">
        <v>1</v>
      </c>
      <c r="Q13" s="38" t="s">
        <v>2279</v>
      </c>
    </row>
    <row r="17" spans="1:1" ht="15.75" customHeight="1">
      <c r="A17" s="2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>
    <outlinePr summaryBelow="0" summaryRight="0"/>
  </sheetPr>
  <dimension ref="A1:G123"/>
  <sheetViews>
    <sheetView zoomScaleNormal="100" workbookViewId="0">
      <selection activeCell="A2" sqref="A2"/>
    </sheetView>
  </sheetViews>
  <sheetFormatPr baseColWidth="10" defaultColWidth="14.5" defaultRowHeight="15.75" customHeight="1"/>
  <cols>
    <col min="1" max="1" width="23.33203125" customWidth="1"/>
    <col min="2" max="7" width="19.6640625" customWidth="1"/>
  </cols>
  <sheetData>
    <row r="1" spans="1:7" ht="15.75" customHeight="1">
      <c r="A1" s="60" t="s">
        <v>2401</v>
      </c>
    </row>
    <row r="3" spans="1:7" ht="15.75" customHeight="1">
      <c r="A3" s="7" t="s">
        <v>1175</v>
      </c>
      <c r="B3" s="9" t="s">
        <v>23</v>
      </c>
      <c r="C3" s="9" t="s">
        <v>32</v>
      </c>
      <c r="D3" s="9" t="s">
        <v>97</v>
      </c>
      <c r="E3" s="9" t="s">
        <v>138</v>
      </c>
      <c r="F3" s="9" t="s">
        <v>55</v>
      </c>
      <c r="G3" s="9" t="s">
        <v>76</v>
      </c>
    </row>
    <row r="4" spans="1:7" s="182" customFormat="1" ht="15.75" customHeight="1">
      <c r="A4" s="16" t="s">
        <v>1503</v>
      </c>
      <c r="B4" s="16">
        <v>99</v>
      </c>
      <c r="C4" s="16">
        <v>105</v>
      </c>
      <c r="D4" s="16">
        <v>129</v>
      </c>
      <c r="E4" s="16">
        <v>98</v>
      </c>
      <c r="F4" s="16">
        <v>93</v>
      </c>
      <c r="G4" s="16">
        <v>93</v>
      </c>
    </row>
    <row r="5" spans="1:7" ht="15.75" customHeight="1">
      <c r="A5" s="15" t="s">
        <v>1176</v>
      </c>
      <c r="B5" s="15" t="s">
        <v>1889</v>
      </c>
      <c r="C5" s="15" t="s">
        <v>1177</v>
      </c>
      <c r="D5" s="15" t="s">
        <v>1178</v>
      </c>
      <c r="E5" s="15" t="s">
        <v>1986</v>
      </c>
      <c r="F5" s="15" t="s">
        <v>2082</v>
      </c>
      <c r="G5" s="15" t="s">
        <v>2173</v>
      </c>
    </row>
    <row r="6" spans="1:7" ht="15.75" customHeight="1">
      <c r="A6" s="15" t="s">
        <v>1179</v>
      </c>
      <c r="B6" s="15" t="s">
        <v>1890</v>
      </c>
      <c r="C6" s="15" t="s">
        <v>1180</v>
      </c>
      <c r="D6" s="15" t="s">
        <v>1181</v>
      </c>
      <c r="E6" s="15" t="s">
        <v>1987</v>
      </c>
      <c r="F6" s="15" t="s">
        <v>2083</v>
      </c>
      <c r="G6" s="15" t="s">
        <v>2174</v>
      </c>
    </row>
    <row r="7" spans="1:7" ht="15.75" customHeight="1">
      <c r="A7" s="15" t="s">
        <v>1182</v>
      </c>
      <c r="B7" s="15" t="s">
        <v>1891</v>
      </c>
      <c r="C7" s="15" t="s">
        <v>1183</v>
      </c>
      <c r="D7" s="15" t="s">
        <v>1185</v>
      </c>
      <c r="E7" s="15" t="s">
        <v>1184</v>
      </c>
      <c r="F7" s="15" t="s">
        <v>2084</v>
      </c>
      <c r="G7" s="15" t="s">
        <v>2175</v>
      </c>
    </row>
    <row r="8" spans="1:7" ht="15.75" customHeight="1">
      <c r="A8" s="15" t="s">
        <v>1186</v>
      </c>
      <c r="B8" s="15" t="s">
        <v>1892</v>
      </c>
      <c r="C8" s="15" t="s">
        <v>1187</v>
      </c>
      <c r="D8" s="15" t="s">
        <v>1188</v>
      </c>
      <c r="E8" s="15" t="s">
        <v>1988</v>
      </c>
      <c r="F8" s="15" t="s">
        <v>2085</v>
      </c>
      <c r="G8" s="15" t="s">
        <v>2176</v>
      </c>
    </row>
    <row r="9" spans="1:7" ht="15.75" customHeight="1">
      <c r="A9" s="15" t="s">
        <v>1189</v>
      </c>
      <c r="B9" s="15" t="s">
        <v>1893</v>
      </c>
      <c r="C9" s="15" t="s">
        <v>1190</v>
      </c>
      <c r="D9" s="15" t="s">
        <v>1191</v>
      </c>
      <c r="E9" s="15" t="s">
        <v>1989</v>
      </c>
      <c r="F9" s="15" t="s">
        <v>2086</v>
      </c>
      <c r="G9" s="15" t="s">
        <v>2177</v>
      </c>
    </row>
    <row r="10" spans="1:7" ht="15.75" customHeight="1">
      <c r="A10" s="15" t="s">
        <v>1192</v>
      </c>
      <c r="B10" s="15" t="s">
        <v>1894</v>
      </c>
      <c r="C10" s="15" t="s">
        <v>1193</v>
      </c>
      <c r="D10" s="15" t="s">
        <v>1194</v>
      </c>
      <c r="E10" s="15" t="s">
        <v>1990</v>
      </c>
      <c r="F10" s="15" t="s">
        <v>2087</v>
      </c>
      <c r="G10" s="15" t="s">
        <v>2178</v>
      </c>
    </row>
    <row r="11" spans="1:7" ht="15.75" customHeight="1">
      <c r="A11" s="15" t="s">
        <v>1195</v>
      </c>
      <c r="B11" s="15" t="s">
        <v>1895</v>
      </c>
      <c r="C11" s="15" t="s">
        <v>1196</v>
      </c>
      <c r="D11" s="15" t="s">
        <v>1197</v>
      </c>
      <c r="E11" s="15" t="s">
        <v>1991</v>
      </c>
      <c r="F11" s="15" t="s">
        <v>2088</v>
      </c>
      <c r="G11" s="15" t="s">
        <v>2179</v>
      </c>
    </row>
    <row r="12" spans="1:7" ht="15.75" customHeight="1">
      <c r="A12" s="15" t="s">
        <v>1198</v>
      </c>
      <c r="B12" s="15" t="s">
        <v>1896</v>
      </c>
      <c r="C12" s="15" t="s">
        <v>1199</v>
      </c>
      <c r="D12" s="15" t="s">
        <v>1200</v>
      </c>
      <c r="E12" s="15" t="s">
        <v>1992</v>
      </c>
      <c r="F12" s="15" t="s">
        <v>2089</v>
      </c>
      <c r="G12" s="15" t="s">
        <v>2180</v>
      </c>
    </row>
    <row r="13" spans="1:7" ht="15.75" customHeight="1">
      <c r="A13" s="15" t="s">
        <v>1201</v>
      </c>
      <c r="B13" s="15" t="s">
        <v>1897</v>
      </c>
      <c r="C13" s="15" t="s">
        <v>1202</v>
      </c>
      <c r="D13" s="15" t="s">
        <v>1203</v>
      </c>
      <c r="E13" s="15" t="s">
        <v>1993</v>
      </c>
      <c r="F13" s="15" t="s">
        <v>2090</v>
      </c>
      <c r="G13" s="15" t="s">
        <v>2181</v>
      </c>
    </row>
    <row r="14" spans="1:7" ht="15.75" customHeight="1">
      <c r="A14" s="15" t="s">
        <v>1204</v>
      </c>
      <c r="B14" s="15" t="s">
        <v>1898</v>
      </c>
      <c r="C14" s="15" t="s">
        <v>1184</v>
      </c>
      <c r="D14" s="15" t="s">
        <v>1205</v>
      </c>
      <c r="E14" s="15" t="s">
        <v>1994</v>
      </c>
      <c r="F14" s="15" t="s">
        <v>1184</v>
      </c>
      <c r="G14" s="15" t="s">
        <v>1184</v>
      </c>
    </row>
    <row r="15" spans="1:7" ht="15.75" customHeight="1">
      <c r="A15" s="15" t="s">
        <v>1206</v>
      </c>
      <c r="B15" s="15" t="s">
        <v>1899</v>
      </c>
      <c r="C15" s="15" t="s">
        <v>1207</v>
      </c>
      <c r="D15" s="15" t="s">
        <v>1208</v>
      </c>
      <c r="E15" s="15" t="s">
        <v>1995</v>
      </c>
      <c r="F15" s="15" t="s">
        <v>2091</v>
      </c>
      <c r="G15" s="15" t="s">
        <v>2182</v>
      </c>
    </row>
    <row r="16" spans="1:7" ht="15.75" customHeight="1">
      <c r="A16" s="15" t="s">
        <v>1209</v>
      </c>
      <c r="B16" s="15" t="s">
        <v>1900</v>
      </c>
      <c r="C16" s="15" t="s">
        <v>1210</v>
      </c>
      <c r="D16" s="15" t="s">
        <v>1211</v>
      </c>
      <c r="E16" s="15" t="s">
        <v>1996</v>
      </c>
      <c r="F16" s="15" t="s">
        <v>2092</v>
      </c>
      <c r="G16" s="15" t="s">
        <v>2183</v>
      </c>
    </row>
    <row r="17" spans="1:7" ht="15.75" customHeight="1">
      <c r="A17" s="15" t="s">
        <v>1212</v>
      </c>
      <c r="B17" s="15" t="s">
        <v>1901</v>
      </c>
      <c r="C17" s="15" t="s">
        <v>1213</v>
      </c>
      <c r="D17" s="15" t="s">
        <v>1214</v>
      </c>
      <c r="E17" s="15" t="s">
        <v>1997</v>
      </c>
      <c r="F17" s="15" t="s">
        <v>2093</v>
      </c>
      <c r="G17" s="15" t="s">
        <v>2184</v>
      </c>
    </row>
    <row r="18" spans="1:7" ht="15.75" customHeight="1">
      <c r="A18" s="15" t="s">
        <v>1215</v>
      </c>
      <c r="B18" s="15" t="s">
        <v>1902</v>
      </c>
      <c r="C18" s="15" t="s">
        <v>1184</v>
      </c>
      <c r="D18" s="15" t="s">
        <v>1184</v>
      </c>
      <c r="E18" s="15" t="s">
        <v>1998</v>
      </c>
      <c r="F18" s="15" t="s">
        <v>1184</v>
      </c>
      <c r="G18" s="15" t="s">
        <v>1184</v>
      </c>
    </row>
    <row r="19" spans="1:7" ht="15.75" customHeight="1">
      <c r="A19" s="15" t="s">
        <v>1216</v>
      </c>
      <c r="B19" s="15" t="s">
        <v>1903</v>
      </c>
      <c r="C19" s="15" t="s">
        <v>1217</v>
      </c>
      <c r="D19" s="15" t="s">
        <v>1218</v>
      </c>
      <c r="E19" s="15" t="s">
        <v>1999</v>
      </c>
      <c r="F19" s="15" t="s">
        <v>2094</v>
      </c>
      <c r="G19" s="15" t="s">
        <v>2185</v>
      </c>
    </row>
    <row r="20" spans="1:7" ht="15.75" customHeight="1">
      <c r="A20" s="15" t="s">
        <v>1219</v>
      </c>
      <c r="B20" s="15" t="s">
        <v>1904</v>
      </c>
      <c r="C20" s="15" t="s">
        <v>1220</v>
      </c>
      <c r="D20" s="15" t="s">
        <v>1221</v>
      </c>
      <c r="E20" s="15" t="s">
        <v>2000</v>
      </c>
      <c r="F20" s="15" t="s">
        <v>2095</v>
      </c>
      <c r="G20" s="15" t="s">
        <v>2186</v>
      </c>
    </row>
    <row r="21" spans="1:7" ht="15.75" customHeight="1">
      <c r="A21" s="15" t="s">
        <v>1222</v>
      </c>
      <c r="B21" s="15" t="s">
        <v>1905</v>
      </c>
      <c r="C21" s="15" t="s">
        <v>1223</v>
      </c>
      <c r="D21" s="15" t="s">
        <v>1224</v>
      </c>
      <c r="E21" s="15" t="s">
        <v>1184</v>
      </c>
      <c r="F21" s="15" t="s">
        <v>1184</v>
      </c>
      <c r="G21" s="15" t="s">
        <v>1184</v>
      </c>
    </row>
    <row r="22" spans="1:7" ht="15.75" customHeight="1">
      <c r="A22" s="15" t="s">
        <v>1225</v>
      </c>
      <c r="B22" s="15" t="s">
        <v>1184</v>
      </c>
      <c r="C22" s="15" t="s">
        <v>1226</v>
      </c>
      <c r="D22" s="15" t="s">
        <v>1184</v>
      </c>
      <c r="E22" s="15" t="s">
        <v>1184</v>
      </c>
      <c r="F22" s="15" t="s">
        <v>1184</v>
      </c>
      <c r="G22" s="15" t="s">
        <v>1184</v>
      </c>
    </row>
    <row r="23" spans="1:7" ht="15.75" customHeight="1">
      <c r="A23" s="15" t="s">
        <v>1227</v>
      </c>
      <c r="B23" s="15" t="s">
        <v>1184</v>
      </c>
      <c r="C23" s="15" t="s">
        <v>1228</v>
      </c>
      <c r="D23" s="15" t="s">
        <v>1229</v>
      </c>
      <c r="E23" s="15" t="s">
        <v>1184</v>
      </c>
      <c r="F23" s="15" t="s">
        <v>1184</v>
      </c>
      <c r="G23" s="15" t="s">
        <v>2187</v>
      </c>
    </row>
    <row r="24" spans="1:7" ht="15.75" customHeight="1">
      <c r="A24" s="15" t="s">
        <v>1230</v>
      </c>
      <c r="B24" s="15" t="s">
        <v>1906</v>
      </c>
      <c r="C24" s="15" t="s">
        <v>1231</v>
      </c>
      <c r="D24" s="15" t="s">
        <v>1232</v>
      </c>
      <c r="E24" s="15" t="s">
        <v>2001</v>
      </c>
      <c r="F24" s="15" t="s">
        <v>1184</v>
      </c>
      <c r="G24" s="15" t="s">
        <v>2188</v>
      </c>
    </row>
    <row r="25" spans="1:7" ht="15.75" customHeight="1">
      <c r="A25" s="15" t="s">
        <v>1233</v>
      </c>
      <c r="B25" s="15" t="s">
        <v>1907</v>
      </c>
      <c r="C25" s="15" t="s">
        <v>1234</v>
      </c>
      <c r="D25" s="15" t="s">
        <v>1235</v>
      </c>
      <c r="E25" s="15" t="s">
        <v>2002</v>
      </c>
      <c r="F25" s="15" t="s">
        <v>2096</v>
      </c>
      <c r="G25" s="15" t="s">
        <v>2189</v>
      </c>
    </row>
    <row r="26" spans="1:7" ht="15.75" customHeight="1">
      <c r="A26" s="15" t="s">
        <v>1236</v>
      </c>
      <c r="B26" s="15" t="s">
        <v>1908</v>
      </c>
      <c r="C26" s="15" t="s">
        <v>1237</v>
      </c>
      <c r="D26" s="15" t="s">
        <v>1238</v>
      </c>
      <c r="E26" s="15" t="s">
        <v>2003</v>
      </c>
      <c r="F26" s="15" t="s">
        <v>1184</v>
      </c>
      <c r="G26" s="15" t="s">
        <v>1184</v>
      </c>
    </row>
    <row r="27" spans="1:7" ht="15.75" customHeight="1">
      <c r="A27" s="15" t="s">
        <v>1239</v>
      </c>
      <c r="B27" s="15" t="s">
        <v>1184</v>
      </c>
      <c r="C27" s="15" t="s">
        <v>1184</v>
      </c>
      <c r="D27" s="15" t="s">
        <v>1240</v>
      </c>
      <c r="E27" s="15" t="s">
        <v>1184</v>
      </c>
      <c r="F27" s="15" t="s">
        <v>1184</v>
      </c>
      <c r="G27" s="15" t="s">
        <v>1184</v>
      </c>
    </row>
    <row r="28" spans="1:7" ht="15.75" customHeight="1">
      <c r="A28" s="15" t="s">
        <v>1241</v>
      </c>
      <c r="B28" s="15" t="s">
        <v>1184</v>
      </c>
      <c r="C28" s="15" t="s">
        <v>1184</v>
      </c>
      <c r="D28" s="15" t="s">
        <v>1240</v>
      </c>
      <c r="E28" s="15" t="s">
        <v>1184</v>
      </c>
      <c r="F28" s="15" t="s">
        <v>1184</v>
      </c>
      <c r="G28" s="15" t="s">
        <v>1184</v>
      </c>
    </row>
    <row r="29" spans="1:7" ht="15.75" customHeight="1">
      <c r="A29" s="15" t="s">
        <v>1242</v>
      </c>
      <c r="B29" s="15" t="s">
        <v>1909</v>
      </c>
      <c r="C29" s="15" t="s">
        <v>1243</v>
      </c>
      <c r="D29" s="15" t="s">
        <v>1244</v>
      </c>
      <c r="E29" s="15" t="s">
        <v>2004</v>
      </c>
      <c r="F29" s="15" t="s">
        <v>2097</v>
      </c>
      <c r="G29" s="15" t="s">
        <v>2190</v>
      </c>
    </row>
    <row r="30" spans="1:7" ht="15.75" customHeight="1">
      <c r="A30" s="15" t="s">
        <v>1245</v>
      </c>
      <c r="B30" s="15" t="s">
        <v>1910</v>
      </c>
      <c r="C30" s="15" t="s">
        <v>1246</v>
      </c>
      <c r="D30" s="15" t="s">
        <v>1247</v>
      </c>
      <c r="E30" s="15" t="s">
        <v>2005</v>
      </c>
      <c r="F30" s="15" t="s">
        <v>2098</v>
      </c>
      <c r="G30" s="15" t="s">
        <v>2191</v>
      </c>
    </row>
    <row r="31" spans="1:7" ht="15.75" customHeight="1">
      <c r="A31" s="15" t="s">
        <v>1248</v>
      </c>
      <c r="B31" s="15" t="s">
        <v>1911</v>
      </c>
      <c r="C31" s="15" t="s">
        <v>1249</v>
      </c>
      <c r="D31" s="15" t="s">
        <v>1250</v>
      </c>
      <c r="E31" s="15" t="s">
        <v>2006</v>
      </c>
      <c r="F31" s="15" t="s">
        <v>2099</v>
      </c>
      <c r="G31" s="15" t="s">
        <v>2192</v>
      </c>
    </row>
    <row r="32" spans="1:7" ht="15.75" customHeight="1">
      <c r="A32" s="15" t="s">
        <v>1251</v>
      </c>
      <c r="B32" s="15" t="s">
        <v>1912</v>
      </c>
      <c r="C32" s="15" t="s">
        <v>1252</v>
      </c>
      <c r="D32" s="15" t="s">
        <v>1253</v>
      </c>
      <c r="E32" s="15" t="s">
        <v>2007</v>
      </c>
      <c r="F32" s="15" t="s">
        <v>2100</v>
      </c>
      <c r="G32" s="15" t="s">
        <v>2193</v>
      </c>
    </row>
    <row r="33" spans="1:7" ht="15.75" customHeight="1">
      <c r="A33" s="15" t="s">
        <v>1254</v>
      </c>
      <c r="B33" s="15" t="s">
        <v>1913</v>
      </c>
      <c r="C33" s="15" t="s">
        <v>1255</v>
      </c>
      <c r="D33" s="15" t="s">
        <v>1256</v>
      </c>
      <c r="E33" s="15" t="s">
        <v>2008</v>
      </c>
      <c r="F33" s="15" t="s">
        <v>2101</v>
      </c>
      <c r="G33" s="15" t="s">
        <v>2194</v>
      </c>
    </row>
    <row r="34" spans="1:7" ht="15.75" customHeight="1">
      <c r="A34" s="15" t="s">
        <v>1257</v>
      </c>
      <c r="B34" s="15" t="s">
        <v>1907</v>
      </c>
      <c r="C34" s="15" t="s">
        <v>1184</v>
      </c>
      <c r="D34" s="15" t="s">
        <v>1258</v>
      </c>
      <c r="E34" s="15" t="s">
        <v>2002</v>
      </c>
      <c r="F34" s="15" t="s">
        <v>2096</v>
      </c>
      <c r="G34" s="15" t="s">
        <v>2189</v>
      </c>
    </row>
    <row r="35" spans="1:7" ht="15.75" customHeight="1">
      <c r="A35" s="15" t="s">
        <v>1259</v>
      </c>
      <c r="B35" s="15" t="s">
        <v>1184</v>
      </c>
      <c r="C35" s="15" t="s">
        <v>1260</v>
      </c>
      <c r="D35" s="15" t="s">
        <v>1261</v>
      </c>
      <c r="E35" s="15" t="s">
        <v>1184</v>
      </c>
      <c r="F35" s="15" t="s">
        <v>2102</v>
      </c>
      <c r="G35" s="15" t="s">
        <v>2195</v>
      </c>
    </row>
    <row r="36" spans="1:7" ht="15.75" customHeight="1">
      <c r="A36" s="15" t="s">
        <v>1262</v>
      </c>
      <c r="B36" s="15" t="s">
        <v>1914</v>
      </c>
      <c r="C36" s="15" t="s">
        <v>1263</v>
      </c>
      <c r="D36" s="15" t="s">
        <v>1264</v>
      </c>
      <c r="E36" s="15" t="s">
        <v>2009</v>
      </c>
      <c r="F36" s="15" t="s">
        <v>2103</v>
      </c>
      <c r="G36" s="15" t="s">
        <v>2196</v>
      </c>
    </row>
    <row r="37" spans="1:7" ht="15.75" customHeight="1">
      <c r="A37" s="15" t="s">
        <v>1265</v>
      </c>
      <c r="B37" s="15" t="s">
        <v>1915</v>
      </c>
      <c r="C37" s="15" t="s">
        <v>1266</v>
      </c>
      <c r="D37" s="15" t="s">
        <v>1267</v>
      </c>
      <c r="E37" s="15" t="s">
        <v>1184</v>
      </c>
      <c r="F37" s="15" t="s">
        <v>2104</v>
      </c>
      <c r="G37" s="15" t="s">
        <v>2197</v>
      </c>
    </row>
    <row r="38" spans="1:7" ht="15.75" customHeight="1">
      <c r="A38" s="15" t="s">
        <v>1268</v>
      </c>
      <c r="B38" s="15" t="s">
        <v>1916</v>
      </c>
      <c r="C38" s="15" t="s">
        <v>1269</v>
      </c>
      <c r="D38" s="15" t="s">
        <v>1270</v>
      </c>
      <c r="E38" s="15" t="s">
        <v>2010</v>
      </c>
      <c r="F38" s="15" t="s">
        <v>2105</v>
      </c>
      <c r="G38" s="15" t="s">
        <v>2198</v>
      </c>
    </row>
    <row r="39" spans="1:7" ht="15.75" customHeight="1">
      <c r="A39" s="15" t="s">
        <v>1271</v>
      </c>
      <c r="B39" s="15" t="s">
        <v>1184</v>
      </c>
      <c r="C39" s="15" t="s">
        <v>1272</v>
      </c>
      <c r="D39" s="15" t="s">
        <v>1273</v>
      </c>
      <c r="E39" s="15" t="s">
        <v>2011</v>
      </c>
      <c r="F39" s="15" t="s">
        <v>2106</v>
      </c>
      <c r="G39" s="15" t="s">
        <v>2199</v>
      </c>
    </row>
    <row r="40" spans="1:7" ht="15.75" customHeight="1">
      <c r="A40" s="15" t="s">
        <v>1274</v>
      </c>
      <c r="B40" s="15" t="s">
        <v>1917</v>
      </c>
      <c r="C40" s="15" t="s">
        <v>1275</v>
      </c>
      <c r="D40" s="15" t="s">
        <v>1276</v>
      </c>
      <c r="E40" s="15" t="s">
        <v>2012</v>
      </c>
      <c r="F40" s="15" t="s">
        <v>2107</v>
      </c>
      <c r="G40" s="15" t="s">
        <v>2200</v>
      </c>
    </row>
    <row r="41" spans="1:7" ht="15.75" customHeight="1">
      <c r="A41" s="15" t="s">
        <v>1277</v>
      </c>
      <c r="B41" s="15" t="s">
        <v>1184</v>
      </c>
      <c r="C41" s="15" t="s">
        <v>1184</v>
      </c>
      <c r="D41" s="15" t="s">
        <v>1184</v>
      </c>
      <c r="E41" s="15" t="s">
        <v>2013</v>
      </c>
      <c r="F41" s="15" t="s">
        <v>1184</v>
      </c>
      <c r="G41" s="15" t="s">
        <v>1184</v>
      </c>
    </row>
    <row r="42" spans="1:7" ht="15.75" customHeight="1">
      <c r="A42" s="15" t="s">
        <v>1278</v>
      </c>
      <c r="B42" s="15" t="s">
        <v>1918</v>
      </c>
      <c r="C42" s="15" t="s">
        <v>1279</v>
      </c>
      <c r="D42" s="15" t="s">
        <v>1184</v>
      </c>
      <c r="E42" s="15" t="s">
        <v>2014</v>
      </c>
      <c r="F42" s="15" t="s">
        <v>2108</v>
      </c>
      <c r="G42" s="15" t="s">
        <v>2201</v>
      </c>
    </row>
    <row r="43" spans="1:7" ht="15.75" customHeight="1">
      <c r="A43" s="15" t="s">
        <v>1280</v>
      </c>
      <c r="B43" s="15" t="s">
        <v>1184</v>
      </c>
      <c r="C43" s="15" t="s">
        <v>1184</v>
      </c>
      <c r="D43" s="15" t="s">
        <v>1281</v>
      </c>
      <c r="E43" s="15" t="s">
        <v>1184</v>
      </c>
      <c r="F43" s="15" t="s">
        <v>1184</v>
      </c>
      <c r="G43" s="15" t="s">
        <v>1184</v>
      </c>
    </row>
    <row r="44" spans="1:7" ht="15.75" customHeight="1">
      <c r="A44" s="15" t="s">
        <v>1282</v>
      </c>
      <c r="B44" s="15" t="s">
        <v>1919</v>
      </c>
      <c r="C44" s="15" t="s">
        <v>1283</v>
      </c>
      <c r="D44" s="15" t="s">
        <v>1284</v>
      </c>
      <c r="E44" s="15" t="s">
        <v>2015</v>
      </c>
      <c r="F44" s="15" t="s">
        <v>2109</v>
      </c>
      <c r="G44" s="15" t="s">
        <v>2202</v>
      </c>
    </row>
    <row r="45" spans="1:7" ht="15.75" customHeight="1">
      <c r="A45" s="15" t="s">
        <v>1285</v>
      </c>
      <c r="B45" s="15" t="s">
        <v>1920</v>
      </c>
      <c r="C45" s="15" t="s">
        <v>1286</v>
      </c>
      <c r="D45" s="15" t="s">
        <v>1287</v>
      </c>
      <c r="E45" s="15" t="s">
        <v>2016</v>
      </c>
      <c r="F45" s="15" t="s">
        <v>2110</v>
      </c>
      <c r="G45" s="15" t="s">
        <v>2203</v>
      </c>
    </row>
    <row r="46" spans="1:7" ht="15.75" customHeight="1">
      <c r="A46" s="15" t="s">
        <v>1288</v>
      </c>
      <c r="B46" s="15" t="s">
        <v>1921</v>
      </c>
      <c r="C46" s="15" t="s">
        <v>1289</v>
      </c>
      <c r="D46" s="15" t="s">
        <v>1290</v>
      </c>
      <c r="E46" s="15" t="s">
        <v>2017</v>
      </c>
      <c r="F46" s="15" t="s">
        <v>2111</v>
      </c>
      <c r="G46" s="15" t="s">
        <v>2204</v>
      </c>
    </row>
    <row r="47" spans="1:7" ht="15.75" customHeight="1">
      <c r="A47" s="15" t="s">
        <v>1291</v>
      </c>
      <c r="B47" s="15" t="s">
        <v>1922</v>
      </c>
      <c r="C47" s="15" t="s">
        <v>1292</v>
      </c>
      <c r="D47" s="15" t="s">
        <v>1293</v>
      </c>
      <c r="E47" s="15" t="s">
        <v>2018</v>
      </c>
      <c r="F47" s="15" t="s">
        <v>2112</v>
      </c>
      <c r="G47" s="15" t="s">
        <v>2205</v>
      </c>
    </row>
    <row r="48" spans="1:7" ht="15.75" customHeight="1">
      <c r="A48" s="15" t="s">
        <v>1294</v>
      </c>
      <c r="B48" s="15" t="s">
        <v>1184</v>
      </c>
      <c r="C48" s="15" t="s">
        <v>1184</v>
      </c>
      <c r="D48" s="15" t="s">
        <v>1295</v>
      </c>
      <c r="E48" s="15" t="s">
        <v>1184</v>
      </c>
      <c r="F48" s="15" t="s">
        <v>1184</v>
      </c>
      <c r="G48" s="15" t="s">
        <v>1184</v>
      </c>
    </row>
    <row r="49" spans="1:7" ht="15.75" customHeight="1">
      <c r="A49" s="15" t="s">
        <v>1296</v>
      </c>
      <c r="B49" s="15" t="s">
        <v>1923</v>
      </c>
      <c r="C49" s="15" t="s">
        <v>1297</v>
      </c>
      <c r="D49" s="15" t="s">
        <v>1298</v>
      </c>
      <c r="E49" s="15" t="s">
        <v>2019</v>
      </c>
      <c r="F49" s="15" t="s">
        <v>2113</v>
      </c>
      <c r="G49" s="15" t="s">
        <v>2206</v>
      </c>
    </row>
    <row r="50" spans="1:7" ht="15.75" customHeight="1">
      <c r="A50" s="15" t="s">
        <v>1299</v>
      </c>
      <c r="B50" s="15" t="s">
        <v>1924</v>
      </c>
      <c r="C50" s="15" t="s">
        <v>1300</v>
      </c>
      <c r="D50" s="15" t="s">
        <v>1301</v>
      </c>
      <c r="E50" s="15" t="s">
        <v>2020</v>
      </c>
      <c r="F50" s="15" t="s">
        <v>2114</v>
      </c>
      <c r="G50" s="15" t="s">
        <v>2207</v>
      </c>
    </row>
    <row r="51" spans="1:7" ht="15.75" customHeight="1">
      <c r="A51" s="15" t="s">
        <v>1302</v>
      </c>
      <c r="B51" s="15" t="s">
        <v>1925</v>
      </c>
      <c r="C51" s="15" t="s">
        <v>1303</v>
      </c>
      <c r="D51" s="15" t="s">
        <v>1304</v>
      </c>
      <c r="E51" s="15" t="s">
        <v>2021</v>
      </c>
      <c r="F51" s="15" t="s">
        <v>2115</v>
      </c>
      <c r="G51" s="15" t="s">
        <v>2208</v>
      </c>
    </row>
    <row r="52" spans="1:7" ht="15.75" customHeight="1">
      <c r="A52" s="15" t="s">
        <v>1305</v>
      </c>
      <c r="B52" s="15" t="s">
        <v>1926</v>
      </c>
      <c r="C52" s="15" t="s">
        <v>1306</v>
      </c>
      <c r="D52" s="15" t="s">
        <v>1184</v>
      </c>
      <c r="E52" s="15" t="s">
        <v>2022</v>
      </c>
      <c r="F52" s="15" t="s">
        <v>2116</v>
      </c>
      <c r="G52" s="15" t="s">
        <v>2209</v>
      </c>
    </row>
    <row r="53" spans="1:7" ht="15.75" customHeight="1">
      <c r="A53" s="15" t="s">
        <v>1307</v>
      </c>
      <c r="B53" s="15" t="s">
        <v>1927</v>
      </c>
      <c r="C53" s="15" t="s">
        <v>1308</v>
      </c>
      <c r="D53" s="15" t="s">
        <v>1184</v>
      </c>
      <c r="E53" s="15" t="s">
        <v>2023</v>
      </c>
      <c r="F53" s="15" t="s">
        <v>2117</v>
      </c>
      <c r="G53" s="15" t="s">
        <v>2210</v>
      </c>
    </row>
    <row r="54" spans="1:7" ht="15.75" customHeight="1">
      <c r="A54" s="15" t="s">
        <v>1309</v>
      </c>
      <c r="B54" s="15" t="s">
        <v>1928</v>
      </c>
      <c r="C54" s="15" t="s">
        <v>1310</v>
      </c>
      <c r="D54" s="15" t="s">
        <v>1311</v>
      </c>
      <c r="E54" s="15" t="s">
        <v>2024</v>
      </c>
      <c r="F54" s="15" t="s">
        <v>2118</v>
      </c>
      <c r="G54" s="15" t="s">
        <v>2211</v>
      </c>
    </row>
    <row r="55" spans="1:7" ht="15.75" customHeight="1">
      <c r="A55" s="15" t="s">
        <v>1312</v>
      </c>
      <c r="B55" s="15" t="s">
        <v>1929</v>
      </c>
      <c r="C55" s="15" t="s">
        <v>1313</v>
      </c>
      <c r="D55" s="15" t="s">
        <v>1314</v>
      </c>
      <c r="E55" s="15" t="s">
        <v>2025</v>
      </c>
      <c r="F55" s="15" t="s">
        <v>2119</v>
      </c>
      <c r="G55" s="15" t="s">
        <v>2212</v>
      </c>
    </row>
    <row r="56" spans="1:7" ht="15.75" customHeight="1">
      <c r="A56" s="15" t="s">
        <v>1315</v>
      </c>
      <c r="B56" s="15" t="s">
        <v>1930</v>
      </c>
      <c r="C56" s="15" t="s">
        <v>1316</v>
      </c>
      <c r="D56" s="15" t="s">
        <v>1317</v>
      </c>
      <c r="E56" s="15" t="s">
        <v>2026</v>
      </c>
      <c r="F56" s="15" t="s">
        <v>2120</v>
      </c>
      <c r="G56" s="15" t="s">
        <v>2213</v>
      </c>
    </row>
    <row r="57" spans="1:7" ht="15.75" customHeight="1">
      <c r="A57" s="15" t="s">
        <v>1318</v>
      </c>
      <c r="B57" s="15" t="s">
        <v>1931</v>
      </c>
      <c r="C57" s="15" t="s">
        <v>1319</v>
      </c>
      <c r="D57" s="15" t="s">
        <v>1320</v>
      </c>
      <c r="E57" s="15" t="s">
        <v>2027</v>
      </c>
      <c r="F57" s="15" t="s">
        <v>2121</v>
      </c>
      <c r="G57" s="15" t="s">
        <v>2214</v>
      </c>
    </row>
    <row r="58" spans="1:7" ht="15.75" customHeight="1">
      <c r="A58" s="15" t="s">
        <v>1321</v>
      </c>
      <c r="B58" s="15" t="s">
        <v>1932</v>
      </c>
      <c r="C58" s="15" t="s">
        <v>1184</v>
      </c>
      <c r="D58" s="15" t="s">
        <v>1184</v>
      </c>
      <c r="E58" s="15" t="s">
        <v>1184</v>
      </c>
      <c r="F58" s="15" t="s">
        <v>1184</v>
      </c>
      <c r="G58" s="15" t="s">
        <v>1184</v>
      </c>
    </row>
    <row r="59" spans="1:7" ht="15.75" customHeight="1">
      <c r="A59" s="15" t="s">
        <v>1322</v>
      </c>
      <c r="B59" s="15" t="s">
        <v>1933</v>
      </c>
      <c r="C59" s="15" t="s">
        <v>1323</v>
      </c>
      <c r="D59" s="15" t="s">
        <v>1324</v>
      </c>
      <c r="E59" s="15" t="s">
        <v>2028</v>
      </c>
      <c r="F59" s="15" t="s">
        <v>2122</v>
      </c>
      <c r="G59" s="15" t="s">
        <v>2215</v>
      </c>
    </row>
    <row r="60" spans="1:7" ht="15.75" customHeight="1">
      <c r="A60" s="15" t="s">
        <v>1325</v>
      </c>
      <c r="B60" s="15" t="s">
        <v>1934</v>
      </c>
      <c r="C60" s="15" t="s">
        <v>1326</v>
      </c>
      <c r="D60" s="15" t="s">
        <v>1327</v>
      </c>
      <c r="E60" s="15" t="s">
        <v>2029</v>
      </c>
      <c r="F60" s="15" t="s">
        <v>2123</v>
      </c>
      <c r="G60" s="15" t="s">
        <v>2216</v>
      </c>
    </row>
    <row r="61" spans="1:7" ht="15.75" customHeight="1">
      <c r="A61" s="15" t="s">
        <v>1328</v>
      </c>
      <c r="B61" s="15" t="s">
        <v>1935</v>
      </c>
      <c r="C61" s="15" t="s">
        <v>1329</v>
      </c>
      <c r="D61" s="15" t="s">
        <v>1330</v>
      </c>
      <c r="E61" s="15" t="s">
        <v>2030</v>
      </c>
      <c r="F61" s="15" t="s">
        <v>2124</v>
      </c>
      <c r="G61" s="15" t="s">
        <v>2217</v>
      </c>
    </row>
    <row r="62" spans="1:7" ht="15.75" customHeight="1">
      <c r="A62" s="15" t="s">
        <v>1331</v>
      </c>
      <c r="B62" s="15" t="s">
        <v>1936</v>
      </c>
      <c r="C62" s="15" t="s">
        <v>1332</v>
      </c>
      <c r="D62" s="15" t="s">
        <v>1333</v>
      </c>
      <c r="E62" s="15" t="s">
        <v>2031</v>
      </c>
      <c r="F62" s="15" t="s">
        <v>2125</v>
      </c>
      <c r="G62" s="15" t="s">
        <v>2218</v>
      </c>
    </row>
    <row r="63" spans="1:7" ht="13">
      <c r="A63" s="15" t="s">
        <v>1334</v>
      </c>
      <c r="B63" s="15" t="s">
        <v>1937</v>
      </c>
      <c r="C63" s="15" t="s">
        <v>1335</v>
      </c>
      <c r="D63" s="15" t="s">
        <v>1336</v>
      </c>
      <c r="E63" s="15" t="s">
        <v>2032</v>
      </c>
      <c r="F63" s="15" t="s">
        <v>2126</v>
      </c>
      <c r="G63" s="15" t="s">
        <v>2219</v>
      </c>
    </row>
    <row r="64" spans="1:7" ht="13">
      <c r="A64" s="15" t="s">
        <v>1337</v>
      </c>
      <c r="B64" s="15" t="s">
        <v>1938</v>
      </c>
      <c r="C64" s="15" t="s">
        <v>1338</v>
      </c>
      <c r="D64" s="15" t="s">
        <v>1339</v>
      </c>
      <c r="E64" s="15" t="s">
        <v>2033</v>
      </c>
      <c r="F64" s="15" t="s">
        <v>2127</v>
      </c>
      <c r="G64" s="15" t="s">
        <v>2220</v>
      </c>
    </row>
    <row r="65" spans="1:7" ht="13">
      <c r="A65" s="15" t="s">
        <v>1340</v>
      </c>
      <c r="B65" s="15" t="s">
        <v>1184</v>
      </c>
      <c r="C65" s="15" t="s">
        <v>1184</v>
      </c>
      <c r="D65" s="15" t="s">
        <v>1341</v>
      </c>
      <c r="E65" s="15" t="s">
        <v>1184</v>
      </c>
      <c r="F65" s="15" t="s">
        <v>1184</v>
      </c>
      <c r="G65" s="15" t="s">
        <v>1184</v>
      </c>
    </row>
    <row r="66" spans="1:7" ht="13">
      <c r="A66" s="15" t="s">
        <v>1342</v>
      </c>
      <c r="B66" s="15" t="s">
        <v>1184</v>
      </c>
      <c r="C66" s="15" t="s">
        <v>1343</v>
      </c>
      <c r="D66" s="15" t="s">
        <v>1344</v>
      </c>
      <c r="E66" s="15" t="s">
        <v>1184</v>
      </c>
      <c r="F66" s="15" t="s">
        <v>1184</v>
      </c>
      <c r="G66" s="15" t="s">
        <v>1184</v>
      </c>
    </row>
    <row r="67" spans="1:7" ht="13">
      <c r="A67" s="15" t="s">
        <v>1345</v>
      </c>
      <c r="B67" s="15" t="s">
        <v>1939</v>
      </c>
      <c r="C67" s="15" t="s">
        <v>1346</v>
      </c>
      <c r="D67" s="15" t="s">
        <v>1347</v>
      </c>
      <c r="E67" s="15" t="s">
        <v>2034</v>
      </c>
      <c r="F67" s="15" t="s">
        <v>2128</v>
      </c>
      <c r="G67" s="15" t="s">
        <v>2221</v>
      </c>
    </row>
    <row r="68" spans="1:7" ht="13">
      <c r="A68" s="15" t="s">
        <v>1348</v>
      </c>
      <c r="B68" s="15" t="s">
        <v>1940</v>
      </c>
      <c r="C68" s="15" t="s">
        <v>1349</v>
      </c>
      <c r="D68" s="15" t="s">
        <v>1350</v>
      </c>
      <c r="E68" s="15" t="s">
        <v>2035</v>
      </c>
      <c r="F68" s="15" t="s">
        <v>2129</v>
      </c>
      <c r="G68" s="15" t="s">
        <v>2222</v>
      </c>
    </row>
    <row r="69" spans="1:7" ht="13">
      <c r="A69" s="15" t="s">
        <v>1351</v>
      </c>
      <c r="B69" s="15" t="s">
        <v>1941</v>
      </c>
      <c r="C69" s="15" t="s">
        <v>1352</v>
      </c>
      <c r="D69" s="15" t="s">
        <v>1353</v>
      </c>
      <c r="E69" s="15" t="s">
        <v>2036</v>
      </c>
      <c r="F69" s="15" t="s">
        <v>2130</v>
      </c>
      <c r="G69" s="15" t="s">
        <v>2223</v>
      </c>
    </row>
    <row r="70" spans="1:7" ht="13">
      <c r="A70" s="15" t="s">
        <v>1354</v>
      </c>
      <c r="B70" s="15" t="s">
        <v>1942</v>
      </c>
      <c r="C70" s="15" t="s">
        <v>1355</v>
      </c>
      <c r="D70" s="15" t="s">
        <v>1356</v>
      </c>
      <c r="E70" s="15" t="s">
        <v>2037</v>
      </c>
      <c r="F70" s="15" t="s">
        <v>2131</v>
      </c>
      <c r="G70" s="15" t="s">
        <v>2224</v>
      </c>
    </row>
    <row r="71" spans="1:7" ht="13">
      <c r="A71" s="15" t="s">
        <v>1357</v>
      </c>
      <c r="B71" s="15" t="s">
        <v>1943</v>
      </c>
      <c r="C71" s="15" t="s">
        <v>1358</v>
      </c>
      <c r="D71" s="15" t="s">
        <v>1359</v>
      </c>
      <c r="E71" s="15" t="s">
        <v>2038</v>
      </c>
      <c r="F71" s="15" t="s">
        <v>2132</v>
      </c>
      <c r="G71" s="15" t="s">
        <v>2225</v>
      </c>
    </row>
    <row r="72" spans="1:7" ht="13">
      <c r="A72" s="15" t="s">
        <v>1360</v>
      </c>
      <c r="B72" s="15" t="s">
        <v>1944</v>
      </c>
      <c r="C72" s="15" t="s">
        <v>1184</v>
      </c>
      <c r="D72" s="15" t="s">
        <v>1361</v>
      </c>
      <c r="E72" s="15" t="s">
        <v>2039</v>
      </c>
      <c r="F72" s="15" t="s">
        <v>1184</v>
      </c>
      <c r="G72" s="15" t="s">
        <v>1184</v>
      </c>
    </row>
    <row r="73" spans="1:7" ht="13">
      <c r="A73" s="15" t="s">
        <v>1362</v>
      </c>
      <c r="B73" s="15" t="s">
        <v>1945</v>
      </c>
      <c r="C73" s="15" t="s">
        <v>1363</v>
      </c>
      <c r="D73" s="15" t="s">
        <v>1364</v>
      </c>
      <c r="E73" s="15" t="s">
        <v>2040</v>
      </c>
      <c r="F73" s="15" t="s">
        <v>2133</v>
      </c>
      <c r="G73" s="15" t="s">
        <v>2226</v>
      </c>
    </row>
    <row r="74" spans="1:7" ht="13">
      <c r="A74" s="15" t="s">
        <v>1365</v>
      </c>
      <c r="B74" s="15" t="s">
        <v>1946</v>
      </c>
      <c r="C74" s="15" t="s">
        <v>1366</v>
      </c>
      <c r="D74" s="15" t="s">
        <v>1367</v>
      </c>
      <c r="E74" s="15" t="s">
        <v>2041</v>
      </c>
      <c r="F74" s="15" t="s">
        <v>2134</v>
      </c>
      <c r="G74" s="15" t="s">
        <v>2227</v>
      </c>
    </row>
    <row r="75" spans="1:7" ht="13">
      <c r="A75" s="15" t="s">
        <v>1368</v>
      </c>
      <c r="B75" s="15" t="s">
        <v>1947</v>
      </c>
      <c r="C75" s="15" t="s">
        <v>1184</v>
      </c>
      <c r="D75" s="15" t="s">
        <v>1184</v>
      </c>
      <c r="E75" s="15" t="s">
        <v>2042</v>
      </c>
      <c r="F75" s="15" t="s">
        <v>1184</v>
      </c>
      <c r="G75" s="15" t="s">
        <v>1184</v>
      </c>
    </row>
    <row r="76" spans="1:7" ht="13">
      <c r="A76" s="15" t="s">
        <v>1369</v>
      </c>
      <c r="B76" s="15" t="s">
        <v>1948</v>
      </c>
      <c r="C76" s="15" t="s">
        <v>1370</v>
      </c>
      <c r="D76" s="15" t="s">
        <v>1371</v>
      </c>
      <c r="E76" s="15" t="s">
        <v>2043</v>
      </c>
      <c r="F76" s="15" t="s">
        <v>2135</v>
      </c>
      <c r="G76" s="15" t="s">
        <v>2228</v>
      </c>
    </row>
    <row r="77" spans="1:7" ht="13">
      <c r="A77" s="15" t="s">
        <v>1372</v>
      </c>
      <c r="B77" s="15" t="s">
        <v>1949</v>
      </c>
      <c r="C77" s="15" t="s">
        <v>1373</v>
      </c>
      <c r="D77" s="15" t="s">
        <v>1374</v>
      </c>
      <c r="E77" s="15" t="s">
        <v>2044</v>
      </c>
      <c r="F77" s="15" t="s">
        <v>2136</v>
      </c>
      <c r="G77" s="15" t="s">
        <v>2229</v>
      </c>
    </row>
    <row r="78" spans="1:7" ht="13">
      <c r="A78" s="15" t="s">
        <v>1375</v>
      </c>
      <c r="B78" s="15" t="s">
        <v>1950</v>
      </c>
      <c r="C78" s="15" t="s">
        <v>1263</v>
      </c>
      <c r="D78" s="15" t="s">
        <v>1376</v>
      </c>
      <c r="E78" s="15" t="s">
        <v>2045</v>
      </c>
      <c r="F78" s="15" t="s">
        <v>2103</v>
      </c>
      <c r="G78" s="15" t="s">
        <v>2196</v>
      </c>
    </row>
    <row r="79" spans="1:7" ht="13">
      <c r="A79" s="15" t="s">
        <v>1377</v>
      </c>
      <c r="B79" s="15" t="s">
        <v>1951</v>
      </c>
      <c r="C79" s="15" t="s">
        <v>1378</v>
      </c>
      <c r="D79" s="15" t="s">
        <v>1379</v>
      </c>
      <c r="E79" s="15" t="s">
        <v>2046</v>
      </c>
      <c r="F79" s="15" t="s">
        <v>2137</v>
      </c>
      <c r="G79" s="15" t="s">
        <v>2230</v>
      </c>
    </row>
    <row r="80" spans="1:7" ht="13">
      <c r="A80" s="15" t="s">
        <v>1380</v>
      </c>
      <c r="B80" s="15" t="s">
        <v>1952</v>
      </c>
      <c r="C80" s="15" t="s">
        <v>1381</v>
      </c>
      <c r="D80" s="15" t="s">
        <v>1382</v>
      </c>
      <c r="E80" s="15" t="s">
        <v>2047</v>
      </c>
      <c r="F80" s="15" t="s">
        <v>2138</v>
      </c>
      <c r="G80" s="15" t="s">
        <v>2231</v>
      </c>
    </row>
    <row r="81" spans="1:7" ht="13">
      <c r="A81" s="15" t="s">
        <v>1383</v>
      </c>
      <c r="B81" s="15" t="s">
        <v>1953</v>
      </c>
      <c r="C81" s="15" t="s">
        <v>1384</v>
      </c>
      <c r="D81" s="15" t="s">
        <v>1385</v>
      </c>
      <c r="E81" s="15" t="s">
        <v>2048</v>
      </c>
      <c r="F81" s="15" t="s">
        <v>1184</v>
      </c>
      <c r="G81" s="15" t="s">
        <v>1184</v>
      </c>
    </row>
    <row r="82" spans="1:7" ht="13">
      <c r="A82" s="15" t="s">
        <v>1386</v>
      </c>
      <c r="B82" s="15" t="s">
        <v>1954</v>
      </c>
      <c r="C82" s="15" t="s">
        <v>1387</v>
      </c>
      <c r="D82" s="15" t="s">
        <v>1388</v>
      </c>
      <c r="E82" s="15" t="s">
        <v>2049</v>
      </c>
      <c r="F82" s="15" t="s">
        <v>2139</v>
      </c>
      <c r="G82" s="15" t="s">
        <v>2232</v>
      </c>
    </row>
    <row r="83" spans="1:7" ht="13">
      <c r="A83" s="15" t="s">
        <v>1389</v>
      </c>
      <c r="B83" s="15" t="s">
        <v>1955</v>
      </c>
      <c r="C83" s="15" t="s">
        <v>1390</v>
      </c>
      <c r="D83" s="15" t="s">
        <v>1391</v>
      </c>
      <c r="E83" s="15" t="s">
        <v>2050</v>
      </c>
      <c r="F83" s="15" t="s">
        <v>2140</v>
      </c>
      <c r="G83" s="15" t="s">
        <v>2233</v>
      </c>
    </row>
    <row r="84" spans="1:7" ht="13">
      <c r="A84" s="15" t="s">
        <v>1392</v>
      </c>
      <c r="B84" s="15" t="s">
        <v>1956</v>
      </c>
      <c r="C84" s="15" t="s">
        <v>1393</v>
      </c>
      <c r="D84" s="15" t="s">
        <v>1394</v>
      </c>
      <c r="E84" s="15" t="s">
        <v>2051</v>
      </c>
      <c r="F84" s="15" t="s">
        <v>2141</v>
      </c>
      <c r="G84" s="15" t="s">
        <v>2234</v>
      </c>
    </row>
    <row r="85" spans="1:7" ht="13">
      <c r="A85" s="15" t="s">
        <v>1395</v>
      </c>
      <c r="B85" s="15" t="s">
        <v>1957</v>
      </c>
      <c r="C85" s="15" t="s">
        <v>1396</v>
      </c>
      <c r="D85" s="15" t="s">
        <v>1397</v>
      </c>
      <c r="E85" s="15" t="s">
        <v>2052</v>
      </c>
      <c r="F85" s="15" t="s">
        <v>2142</v>
      </c>
      <c r="G85" s="15" t="s">
        <v>2235</v>
      </c>
    </row>
    <row r="86" spans="1:7" ht="13">
      <c r="A86" s="15" t="s">
        <v>1398</v>
      </c>
      <c r="B86" s="15" t="s">
        <v>1184</v>
      </c>
      <c r="C86" s="15" t="s">
        <v>1184</v>
      </c>
      <c r="D86" s="15" t="s">
        <v>1399</v>
      </c>
      <c r="E86" s="15" t="s">
        <v>2053</v>
      </c>
      <c r="F86" s="15" t="s">
        <v>2143</v>
      </c>
      <c r="G86" s="15" t="s">
        <v>1184</v>
      </c>
    </row>
    <row r="87" spans="1:7" ht="13">
      <c r="A87" s="15" t="s">
        <v>1400</v>
      </c>
      <c r="B87" s="15" t="s">
        <v>1184</v>
      </c>
      <c r="C87" s="15" t="s">
        <v>1401</v>
      </c>
      <c r="D87" s="15" t="s">
        <v>1402</v>
      </c>
      <c r="E87" s="15" t="s">
        <v>1184</v>
      </c>
      <c r="F87" s="15" t="s">
        <v>1184</v>
      </c>
      <c r="G87" s="15" t="s">
        <v>1184</v>
      </c>
    </row>
    <row r="88" spans="1:7" ht="13">
      <c r="A88" s="15" t="s">
        <v>1403</v>
      </c>
      <c r="B88" s="15" t="s">
        <v>1958</v>
      </c>
      <c r="C88" s="15" t="s">
        <v>1404</v>
      </c>
      <c r="D88" s="15" t="s">
        <v>1405</v>
      </c>
      <c r="E88" s="15" t="s">
        <v>2054</v>
      </c>
      <c r="F88" s="15" t="s">
        <v>2144</v>
      </c>
      <c r="G88" s="15" t="s">
        <v>2236</v>
      </c>
    </row>
    <row r="89" spans="1:7" ht="13">
      <c r="A89" s="15" t="s">
        <v>1406</v>
      </c>
      <c r="B89" s="15" t="s">
        <v>1184</v>
      </c>
      <c r="C89" s="15" t="s">
        <v>1401</v>
      </c>
      <c r="D89" s="15" t="s">
        <v>1402</v>
      </c>
      <c r="E89" s="15" t="s">
        <v>1184</v>
      </c>
      <c r="F89" s="15" t="s">
        <v>1184</v>
      </c>
      <c r="G89" s="15" t="s">
        <v>1184</v>
      </c>
    </row>
    <row r="90" spans="1:7" ht="13">
      <c r="A90" s="15" t="s">
        <v>1407</v>
      </c>
      <c r="B90" s="15" t="s">
        <v>1959</v>
      </c>
      <c r="C90" s="15" t="s">
        <v>1408</v>
      </c>
      <c r="D90" s="15" t="s">
        <v>1409</v>
      </c>
      <c r="E90" s="15" t="s">
        <v>2055</v>
      </c>
      <c r="F90" s="15" t="s">
        <v>2145</v>
      </c>
      <c r="G90" s="15" t="s">
        <v>2237</v>
      </c>
    </row>
    <row r="91" spans="1:7" ht="13">
      <c r="A91" s="15" t="s">
        <v>1410</v>
      </c>
      <c r="B91" s="15" t="s">
        <v>1184</v>
      </c>
      <c r="C91" s="15" t="s">
        <v>1184</v>
      </c>
      <c r="D91" s="15" t="s">
        <v>1411</v>
      </c>
      <c r="E91" s="15" t="s">
        <v>1184</v>
      </c>
      <c r="F91" s="15" t="s">
        <v>1184</v>
      </c>
      <c r="G91" s="15" t="s">
        <v>1184</v>
      </c>
    </row>
    <row r="92" spans="1:7" ht="13">
      <c r="A92" s="15" t="s">
        <v>1412</v>
      </c>
      <c r="B92" s="15" t="s">
        <v>1960</v>
      </c>
      <c r="C92" s="15" t="s">
        <v>1413</v>
      </c>
      <c r="D92" s="15" t="s">
        <v>1414</v>
      </c>
      <c r="E92" s="15" t="s">
        <v>2056</v>
      </c>
      <c r="F92" s="15" t="s">
        <v>2146</v>
      </c>
      <c r="G92" s="15" t="s">
        <v>2238</v>
      </c>
    </row>
    <row r="93" spans="1:7" ht="13">
      <c r="A93" s="15" t="s">
        <v>1415</v>
      </c>
      <c r="B93" s="15" t="s">
        <v>1961</v>
      </c>
      <c r="C93" s="15" t="s">
        <v>1416</v>
      </c>
      <c r="D93" s="15" t="s">
        <v>1417</v>
      </c>
      <c r="E93" s="15" t="s">
        <v>2057</v>
      </c>
      <c r="F93" s="15" t="s">
        <v>2122</v>
      </c>
      <c r="G93" s="15" t="s">
        <v>2215</v>
      </c>
    </row>
    <row r="94" spans="1:7" ht="13">
      <c r="A94" s="15" t="s">
        <v>1418</v>
      </c>
      <c r="B94" s="15" t="s">
        <v>1184</v>
      </c>
      <c r="C94" s="15" t="s">
        <v>1419</v>
      </c>
      <c r="D94" s="15" t="s">
        <v>1420</v>
      </c>
      <c r="E94" s="15" t="s">
        <v>1184</v>
      </c>
      <c r="F94" s="15" t="s">
        <v>1184</v>
      </c>
      <c r="G94" s="15" t="s">
        <v>1184</v>
      </c>
    </row>
    <row r="95" spans="1:7" ht="13">
      <c r="A95" s="15" t="s">
        <v>1421</v>
      </c>
      <c r="B95" s="15" t="s">
        <v>1184</v>
      </c>
      <c r="C95" s="15" t="s">
        <v>1422</v>
      </c>
      <c r="D95" s="15" t="s">
        <v>1423</v>
      </c>
      <c r="E95" s="15" t="s">
        <v>2058</v>
      </c>
      <c r="F95" s="15" t="s">
        <v>2147</v>
      </c>
      <c r="G95" s="15" t="s">
        <v>2239</v>
      </c>
    </row>
    <row r="96" spans="1:7" ht="13">
      <c r="A96" s="15" t="s">
        <v>1424</v>
      </c>
      <c r="B96" s="15" t="s">
        <v>1962</v>
      </c>
      <c r="C96" s="15" t="s">
        <v>1425</v>
      </c>
      <c r="D96" s="15" t="s">
        <v>1426</v>
      </c>
      <c r="E96" s="15" t="s">
        <v>2059</v>
      </c>
      <c r="F96" s="15" t="s">
        <v>2148</v>
      </c>
      <c r="G96" s="15" t="s">
        <v>2240</v>
      </c>
    </row>
    <row r="97" spans="1:7" ht="13">
      <c r="A97" s="15" t="s">
        <v>1427</v>
      </c>
      <c r="B97" s="15" t="s">
        <v>1963</v>
      </c>
      <c r="C97" s="15" t="s">
        <v>1428</v>
      </c>
      <c r="D97" s="15" t="s">
        <v>1429</v>
      </c>
      <c r="E97" s="15" t="s">
        <v>2060</v>
      </c>
      <c r="F97" s="15" t="s">
        <v>2149</v>
      </c>
      <c r="G97" s="15" t="s">
        <v>2241</v>
      </c>
    </row>
    <row r="98" spans="1:7" ht="13">
      <c r="A98" s="15" t="s">
        <v>1430</v>
      </c>
      <c r="B98" s="15" t="s">
        <v>1964</v>
      </c>
      <c r="C98" s="15" t="s">
        <v>1431</v>
      </c>
      <c r="D98" s="15" t="s">
        <v>1432</v>
      </c>
      <c r="E98" s="15" t="s">
        <v>2061</v>
      </c>
      <c r="F98" s="15" t="s">
        <v>2150</v>
      </c>
      <c r="G98" s="15" t="s">
        <v>2242</v>
      </c>
    </row>
    <row r="99" spans="1:7" ht="13">
      <c r="A99" s="15" t="s">
        <v>1433</v>
      </c>
      <c r="B99" s="15" t="s">
        <v>1965</v>
      </c>
      <c r="C99" s="15" t="s">
        <v>1434</v>
      </c>
      <c r="D99" s="15" t="s">
        <v>1435</v>
      </c>
      <c r="E99" s="15" t="s">
        <v>2062</v>
      </c>
      <c r="F99" s="15" t="s">
        <v>2151</v>
      </c>
      <c r="G99" s="15" t="s">
        <v>2243</v>
      </c>
    </row>
    <row r="100" spans="1:7" ht="13">
      <c r="A100" s="15" t="s">
        <v>1436</v>
      </c>
      <c r="B100" s="15" t="s">
        <v>1966</v>
      </c>
      <c r="C100" s="15" t="s">
        <v>1437</v>
      </c>
      <c r="D100" s="15" t="s">
        <v>1438</v>
      </c>
      <c r="E100" s="15" t="s">
        <v>2063</v>
      </c>
      <c r="F100" s="15" t="s">
        <v>2152</v>
      </c>
      <c r="G100" s="15" t="s">
        <v>2244</v>
      </c>
    </row>
    <row r="101" spans="1:7" ht="13">
      <c r="A101" s="15" t="s">
        <v>1439</v>
      </c>
      <c r="B101" s="15" t="s">
        <v>1184</v>
      </c>
      <c r="C101" s="15" t="s">
        <v>1207</v>
      </c>
      <c r="D101" s="15" t="s">
        <v>1440</v>
      </c>
      <c r="E101" s="15" t="s">
        <v>1184</v>
      </c>
      <c r="F101" s="15" t="s">
        <v>2091</v>
      </c>
      <c r="G101" s="15" t="s">
        <v>1184</v>
      </c>
    </row>
    <row r="102" spans="1:7" ht="13">
      <c r="A102" s="15" t="s">
        <v>1441</v>
      </c>
      <c r="B102" s="15" t="s">
        <v>1184</v>
      </c>
      <c r="C102" s="15" t="s">
        <v>1207</v>
      </c>
      <c r="D102" s="15" t="s">
        <v>1440</v>
      </c>
      <c r="E102" s="15" t="s">
        <v>1184</v>
      </c>
      <c r="F102" s="15" t="s">
        <v>2091</v>
      </c>
      <c r="G102" s="15" t="s">
        <v>1184</v>
      </c>
    </row>
    <row r="103" spans="1:7" ht="13">
      <c r="A103" s="15" t="s">
        <v>1442</v>
      </c>
      <c r="B103" s="15" t="s">
        <v>1184</v>
      </c>
      <c r="C103" s="15" t="s">
        <v>1184</v>
      </c>
      <c r="D103" s="15" t="s">
        <v>1443</v>
      </c>
      <c r="E103" s="15" t="s">
        <v>1184</v>
      </c>
      <c r="F103" s="15" t="s">
        <v>1184</v>
      </c>
      <c r="G103" s="15" t="s">
        <v>1184</v>
      </c>
    </row>
    <row r="104" spans="1:7" ht="13">
      <c r="A104" s="15" t="s">
        <v>1444</v>
      </c>
      <c r="B104" s="15" t="s">
        <v>1967</v>
      </c>
      <c r="C104" s="15" t="s">
        <v>1445</v>
      </c>
      <c r="D104" s="15" t="s">
        <v>1446</v>
      </c>
      <c r="E104" s="15" t="s">
        <v>2064</v>
      </c>
      <c r="F104" s="15" t="s">
        <v>2153</v>
      </c>
      <c r="G104" s="15" t="s">
        <v>2245</v>
      </c>
    </row>
    <row r="105" spans="1:7" ht="13">
      <c r="A105" s="15" t="s">
        <v>1447</v>
      </c>
      <c r="B105" s="15" t="s">
        <v>1891</v>
      </c>
      <c r="C105" s="15" t="s">
        <v>1448</v>
      </c>
      <c r="D105" s="15" t="s">
        <v>1449</v>
      </c>
      <c r="E105" s="15" t="s">
        <v>2065</v>
      </c>
      <c r="F105" s="15" t="s">
        <v>2154</v>
      </c>
      <c r="G105" s="15" t="s">
        <v>2246</v>
      </c>
    </row>
    <row r="106" spans="1:7" ht="13">
      <c r="A106" s="15" t="s">
        <v>1450</v>
      </c>
      <c r="B106" s="15" t="s">
        <v>1968</v>
      </c>
      <c r="C106" s="15" t="s">
        <v>1451</v>
      </c>
      <c r="D106" s="15" t="s">
        <v>1452</v>
      </c>
      <c r="E106" s="15" t="s">
        <v>2066</v>
      </c>
      <c r="F106" s="15" t="s">
        <v>2155</v>
      </c>
      <c r="G106" s="15" t="s">
        <v>2247</v>
      </c>
    </row>
    <row r="107" spans="1:7" ht="13">
      <c r="A107" s="15" t="s">
        <v>1453</v>
      </c>
      <c r="B107" s="15" t="s">
        <v>1969</v>
      </c>
      <c r="C107" s="15" t="s">
        <v>1454</v>
      </c>
      <c r="D107" s="15" t="s">
        <v>1455</v>
      </c>
      <c r="E107" s="15" t="s">
        <v>2067</v>
      </c>
      <c r="F107" s="15" t="s">
        <v>2156</v>
      </c>
      <c r="G107" s="15" t="s">
        <v>2248</v>
      </c>
    </row>
    <row r="108" spans="1:7" ht="13">
      <c r="A108" s="15" t="s">
        <v>1456</v>
      </c>
      <c r="B108" s="15" t="s">
        <v>1970</v>
      </c>
      <c r="C108" s="15" t="s">
        <v>1457</v>
      </c>
      <c r="D108" s="15" t="s">
        <v>1458</v>
      </c>
      <c r="E108" s="15" t="s">
        <v>2068</v>
      </c>
      <c r="F108" s="15" t="s">
        <v>2157</v>
      </c>
      <c r="G108" s="15" t="s">
        <v>2249</v>
      </c>
    </row>
    <row r="109" spans="1:7" ht="13">
      <c r="A109" s="15" t="s">
        <v>1459</v>
      </c>
      <c r="B109" s="15" t="s">
        <v>1971</v>
      </c>
      <c r="C109" s="15" t="s">
        <v>1460</v>
      </c>
      <c r="D109" s="15" t="s">
        <v>1461</v>
      </c>
      <c r="E109" s="15" t="s">
        <v>2069</v>
      </c>
      <c r="F109" s="15" t="s">
        <v>2158</v>
      </c>
      <c r="G109" s="15" t="s">
        <v>2250</v>
      </c>
    </row>
    <row r="110" spans="1:7" ht="13">
      <c r="A110" s="15" t="s">
        <v>1462</v>
      </c>
      <c r="B110" s="15" t="s">
        <v>1972</v>
      </c>
      <c r="C110" s="15" t="s">
        <v>1463</v>
      </c>
      <c r="D110" s="15" t="s">
        <v>1464</v>
      </c>
      <c r="E110" s="15" t="s">
        <v>2070</v>
      </c>
      <c r="F110" s="15" t="s">
        <v>2159</v>
      </c>
      <c r="G110" s="15" t="s">
        <v>2251</v>
      </c>
    </row>
    <row r="111" spans="1:7" ht="13">
      <c r="A111" s="15" t="s">
        <v>1465</v>
      </c>
      <c r="B111" s="15" t="s">
        <v>1973</v>
      </c>
      <c r="C111" s="15" t="s">
        <v>1466</v>
      </c>
      <c r="D111" s="15" t="s">
        <v>1467</v>
      </c>
      <c r="E111" s="15" t="s">
        <v>2071</v>
      </c>
      <c r="F111" s="15" t="s">
        <v>2160</v>
      </c>
      <c r="G111" s="15" t="s">
        <v>2252</v>
      </c>
    </row>
    <row r="112" spans="1:7" ht="13">
      <c r="A112" s="15" t="s">
        <v>1468</v>
      </c>
      <c r="B112" s="15" t="s">
        <v>1974</v>
      </c>
      <c r="C112" s="15" t="s">
        <v>1469</v>
      </c>
      <c r="D112" s="15" t="s">
        <v>1470</v>
      </c>
      <c r="E112" s="15" t="s">
        <v>2072</v>
      </c>
      <c r="F112" s="15" t="s">
        <v>2161</v>
      </c>
      <c r="G112" s="15" t="s">
        <v>2253</v>
      </c>
    </row>
    <row r="113" spans="1:7" ht="13">
      <c r="A113" s="15" t="s">
        <v>1471</v>
      </c>
      <c r="B113" s="15" t="s">
        <v>1975</v>
      </c>
      <c r="C113" s="15" t="s">
        <v>1472</v>
      </c>
      <c r="D113" s="15" t="s">
        <v>1473</v>
      </c>
      <c r="E113" s="15" t="s">
        <v>2073</v>
      </c>
      <c r="F113" s="15" t="s">
        <v>2162</v>
      </c>
      <c r="G113" s="15" t="s">
        <v>2254</v>
      </c>
    </row>
    <row r="114" spans="1:7" ht="13">
      <c r="A114" s="15" t="s">
        <v>1474</v>
      </c>
      <c r="B114" s="15" t="s">
        <v>1975</v>
      </c>
      <c r="C114" s="15" t="s">
        <v>1475</v>
      </c>
      <c r="D114" s="15" t="s">
        <v>1476</v>
      </c>
      <c r="E114" s="15" t="s">
        <v>2073</v>
      </c>
      <c r="F114" s="15" t="s">
        <v>2163</v>
      </c>
      <c r="G114" s="15" t="s">
        <v>2255</v>
      </c>
    </row>
    <row r="115" spans="1:7" ht="13">
      <c r="A115" s="15" t="s">
        <v>1477</v>
      </c>
      <c r="B115" s="15" t="s">
        <v>1976</v>
      </c>
      <c r="C115" s="15" t="s">
        <v>1478</v>
      </c>
      <c r="D115" s="15" t="s">
        <v>1479</v>
      </c>
      <c r="E115" s="15" t="s">
        <v>2074</v>
      </c>
      <c r="F115" s="15" t="s">
        <v>2164</v>
      </c>
      <c r="G115" s="15" t="s">
        <v>2256</v>
      </c>
    </row>
    <row r="116" spans="1:7" ht="13">
      <c r="A116" s="15" t="s">
        <v>1480</v>
      </c>
      <c r="B116" s="15" t="s">
        <v>1977</v>
      </c>
      <c r="C116" s="15" t="s">
        <v>1481</v>
      </c>
      <c r="D116" s="15" t="s">
        <v>1482</v>
      </c>
      <c r="E116" s="15" t="s">
        <v>2075</v>
      </c>
      <c r="F116" s="15" t="s">
        <v>2165</v>
      </c>
      <c r="G116" s="15" t="s">
        <v>2257</v>
      </c>
    </row>
    <row r="117" spans="1:7" ht="13">
      <c r="A117" s="15" t="s">
        <v>1483</v>
      </c>
      <c r="B117" s="15" t="s">
        <v>1184</v>
      </c>
      <c r="C117" s="15" t="s">
        <v>1484</v>
      </c>
      <c r="D117" s="15" t="s">
        <v>1485</v>
      </c>
      <c r="E117" s="15" t="s">
        <v>1184</v>
      </c>
      <c r="F117" s="15" t="s">
        <v>2166</v>
      </c>
      <c r="G117" s="15" t="s">
        <v>2258</v>
      </c>
    </row>
    <row r="118" spans="1:7" ht="13">
      <c r="A118" s="15" t="s">
        <v>1486</v>
      </c>
      <c r="B118" s="15" t="s">
        <v>1978</v>
      </c>
      <c r="C118" s="15" t="s">
        <v>1487</v>
      </c>
      <c r="D118" s="15" t="s">
        <v>1488</v>
      </c>
      <c r="E118" s="15" t="s">
        <v>2076</v>
      </c>
      <c r="F118" s="15" t="s">
        <v>2167</v>
      </c>
      <c r="G118" s="15" t="s">
        <v>2259</v>
      </c>
    </row>
    <row r="119" spans="1:7" ht="13">
      <c r="A119" s="15" t="s">
        <v>1489</v>
      </c>
      <c r="B119" s="15" t="s">
        <v>1979</v>
      </c>
      <c r="C119" s="15" t="s">
        <v>1490</v>
      </c>
      <c r="D119" s="15" t="s">
        <v>1491</v>
      </c>
      <c r="E119" s="15" t="s">
        <v>2077</v>
      </c>
      <c r="F119" s="15" t="s">
        <v>2168</v>
      </c>
      <c r="G119" s="15" t="s">
        <v>2260</v>
      </c>
    </row>
    <row r="120" spans="1:7" ht="13">
      <c r="A120" s="15" t="s">
        <v>1492</v>
      </c>
      <c r="B120" s="15" t="s">
        <v>1905</v>
      </c>
      <c r="C120" s="15" t="s">
        <v>1223</v>
      </c>
      <c r="D120" s="15" t="s">
        <v>1224</v>
      </c>
      <c r="E120" s="15" t="s">
        <v>2078</v>
      </c>
      <c r="F120" s="15" t="s">
        <v>2169</v>
      </c>
      <c r="G120" s="15" t="s">
        <v>2261</v>
      </c>
    </row>
    <row r="121" spans="1:7" ht="13">
      <c r="A121" s="15" t="s">
        <v>1493</v>
      </c>
      <c r="B121" s="15" t="s">
        <v>1980</v>
      </c>
      <c r="C121" s="15" t="s">
        <v>1494</v>
      </c>
      <c r="D121" s="15" t="s">
        <v>1495</v>
      </c>
      <c r="E121" s="15" t="s">
        <v>2079</v>
      </c>
      <c r="F121" s="15" t="s">
        <v>2170</v>
      </c>
      <c r="G121" s="15" t="s">
        <v>2262</v>
      </c>
    </row>
    <row r="122" spans="1:7" ht="13">
      <c r="A122" s="15" t="s">
        <v>1496</v>
      </c>
      <c r="B122" s="15" t="s">
        <v>1981</v>
      </c>
      <c r="C122" s="15" t="s">
        <v>1184</v>
      </c>
      <c r="D122" s="15" t="s">
        <v>1184</v>
      </c>
      <c r="E122" s="15" t="s">
        <v>2080</v>
      </c>
      <c r="F122" s="15" t="s">
        <v>2171</v>
      </c>
      <c r="G122" s="15" t="s">
        <v>1184</v>
      </c>
    </row>
    <row r="123" spans="1:7" ht="13">
      <c r="A123" s="15" t="s">
        <v>1497</v>
      </c>
      <c r="B123" s="15" t="s">
        <v>1982</v>
      </c>
      <c r="C123" s="15" t="s">
        <v>1498</v>
      </c>
      <c r="D123" s="15" t="s">
        <v>1499</v>
      </c>
      <c r="E123" s="15" t="s">
        <v>2081</v>
      </c>
      <c r="F123" s="15" t="s">
        <v>2172</v>
      </c>
      <c r="G123" s="15" t="s">
        <v>22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2F392-DC2F-6F4A-8C54-59867302992D}">
  <dimension ref="A1:D28"/>
  <sheetViews>
    <sheetView zoomScaleNormal="100" workbookViewId="0">
      <selection activeCell="A2" sqref="A2"/>
    </sheetView>
  </sheetViews>
  <sheetFormatPr baseColWidth="10" defaultRowHeight="13"/>
  <cols>
    <col min="1" max="1" width="24.83203125" customWidth="1"/>
    <col min="2" max="2" width="45.1640625" bestFit="1" customWidth="1"/>
  </cols>
  <sheetData>
    <row r="1" spans="1:4" ht="16">
      <c r="A1" s="60" t="s">
        <v>2393</v>
      </c>
    </row>
    <row r="3" spans="1:4" ht="14">
      <c r="A3" s="168" t="s">
        <v>1</v>
      </c>
      <c r="B3" s="168" t="s">
        <v>2295</v>
      </c>
    </row>
    <row r="4" spans="1:4" ht="16">
      <c r="A4" s="166" t="s">
        <v>23</v>
      </c>
      <c r="B4" s="169" t="s">
        <v>2293</v>
      </c>
      <c r="D4" s="162"/>
    </row>
    <row r="5" spans="1:4" ht="16">
      <c r="A5" s="166" t="s">
        <v>32</v>
      </c>
      <c r="B5" s="169" t="s">
        <v>2292</v>
      </c>
    </row>
    <row r="6" spans="1:4" ht="16">
      <c r="A6" s="166" t="s">
        <v>97</v>
      </c>
      <c r="B6" s="169" t="s">
        <v>2294</v>
      </c>
    </row>
    <row r="7" spans="1:4" ht="16">
      <c r="A7" s="166" t="s">
        <v>138</v>
      </c>
      <c r="B7" s="169" t="s">
        <v>2289</v>
      </c>
    </row>
    <row r="8" spans="1:4" ht="16">
      <c r="A8" s="166" t="s">
        <v>55</v>
      </c>
      <c r="B8" s="169" t="s">
        <v>2290</v>
      </c>
    </row>
    <row r="9" spans="1:4" ht="16">
      <c r="A9" s="166" t="s">
        <v>76</v>
      </c>
      <c r="B9" s="169" t="s">
        <v>2291</v>
      </c>
    </row>
    <row r="28" spans="2:2">
      <c r="B28" s="167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>
    <outlinePr summaryBelow="0" summaryRight="0"/>
  </sheetPr>
  <dimension ref="A1:F11"/>
  <sheetViews>
    <sheetView zoomScaleNormal="100" workbookViewId="0">
      <selection activeCell="A2" sqref="A2"/>
    </sheetView>
  </sheetViews>
  <sheetFormatPr baseColWidth="10" defaultColWidth="14.5" defaultRowHeight="15.75" customHeight="1"/>
  <cols>
    <col min="1" max="1" width="23.1640625" customWidth="1"/>
    <col min="2" max="6" width="10.83203125" customWidth="1"/>
  </cols>
  <sheetData>
    <row r="1" spans="1:6" ht="15.75" customHeight="1">
      <c r="A1" s="61" t="s">
        <v>2400</v>
      </c>
      <c r="B1" s="35"/>
      <c r="C1" s="35"/>
      <c r="D1" s="35"/>
      <c r="E1" s="35"/>
      <c r="F1" s="35"/>
    </row>
    <row r="2" spans="1:6" ht="15.75" customHeight="1">
      <c r="A2" s="35"/>
      <c r="B2" s="35"/>
      <c r="C2" s="35"/>
      <c r="D2" s="35"/>
      <c r="E2" s="35"/>
      <c r="F2" s="36"/>
    </row>
    <row r="3" spans="1:6" ht="15.75" customHeight="1">
      <c r="A3" s="179" t="s">
        <v>1</v>
      </c>
      <c r="B3" s="16" t="s">
        <v>0</v>
      </c>
      <c r="C3" s="16" t="s">
        <v>1500</v>
      </c>
      <c r="D3" s="16" t="s">
        <v>1501</v>
      </c>
      <c r="E3" s="16" t="s">
        <v>1502</v>
      </c>
      <c r="F3" s="16" t="s">
        <v>1503</v>
      </c>
    </row>
    <row r="4" spans="1:6" ht="15.75" customHeight="1">
      <c r="A4" s="37" t="s">
        <v>23</v>
      </c>
      <c r="B4">
        <v>140</v>
      </c>
      <c r="C4">
        <v>482</v>
      </c>
      <c r="D4">
        <v>52</v>
      </c>
      <c r="E4">
        <v>154</v>
      </c>
      <c r="F4" s="38">
        <v>828</v>
      </c>
    </row>
    <row r="5" spans="1:6" ht="15.75" customHeight="1">
      <c r="A5" s="37" t="s">
        <v>32</v>
      </c>
      <c r="B5">
        <v>195</v>
      </c>
      <c r="C5">
        <v>637</v>
      </c>
      <c r="D5">
        <v>79</v>
      </c>
      <c r="E5">
        <v>171</v>
      </c>
      <c r="F5" s="38">
        <v>1082</v>
      </c>
    </row>
    <row r="6" spans="1:6" ht="15.75" customHeight="1">
      <c r="A6" s="37" t="s">
        <v>97</v>
      </c>
      <c r="B6">
        <v>251</v>
      </c>
      <c r="C6">
        <v>1023</v>
      </c>
      <c r="D6">
        <v>132</v>
      </c>
      <c r="E6">
        <v>292</v>
      </c>
      <c r="F6" s="38">
        <v>1698</v>
      </c>
    </row>
    <row r="7" spans="1:6" ht="15.75" customHeight="1">
      <c r="A7" s="37" t="s">
        <v>138</v>
      </c>
      <c r="B7">
        <v>532</v>
      </c>
      <c r="C7">
        <v>712</v>
      </c>
      <c r="D7">
        <v>167</v>
      </c>
      <c r="E7">
        <v>269</v>
      </c>
      <c r="F7" s="38">
        <v>1680</v>
      </c>
    </row>
    <row r="8" spans="1:6" ht="15.75" customHeight="1">
      <c r="A8" s="39" t="s">
        <v>55</v>
      </c>
      <c r="B8">
        <v>424</v>
      </c>
      <c r="C8">
        <v>643</v>
      </c>
      <c r="D8">
        <v>168</v>
      </c>
      <c r="E8">
        <v>236</v>
      </c>
      <c r="F8" s="38">
        <v>1471</v>
      </c>
    </row>
    <row r="9" spans="1:6" ht="15.75" customHeight="1">
      <c r="A9" s="39" t="s">
        <v>76</v>
      </c>
      <c r="B9">
        <v>301</v>
      </c>
      <c r="C9">
        <v>744</v>
      </c>
      <c r="D9">
        <v>221</v>
      </c>
      <c r="E9">
        <v>231</v>
      </c>
      <c r="F9" s="38">
        <v>1497</v>
      </c>
    </row>
    <row r="11" spans="1:6" ht="15.75" customHeight="1">
      <c r="A11" s="40"/>
      <c r="B11" s="41"/>
      <c r="C11" s="41"/>
      <c r="D11" s="41"/>
      <c r="E11" s="41"/>
      <c r="F11" s="41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20F4A-ED7D-1F46-9F67-8ABBB7ABB95E}">
  <dimension ref="A1:J9"/>
  <sheetViews>
    <sheetView workbookViewId="0">
      <selection activeCell="A2" sqref="A2"/>
    </sheetView>
  </sheetViews>
  <sheetFormatPr baseColWidth="10" defaultRowHeight="13"/>
  <cols>
    <col min="1" max="1" width="14.83203125" bestFit="1" customWidth="1"/>
  </cols>
  <sheetData>
    <row r="1" spans="1:10" ht="16">
      <c r="A1" s="61" t="s">
        <v>2399</v>
      </c>
    </row>
    <row r="3" spans="1:10">
      <c r="A3" s="224" t="s">
        <v>1</v>
      </c>
      <c r="B3" s="156" t="s">
        <v>0</v>
      </c>
      <c r="C3" s="156" t="s">
        <v>1504</v>
      </c>
      <c r="D3" s="156" t="s">
        <v>1505</v>
      </c>
      <c r="E3" s="156" t="s">
        <v>1506</v>
      </c>
      <c r="F3" s="156" t="s">
        <v>1507</v>
      </c>
      <c r="G3" s="156" t="s">
        <v>1508</v>
      </c>
      <c r="H3" s="156" t="s">
        <v>1509</v>
      </c>
      <c r="I3" s="156" t="s">
        <v>1510</v>
      </c>
      <c r="J3" s="224" t="s">
        <v>1503</v>
      </c>
    </row>
    <row r="4" spans="1:10">
      <c r="A4" s="222" t="s">
        <v>23</v>
      </c>
      <c r="B4" s="153" t="s">
        <v>2331</v>
      </c>
      <c r="C4" s="124" t="s">
        <v>2376</v>
      </c>
      <c r="D4" s="153" t="s">
        <v>2332</v>
      </c>
      <c r="E4" s="153" t="s">
        <v>2333</v>
      </c>
      <c r="F4" s="153" t="s">
        <v>2334</v>
      </c>
      <c r="G4" s="153" t="s">
        <v>2335</v>
      </c>
      <c r="H4" s="153" t="s">
        <v>2336</v>
      </c>
      <c r="I4" s="153" t="s">
        <v>2333</v>
      </c>
      <c r="J4" s="225">
        <v>140</v>
      </c>
    </row>
    <row r="5" spans="1:10">
      <c r="A5" s="222" t="s">
        <v>32</v>
      </c>
      <c r="B5" s="153" t="s">
        <v>2337</v>
      </c>
      <c r="C5" s="153" t="s">
        <v>2338</v>
      </c>
      <c r="D5" s="153" t="s">
        <v>2339</v>
      </c>
      <c r="E5" s="153" t="s">
        <v>2340</v>
      </c>
      <c r="F5" s="153" t="s">
        <v>2341</v>
      </c>
      <c r="G5" s="153" t="s">
        <v>2342</v>
      </c>
      <c r="H5" s="153" t="s">
        <v>2343</v>
      </c>
      <c r="I5" s="153" t="s">
        <v>2344</v>
      </c>
      <c r="J5" s="225">
        <v>195</v>
      </c>
    </row>
    <row r="6" spans="1:10">
      <c r="A6" s="222" t="s">
        <v>97</v>
      </c>
      <c r="B6" s="153" t="s">
        <v>2345</v>
      </c>
      <c r="C6" s="153" t="s">
        <v>2346</v>
      </c>
      <c r="D6" s="153" t="s">
        <v>2347</v>
      </c>
      <c r="E6" s="153" t="s">
        <v>2348</v>
      </c>
      <c r="F6" s="153" t="s">
        <v>2349</v>
      </c>
      <c r="G6" s="153" t="s">
        <v>2346</v>
      </c>
      <c r="H6" s="153" t="s">
        <v>2350</v>
      </c>
      <c r="I6" s="153" t="s">
        <v>2351</v>
      </c>
      <c r="J6" s="225">
        <v>251</v>
      </c>
    </row>
    <row r="7" spans="1:10">
      <c r="A7" s="222" t="s">
        <v>138</v>
      </c>
      <c r="B7" s="153" t="s">
        <v>2352</v>
      </c>
      <c r="C7" s="153" t="s">
        <v>2353</v>
      </c>
      <c r="D7" s="153" t="s">
        <v>2354</v>
      </c>
      <c r="E7" s="153" t="s">
        <v>2355</v>
      </c>
      <c r="F7" s="153" t="s">
        <v>2356</v>
      </c>
      <c r="G7" s="153" t="s">
        <v>2357</v>
      </c>
      <c r="H7" s="153" t="s">
        <v>2358</v>
      </c>
      <c r="I7" s="153" t="s">
        <v>2359</v>
      </c>
      <c r="J7" s="225">
        <v>532</v>
      </c>
    </row>
    <row r="8" spans="1:10">
      <c r="A8" s="222" t="s">
        <v>55</v>
      </c>
      <c r="B8" s="153" t="s">
        <v>2360</v>
      </c>
      <c r="C8" s="153" t="s">
        <v>2361</v>
      </c>
      <c r="D8" s="153" t="s">
        <v>2362</v>
      </c>
      <c r="E8" s="153" t="s">
        <v>2363</v>
      </c>
      <c r="F8" s="153" t="s">
        <v>2364</v>
      </c>
      <c r="G8" s="153" t="s">
        <v>2365</v>
      </c>
      <c r="H8" s="153" t="s">
        <v>2366</v>
      </c>
      <c r="I8" s="153" t="s">
        <v>2367</v>
      </c>
      <c r="J8" s="225">
        <v>424</v>
      </c>
    </row>
    <row r="9" spans="1:10">
      <c r="A9" s="223" t="s">
        <v>76</v>
      </c>
      <c r="B9" s="221" t="s">
        <v>2368</v>
      </c>
      <c r="C9" s="221" t="s">
        <v>2369</v>
      </c>
      <c r="D9" s="221" t="s">
        <v>2370</v>
      </c>
      <c r="E9" s="221" t="s">
        <v>2371</v>
      </c>
      <c r="F9" s="221" t="s">
        <v>2372</v>
      </c>
      <c r="G9" s="221" t="s">
        <v>2373</v>
      </c>
      <c r="H9" s="221" t="s">
        <v>2374</v>
      </c>
      <c r="I9" s="221" t="s">
        <v>2375</v>
      </c>
      <c r="J9" s="226">
        <v>30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>
    <outlinePr summaryBelow="0" summaryRight="0"/>
  </sheetPr>
  <dimension ref="A1:F88"/>
  <sheetViews>
    <sheetView workbookViewId="0">
      <selection activeCell="A2" sqref="A2"/>
    </sheetView>
  </sheetViews>
  <sheetFormatPr baseColWidth="10" defaultColWidth="14.5" defaultRowHeight="15.75" customHeight="1"/>
  <cols>
    <col min="1" max="1" width="20.1640625" customWidth="1"/>
    <col min="2" max="2" width="18.5" customWidth="1"/>
    <col min="3" max="3" width="18.33203125" bestFit="1" customWidth="1"/>
    <col min="4" max="4" width="10.83203125" customWidth="1"/>
    <col min="5" max="5" width="11.5" customWidth="1"/>
  </cols>
  <sheetData>
    <row r="1" spans="1:6" ht="15.75" customHeight="1">
      <c r="A1" s="60" t="s">
        <v>2398</v>
      </c>
    </row>
    <row r="2" spans="1:6" ht="15.75" customHeight="1">
      <c r="A2" s="1"/>
    </row>
    <row r="3" spans="1:6" ht="13">
      <c r="A3" s="16" t="s">
        <v>1</v>
      </c>
      <c r="B3" s="16" t="s">
        <v>1573</v>
      </c>
      <c r="C3" s="16" t="s">
        <v>1888</v>
      </c>
      <c r="D3" s="16" t="s">
        <v>158</v>
      </c>
      <c r="E3" s="16" t="s">
        <v>1511</v>
      </c>
    </row>
    <row r="4" spans="1:6" ht="13"/>
    <row r="5" spans="1:6" ht="13">
      <c r="A5" s="115" t="s">
        <v>23</v>
      </c>
      <c r="B5" s="58" t="s">
        <v>1807</v>
      </c>
      <c r="C5" s="38">
        <v>9</v>
      </c>
      <c r="D5" s="38">
        <v>2937</v>
      </c>
      <c r="E5" s="38">
        <v>6.43</v>
      </c>
    </row>
    <row r="6" spans="1:6" ht="13">
      <c r="A6" s="115" t="s">
        <v>23</v>
      </c>
      <c r="B6" s="58" t="s">
        <v>1808</v>
      </c>
      <c r="C6" s="38">
        <v>14</v>
      </c>
      <c r="D6" s="38">
        <v>2261</v>
      </c>
      <c r="E6" s="42">
        <v>10</v>
      </c>
    </row>
    <row r="7" spans="1:6" ht="13">
      <c r="A7" s="115" t="s">
        <v>23</v>
      </c>
      <c r="B7" s="58" t="s">
        <v>1809</v>
      </c>
      <c r="C7" s="38">
        <v>13</v>
      </c>
      <c r="D7" s="38">
        <v>3204</v>
      </c>
      <c r="E7" s="38">
        <v>9.2899999999999991</v>
      </c>
    </row>
    <row r="8" spans="1:6" ht="13">
      <c r="A8" s="115" t="s">
        <v>23</v>
      </c>
      <c r="B8" s="58" t="s">
        <v>1810</v>
      </c>
      <c r="C8" s="38">
        <v>9</v>
      </c>
      <c r="D8" s="38">
        <v>3629</v>
      </c>
      <c r="E8" s="38">
        <v>6.43</v>
      </c>
    </row>
    <row r="9" spans="1:6" ht="13">
      <c r="A9" s="115" t="s">
        <v>23</v>
      </c>
      <c r="B9" s="58" t="s">
        <v>1811</v>
      </c>
      <c r="C9" s="38">
        <v>47</v>
      </c>
      <c r="D9" s="38">
        <v>3479</v>
      </c>
      <c r="E9" s="38">
        <v>33.57</v>
      </c>
    </row>
    <row r="10" spans="1:6" ht="13">
      <c r="A10" s="115" t="s">
        <v>23</v>
      </c>
      <c r="B10" s="58" t="s">
        <v>1812</v>
      </c>
      <c r="C10" s="38">
        <v>13</v>
      </c>
      <c r="D10" s="38">
        <v>3893</v>
      </c>
      <c r="E10" s="38">
        <v>9.2899999999999991</v>
      </c>
    </row>
    <row r="11" spans="1:6" ht="13">
      <c r="A11" s="115" t="s">
        <v>23</v>
      </c>
      <c r="B11" s="58" t="s">
        <v>1813</v>
      </c>
      <c r="C11" s="38">
        <v>22</v>
      </c>
      <c r="D11" s="38">
        <v>3439</v>
      </c>
      <c r="E11" s="38">
        <v>15.71</v>
      </c>
    </row>
    <row r="12" spans="1:6" ht="13">
      <c r="A12" s="115" t="s">
        <v>23</v>
      </c>
      <c r="B12" s="58" t="s">
        <v>1814</v>
      </c>
      <c r="C12" s="38">
        <v>10</v>
      </c>
      <c r="D12" s="38">
        <v>1869</v>
      </c>
      <c r="E12" s="38">
        <v>7.14</v>
      </c>
    </row>
    <row r="13" spans="1:6" s="176" customFormat="1" ht="13">
      <c r="A13" s="115" t="s">
        <v>23</v>
      </c>
      <c r="B13" s="58" t="s">
        <v>1512</v>
      </c>
      <c r="C13" s="38">
        <v>3</v>
      </c>
      <c r="D13" s="38">
        <v>394</v>
      </c>
      <c r="E13" s="38">
        <v>2.14</v>
      </c>
    </row>
    <row r="14" spans="1:6" s="176" customFormat="1" ht="13">
      <c r="A14" s="115"/>
      <c r="B14" s="178" t="s">
        <v>2377</v>
      </c>
      <c r="C14" s="38" t="s">
        <v>2378</v>
      </c>
      <c r="D14" s="38"/>
      <c r="E14" s="38"/>
    </row>
    <row r="15" spans="1:6" ht="13">
      <c r="A15" s="115"/>
      <c r="B15" s="178"/>
      <c r="C15" s="38"/>
      <c r="D15" s="38"/>
      <c r="E15" s="38"/>
      <c r="F15" s="43"/>
    </row>
    <row r="16" spans="1:6" ht="13">
      <c r="A16" s="115" t="s">
        <v>32</v>
      </c>
      <c r="B16" s="58" t="s">
        <v>33</v>
      </c>
      <c r="C16" s="38">
        <v>29</v>
      </c>
      <c r="D16" s="38">
        <v>2466</v>
      </c>
      <c r="E16" s="38">
        <v>14.87</v>
      </c>
      <c r="F16" s="43"/>
    </row>
    <row r="17" spans="1:6" ht="13">
      <c r="A17" s="115" t="s">
        <v>32</v>
      </c>
      <c r="B17" s="58" t="s">
        <v>35</v>
      </c>
      <c r="C17" s="38">
        <v>9</v>
      </c>
      <c r="D17" s="38">
        <v>2923</v>
      </c>
      <c r="E17" s="38">
        <v>4.62</v>
      </c>
      <c r="F17" s="43"/>
    </row>
    <row r="18" spans="1:6" ht="13">
      <c r="A18" s="115" t="s">
        <v>32</v>
      </c>
      <c r="B18" s="58" t="s">
        <v>37</v>
      </c>
      <c r="C18" s="38">
        <v>5</v>
      </c>
      <c r="D18" s="38">
        <v>3246</v>
      </c>
      <c r="E18" s="38">
        <v>2.56</v>
      </c>
      <c r="F18" s="43"/>
    </row>
    <row r="19" spans="1:6" ht="13">
      <c r="A19" s="115" t="s">
        <v>32</v>
      </c>
      <c r="B19" s="58" t="s">
        <v>39</v>
      </c>
      <c r="C19" s="38">
        <v>23</v>
      </c>
      <c r="D19" s="38">
        <v>1985</v>
      </c>
      <c r="E19" s="38">
        <v>11.79</v>
      </c>
      <c r="F19" s="43"/>
    </row>
    <row r="20" spans="1:6" ht="13">
      <c r="A20" s="115" t="s">
        <v>32</v>
      </c>
      <c r="B20" s="58" t="s">
        <v>41</v>
      </c>
      <c r="C20" s="38">
        <v>7</v>
      </c>
      <c r="D20" s="38">
        <v>2165</v>
      </c>
      <c r="E20" s="38">
        <v>3.59</v>
      </c>
      <c r="F20" s="43"/>
    </row>
    <row r="21" spans="1:6" ht="13">
      <c r="A21" s="115" t="s">
        <v>32</v>
      </c>
      <c r="B21" s="58" t="s">
        <v>43</v>
      </c>
      <c r="C21" s="38">
        <v>16</v>
      </c>
      <c r="D21" s="38">
        <v>2074</v>
      </c>
      <c r="E21" s="38">
        <v>8.2100000000000009</v>
      </c>
      <c r="F21" s="43"/>
    </row>
    <row r="22" spans="1:6" ht="13">
      <c r="A22" s="115" t="s">
        <v>32</v>
      </c>
      <c r="B22" s="58" t="s">
        <v>45</v>
      </c>
      <c r="C22" s="38">
        <v>13</v>
      </c>
      <c r="D22" s="38">
        <v>2565</v>
      </c>
      <c r="E22" s="38">
        <v>6.67</v>
      </c>
      <c r="F22" s="43"/>
    </row>
    <row r="23" spans="1:6" ht="13">
      <c r="A23" s="115" t="s">
        <v>32</v>
      </c>
      <c r="B23" s="58" t="s">
        <v>47</v>
      </c>
      <c r="C23" s="38">
        <v>14</v>
      </c>
      <c r="D23" s="38">
        <v>2838</v>
      </c>
      <c r="E23" s="38">
        <v>7.18</v>
      </c>
      <c r="F23" s="43"/>
    </row>
    <row r="24" spans="1:6" ht="13">
      <c r="A24" s="115" t="s">
        <v>32</v>
      </c>
      <c r="B24" s="58" t="s">
        <v>49</v>
      </c>
      <c r="C24" s="38">
        <v>40</v>
      </c>
      <c r="D24" s="38">
        <v>2871</v>
      </c>
      <c r="E24" s="38">
        <v>20.51</v>
      </c>
      <c r="F24" s="43"/>
    </row>
    <row r="25" spans="1:6" ht="13">
      <c r="A25" s="115" t="s">
        <v>32</v>
      </c>
      <c r="B25" s="58" t="s">
        <v>51</v>
      </c>
      <c r="C25" s="38">
        <v>21</v>
      </c>
      <c r="D25" s="38">
        <v>2032</v>
      </c>
      <c r="E25" s="38">
        <v>10.77</v>
      </c>
      <c r="F25" s="43"/>
    </row>
    <row r="26" spans="1:6" ht="13">
      <c r="A26" s="115" t="s">
        <v>32</v>
      </c>
      <c r="B26" s="58" t="s">
        <v>53</v>
      </c>
      <c r="C26" s="38">
        <v>11</v>
      </c>
      <c r="D26" s="38">
        <v>3057</v>
      </c>
      <c r="E26" s="38">
        <v>5.64</v>
      </c>
      <c r="F26" s="43"/>
    </row>
    <row r="27" spans="1:6" ht="13">
      <c r="A27" s="115" t="s">
        <v>32</v>
      </c>
      <c r="B27" s="58" t="s">
        <v>1512</v>
      </c>
      <c r="C27" s="38">
        <v>7</v>
      </c>
      <c r="D27" s="38">
        <v>1260</v>
      </c>
      <c r="E27" s="38">
        <v>3.59</v>
      </c>
    </row>
    <row r="28" spans="1:6" ht="13">
      <c r="B28" s="178" t="s">
        <v>2377</v>
      </c>
      <c r="C28" s="38" t="s">
        <v>2379</v>
      </c>
    </row>
    <row r="29" spans="1:6" ht="13"/>
    <row r="30" spans="1:6" ht="13">
      <c r="A30" s="115" t="s">
        <v>97</v>
      </c>
      <c r="B30" s="58" t="s">
        <v>98</v>
      </c>
      <c r="C30" s="38">
        <v>14</v>
      </c>
      <c r="D30" s="38">
        <v>2453</v>
      </c>
      <c r="E30" s="38">
        <v>5.58</v>
      </c>
    </row>
    <row r="31" spans="1:6" ht="13">
      <c r="A31" s="115" t="s">
        <v>97</v>
      </c>
      <c r="B31" s="58" t="s">
        <v>100</v>
      </c>
      <c r="C31" s="38">
        <v>11</v>
      </c>
      <c r="D31" s="38">
        <v>2917</v>
      </c>
      <c r="E31" s="38">
        <v>4.38</v>
      </c>
    </row>
    <row r="32" spans="1:6" ht="13">
      <c r="A32" s="115" t="s">
        <v>97</v>
      </c>
      <c r="B32" s="58" t="s">
        <v>102</v>
      </c>
      <c r="C32" s="38">
        <v>19</v>
      </c>
      <c r="D32" s="38">
        <v>2438</v>
      </c>
      <c r="E32" s="38">
        <v>7.57</v>
      </c>
    </row>
    <row r="33" spans="1:5" ht="13">
      <c r="A33" s="115" t="s">
        <v>97</v>
      </c>
      <c r="B33" s="58" t="s">
        <v>104</v>
      </c>
      <c r="C33" s="38">
        <v>2</v>
      </c>
      <c r="D33" s="38">
        <v>2455</v>
      </c>
      <c r="E33" s="42">
        <v>0.8</v>
      </c>
    </row>
    <row r="34" spans="1:5" ht="13">
      <c r="A34" s="115" t="s">
        <v>97</v>
      </c>
      <c r="B34" s="58" t="s">
        <v>106</v>
      </c>
      <c r="C34" s="38">
        <v>7</v>
      </c>
      <c r="D34" s="38">
        <v>2415</v>
      </c>
      <c r="E34" s="38">
        <v>2.79</v>
      </c>
    </row>
    <row r="35" spans="1:5" ht="13">
      <c r="A35" s="115" t="s">
        <v>97</v>
      </c>
      <c r="B35" s="58" t="s">
        <v>108</v>
      </c>
      <c r="C35" s="38">
        <v>27</v>
      </c>
      <c r="D35" s="38">
        <v>2893</v>
      </c>
      <c r="E35" s="38">
        <v>10.76</v>
      </c>
    </row>
    <row r="36" spans="1:5" ht="13">
      <c r="A36" s="115" t="s">
        <v>97</v>
      </c>
      <c r="B36" s="58" t="s">
        <v>110</v>
      </c>
      <c r="C36" s="38">
        <v>15</v>
      </c>
      <c r="D36" s="38">
        <v>2636</v>
      </c>
      <c r="E36" s="38">
        <v>5.98</v>
      </c>
    </row>
    <row r="37" spans="1:5" ht="13">
      <c r="A37" s="115" t="s">
        <v>97</v>
      </c>
      <c r="B37" s="58" t="s">
        <v>112</v>
      </c>
      <c r="C37" s="38">
        <v>19</v>
      </c>
      <c r="D37" s="38">
        <v>3368</v>
      </c>
      <c r="E37" s="38">
        <v>7.57</v>
      </c>
    </row>
    <row r="38" spans="1:5" ht="13">
      <c r="A38" s="115" t="s">
        <v>97</v>
      </c>
      <c r="B38" s="58" t="s">
        <v>114</v>
      </c>
      <c r="C38" s="38">
        <v>8</v>
      </c>
      <c r="D38" s="38">
        <v>2615</v>
      </c>
      <c r="E38" s="38">
        <v>3.19</v>
      </c>
    </row>
    <row r="39" spans="1:5" ht="13">
      <c r="A39" s="115" t="s">
        <v>97</v>
      </c>
      <c r="B39" s="58" t="s">
        <v>116</v>
      </c>
      <c r="C39" s="38">
        <v>5</v>
      </c>
      <c r="D39" s="38">
        <v>2797</v>
      </c>
      <c r="E39" s="38">
        <v>1.99</v>
      </c>
    </row>
    <row r="40" spans="1:5" ht="13">
      <c r="A40" s="115" t="s">
        <v>97</v>
      </c>
      <c r="B40" s="58" t="s">
        <v>118</v>
      </c>
      <c r="C40" s="38">
        <v>12</v>
      </c>
      <c r="D40" s="38">
        <v>2578</v>
      </c>
      <c r="E40" s="38">
        <v>4.78</v>
      </c>
    </row>
    <row r="41" spans="1:5" ht="13">
      <c r="A41" s="115" t="s">
        <v>97</v>
      </c>
      <c r="B41" s="58" t="s">
        <v>120</v>
      </c>
      <c r="C41" s="38">
        <v>20</v>
      </c>
      <c r="D41" s="38">
        <v>2267</v>
      </c>
      <c r="E41" s="38">
        <v>7.97</v>
      </c>
    </row>
    <row r="42" spans="1:5" ht="13">
      <c r="A42" s="115" t="s">
        <v>97</v>
      </c>
      <c r="B42" s="58" t="s">
        <v>122</v>
      </c>
      <c r="C42" s="38">
        <v>14</v>
      </c>
      <c r="D42" s="38">
        <v>3342</v>
      </c>
      <c r="E42" s="38">
        <v>5.58</v>
      </c>
    </row>
    <row r="43" spans="1:5" ht="13">
      <c r="A43" s="115" t="s">
        <v>97</v>
      </c>
      <c r="B43" s="58" t="s">
        <v>124</v>
      </c>
      <c r="C43" s="38">
        <v>12</v>
      </c>
      <c r="D43" s="38">
        <v>2192</v>
      </c>
      <c r="E43" s="38">
        <v>4.78</v>
      </c>
    </row>
    <row r="44" spans="1:5" ht="13">
      <c r="A44" s="115" t="s">
        <v>97</v>
      </c>
      <c r="B44" s="58" t="s">
        <v>126</v>
      </c>
      <c r="C44" s="38">
        <v>10</v>
      </c>
      <c r="D44" s="38">
        <v>2632</v>
      </c>
      <c r="E44" s="38">
        <v>3.98</v>
      </c>
    </row>
    <row r="45" spans="1:5" ht="13">
      <c r="A45" s="115" t="s">
        <v>97</v>
      </c>
      <c r="B45" s="58" t="s">
        <v>128</v>
      </c>
      <c r="C45" s="38">
        <v>12</v>
      </c>
      <c r="D45" s="38">
        <v>1792</v>
      </c>
      <c r="E45" s="38">
        <v>4.78</v>
      </c>
    </row>
    <row r="46" spans="1:5" ht="13">
      <c r="A46" s="115" t="s">
        <v>97</v>
      </c>
      <c r="B46" s="58" t="s">
        <v>130</v>
      </c>
      <c r="C46" s="38">
        <v>8</v>
      </c>
      <c r="D46" s="38">
        <v>2506</v>
      </c>
      <c r="E46" s="38">
        <v>3.19</v>
      </c>
    </row>
    <row r="47" spans="1:5" ht="13">
      <c r="A47" s="115" t="s">
        <v>97</v>
      </c>
      <c r="B47" s="58" t="s">
        <v>132</v>
      </c>
      <c r="C47" s="38">
        <v>15</v>
      </c>
      <c r="D47" s="38">
        <v>2711</v>
      </c>
      <c r="E47" s="38">
        <v>5.98</v>
      </c>
    </row>
    <row r="48" spans="1:5" ht="13">
      <c r="A48" s="115" t="s">
        <v>97</v>
      </c>
      <c r="B48" s="58" t="s">
        <v>134</v>
      </c>
      <c r="C48" s="38">
        <v>5</v>
      </c>
      <c r="D48" s="38">
        <v>2494</v>
      </c>
      <c r="E48" s="38">
        <v>1.99</v>
      </c>
    </row>
    <row r="49" spans="1:5" ht="13">
      <c r="A49" s="115" t="s">
        <v>97</v>
      </c>
      <c r="B49" s="58" t="s">
        <v>136</v>
      </c>
      <c r="C49" s="38">
        <v>16</v>
      </c>
      <c r="D49" s="38">
        <v>2323</v>
      </c>
      <c r="E49" s="38">
        <v>6.37</v>
      </c>
    </row>
    <row r="50" spans="1:5" ht="13">
      <c r="A50" s="115" t="s">
        <v>97</v>
      </c>
      <c r="B50" s="58" t="s">
        <v>1512</v>
      </c>
      <c r="C50" s="38">
        <v>0</v>
      </c>
      <c r="D50" s="38">
        <v>15</v>
      </c>
      <c r="E50" s="38">
        <v>0</v>
      </c>
    </row>
    <row r="51" spans="1:5" ht="13">
      <c r="B51" s="178" t="s">
        <v>2377</v>
      </c>
      <c r="C51" s="38" t="s">
        <v>2380</v>
      </c>
    </row>
    <row r="52" spans="1:5" ht="13"/>
    <row r="53" spans="1:5" ht="13">
      <c r="A53" s="115" t="s">
        <v>138</v>
      </c>
      <c r="B53" s="58" t="s">
        <v>1815</v>
      </c>
      <c r="C53" s="38">
        <v>36</v>
      </c>
      <c r="D53" s="38">
        <v>5048</v>
      </c>
      <c r="E53" s="42">
        <v>6.77</v>
      </c>
    </row>
    <row r="54" spans="1:5" ht="13">
      <c r="A54" s="115" t="s">
        <v>138</v>
      </c>
      <c r="B54" s="58" t="s">
        <v>1816</v>
      </c>
      <c r="C54" s="38">
        <v>47</v>
      </c>
      <c r="D54" s="38">
        <v>5698</v>
      </c>
      <c r="E54" s="42">
        <v>8.83</v>
      </c>
    </row>
    <row r="55" spans="1:5" ht="13">
      <c r="A55" s="115" t="s">
        <v>138</v>
      </c>
      <c r="B55" s="58" t="s">
        <v>1817</v>
      </c>
      <c r="C55" s="38">
        <v>115</v>
      </c>
      <c r="D55" s="38">
        <v>3616</v>
      </c>
      <c r="E55" s="42">
        <v>21.62</v>
      </c>
    </row>
    <row r="56" spans="1:5" ht="13">
      <c r="A56" s="115" t="s">
        <v>138</v>
      </c>
      <c r="B56" s="58" t="s">
        <v>1818</v>
      </c>
      <c r="C56" s="38">
        <v>25</v>
      </c>
      <c r="D56" s="38">
        <v>4937</v>
      </c>
      <c r="E56" s="42">
        <v>4.7</v>
      </c>
    </row>
    <row r="57" spans="1:5" ht="13">
      <c r="A57" s="115" t="s">
        <v>138</v>
      </c>
      <c r="B57" s="58" t="s">
        <v>1819</v>
      </c>
      <c r="C57" s="38">
        <v>101</v>
      </c>
      <c r="D57" s="38">
        <v>4247</v>
      </c>
      <c r="E57" s="42">
        <v>18.98</v>
      </c>
    </row>
    <row r="58" spans="1:5" ht="13">
      <c r="A58" s="115" t="s">
        <v>138</v>
      </c>
      <c r="B58" s="58" t="s">
        <v>1820</v>
      </c>
      <c r="C58" s="38">
        <v>66</v>
      </c>
      <c r="D58" s="38">
        <v>3863</v>
      </c>
      <c r="E58" s="42">
        <v>12.41</v>
      </c>
    </row>
    <row r="59" spans="1:5" ht="13">
      <c r="A59" s="115" t="s">
        <v>138</v>
      </c>
      <c r="B59" s="58" t="s">
        <v>1821</v>
      </c>
      <c r="C59" s="38">
        <v>31</v>
      </c>
      <c r="D59" s="38">
        <v>4760</v>
      </c>
      <c r="E59" s="42">
        <v>5.83</v>
      </c>
    </row>
    <row r="60" spans="1:5" ht="13">
      <c r="A60" s="115" t="s">
        <v>138</v>
      </c>
      <c r="B60" s="58" t="s">
        <v>1822</v>
      </c>
      <c r="C60" s="38">
        <v>96</v>
      </c>
      <c r="D60" s="38">
        <v>4522</v>
      </c>
      <c r="E60" s="42">
        <v>18.05</v>
      </c>
    </row>
    <row r="61" spans="1:5" ht="13">
      <c r="A61" s="115" t="s">
        <v>138</v>
      </c>
      <c r="B61" s="58" t="s">
        <v>1512</v>
      </c>
      <c r="C61" s="38">
        <v>15</v>
      </c>
      <c r="D61" s="38">
        <v>783</v>
      </c>
      <c r="E61" s="42">
        <v>2.82</v>
      </c>
    </row>
    <row r="62" spans="1:5" ht="13">
      <c r="B62" s="178" t="s">
        <v>2377</v>
      </c>
      <c r="C62" s="38" t="s">
        <v>2381</v>
      </c>
    </row>
    <row r="63" spans="1:5" ht="13"/>
    <row r="64" spans="1:5" ht="13">
      <c r="A64" s="115" t="s">
        <v>55</v>
      </c>
      <c r="B64" s="58" t="s">
        <v>56</v>
      </c>
      <c r="C64" s="38">
        <v>10</v>
      </c>
      <c r="D64" s="38">
        <v>3345</v>
      </c>
      <c r="E64" s="42">
        <v>2.36</v>
      </c>
    </row>
    <row r="65" spans="1:5" ht="13">
      <c r="A65" s="115" t="s">
        <v>55</v>
      </c>
      <c r="B65" s="58" t="s">
        <v>58</v>
      </c>
      <c r="C65" s="38">
        <v>168</v>
      </c>
      <c r="D65" s="38">
        <v>2874</v>
      </c>
      <c r="E65" s="42">
        <v>39.619999999999997</v>
      </c>
    </row>
    <row r="66" spans="1:5" ht="13">
      <c r="A66" s="115" t="s">
        <v>55</v>
      </c>
      <c r="B66" s="58" t="s">
        <v>60</v>
      </c>
      <c r="C66" s="38">
        <v>46</v>
      </c>
      <c r="D66" s="38">
        <v>4728</v>
      </c>
      <c r="E66" s="42">
        <v>10.85</v>
      </c>
    </row>
    <row r="67" spans="1:5" ht="13">
      <c r="A67" s="115" t="s">
        <v>55</v>
      </c>
      <c r="B67" s="58" t="s">
        <v>62</v>
      </c>
      <c r="C67" s="38">
        <v>44</v>
      </c>
      <c r="D67" s="38">
        <v>3387</v>
      </c>
      <c r="E67" s="42">
        <v>10.38</v>
      </c>
    </row>
    <row r="68" spans="1:5" ht="13">
      <c r="A68" s="115" t="s">
        <v>55</v>
      </c>
      <c r="B68" s="58" t="s">
        <v>64</v>
      </c>
      <c r="C68" s="38">
        <v>33</v>
      </c>
      <c r="D68" s="38">
        <v>3661</v>
      </c>
      <c r="E68" s="42">
        <v>7.78</v>
      </c>
    </row>
    <row r="69" spans="1:5" ht="13">
      <c r="A69" s="115" t="s">
        <v>55</v>
      </c>
      <c r="B69" s="58" t="s">
        <v>66</v>
      </c>
      <c r="C69" s="38">
        <v>15</v>
      </c>
      <c r="D69" s="38">
        <v>3344</v>
      </c>
      <c r="E69" s="42">
        <v>3.54</v>
      </c>
    </row>
    <row r="70" spans="1:5" ht="13">
      <c r="A70" s="115" t="s">
        <v>55</v>
      </c>
      <c r="B70" s="58" t="s">
        <v>68</v>
      </c>
      <c r="C70" s="38">
        <v>13</v>
      </c>
      <c r="D70" s="38">
        <v>2604</v>
      </c>
      <c r="E70" s="42">
        <v>3.07</v>
      </c>
    </row>
    <row r="71" spans="1:5" ht="13">
      <c r="A71" s="115" t="s">
        <v>55</v>
      </c>
      <c r="B71" s="58" t="s">
        <v>70</v>
      </c>
      <c r="C71" s="38">
        <v>18</v>
      </c>
      <c r="D71" s="38">
        <v>2904</v>
      </c>
      <c r="E71" s="42">
        <v>4.25</v>
      </c>
    </row>
    <row r="72" spans="1:5" ht="13">
      <c r="A72" s="115" t="s">
        <v>55</v>
      </c>
      <c r="B72" s="58" t="s">
        <v>72</v>
      </c>
      <c r="C72" s="38">
        <v>47</v>
      </c>
      <c r="D72" s="38">
        <v>3317</v>
      </c>
      <c r="E72" s="42">
        <v>11.08</v>
      </c>
    </row>
    <row r="73" spans="1:5" ht="13">
      <c r="A73" s="115" t="s">
        <v>55</v>
      </c>
      <c r="B73" s="58" t="s">
        <v>74</v>
      </c>
      <c r="C73" s="38">
        <v>25</v>
      </c>
      <c r="D73" s="38">
        <v>3074</v>
      </c>
      <c r="E73" s="42">
        <v>5.9</v>
      </c>
    </row>
    <row r="74" spans="1:5" ht="13">
      <c r="A74" s="115" t="s">
        <v>55</v>
      </c>
      <c r="B74" s="58" t="s">
        <v>1512</v>
      </c>
      <c r="C74" s="38">
        <v>5</v>
      </c>
      <c r="D74" s="38">
        <v>572</v>
      </c>
      <c r="E74" s="42">
        <v>1.18</v>
      </c>
    </row>
    <row r="75" spans="1:5" ht="13">
      <c r="B75" s="178" t="s">
        <v>2377</v>
      </c>
      <c r="C75" s="38" t="s">
        <v>2382</v>
      </c>
    </row>
    <row r="76" spans="1:5" ht="13"/>
    <row r="77" spans="1:5" ht="13">
      <c r="A77" s="115" t="s">
        <v>76</v>
      </c>
      <c r="B77" s="58" t="s">
        <v>77</v>
      </c>
      <c r="C77" s="38">
        <v>10</v>
      </c>
      <c r="D77" s="38">
        <v>3417</v>
      </c>
      <c r="E77" s="42">
        <v>3.32</v>
      </c>
    </row>
    <row r="78" spans="1:5" ht="13">
      <c r="A78" s="115" t="s">
        <v>76</v>
      </c>
      <c r="B78" s="58" t="s">
        <v>79</v>
      </c>
      <c r="C78" s="38">
        <v>63</v>
      </c>
      <c r="D78" s="38">
        <v>3392</v>
      </c>
      <c r="E78" s="42">
        <v>20.93</v>
      </c>
    </row>
    <row r="79" spans="1:5" ht="15.75" customHeight="1">
      <c r="A79" s="115" t="s">
        <v>76</v>
      </c>
      <c r="B79" s="58" t="s">
        <v>81</v>
      </c>
      <c r="C79" s="38">
        <v>33</v>
      </c>
      <c r="D79" s="38">
        <v>5036</v>
      </c>
      <c r="E79" s="42">
        <v>10.96</v>
      </c>
    </row>
    <row r="80" spans="1:5" ht="13">
      <c r="A80" s="115" t="s">
        <v>76</v>
      </c>
      <c r="B80" s="58" t="s">
        <v>83</v>
      </c>
      <c r="C80" s="38">
        <v>56</v>
      </c>
      <c r="D80" s="38">
        <v>3885</v>
      </c>
      <c r="E80" s="42">
        <v>18.600000000000001</v>
      </c>
    </row>
    <row r="81" spans="1:5" ht="15.75" customHeight="1">
      <c r="A81" s="115" t="s">
        <v>76</v>
      </c>
      <c r="B81" s="58" t="s">
        <v>85</v>
      </c>
      <c r="C81" s="38">
        <v>30</v>
      </c>
      <c r="D81" s="38">
        <v>4049</v>
      </c>
      <c r="E81" s="42">
        <v>9.9700000000000006</v>
      </c>
    </row>
    <row r="82" spans="1:5" ht="15.75" customHeight="1">
      <c r="A82" s="115" t="s">
        <v>76</v>
      </c>
      <c r="B82" s="58" t="s">
        <v>87</v>
      </c>
      <c r="C82" s="38">
        <v>12</v>
      </c>
      <c r="D82" s="38">
        <v>3931</v>
      </c>
      <c r="E82" s="42">
        <v>3.99</v>
      </c>
    </row>
    <row r="83" spans="1:5" ht="15.75" customHeight="1">
      <c r="A83" s="115" t="s">
        <v>76</v>
      </c>
      <c r="B83" s="58" t="s">
        <v>89</v>
      </c>
      <c r="C83" s="38">
        <v>20</v>
      </c>
      <c r="D83" s="38">
        <v>3551</v>
      </c>
      <c r="E83" s="42">
        <v>6.64</v>
      </c>
    </row>
    <row r="84" spans="1:5" ht="15.75" customHeight="1">
      <c r="A84" s="115" t="s">
        <v>76</v>
      </c>
      <c r="B84" s="58" t="s">
        <v>91</v>
      </c>
      <c r="C84" s="38">
        <v>20</v>
      </c>
      <c r="D84" s="38">
        <v>3399</v>
      </c>
      <c r="E84" s="42">
        <v>6.64</v>
      </c>
    </row>
    <row r="85" spans="1:5" ht="15.75" customHeight="1">
      <c r="A85" s="115" t="s">
        <v>76</v>
      </c>
      <c r="B85" s="58" t="s">
        <v>93</v>
      </c>
      <c r="C85" s="38">
        <v>42</v>
      </c>
      <c r="D85" s="38">
        <v>4059</v>
      </c>
      <c r="E85" s="42">
        <v>13.95</v>
      </c>
    </row>
    <row r="86" spans="1:5" ht="15.75" customHeight="1">
      <c r="A86" s="115" t="s">
        <v>76</v>
      </c>
      <c r="B86" s="58" t="s">
        <v>95</v>
      </c>
      <c r="C86" s="38">
        <v>15</v>
      </c>
      <c r="D86" s="38">
        <v>3889</v>
      </c>
      <c r="E86" s="42">
        <v>4.9800000000000004</v>
      </c>
    </row>
    <row r="87" spans="1:5" ht="15.75" customHeight="1">
      <c r="A87" s="115" t="s">
        <v>76</v>
      </c>
      <c r="B87" s="58" t="s">
        <v>1512</v>
      </c>
      <c r="C87" s="38">
        <v>0</v>
      </c>
      <c r="D87" s="38">
        <v>175</v>
      </c>
      <c r="E87" s="38">
        <v>0</v>
      </c>
    </row>
    <row r="88" spans="1:5" ht="15.75" customHeight="1">
      <c r="B88" s="178" t="s">
        <v>2377</v>
      </c>
      <c r="C88" s="38" t="s">
        <v>2383</v>
      </c>
    </row>
  </sheetData>
  <customSheetViews>
    <customSheetView guid="{CF7610EC-8550-4AAD-B492-1585EA2FB327}" filter="1" showAutoFilter="1">
      <pageMargins left="0.7" right="0.7" top="0.75" bottom="0.75" header="0.3" footer="0.3"/>
      <autoFilter ref="A33:J42" xr:uid="{F58C60D6-CC4C-E34E-874A-EBB6642284F1}"/>
    </customSheetView>
  </customSheetView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>
    <outlinePr summaryBelow="0" summaryRight="0"/>
  </sheetPr>
  <dimension ref="A1:H65"/>
  <sheetViews>
    <sheetView workbookViewId="0">
      <selection activeCell="A2" sqref="A2"/>
    </sheetView>
  </sheetViews>
  <sheetFormatPr baseColWidth="10" defaultColWidth="14.5" defaultRowHeight="15.75" customHeight="1"/>
  <cols>
    <col min="1" max="1" width="25" customWidth="1"/>
  </cols>
  <sheetData>
    <row r="1" spans="1:8" ht="15.75" customHeight="1">
      <c r="A1" s="60" t="s">
        <v>2397</v>
      </c>
      <c r="B1" s="1"/>
    </row>
    <row r="2" spans="1:8" ht="15.75" customHeight="1">
      <c r="A2" s="44"/>
      <c r="B2" s="44"/>
      <c r="C2" s="44"/>
      <c r="D2" s="44"/>
      <c r="E2" s="44"/>
      <c r="F2" s="44"/>
      <c r="G2" s="44"/>
    </row>
    <row r="3" spans="1:8" ht="15.75" customHeight="1">
      <c r="A3" s="31" t="s">
        <v>1513</v>
      </c>
      <c r="B3" s="44" t="s">
        <v>23</v>
      </c>
      <c r="C3" s="44" t="s">
        <v>32</v>
      </c>
      <c r="D3" s="44" t="s">
        <v>97</v>
      </c>
      <c r="E3" s="44" t="s">
        <v>138</v>
      </c>
      <c r="F3" s="44" t="s">
        <v>55</v>
      </c>
      <c r="G3" s="44" t="s">
        <v>76</v>
      </c>
      <c r="H3" s="31"/>
    </row>
    <row r="4" spans="1:8" ht="15.75" customHeight="1">
      <c r="A4" s="16" t="s">
        <v>1503</v>
      </c>
      <c r="B4" s="16">
        <v>1654</v>
      </c>
      <c r="C4" s="16">
        <v>1986</v>
      </c>
      <c r="D4" s="16">
        <v>3710</v>
      </c>
      <c r="E4" s="16">
        <v>1939</v>
      </c>
      <c r="F4" s="16">
        <v>2093</v>
      </c>
      <c r="G4" s="16">
        <v>2313</v>
      </c>
    </row>
    <row r="5" spans="1:8" s="165" customFormat="1" ht="15.75" customHeight="1">
      <c r="A5" s="16" t="s">
        <v>2296</v>
      </c>
      <c r="B5" s="171">
        <v>6.5883290181238799E-2</v>
      </c>
      <c r="C5" s="171">
        <v>6.7363136829251741E-2</v>
      </c>
      <c r="D5" s="171">
        <v>7.1567738575204001E-2</v>
      </c>
      <c r="E5" s="171">
        <v>5.1742541495436833E-2</v>
      </c>
      <c r="F5" s="171">
        <v>6.1904761904761907E-2</v>
      </c>
      <c r="G5" s="171">
        <v>5.9639532784983108E-2</v>
      </c>
    </row>
    <row r="6" spans="1:8" ht="15.75" customHeight="1">
      <c r="A6" s="63" t="s">
        <v>1515</v>
      </c>
      <c r="B6" s="63">
        <v>143</v>
      </c>
      <c r="C6" s="63">
        <v>186</v>
      </c>
      <c r="D6" s="63">
        <v>349</v>
      </c>
      <c r="E6" s="63">
        <v>146</v>
      </c>
      <c r="F6" s="63">
        <v>178</v>
      </c>
      <c r="G6" s="63">
        <v>185</v>
      </c>
    </row>
    <row r="7" spans="1:8" ht="15.75" customHeight="1">
      <c r="A7" s="63" t="s">
        <v>1516</v>
      </c>
      <c r="B7" s="63">
        <v>131</v>
      </c>
      <c r="C7" s="63">
        <v>179</v>
      </c>
      <c r="D7" s="63">
        <v>307</v>
      </c>
      <c r="E7" s="63">
        <v>152</v>
      </c>
      <c r="F7" s="63">
        <v>140</v>
      </c>
      <c r="G7" s="63">
        <v>133</v>
      </c>
    </row>
    <row r="8" spans="1:8" ht="15.75" customHeight="1">
      <c r="A8" s="63" t="s">
        <v>1517</v>
      </c>
      <c r="B8" s="63">
        <v>132</v>
      </c>
      <c r="C8" s="63">
        <v>160</v>
      </c>
      <c r="D8" s="63">
        <v>295</v>
      </c>
      <c r="E8" s="63">
        <v>157</v>
      </c>
      <c r="F8" s="63">
        <v>139</v>
      </c>
      <c r="G8" s="63">
        <v>150</v>
      </c>
    </row>
    <row r="9" spans="1:8" ht="15.75" customHeight="1">
      <c r="A9" s="63" t="s">
        <v>1514</v>
      </c>
      <c r="B9" s="63">
        <v>23</v>
      </c>
      <c r="C9" s="63">
        <v>31</v>
      </c>
      <c r="D9" s="63">
        <v>66</v>
      </c>
      <c r="E9" s="63">
        <v>139</v>
      </c>
      <c r="F9" s="63">
        <v>254</v>
      </c>
      <c r="G9" s="63">
        <v>445</v>
      </c>
    </row>
    <row r="10" spans="1:8" ht="15.75" customHeight="1">
      <c r="A10" s="63" t="s">
        <v>1518</v>
      </c>
      <c r="B10" s="63">
        <v>116</v>
      </c>
      <c r="C10" s="63">
        <v>128</v>
      </c>
      <c r="D10" s="63">
        <v>241</v>
      </c>
      <c r="E10" s="63">
        <v>112</v>
      </c>
      <c r="F10" s="63">
        <v>113</v>
      </c>
      <c r="G10" s="63">
        <v>110</v>
      </c>
    </row>
    <row r="11" spans="1:8" ht="15.75" customHeight="1">
      <c r="A11" s="63" t="s">
        <v>1519</v>
      </c>
      <c r="B11" s="63">
        <v>79</v>
      </c>
      <c r="C11" s="63">
        <v>97</v>
      </c>
      <c r="D11" s="63">
        <v>182</v>
      </c>
      <c r="E11" s="63">
        <v>84</v>
      </c>
      <c r="F11" s="63">
        <v>92</v>
      </c>
      <c r="G11" s="63">
        <v>92</v>
      </c>
    </row>
    <row r="12" spans="1:8" ht="15.75" customHeight="1">
      <c r="A12" s="63" t="s">
        <v>1520</v>
      </c>
      <c r="B12" s="63">
        <v>81</v>
      </c>
      <c r="C12" s="63">
        <v>93</v>
      </c>
      <c r="D12" s="63">
        <v>183</v>
      </c>
      <c r="E12" s="63">
        <v>84</v>
      </c>
      <c r="F12" s="63">
        <v>86</v>
      </c>
      <c r="G12" s="63">
        <v>88</v>
      </c>
    </row>
    <row r="13" spans="1:8" ht="15.75" customHeight="1">
      <c r="A13" s="63" t="s">
        <v>1521</v>
      </c>
      <c r="B13" s="63">
        <v>58</v>
      </c>
      <c r="C13" s="63">
        <v>97</v>
      </c>
      <c r="D13" s="63">
        <v>167</v>
      </c>
      <c r="E13" s="63">
        <v>67</v>
      </c>
      <c r="F13" s="63">
        <v>100</v>
      </c>
      <c r="G13" s="63">
        <v>91</v>
      </c>
    </row>
    <row r="14" spans="1:8" ht="15.75" customHeight="1">
      <c r="A14" s="63" t="s">
        <v>1522</v>
      </c>
      <c r="B14" s="63">
        <v>70</v>
      </c>
      <c r="C14" s="63">
        <v>77</v>
      </c>
      <c r="D14" s="63">
        <v>147</v>
      </c>
      <c r="E14" s="63">
        <v>71</v>
      </c>
      <c r="F14" s="63">
        <v>74</v>
      </c>
      <c r="G14" s="63">
        <v>82</v>
      </c>
    </row>
    <row r="15" spans="1:8" ht="15.75" customHeight="1">
      <c r="A15" s="63" t="s">
        <v>1525</v>
      </c>
      <c r="B15" s="63">
        <v>49</v>
      </c>
      <c r="C15" s="63">
        <v>72</v>
      </c>
      <c r="D15" s="63">
        <v>134</v>
      </c>
      <c r="E15" s="63">
        <v>49</v>
      </c>
      <c r="F15" s="63">
        <v>61</v>
      </c>
      <c r="G15" s="63">
        <v>52</v>
      </c>
    </row>
    <row r="16" spans="1:8" ht="15.75" customHeight="1">
      <c r="A16" s="63" t="s">
        <v>1526</v>
      </c>
      <c r="B16" s="63">
        <v>51</v>
      </c>
      <c r="C16" s="63">
        <v>57</v>
      </c>
      <c r="D16" s="63">
        <v>91</v>
      </c>
      <c r="E16" s="63">
        <v>62</v>
      </c>
      <c r="F16" s="63">
        <v>52</v>
      </c>
      <c r="G16" s="63">
        <v>53</v>
      </c>
    </row>
    <row r="17" spans="1:7" ht="15.75" customHeight="1">
      <c r="A17" s="63" t="s">
        <v>1524</v>
      </c>
      <c r="B17" s="63">
        <v>46</v>
      </c>
      <c r="C17" s="63">
        <v>52</v>
      </c>
      <c r="D17" s="63">
        <v>103</v>
      </c>
      <c r="E17" s="63">
        <v>48</v>
      </c>
      <c r="F17" s="63">
        <v>53</v>
      </c>
      <c r="G17" s="63">
        <v>60</v>
      </c>
    </row>
    <row r="18" spans="1:7" ht="15.75" customHeight="1">
      <c r="A18" s="63" t="s">
        <v>1523</v>
      </c>
      <c r="B18" s="63">
        <v>38</v>
      </c>
      <c r="C18" s="63">
        <v>43</v>
      </c>
      <c r="D18" s="63">
        <v>68</v>
      </c>
      <c r="E18" s="63">
        <v>62</v>
      </c>
      <c r="F18" s="63">
        <v>76</v>
      </c>
      <c r="G18" s="63">
        <v>65</v>
      </c>
    </row>
    <row r="19" spans="1:7" ht="15.75" customHeight="1">
      <c r="A19" s="63" t="s">
        <v>1527</v>
      </c>
      <c r="B19" s="63">
        <v>52</v>
      </c>
      <c r="C19" s="63">
        <v>55</v>
      </c>
      <c r="D19" s="63">
        <v>104</v>
      </c>
      <c r="E19" s="63">
        <v>44</v>
      </c>
      <c r="F19" s="63">
        <v>44</v>
      </c>
      <c r="G19" s="63">
        <v>45</v>
      </c>
    </row>
    <row r="20" spans="1:7" ht="15.75" customHeight="1">
      <c r="A20" s="63" t="s">
        <v>1528</v>
      </c>
      <c r="B20" s="63">
        <v>43</v>
      </c>
      <c r="C20" s="63">
        <v>46</v>
      </c>
      <c r="D20" s="63">
        <v>84</v>
      </c>
      <c r="E20" s="63">
        <v>51</v>
      </c>
      <c r="F20" s="63">
        <v>48</v>
      </c>
      <c r="G20" s="63">
        <v>52</v>
      </c>
    </row>
    <row r="21" spans="1:7" ht="15.75" customHeight="1">
      <c r="A21" s="63" t="s">
        <v>1530</v>
      </c>
      <c r="B21" s="63">
        <v>43</v>
      </c>
      <c r="C21" s="63">
        <v>38</v>
      </c>
      <c r="D21" s="63">
        <v>58</v>
      </c>
      <c r="E21" s="63">
        <v>79</v>
      </c>
      <c r="F21" s="63">
        <v>28</v>
      </c>
      <c r="G21" s="63">
        <v>39</v>
      </c>
    </row>
    <row r="22" spans="1:7" ht="15.75" customHeight="1">
      <c r="A22" s="63" t="s">
        <v>1529</v>
      </c>
      <c r="B22" s="63">
        <v>38</v>
      </c>
      <c r="C22" s="63">
        <v>39</v>
      </c>
      <c r="D22" s="63">
        <v>89</v>
      </c>
      <c r="E22" s="63">
        <v>39</v>
      </c>
      <c r="F22" s="63">
        <v>39</v>
      </c>
      <c r="G22" s="63">
        <v>39</v>
      </c>
    </row>
    <row r="23" spans="1:7" ht="15.75" customHeight="1">
      <c r="A23" s="63" t="s">
        <v>1532</v>
      </c>
      <c r="B23" s="63">
        <v>37</v>
      </c>
      <c r="C23" s="63">
        <v>42</v>
      </c>
      <c r="D23" s="63">
        <v>78</v>
      </c>
      <c r="E23" s="63">
        <v>36</v>
      </c>
      <c r="F23" s="63">
        <v>38</v>
      </c>
      <c r="G23" s="63">
        <v>40</v>
      </c>
    </row>
    <row r="24" spans="1:7" ht="15.75" customHeight="1">
      <c r="A24" s="63" t="s">
        <v>1531</v>
      </c>
      <c r="B24" s="63">
        <v>35</v>
      </c>
      <c r="C24" s="63">
        <v>41</v>
      </c>
      <c r="D24" s="63">
        <v>76</v>
      </c>
      <c r="E24" s="63">
        <v>34</v>
      </c>
      <c r="F24" s="63">
        <v>39</v>
      </c>
      <c r="G24" s="63">
        <v>38</v>
      </c>
    </row>
    <row r="25" spans="1:7" ht="15.75" customHeight="1">
      <c r="A25" s="63" t="s">
        <v>1533</v>
      </c>
      <c r="B25" s="63">
        <v>27</v>
      </c>
      <c r="C25" s="63">
        <v>30</v>
      </c>
      <c r="D25" s="63">
        <v>57</v>
      </c>
      <c r="E25" s="63">
        <v>30</v>
      </c>
      <c r="F25" s="63">
        <v>30</v>
      </c>
      <c r="G25" s="63">
        <v>33</v>
      </c>
    </row>
    <row r="26" spans="1:7" ht="15.75" customHeight="1">
      <c r="A26" s="63" t="s">
        <v>1535</v>
      </c>
      <c r="B26" s="63">
        <v>30</v>
      </c>
      <c r="C26" s="63">
        <v>31</v>
      </c>
      <c r="D26" s="63">
        <v>62</v>
      </c>
      <c r="E26" s="63">
        <v>30</v>
      </c>
      <c r="F26" s="63">
        <v>26</v>
      </c>
      <c r="G26" s="63">
        <v>25</v>
      </c>
    </row>
    <row r="27" spans="1:7" ht="15.75" customHeight="1">
      <c r="A27" s="63" t="s">
        <v>1536</v>
      </c>
      <c r="B27" s="63">
        <v>23</v>
      </c>
      <c r="C27" s="63">
        <v>26</v>
      </c>
      <c r="D27" s="63">
        <v>63</v>
      </c>
      <c r="E27" s="63">
        <v>23</v>
      </c>
      <c r="F27" s="63">
        <v>31</v>
      </c>
      <c r="G27" s="63">
        <v>38</v>
      </c>
    </row>
    <row r="28" spans="1:7" ht="15.75" customHeight="1">
      <c r="A28" s="63" t="s">
        <v>1534</v>
      </c>
      <c r="B28" s="63">
        <v>23</v>
      </c>
      <c r="C28" s="63">
        <v>35</v>
      </c>
      <c r="D28" s="63">
        <v>64</v>
      </c>
      <c r="E28" s="63">
        <v>23</v>
      </c>
      <c r="F28" s="63">
        <v>28</v>
      </c>
      <c r="G28" s="63">
        <v>26</v>
      </c>
    </row>
    <row r="29" spans="1:7" ht="15.75" customHeight="1">
      <c r="A29" s="63" t="s">
        <v>1537</v>
      </c>
      <c r="B29" s="63">
        <v>24</v>
      </c>
      <c r="C29" s="63">
        <v>26</v>
      </c>
      <c r="D29" s="63">
        <v>50</v>
      </c>
      <c r="E29" s="63">
        <v>25</v>
      </c>
      <c r="F29" s="63">
        <v>25</v>
      </c>
      <c r="G29" s="63">
        <v>30</v>
      </c>
    </row>
    <row r="30" spans="1:7" ht="15.75" customHeight="1">
      <c r="A30" s="63" t="s">
        <v>1538</v>
      </c>
      <c r="B30" s="63">
        <v>19</v>
      </c>
      <c r="C30" s="63">
        <v>26</v>
      </c>
      <c r="D30" s="63">
        <v>56</v>
      </c>
      <c r="E30" s="63">
        <v>21</v>
      </c>
      <c r="F30" s="63">
        <v>24</v>
      </c>
      <c r="G30" s="63">
        <v>22</v>
      </c>
    </row>
    <row r="31" spans="1:7" ht="15.75" customHeight="1">
      <c r="A31" s="63" t="s">
        <v>1539</v>
      </c>
      <c r="B31" s="63">
        <v>20</v>
      </c>
      <c r="C31" s="63">
        <v>24</v>
      </c>
      <c r="D31" s="63">
        <v>47</v>
      </c>
      <c r="E31" s="63">
        <v>22</v>
      </c>
      <c r="F31" s="63">
        <v>18</v>
      </c>
      <c r="G31" s="63">
        <v>19</v>
      </c>
    </row>
    <row r="32" spans="1:7" ht="15.75" customHeight="1">
      <c r="A32" s="63" t="s">
        <v>1541</v>
      </c>
      <c r="B32" s="63">
        <v>22</v>
      </c>
      <c r="C32" s="63">
        <v>23</v>
      </c>
      <c r="D32" s="63">
        <v>41</v>
      </c>
      <c r="E32" s="63">
        <v>20</v>
      </c>
      <c r="F32" s="63">
        <v>15</v>
      </c>
      <c r="G32" s="63">
        <v>16</v>
      </c>
    </row>
    <row r="33" spans="1:7" ht="15.75" customHeight="1">
      <c r="A33" s="63" t="s">
        <v>1540</v>
      </c>
      <c r="B33" s="63">
        <v>20</v>
      </c>
      <c r="C33" s="63">
        <v>20</v>
      </c>
      <c r="D33" s="63">
        <v>39</v>
      </c>
      <c r="E33" s="63">
        <v>14</v>
      </c>
      <c r="F33" s="63">
        <v>18</v>
      </c>
      <c r="G33" s="63">
        <v>20</v>
      </c>
    </row>
    <row r="34" spans="1:7" ht="15.75" customHeight="1">
      <c r="A34" s="63" t="s">
        <v>1542</v>
      </c>
      <c r="B34" s="63">
        <v>17</v>
      </c>
      <c r="C34" s="63">
        <v>18</v>
      </c>
      <c r="D34" s="63">
        <v>33</v>
      </c>
      <c r="E34" s="63">
        <v>18</v>
      </c>
      <c r="F34" s="63">
        <v>14</v>
      </c>
      <c r="G34" s="63">
        <v>15</v>
      </c>
    </row>
    <row r="35" spans="1:7" ht="15.75" customHeight="1">
      <c r="A35" s="63" t="s">
        <v>1544</v>
      </c>
      <c r="B35" s="63">
        <v>13</v>
      </c>
      <c r="C35" s="63">
        <v>16</v>
      </c>
      <c r="D35" s="63">
        <v>35</v>
      </c>
      <c r="E35" s="63">
        <v>26</v>
      </c>
      <c r="F35" s="63">
        <v>12</v>
      </c>
      <c r="G35" s="63">
        <v>11</v>
      </c>
    </row>
    <row r="36" spans="1:7" ht="15.75" customHeight="1">
      <c r="A36" s="63" t="s">
        <v>1543</v>
      </c>
      <c r="B36" s="63">
        <v>10</v>
      </c>
      <c r="C36" s="63">
        <v>15</v>
      </c>
      <c r="D36" s="63">
        <v>28</v>
      </c>
      <c r="E36" s="63">
        <v>14</v>
      </c>
      <c r="F36" s="63">
        <v>15</v>
      </c>
      <c r="G36" s="63">
        <v>21</v>
      </c>
    </row>
    <row r="37" spans="1:7" ht="15.75" customHeight="1">
      <c r="A37" s="63" t="s">
        <v>1545</v>
      </c>
      <c r="B37" s="63">
        <v>12</v>
      </c>
      <c r="C37" s="63">
        <v>16</v>
      </c>
      <c r="D37" s="63">
        <v>26</v>
      </c>
      <c r="E37" s="63">
        <v>15</v>
      </c>
      <c r="F37" s="63">
        <v>13</v>
      </c>
      <c r="G37" s="63">
        <v>13</v>
      </c>
    </row>
    <row r="38" spans="1:7" ht="15.75" customHeight="1">
      <c r="A38" s="63" t="s">
        <v>1547</v>
      </c>
      <c r="B38" s="63">
        <v>8</v>
      </c>
      <c r="C38" s="63">
        <v>10</v>
      </c>
      <c r="D38" s="63">
        <v>22</v>
      </c>
      <c r="E38" s="63">
        <v>9</v>
      </c>
      <c r="F38" s="63">
        <v>18</v>
      </c>
      <c r="G38" s="63">
        <v>15</v>
      </c>
    </row>
    <row r="39" spans="1:7" ht="15.75" customHeight="1">
      <c r="A39" s="63" t="s">
        <v>1546</v>
      </c>
      <c r="B39" s="63">
        <v>10</v>
      </c>
      <c r="C39" s="63">
        <v>9</v>
      </c>
      <c r="D39" s="63">
        <v>20</v>
      </c>
      <c r="E39" s="63">
        <v>14</v>
      </c>
      <c r="F39" s="63">
        <v>13</v>
      </c>
      <c r="G39" s="63">
        <v>12</v>
      </c>
    </row>
    <row r="40" spans="1:7" ht="15.75" customHeight="1">
      <c r="A40" s="63" t="s">
        <v>1548</v>
      </c>
      <c r="B40" s="63">
        <v>10</v>
      </c>
      <c r="C40" s="63">
        <v>10</v>
      </c>
      <c r="D40" s="63">
        <v>24</v>
      </c>
      <c r="E40" s="63">
        <v>10</v>
      </c>
      <c r="F40" s="63">
        <v>10</v>
      </c>
      <c r="G40" s="63">
        <v>10</v>
      </c>
    </row>
    <row r="41" spans="1:7" ht="15.75" customHeight="1">
      <c r="A41" s="63" t="s">
        <v>1549</v>
      </c>
      <c r="B41" s="63">
        <v>8</v>
      </c>
      <c r="C41" s="63">
        <v>13</v>
      </c>
      <c r="D41" s="63">
        <v>22</v>
      </c>
      <c r="E41" s="63">
        <v>9</v>
      </c>
      <c r="F41" s="63">
        <v>10</v>
      </c>
      <c r="G41" s="63">
        <v>10</v>
      </c>
    </row>
    <row r="42" spans="1:7" ht="15.75" customHeight="1">
      <c r="A42" s="63" t="s">
        <v>1550</v>
      </c>
      <c r="B42" s="63">
        <v>7</v>
      </c>
      <c r="C42" s="63">
        <v>10</v>
      </c>
      <c r="D42" s="63">
        <v>15</v>
      </c>
      <c r="E42" s="63">
        <v>10</v>
      </c>
      <c r="F42" s="63">
        <v>11</v>
      </c>
      <c r="G42" s="63">
        <v>13</v>
      </c>
    </row>
    <row r="43" spans="1:7" ht="15.75" customHeight="1">
      <c r="A43" s="63" t="s">
        <v>1552</v>
      </c>
      <c r="B43" s="63">
        <v>8</v>
      </c>
      <c r="C43" s="63">
        <v>10</v>
      </c>
      <c r="D43" s="63">
        <v>18</v>
      </c>
      <c r="E43" s="63">
        <v>8</v>
      </c>
      <c r="F43" s="63">
        <v>9</v>
      </c>
      <c r="G43" s="63">
        <v>9</v>
      </c>
    </row>
    <row r="44" spans="1:7" ht="15.75" customHeight="1">
      <c r="A44" s="63" t="s">
        <v>1551</v>
      </c>
      <c r="B44" s="63">
        <v>5</v>
      </c>
      <c r="C44" s="63">
        <v>6</v>
      </c>
      <c r="D44" s="63">
        <v>12</v>
      </c>
      <c r="E44" s="63">
        <v>9</v>
      </c>
      <c r="F44" s="63">
        <v>12</v>
      </c>
      <c r="G44" s="63">
        <v>17</v>
      </c>
    </row>
    <row r="45" spans="1:7" ht="15.75" customHeight="1">
      <c r="A45" s="63" t="s">
        <v>1553</v>
      </c>
      <c r="B45" s="63">
        <v>7</v>
      </c>
      <c r="C45" s="63">
        <v>10</v>
      </c>
      <c r="D45" s="63">
        <v>17</v>
      </c>
      <c r="E45" s="63">
        <v>9</v>
      </c>
      <c r="F45" s="63">
        <v>10</v>
      </c>
      <c r="G45" s="63">
        <v>8</v>
      </c>
    </row>
    <row r="46" spans="1:7" ht="15.75" customHeight="1">
      <c r="A46" s="63" t="s">
        <v>1554</v>
      </c>
      <c r="B46" s="63">
        <v>9</v>
      </c>
      <c r="C46" s="63">
        <v>9</v>
      </c>
      <c r="D46" s="63">
        <v>16</v>
      </c>
      <c r="E46" s="63">
        <v>7</v>
      </c>
      <c r="F46" s="63">
        <v>8</v>
      </c>
      <c r="G46" s="63">
        <v>8</v>
      </c>
    </row>
    <row r="47" spans="1:7" ht="15.75" customHeight="1">
      <c r="A47" s="63" t="s">
        <v>1557</v>
      </c>
      <c r="B47" s="63">
        <v>13</v>
      </c>
      <c r="C47" s="63">
        <v>9</v>
      </c>
      <c r="D47" s="63">
        <v>14</v>
      </c>
      <c r="E47" s="63">
        <v>8</v>
      </c>
      <c r="F47" s="63">
        <v>9</v>
      </c>
      <c r="G47" s="63">
        <v>4</v>
      </c>
    </row>
    <row r="48" spans="1:7" ht="15.75" customHeight="1">
      <c r="A48" s="63" t="s">
        <v>1555</v>
      </c>
      <c r="B48" s="63">
        <v>5</v>
      </c>
      <c r="C48" s="63">
        <v>5</v>
      </c>
      <c r="D48" s="63">
        <v>17</v>
      </c>
      <c r="E48" s="63">
        <v>6</v>
      </c>
      <c r="F48" s="63">
        <v>10</v>
      </c>
      <c r="G48" s="63">
        <v>10</v>
      </c>
    </row>
    <row r="49" spans="1:7" ht="15.75" customHeight="1">
      <c r="A49" s="63" t="s">
        <v>1556</v>
      </c>
      <c r="B49" s="63">
        <v>5</v>
      </c>
      <c r="C49" s="63">
        <v>7</v>
      </c>
      <c r="D49" s="63">
        <v>15</v>
      </c>
      <c r="E49" s="63">
        <v>7</v>
      </c>
      <c r="F49" s="63">
        <v>9</v>
      </c>
      <c r="G49" s="63">
        <v>10</v>
      </c>
    </row>
    <row r="50" spans="1:7" ht="15.75" customHeight="1">
      <c r="A50" s="63" t="s">
        <v>1558</v>
      </c>
      <c r="B50" s="63">
        <v>6</v>
      </c>
      <c r="C50" s="63">
        <v>6</v>
      </c>
      <c r="D50" s="63">
        <v>14</v>
      </c>
      <c r="E50" s="63">
        <v>7</v>
      </c>
      <c r="F50" s="63">
        <v>11</v>
      </c>
      <c r="G50" s="63">
        <v>8</v>
      </c>
    </row>
    <row r="51" spans="1:7" ht="15.75" customHeight="1">
      <c r="A51" s="63" t="s">
        <v>1559</v>
      </c>
      <c r="B51" s="63">
        <v>3</v>
      </c>
      <c r="C51" s="63">
        <v>5</v>
      </c>
      <c r="D51" s="63">
        <v>11</v>
      </c>
      <c r="E51" s="63">
        <v>4</v>
      </c>
      <c r="F51" s="63">
        <v>5</v>
      </c>
      <c r="G51" s="63">
        <v>6</v>
      </c>
    </row>
    <row r="52" spans="1:7" ht="15.75" customHeight="1">
      <c r="A52" s="63" t="s">
        <v>1560</v>
      </c>
      <c r="B52" s="63">
        <v>4</v>
      </c>
      <c r="C52" s="63">
        <v>7</v>
      </c>
      <c r="D52" s="63">
        <v>8</v>
      </c>
      <c r="E52" s="63">
        <v>4</v>
      </c>
      <c r="F52" s="63">
        <v>4</v>
      </c>
      <c r="G52" s="63">
        <v>4</v>
      </c>
    </row>
    <row r="53" spans="1:7" ht="15.75" customHeight="1">
      <c r="A53" s="63" t="s">
        <v>1561</v>
      </c>
      <c r="B53" s="63">
        <v>3</v>
      </c>
      <c r="C53" s="63">
        <v>3</v>
      </c>
      <c r="D53" s="63">
        <v>7</v>
      </c>
      <c r="E53" s="63">
        <v>3</v>
      </c>
      <c r="F53" s="63">
        <v>4</v>
      </c>
      <c r="G53" s="63">
        <v>4</v>
      </c>
    </row>
    <row r="54" spans="1:7" ht="15.75" customHeight="1">
      <c r="A54" s="63" t="s">
        <v>1562</v>
      </c>
      <c r="B54" s="63">
        <v>2</v>
      </c>
      <c r="C54" s="63">
        <v>3</v>
      </c>
      <c r="D54" s="63">
        <v>7</v>
      </c>
      <c r="E54" s="63">
        <v>3</v>
      </c>
      <c r="F54" s="63">
        <v>2</v>
      </c>
      <c r="G54" s="63">
        <v>2</v>
      </c>
    </row>
    <row r="55" spans="1:7" ht="15.75" customHeight="1">
      <c r="A55" s="63" t="s">
        <v>1565</v>
      </c>
      <c r="B55" s="63">
        <v>3</v>
      </c>
      <c r="C55" s="63">
        <v>3</v>
      </c>
      <c r="D55" s="63">
        <v>5</v>
      </c>
      <c r="E55" s="63">
        <v>2</v>
      </c>
      <c r="F55" s="63">
        <v>3</v>
      </c>
      <c r="G55" s="63">
        <v>3</v>
      </c>
    </row>
    <row r="56" spans="1:7" ht="15.75" customHeight="1">
      <c r="A56" s="63" t="s">
        <v>1564</v>
      </c>
      <c r="B56" s="63">
        <v>3</v>
      </c>
      <c r="C56" s="63">
        <v>3</v>
      </c>
      <c r="D56" s="63">
        <v>5</v>
      </c>
      <c r="E56" s="63">
        <v>3</v>
      </c>
      <c r="F56" s="63">
        <v>2</v>
      </c>
      <c r="G56" s="63">
        <v>2</v>
      </c>
    </row>
    <row r="57" spans="1:7" ht="15.75" customHeight="1">
      <c r="A57" s="63" t="s">
        <v>1563</v>
      </c>
      <c r="B57" s="63">
        <v>2</v>
      </c>
      <c r="C57" s="63">
        <v>2</v>
      </c>
      <c r="D57" s="63">
        <v>6</v>
      </c>
      <c r="E57" s="63">
        <v>2</v>
      </c>
      <c r="F57" s="63">
        <v>2</v>
      </c>
      <c r="G57" s="63">
        <v>3</v>
      </c>
    </row>
    <row r="58" spans="1:7" ht="15.75" customHeight="1">
      <c r="A58" s="63" t="s">
        <v>1566</v>
      </c>
      <c r="B58" s="63">
        <v>2</v>
      </c>
      <c r="C58" s="63">
        <v>3</v>
      </c>
      <c r="D58" s="63">
        <v>4</v>
      </c>
      <c r="E58" s="63">
        <v>3</v>
      </c>
      <c r="F58" s="63">
        <v>2</v>
      </c>
      <c r="G58" s="63">
        <v>2</v>
      </c>
    </row>
    <row r="59" spans="1:7" ht="15.75" customHeight="1">
      <c r="A59" s="63" t="s">
        <v>1567</v>
      </c>
      <c r="B59" s="63">
        <v>1</v>
      </c>
      <c r="C59" s="63">
        <v>1</v>
      </c>
      <c r="D59" s="63">
        <v>4</v>
      </c>
      <c r="E59" s="63">
        <v>1</v>
      </c>
      <c r="F59" s="63">
        <v>2</v>
      </c>
      <c r="G59" s="63">
        <v>2</v>
      </c>
    </row>
    <row r="60" spans="1:7" ht="15.75" customHeight="1">
      <c r="A60" s="63" t="s">
        <v>1568</v>
      </c>
      <c r="B60" s="63">
        <v>2</v>
      </c>
      <c r="C60" s="63">
        <v>1</v>
      </c>
      <c r="D60" s="63">
        <v>1</v>
      </c>
      <c r="E60" s="63">
        <v>2</v>
      </c>
      <c r="F60" s="63">
        <v>1</v>
      </c>
      <c r="G60" s="63">
        <v>1</v>
      </c>
    </row>
    <row r="61" spans="1:7" ht="15.75" customHeight="1">
      <c r="A61" s="63" t="s">
        <v>1569</v>
      </c>
      <c r="B61" s="63">
        <v>1</v>
      </c>
      <c r="C61" s="63">
        <v>1</v>
      </c>
      <c r="D61" s="63">
        <v>2</v>
      </c>
      <c r="E61" s="63">
        <v>1</v>
      </c>
      <c r="F61" s="63">
        <v>1</v>
      </c>
      <c r="G61" s="63">
        <v>1</v>
      </c>
    </row>
    <row r="62" spans="1:7" ht="15.75" customHeight="1">
      <c r="A62" s="63" t="s">
        <v>1570</v>
      </c>
      <c r="B62" s="63">
        <v>1</v>
      </c>
      <c r="C62" s="63">
        <v>1</v>
      </c>
      <c r="D62" s="63">
        <v>1</v>
      </c>
      <c r="E62" s="63">
        <v>1</v>
      </c>
      <c r="F62" s="63">
        <v>1</v>
      </c>
      <c r="G62" s="63">
        <v>1</v>
      </c>
    </row>
    <row r="63" spans="1:7" ht="13">
      <c r="A63" s="63" t="s">
        <v>1571</v>
      </c>
      <c r="B63" s="63">
        <v>1</v>
      </c>
      <c r="C63" s="63">
        <v>0</v>
      </c>
      <c r="D63" s="63">
        <v>0</v>
      </c>
      <c r="E63" s="63">
        <v>0</v>
      </c>
      <c r="F63" s="63">
        <v>1</v>
      </c>
      <c r="G63" s="63">
        <v>0</v>
      </c>
    </row>
    <row r="64" spans="1:7" ht="13">
      <c r="A64" s="63"/>
      <c r="B64" s="63"/>
      <c r="C64" s="63"/>
      <c r="D64" s="63"/>
      <c r="E64" s="63"/>
      <c r="F64" s="63"/>
      <c r="G64" s="63"/>
    </row>
    <row r="65" spans="1:7" ht="15.75" customHeight="1">
      <c r="A65" s="63"/>
      <c r="B65" s="63"/>
      <c r="C65" s="63"/>
      <c r="D65" s="63"/>
      <c r="E65" s="63"/>
      <c r="F65" s="63"/>
      <c r="G65" s="63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sheetPr>
    <outlinePr summaryBelow="0" summaryRight="0"/>
  </sheetPr>
  <dimension ref="A1:K20"/>
  <sheetViews>
    <sheetView workbookViewId="0">
      <selection activeCell="A2" sqref="A2"/>
    </sheetView>
  </sheetViews>
  <sheetFormatPr baseColWidth="10" defaultColWidth="14.5" defaultRowHeight="15.75" customHeight="1"/>
  <cols>
    <col min="1" max="1" width="16.33203125" customWidth="1"/>
    <col min="2" max="2" width="16.1640625" customWidth="1"/>
    <col min="3" max="3" width="16.1640625" style="227" customWidth="1"/>
    <col min="4" max="4" width="6.6640625" customWidth="1"/>
    <col min="5" max="5" width="16.33203125" customWidth="1"/>
    <col min="6" max="6" width="16.1640625" customWidth="1"/>
    <col min="7" max="7" width="16.1640625" style="227" customWidth="1"/>
    <col min="8" max="8" width="6.6640625" customWidth="1"/>
    <col min="9" max="9" width="16" customWidth="1"/>
    <col min="10" max="11" width="16.1640625" customWidth="1"/>
  </cols>
  <sheetData>
    <row r="1" spans="1:11" ht="15.75" customHeight="1">
      <c r="A1" s="60" t="s">
        <v>2396</v>
      </c>
      <c r="B1" s="28"/>
      <c r="C1" s="28"/>
      <c r="E1" s="28"/>
      <c r="F1" s="28"/>
      <c r="G1" s="28"/>
    </row>
    <row r="2" spans="1:11" ht="15.75" customHeight="1">
      <c r="A2" s="28"/>
      <c r="B2" s="28"/>
      <c r="C2" s="28"/>
      <c r="E2" s="28"/>
      <c r="F2" s="28"/>
      <c r="G2" s="28"/>
    </row>
    <row r="3" spans="1:11" ht="15.75" customHeight="1">
      <c r="A3" s="258" t="s">
        <v>1824</v>
      </c>
      <c r="B3" s="258"/>
      <c r="C3" s="258"/>
      <c r="E3" s="258" t="s">
        <v>1830</v>
      </c>
      <c r="F3" s="258"/>
      <c r="G3" s="258"/>
      <c r="I3" s="257" t="s">
        <v>1572</v>
      </c>
      <c r="J3" s="164" t="s">
        <v>1824</v>
      </c>
      <c r="K3" s="163" t="s">
        <v>1830</v>
      </c>
    </row>
    <row r="4" spans="1:11" ht="15.75" customHeight="1">
      <c r="A4" s="231" t="s">
        <v>1573</v>
      </c>
      <c r="B4" s="231" t="s">
        <v>2386</v>
      </c>
      <c r="C4" s="231" t="s">
        <v>2391</v>
      </c>
      <c r="E4" s="45" t="s">
        <v>1573</v>
      </c>
      <c r="F4" s="45" t="s">
        <v>2386</v>
      </c>
      <c r="G4" s="232" t="s">
        <v>2391</v>
      </c>
      <c r="I4" s="250"/>
      <c r="J4" s="46" t="s">
        <v>1574</v>
      </c>
      <c r="K4" s="45" t="s">
        <v>1574</v>
      </c>
    </row>
    <row r="5" spans="1:11" ht="15.75" customHeight="1">
      <c r="A5" s="2" t="s">
        <v>33</v>
      </c>
      <c r="B5" s="2">
        <v>773353</v>
      </c>
      <c r="C5" s="32">
        <v>91597</v>
      </c>
      <c r="E5" s="2" t="s">
        <v>34</v>
      </c>
      <c r="F5" s="2">
        <v>269153</v>
      </c>
      <c r="G5" s="32">
        <v>32007</v>
      </c>
      <c r="I5" s="2" t="s">
        <v>1580</v>
      </c>
      <c r="J5" s="48">
        <v>127221</v>
      </c>
      <c r="K5" s="47" t="s">
        <v>1184</v>
      </c>
    </row>
    <row r="6" spans="1:11" ht="15.75" customHeight="1">
      <c r="A6" s="2" t="s">
        <v>35</v>
      </c>
      <c r="B6" s="2">
        <v>761111</v>
      </c>
      <c r="C6" s="32">
        <v>67451</v>
      </c>
      <c r="E6" s="2" t="s">
        <v>36</v>
      </c>
      <c r="F6" s="2">
        <v>552954</v>
      </c>
      <c r="G6" s="32">
        <v>45254</v>
      </c>
      <c r="I6" s="2" t="s">
        <v>1577</v>
      </c>
      <c r="J6" s="48">
        <v>22076</v>
      </c>
      <c r="K6" s="47">
        <v>18700</v>
      </c>
    </row>
    <row r="7" spans="1:11" ht="15.75" customHeight="1">
      <c r="A7" s="2" t="s">
        <v>37</v>
      </c>
      <c r="B7" s="2">
        <v>762452</v>
      </c>
      <c r="C7" s="32">
        <v>52024</v>
      </c>
      <c r="E7" s="2" t="s">
        <v>38</v>
      </c>
      <c r="F7" s="2">
        <v>420448</v>
      </c>
      <c r="G7" s="32">
        <v>32099</v>
      </c>
      <c r="I7" s="2" t="s">
        <v>1575</v>
      </c>
      <c r="J7" s="48">
        <v>6440148</v>
      </c>
      <c r="K7" s="47">
        <v>5549603</v>
      </c>
    </row>
    <row r="8" spans="1:11" ht="15.75" customHeight="1">
      <c r="A8" s="2" t="s">
        <v>39</v>
      </c>
      <c r="B8" s="2">
        <v>553716</v>
      </c>
      <c r="C8" s="32">
        <v>58865</v>
      </c>
      <c r="E8" s="2" t="s">
        <v>40</v>
      </c>
      <c r="F8" s="2">
        <v>184214</v>
      </c>
      <c r="G8" s="32">
        <v>18072</v>
      </c>
      <c r="I8" s="2" t="s">
        <v>1576</v>
      </c>
      <c r="J8" s="48">
        <v>1092916</v>
      </c>
      <c r="K8" s="47">
        <v>775584</v>
      </c>
    </row>
    <row r="9" spans="1:11" ht="15.75" customHeight="1">
      <c r="A9" s="2" t="s">
        <v>41</v>
      </c>
      <c r="B9" s="2">
        <v>591324</v>
      </c>
      <c r="C9" s="32">
        <v>51682</v>
      </c>
      <c r="E9" s="2" t="s">
        <v>42</v>
      </c>
      <c r="F9" s="2">
        <v>68623</v>
      </c>
      <c r="G9" s="32">
        <v>5437</v>
      </c>
      <c r="I9" s="2" t="s">
        <v>1579</v>
      </c>
      <c r="J9" s="48">
        <v>160544</v>
      </c>
      <c r="K9" s="47">
        <v>190009</v>
      </c>
    </row>
    <row r="10" spans="1:11" ht="15.75" customHeight="1">
      <c r="A10" s="2" t="s">
        <v>43</v>
      </c>
      <c r="B10" s="2">
        <v>513817</v>
      </c>
      <c r="C10" s="32">
        <v>41081</v>
      </c>
      <c r="E10" s="2" t="s">
        <v>44</v>
      </c>
      <c r="F10" s="2">
        <v>348442</v>
      </c>
      <c r="G10" s="32">
        <v>27291</v>
      </c>
      <c r="I10" s="2" t="s">
        <v>1578</v>
      </c>
      <c r="J10" s="48">
        <v>131236</v>
      </c>
      <c r="K10" s="47">
        <v>146223</v>
      </c>
    </row>
    <row r="11" spans="1:11" ht="15.75" customHeight="1">
      <c r="A11" s="2" t="s">
        <v>45</v>
      </c>
      <c r="B11" s="2">
        <v>773125</v>
      </c>
      <c r="C11" s="32">
        <v>70150</v>
      </c>
      <c r="E11" s="2" t="s">
        <v>46</v>
      </c>
      <c r="F11" s="2">
        <v>285492</v>
      </c>
      <c r="G11" s="32">
        <v>23138</v>
      </c>
      <c r="I11" s="49" t="s">
        <v>1503</v>
      </c>
      <c r="J11" s="50">
        <f>SUM(J5:J10)</f>
        <v>7974141</v>
      </c>
      <c r="K11" s="51">
        <f>SUM(K6:K10)</f>
        <v>6680119</v>
      </c>
    </row>
    <row r="12" spans="1:11" ht="15.75" customHeight="1">
      <c r="A12" s="2" t="s">
        <v>47</v>
      </c>
      <c r="B12" s="2">
        <v>879991</v>
      </c>
      <c r="C12" s="32">
        <v>90615</v>
      </c>
      <c r="E12" s="2" t="s">
        <v>48</v>
      </c>
      <c r="F12" s="2">
        <v>296462</v>
      </c>
      <c r="G12" s="32">
        <v>27616</v>
      </c>
    </row>
    <row r="13" spans="1:11" ht="15.75" customHeight="1">
      <c r="A13" s="2" t="s">
        <v>49</v>
      </c>
      <c r="B13" s="2">
        <v>785885</v>
      </c>
      <c r="C13" s="32">
        <v>86633</v>
      </c>
      <c r="E13" s="2" t="s">
        <v>50</v>
      </c>
      <c r="F13" s="2">
        <v>157479</v>
      </c>
      <c r="G13" s="32">
        <v>16332</v>
      </c>
    </row>
    <row r="14" spans="1:11" ht="15.75" customHeight="1">
      <c r="A14" s="2" t="s">
        <v>51</v>
      </c>
      <c r="B14" s="2">
        <v>549079</v>
      </c>
      <c r="C14" s="32">
        <v>48214</v>
      </c>
      <c r="E14" s="2" t="s">
        <v>52</v>
      </c>
      <c r="F14" s="2">
        <v>330820</v>
      </c>
      <c r="G14" s="32">
        <v>28670</v>
      </c>
    </row>
    <row r="15" spans="1:11" ht="15.75" customHeight="1">
      <c r="A15" s="2" t="s">
        <v>53</v>
      </c>
      <c r="B15" s="2">
        <v>851867</v>
      </c>
      <c r="C15" s="32">
        <v>73273</v>
      </c>
      <c r="E15" s="2" t="s">
        <v>54</v>
      </c>
      <c r="F15" s="2">
        <v>734592</v>
      </c>
      <c r="G15" s="32">
        <v>61204</v>
      </c>
    </row>
    <row r="16" spans="1:11" ht="15.75" customHeight="1">
      <c r="A16" s="2" t="s">
        <v>1512</v>
      </c>
      <c r="B16" s="2">
        <v>178421</v>
      </c>
      <c r="C16" s="47" t="s">
        <v>2279</v>
      </c>
      <c r="E16" s="2" t="s">
        <v>1512</v>
      </c>
      <c r="F16" s="2">
        <v>3031440</v>
      </c>
      <c r="G16" s="47" t="s">
        <v>2279</v>
      </c>
    </row>
    <row r="17" spans="1:7" ht="15.75" customHeight="1">
      <c r="A17" s="49" t="s">
        <v>1503</v>
      </c>
      <c r="B17" s="49">
        <v>7974141</v>
      </c>
      <c r="C17" s="49">
        <v>731585</v>
      </c>
      <c r="E17" s="49" t="s">
        <v>1503</v>
      </c>
      <c r="F17" s="49">
        <v>6680119</v>
      </c>
      <c r="G17" s="49">
        <v>317120</v>
      </c>
    </row>
    <row r="20" spans="1:7" ht="15.75" customHeight="1">
      <c r="G20" s="230"/>
    </row>
  </sheetData>
  <mergeCells count="3">
    <mergeCell ref="I3:I4"/>
    <mergeCell ref="A3:C3"/>
    <mergeCell ref="E3:G3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sheetPr>
    <outlinePr summaryBelow="0" summaryRight="0"/>
  </sheetPr>
  <dimension ref="A1:L32"/>
  <sheetViews>
    <sheetView zoomScaleNormal="100" workbookViewId="0">
      <selection activeCell="A2" sqref="A2"/>
    </sheetView>
  </sheetViews>
  <sheetFormatPr baseColWidth="10" defaultColWidth="14.5" defaultRowHeight="15.75" customHeight="1"/>
  <cols>
    <col min="1" max="1" width="19.1640625" customWidth="1"/>
    <col min="2" max="2" width="36.5" customWidth="1"/>
    <col min="12" max="12" width="9.83203125" customWidth="1"/>
  </cols>
  <sheetData>
    <row r="1" spans="1:12" ht="15.75" customHeight="1">
      <c r="A1" s="60" t="s">
        <v>2395</v>
      </c>
    </row>
    <row r="3" spans="1:12" ht="15.75" customHeight="1">
      <c r="A3" s="116" t="s">
        <v>1581</v>
      </c>
      <c r="B3" s="117" t="s">
        <v>2330</v>
      </c>
      <c r="C3" s="117" t="s">
        <v>1872</v>
      </c>
      <c r="D3" s="117" t="s">
        <v>1873</v>
      </c>
      <c r="E3" s="117" t="s">
        <v>1874</v>
      </c>
      <c r="F3" s="117" t="s">
        <v>1875</v>
      </c>
      <c r="G3" s="117" t="s">
        <v>1876</v>
      </c>
      <c r="H3" s="117" t="s">
        <v>1877</v>
      </c>
      <c r="I3" s="117" t="s">
        <v>1878</v>
      </c>
      <c r="J3" s="117" t="s">
        <v>2306</v>
      </c>
      <c r="K3" s="117" t="s">
        <v>1879</v>
      </c>
      <c r="L3" s="117" t="s">
        <v>1503</v>
      </c>
    </row>
    <row r="4" spans="1:12" ht="15.75" customHeight="1">
      <c r="A4" s="259" t="s">
        <v>2268</v>
      </c>
      <c r="B4" s="118" t="s">
        <v>1503</v>
      </c>
      <c r="C4" s="119">
        <v>33</v>
      </c>
      <c r="D4" s="119">
        <v>7</v>
      </c>
      <c r="E4" s="119">
        <v>14</v>
      </c>
      <c r="F4" s="119">
        <v>12</v>
      </c>
      <c r="G4" s="119">
        <v>12</v>
      </c>
      <c r="H4" s="119">
        <v>19</v>
      </c>
      <c r="I4" s="119">
        <v>10</v>
      </c>
      <c r="J4" s="119">
        <v>16</v>
      </c>
      <c r="K4" s="119">
        <v>9</v>
      </c>
      <c r="L4" s="120">
        <v>132</v>
      </c>
    </row>
    <row r="5" spans="1:12" ht="15.75" customHeight="1">
      <c r="A5" s="260"/>
      <c r="B5" s="118" t="s">
        <v>1582</v>
      </c>
      <c r="C5" s="52"/>
      <c r="D5" s="52"/>
      <c r="E5" s="52"/>
      <c r="F5" s="52"/>
      <c r="G5" s="52"/>
      <c r="H5" s="52"/>
      <c r="I5" s="52"/>
      <c r="J5" s="52"/>
      <c r="K5" s="52"/>
      <c r="L5" s="53"/>
    </row>
    <row r="6" spans="1:12" ht="15.75" customHeight="1">
      <c r="A6" s="260"/>
      <c r="B6" s="121" t="s">
        <v>1583</v>
      </c>
      <c r="C6" s="119">
        <v>1</v>
      </c>
      <c r="D6" s="119">
        <v>1</v>
      </c>
      <c r="E6" s="119">
        <v>2</v>
      </c>
      <c r="F6" s="119">
        <v>0</v>
      </c>
      <c r="G6" s="119">
        <v>0</v>
      </c>
      <c r="H6" s="119">
        <v>3</v>
      </c>
      <c r="I6" s="119">
        <v>1</v>
      </c>
      <c r="J6" s="119">
        <v>3</v>
      </c>
      <c r="K6" s="119">
        <v>2</v>
      </c>
      <c r="L6" s="120">
        <v>13</v>
      </c>
    </row>
    <row r="7" spans="1:12" ht="15.75" customHeight="1">
      <c r="A7" s="260"/>
      <c r="B7" s="121" t="s">
        <v>1584</v>
      </c>
      <c r="C7" s="119">
        <v>1</v>
      </c>
      <c r="D7" s="119">
        <v>0</v>
      </c>
      <c r="E7" s="119">
        <v>0</v>
      </c>
      <c r="F7" s="119">
        <v>0</v>
      </c>
      <c r="G7" s="119">
        <v>0</v>
      </c>
      <c r="H7" s="119">
        <v>0</v>
      </c>
      <c r="I7" s="119">
        <v>1</v>
      </c>
      <c r="J7" s="119">
        <v>1</v>
      </c>
      <c r="K7" s="119">
        <v>0</v>
      </c>
      <c r="L7" s="120">
        <v>3</v>
      </c>
    </row>
    <row r="8" spans="1:12" ht="15.75" customHeight="1">
      <c r="A8" s="260"/>
      <c r="B8" s="121" t="s">
        <v>1585</v>
      </c>
      <c r="C8" s="119">
        <v>0</v>
      </c>
      <c r="D8" s="119">
        <v>0</v>
      </c>
      <c r="E8" s="119">
        <v>0</v>
      </c>
      <c r="F8" s="119">
        <v>0</v>
      </c>
      <c r="G8" s="119">
        <v>0</v>
      </c>
      <c r="H8" s="119">
        <v>0</v>
      </c>
      <c r="I8" s="119">
        <v>0</v>
      </c>
      <c r="J8" s="119">
        <v>1</v>
      </c>
      <c r="K8" s="119">
        <v>0</v>
      </c>
      <c r="L8" s="120">
        <v>1</v>
      </c>
    </row>
    <row r="9" spans="1:12" ht="15.75" customHeight="1">
      <c r="A9" s="260"/>
      <c r="B9" s="118" t="s">
        <v>1575</v>
      </c>
      <c r="C9" s="119">
        <v>31</v>
      </c>
      <c r="D9" s="119">
        <v>6</v>
      </c>
      <c r="E9" s="119">
        <v>12</v>
      </c>
      <c r="F9" s="119">
        <v>12</v>
      </c>
      <c r="G9" s="119">
        <v>12</v>
      </c>
      <c r="H9" s="119">
        <v>16</v>
      </c>
      <c r="I9" s="119">
        <v>8</v>
      </c>
      <c r="J9" s="119">
        <v>11</v>
      </c>
      <c r="K9" s="119">
        <v>7</v>
      </c>
      <c r="L9" s="120">
        <v>114</v>
      </c>
    </row>
    <row r="10" spans="1:12" ht="15.75" customHeight="1">
      <c r="A10" s="260"/>
      <c r="B10" s="118" t="s">
        <v>1586</v>
      </c>
      <c r="C10" s="119">
        <v>11</v>
      </c>
      <c r="D10" s="119">
        <v>5</v>
      </c>
      <c r="E10" s="119">
        <v>6</v>
      </c>
      <c r="F10" s="119">
        <v>5</v>
      </c>
      <c r="G10" s="119">
        <v>4</v>
      </c>
      <c r="H10" s="119">
        <v>7</v>
      </c>
      <c r="I10" s="119">
        <v>5</v>
      </c>
      <c r="J10" s="119">
        <v>5</v>
      </c>
      <c r="K10" s="119">
        <v>2</v>
      </c>
      <c r="L10" s="120">
        <v>50</v>
      </c>
    </row>
    <row r="11" spans="1:12" ht="15.75" customHeight="1">
      <c r="A11" s="261"/>
      <c r="B11" s="118" t="s">
        <v>1587</v>
      </c>
      <c r="C11" s="119">
        <v>22</v>
      </c>
      <c r="D11" s="119">
        <v>2</v>
      </c>
      <c r="E11" s="119">
        <v>8</v>
      </c>
      <c r="F11" s="119">
        <v>7</v>
      </c>
      <c r="G11" s="119">
        <v>8</v>
      </c>
      <c r="H11" s="119">
        <v>12</v>
      </c>
      <c r="I11" s="119">
        <v>5</v>
      </c>
      <c r="J11" s="119">
        <v>11</v>
      </c>
      <c r="K11" s="119">
        <v>7</v>
      </c>
      <c r="L11" s="120">
        <v>82</v>
      </c>
    </row>
    <row r="12" spans="1:12" ht="15.75" customHeight="1">
      <c r="A12" s="54"/>
      <c r="B12" s="52"/>
      <c r="C12" s="52"/>
      <c r="D12" s="52"/>
      <c r="E12" s="52"/>
      <c r="F12" s="52"/>
      <c r="G12" s="52"/>
      <c r="H12" s="52"/>
      <c r="I12" s="52"/>
      <c r="J12" s="52"/>
      <c r="K12" s="52"/>
      <c r="L12" s="52"/>
    </row>
    <row r="13" spans="1:12" ht="15.75" customHeight="1">
      <c r="A13" s="262" t="s">
        <v>1868</v>
      </c>
      <c r="B13" s="118" t="s">
        <v>1503</v>
      </c>
      <c r="C13" s="119">
        <v>18</v>
      </c>
      <c r="D13" s="119">
        <v>6</v>
      </c>
      <c r="E13" s="119">
        <v>6</v>
      </c>
      <c r="F13" s="119">
        <v>12</v>
      </c>
      <c r="G13" s="119">
        <v>5</v>
      </c>
      <c r="H13" s="119">
        <v>18</v>
      </c>
      <c r="I13" s="119">
        <v>8</v>
      </c>
      <c r="J13" s="119">
        <v>18</v>
      </c>
      <c r="K13" s="119">
        <v>6</v>
      </c>
      <c r="L13" s="120">
        <v>97</v>
      </c>
    </row>
    <row r="14" spans="1:12" ht="15.75" customHeight="1">
      <c r="A14" s="263"/>
      <c r="B14" s="118" t="s">
        <v>1582</v>
      </c>
      <c r="C14" s="52"/>
      <c r="D14" s="52"/>
      <c r="E14" s="52"/>
      <c r="F14" s="52"/>
      <c r="G14" s="52"/>
      <c r="H14" s="52"/>
      <c r="I14" s="52"/>
      <c r="J14" s="52"/>
      <c r="K14" s="52"/>
      <c r="L14" s="53"/>
    </row>
    <row r="15" spans="1:12" ht="15.75" customHeight="1">
      <c r="A15" s="263"/>
      <c r="B15" s="121" t="s">
        <v>1583</v>
      </c>
      <c r="C15" s="119">
        <v>3</v>
      </c>
      <c r="D15" s="119">
        <v>1</v>
      </c>
      <c r="E15" s="119">
        <v>0</v>
      </c>
      <c r="F15" s="119">
        <v>3</v>
      </c>
      <c r="G15" s="119">
        <v>1</v>
      </c>
      <c r="H15" s="119">
        <v>2</v>
      </c>
      <c r="I15" s="119">
        <v>1</v>
      </c>
      <c r="J15" s="119">
        <v>6</v>
      </c>
      <c r="K15" s="119">
        <v>1</v>
      </c>
      <c r="L15" s="120">
        <v>18</v>
      </c>
    </row>
    <row r="16" spans="1:12" ht="15.75" customHeight="1">
      <c r="A16" s="263"/>
      <c r="B16" s="121" t="s">
        <v>1584</v>
      </c>
      <c r="C16" s="119">
        <v>0</v>
      </c>
      <c r="D16" s="119">
        <v>0</v>
      </c>
      <c r="E16" s="119">
        <v>0</v>
      </c>
      <c r="F16" s="119">
        <v>1</v>
      </c>
      <c r="G16" s="119">
        <v>0</v>
      </c>
      <c r="H16" s="119">
        <v>0</v>
      </c>
      <c r="I16" s="119">
        <v>1</v>
      </c>
      <c r="J16" s="119">
        <v>0</v>
      </c>
      <c r="K16" s="119">
        <v>0</v>
      </c>
      <c r="L16" s="120">
        <v>2</v>
      </c>
    </row>
    <row r="17" spans="1:12" ht="15.75" customHeight="1">
      <c r="A17" s="263"/>
      <c r="B17" s="121" t="s">
        <v>1585</v>
      </c>
      <c r="C17" s="119">
        <v>0</v>
      </c>
      <c r="D17" s="119">
        <v>0</v>
      </c>
      <c r="E17" s="119">
        <v>0</v>
      </c>
      <c r="F17" s="119">
        <v>0</v>
      </c>
      <c r="G17" s="119">
        <v>0</v>
      </c>
      <c r="H17" s="119">
        <v>0</v>
      </c>
      <c r="I17" s="119">
        <v>1</v>
      </c>
      <c r="J17" s="119">
        <v>0</v>
      </c>
      <c r="K17" s="119">
        <v>0</v>
      </c>
      <c r="L17" s="120">
        <v>1</v>
      </c>
    </row>
    <row r="18" spans="1:12" ht="15.75" customHeight="1">
      <c r="A18" s="264"/>
      <c r="B18" s="118" t="s">
        <v>1575</v>
      </c>
      <c r="C18" s="119">
        <v>15</v>
      </c>
      <c r="D18" s="119">
        <v>5</v>
      </c>
      <c r="E18" s="119">
        <v>6</v>
      </c>
      <c r="F18" s="119">
        <v>8</v>
      </c>
      <c r="G18" s="119">
        <v>4</v>
      </c>
      <c r="H18" s="119">
        <v>16</v>
      </c>
      <c r="I18" s="119">
        <v>5</v>
      </c>
      <c r="J18" s="119">
        <v>12</v>
      </c>
      <c r="K18" s="119">
        <v>5</v>
      </c>
      <c r="L18" s="120">
        <v>76</v>
      </c>
    </row>
    <row r="19" spans="1:12" ht="15.75" customHeight="1">
      <c r="A19" s="55"/>
      <c r="B19" s="52"/>
      <c r="C19" s="52"/>
      <c r="D19" s="52"/>
      <c r="E19" s="52"/>
      <c r="F19" s="52"/>
      <c r="G19" s="52"/>
      <c r="H19" s="52"/>
      <c r="I19" s="52"/>
      <c r="J19" s="52"/>
      <c r="K19" s="52"/>
      <c r="L19" s="53"/>
    </row>
    <row r="20" spans="1:12" ht="13">
      <c r="A20" s="265" t="s">
        <v>1869</v>
      </c>
      <c r="B20" s="266"/>
      <c r="C20" s="119">
        <v>1</v>
      </c>
      <c r="D20" s="119">
        <v>1</v>
      </c>
      <c r="E20" s="119">
        <v>2</v>
      </c>
      <c r="F20" s="119">
        <v>0</v>
      </c>
      <c r="G20" s="119">
        <v>0</v>
      </c>
      <c r="H20" s="119">
        <v>3</v>
      </c>
      <c r="I20" s="119">
        <v>1</v>
      </c>
      <c r="J20" s="119">
        <v>1</v>
      </c>
      <c r="K20" s="119">
        <v>1</v>
      </c>
      <c r="L20" s="120">
        <v>10</v>
      </c>
    </row>
    <row r="23" spans="1:12" ht="15.75" customHeight="1">
      <c r="A23" s="77"/>
    </row>
    <row r="24" spans="1:12" ht="15.75" customHeight="1">
      <c r="A24" s="77"/>
    </row>
    <row r="25" spans="1:12" ht="15.75" customHeight="1">
      <c r="A25" s="77"/>
    </row>
    <row r="26" spans="1:12" ht="15.75" customHeight="1">
      <c r="A26" s="77"/>
    </row>
    <row r="27" spans="1:12" ht="15.75" customHeight="1">
      <c r="A27" s="77"/>
    </row>
    <row r="28" spans="1:12" ht="15.75" customHeight="1">
      <c r="A28" s="77"/>
    </row>
    <row r="29" spans="1:12" ht="15.75" customHeight="1">
      <c r="A29" s="77"/>
    </row>
    <row r="30" spans="1:12" ht="15.75" customHeight="1">
      <c r="A30" s="77"/>
    </row>
    <row r="31" spans="1:12" ht="15.75" customHeight="1">
      <c r="A31" s="77"/>
    </row>
    <row r="32" spans="1:12" ht="15.75" customHeight="1">
      <c r="A32" s="77"/>
    </row>
  </sheetData>
  <mergeCells count="3">
    <mergeCell ref="A4:A11"/>
    <mergeCell ref="A13:A18"/>
    <mergeCell ref="A20:B20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sheetPr>
    <outlinePr summaryBelow="0" summaryRight="0"/>
  </sheetPr>
  <dimension ref="A1:CF132"/>
  <sheetViews>
    <sheetView zoomScaleNormal="100" workbookViewId="0">
      <selection activeCell="B3" sqref="B3"/>
    </sheetView>
  </sheetViews>
  <sheetFormatPr baseColWidth="10" defaultColWidth="14.5" defaultRowHeight="15.75" customHeight="1"/>
  <cols>
    <col min="1" max="1" width="26.1640625" customWidth="1"/>
    <col min="2" max="2" width="16.33203125" bestFit="1" customWidth="1"/>
    <col min="3" max="3" width="20.1640625" bestFit="1" customWidth="1"/>
    <col min="4" max="4" width="14.6640625" bestFit="1" customWidth="1"/>
    <col min="5" max="5" width="13.6640625" bestFit="1" customWidth="1"/>
    <col min="6" max="6" width="16.33203125" bestFit="1" customWidth="1"/>
    <col min="7" max="7" width="20.1640625" bestFit="1" customWidth="1"/>
    <col min="8" max="9" width="11.5" bestFit="1" customWidth="1"/>
    <col min="10" max="11" width="18.1640625" bestFit="1" customWidth="1"/>
    <col min="12" max="12" width="17.33203125" bestFit="1" customWidth="1"/>
    <col min="13" max="13" width="11.6640625" bestFit="1" customWidth="1"/>
    <col min="14" max="15" width="11.5" bestFit="1" customWidth="1"/>
    <col min="16" max="17" width="18.1640625" style="63" bestFit="1" customWidth="1"/>
    <col min="18" max="18" width="17.33203125" style="63" bestFit="1" customWidth="1"/>
    <col min="19" max="19" width="11.6640625" style="63" bestFit="1" customWidth="1"/>
    <col min="20" max="21" width="11.5" style="63" bestFit="1" customWidth="1"/>
    <col min="22" max="23" width="18.1640625" style="63" bestFit="1" customWidth="1"/>
    <col min="24" max="24" width="17.33203125" bestFit="1" customWidth="1"/>
    <col min="25" max="25" width="11.6640625" bestFit="1" customWidth="1"/>
    <col min="26" max="27" width="11.5" bestFit="1" customWidth="1"/>
    <col min="28" max="29" width="18.1640625" style="63" bestFit="1" customWidth="1"/>
    <col min="30" max="30" width="17.33203125" style="63" bestFit="1" customWidth="1"/>
    <col min="31" max="31" width="11.6640625" style="63" bestFit="1" customWidth="1"/>
    <col min="32" max="33" width="11.5" bestFit="1" customWidth="1"/>
    <col min="34" max="34" width="18.1640625" bestFit="1" customWidth="1"/>
    <col min="35" max="35" width="18.1640625" style="63" bestFit="1" customWidth="1"/>
    <col min="36" max="36" width="17.33203125" style="63" bestFit="1" customWidth="1"/>
    <col min="37" max="37" width="11.6640625" bestFit="1" customWidth="1"/>
    <col min="38" max="39" width="11.5" bestFit="1" customWidth="1"/>
    <col min="40" max="40" width="18.1640625" bestFit="1" customWidth="1"/>
    <col min="41" max="41" width="18.1640625" style="63" bestFit="1" customWidth="1"/>
    <col min="42" max="42" width="17.33203125" style="63" bestFit="1" customWidth="1"/>
    <col min="43" max="43" width="11.6640625" style="63" bestFit="1" customWidth="1"/>
    <col min="44" max="45" width="11.5" bestFit="1" customWidth="1"/>
    <col min="46" max="46" width="18.1640625" bestFit="1" customWidth="1"/>
    <col min="47" max="47" width="18.1640625" style="63" bestFit="1" customWidth="1"/>
    <col min="48" max="48" width="17.33203125" style="63" bestFit="1" customWidth="1"/>
    <col min="49" max="49" width="11.6640625" style="63" bestFit="1" customWidth="1"/>
    <col min="50" max="51" width="11.5" style="63" bestFit="1" customWidth="1"/>
    <col min="52" max="53" width="18.1640625" bestFit="1" customWidth="1"/>
    <col min="54" max="54" width="17.33203125" bestFit="1" customWidth="1"/>
    <col min="55" max="55" width="11.6640625" bestFit="1" customWidth="1"/>
    <col min="56" max="57" width="11.5" bestFit="1" customWidth="1"/>
    <col min="58" max="59" width="18.1640625" bestFit="1" customWidth="1"/>
    <col min="60" max="60" width="17.33203125" bestFit="1" customWidth="1"/>
    <col min="61" max="61" width="11.6640625" bestFit="1" customWidth="1"/>
  </cols>
  <sheetData>
    <row r="1" spans="1:84" ht="15.75" customHeight="1">
      <c r="A1" s="60" t="s">
        <v>2394</v>
      </c>
      <c r="G1" s="80"/>
      <c r="H1" s="80"/>
      <c r="I1" s="80"/>
      <c r="J1" s="80"/>
      <c r="K1" s="80"/>
      <c r="L1" s="80"/>
      <c r="M1" s="80"/>
      <c r="N1" s="80"/>
      <c r="O1" s="80"/>
      <c r="P1" s="80"/>
    </row>
    <row r="2" spans="1:84" ht="15.75" customHeight="1">
      <c r="AX2" s="57"/>
      <c r="AY2" s="57"/>
      <c r="AZ2" s="57"/>
      <c r="BA2" s="57"/>
      <c r="BB2" s="57"/>
      <c r="BC2" s="57"/>
    </row>
    <row r="3" spans="1:84" ht="16">
      <c r="A3" s="58"/>
      <c r="B3" s="58"/>
      <c r="C3" s="58"/>
      <c r="D3" s="58"/>
      <c r="E3" s="58"/>
      <c r="F3" s="58"/>
      <c r="G3" s="58"/>
      <c r="H3" s="267" t="s">
        <v>1872</v>
      </c>
      <c r="I3" s="268"/>
      <c r="J3" s="268"/>
      <c r="K3" s="268"/>
      <c r="L3" s="268"/>
      <c r="M3" s="269"/>
      <c r="N3" s="267" t="s">
        <v>1873</v>
      </c>
      <c r="O3" s="268"/>
      <c r="P3" s="268"/>
      <c r="Q3" s="268"/>
      <c r="R3" s="268"/>
      <c r="S3" s="269"/>
      <c r="T3" s="267" t="s">
        <v>1874</v>
      </c>
      <c r="U3" s="268"/>
      <c r="V3" s="268"/>
      <c r="W3" s="268"/>
      <c r="X3" s="268"/>
      <c r="Y3" s="269"/>
      <c r="Z3" s="267" t="s">
        <v>1876</v>
      </c>
      <c r="AA3" s="268"/>
      <c r="AB3" s="268"/>
      <c r="AC3" s="268"/>
      <c r="AD3" s="268"/>
      <c r="AE3" s="269"/>
      <c r="AF3" s="267" t="s">
        <v>1877</v>
      </c>
      <c r="AG3" s="268"/>
      <c r="AH3" s="268"/>
      <c r="AI3" s="268"/>
      <c r="AJ3" s="268"/>
      <c r="AK3" s="269"/>
      <c r="AL3" s="267" t="s">
        <v>1875</v>
      </c>
      <c r="AM3" s="268"/>
      <c r="AN3" s="268"/>
      <c r="AO3" s="268"/>
      <c r="AP3" s="268"/>
      <c r="AQ3" s="269"/>
      <c r="AR3" s="267" t="s">
        <v>1878</v>
      </c>
      <c r="AS3" s="268"/>
      <c r="AT3" s="268"/>
      <c r="AU3" s="268"/>
      <c r="AV3" s="268"/>
      <c r="AW3" s="269"/>
      <c r="AX3" s="267" t="s">
        <v>2306</v>
      </c>
      <c r="AY3" s="268"/>
      <c r="AZ3" s="268"/>
      <c r="BA3" s="268"/>
      <c r="BB3" s="268"/>
      <c r="BC3" s="269"/>
      <c r="BD3" s="270" t="s">
        <v>1879</v>
      </c>
      <c r="BE3" s="271"/>
      <c r="BF3" s="271"/>
      <c r="BG3" s="271"/>
      <c r="BH3" s="271"/>
      <c r="BI3" s="272"/>
      <c r="BJ3" s="56"/>
      <c r="BK3" s="56"/>
      <c r="BL3" s="56"/>
      <c r="BM3" s="56"/>
      <c r="BN3" s="56"/>
      <c r="BO3" s="56"/>
      <c r="BP3" s="56"/>
      <c r="BQ3" s="56"/>
      <c r="BR3" s="56"/>
      <c r="BS3" s="56"/>
      <c r="BT3" s="56"/>
      <c r="BU3" s="56"/>
      <c r="BV3" s="56"/>
      <c r="BW3" s="56"/>
      <c r="BX3" s="56"/>
      <c r="BY3" s="56"/>
      <c r="BZ3" s="56"/>
      <c r="CA3" s="56"/>
      <c r="CB3" s="56"/>
      <c r="CC3" s="56"/>
      <c r="CD3" s="56"/>
      <c r="CE3" s="56"/>
      <c r="CF3" s="56"/>
    </row>
    <row r="4" spans="1:84" ht="16">
      <c r="A4" s="155" t="s">
        <v>1588</v>
      </c>
      <c r="B4" s="156" t="s">
        <v>2269</v>
      </c>
      <c r="C4" s="156" t="s">
        <v>2270</v>
      </c>
      <c r="D4" s="156" t="s">
        <v>1589</v>
      </c>
      <c r="E4" s="156" t="s">
        <v>1590</v>
      </c>
      <c r="F4" s="156" t="s">
        <v>1870</v>
      </c>
      <c r="G4" s="156" t="s">
        <v>1871</v>
      </c>
      <c r="H4" s="157" t="s">
        <v>1804</v>
      </c>
      <c r="I4" s="158" t="s">
        <v>1805</v>
      </c>
      <c r="J4" s="158" t="s">
        <v>1880</v>
      </c>
      <c r="K4" s="158" t="s">
        <v>1881</v>
      </c>
      <c r="L4" s="158" t="s">
        <v>1882</v>
      </c>
      <c r="M4" s="159" t="s">
        <v>1806</v>
      </c>
      <c r="N4" s="157" t="s">
        <v>1804</v>
      </c>
      <c r="O4" s="158" t="s">
        <v>1805</v>
      </c>
      <c r="P4" s="158" t="s">
        <v>1880</v>
      </c>
      <c r="Q4" s="158" t="s">
        <v>1881</v>
      </c>
      <c r="R4" s="158" t="s">
        <v>1882</v>
      </c>
      <c r="S4" s="159" t="s">
        <v>1806</v>
      </c>
      <c r="T4" s="157" t="s">
        <v>1804</v>
      </c>
      <c r="U4" s="158" t="s">
        <v>1805</v>
      </c>
      <c r="V4" s="158" t="s">
        <v>1880</v>
      </c>
      <c r="W4" s="158" t="s">
        <v>1881</v>
      </c>
      <c r="X4" s="158" t="s">
        <v>1882</v>
      </c>
      <c r="Y4" s="159" t="s">
        <v>1806</v>
      </c>
      <c r="Z4" s="157" t="s">
        <v>1804</v>
      </c>
      <c r="AA4" s="158" t="s">
        <v>1805</v>
      </c>
      <c r="AB4" s="158" t="s">
        <v>1880</v>
      </c>
      <c r="AC4" s="158" t="s">
        <v>1881</v>
      </c>
      <c r="AD4" s="158" t="s">
        <v>1882</v>
      </c>
      <c r="AE4" s="159" t="s">
        <v>1806</v>
      </c>
      <c r="AF4" s="157" t="s">
        <v>1804</v>
      </c>
      <c r="AG4" s="158" t="s">
        <v>1805</v>
      </c>
      <c r="AH4" s="158" t="s">
        <v>1880</v>
      </c>
      <c r="AI4" s="158" t="s">
        <v>1881</v>
      </c>
      <c r="AJ4" s="158" t="s">
        <v>1882</v>
      </c>
      <c r="AK4" s="159" t="s">
        <v>1806</v>
      </c>
      <c r="AL4" s="157" t="s">
        <v>1804</v>
      </c>
      <c r="AM4" s="158" t="s">
        <v>1805</v>
      </c>
      <c r="AN4" s="158" t="s">
        <v>1880</v>
      </c>
      <c r="AO4" s="158" t="s">
        <v>1881</v>
      </c>
      <c r="AP4" s="158" t="s">
        <v>1882</v>
      </c>
      <c r="AQ4" s="159" t="s">
        <v>1806</v>
      </c>
      <c r="AR4" s="157" t="s">
        <v>1804</v>
      </c>
      <c r="AS4" s="158" t="s">
        <v>1805</v>
      </c>
      <c r="AT4" s="158" t="s">
        <v>1880</v>
      </c>
      <c r="AU4" s="158" t="s">
        <v>1881</v>
      </c>
      <c r="AV4" s="158" t="s">
        <v>1882</v>
      </c>
      <c r="AW4" s="159" t="s">
        <v>1806</v>
      </c>
      <c r="AX4" s="157" t="s">
        <v>1804</v>
      </c>
      <c r="AY4" s="158" t="s">
        <v>1805</v>
      </c>
      <c r="AZ4" s="158" t="s">
        <v>1880</v>
      </c>
      <c r="BA4" s="158" t="s">
        <v>1881</v>
      </c>
      <c r="BB4" s="158" t="s">
        <v>1882</v>
      </c>
      <c r="BC4" s="159" t="s">
        <v>1806</v>
      </c>
      <c r="BD4" s="157" t="s">
        <v>1804</v>
      </c>
      <c r="BE4" s="158" t="s">
        <v>1805</v>
      </c>
      <c r="BF4" s="158" t="s">
        <v>1880</v>
      </c>
      <c r="BG4" s="158" t="s">
        <v>1881</v>
      </c>
      <c r="BH4" s="158" t="s">
        <v>1882</v>
      </c>
      <c r="BI4" s="159" t="s">
        <v>1806</v>
      </c>
      <c r="BJ4" s="56"/>
      <c r="BK4" s="56"/>
      <c r="BL4" s="56"/>
      <c r="BM4" s="56"/>
      <c r="BN4" s="56"/>
      <c r="BO4" s="56"/>
      <c r="BP4" s="56"/>
      <c r="BQ4" s="56"/>
      <c r="BR4" s="56"/>
      <c r="BS4" s="56"/>
      <c r="BT4" s="56"/>
      <c r="BU4" s="56"/>
      <c r="BV4" s="56"/>
      <c r="BW4" s="56"/>
      <c r="BX4" s="56"/>
      <c r="BY4" s="56"/>
      <c r="BZ4" s="56"/>
      <c r="CA4" s="56"/>
      <c r="CB4" s="56"/>
      <c r="CC4" s="56"/>
      <c r="CD4" s="56"/>
      <c r="CE4" s="56"/>
      <c r="CF4" s="56"/>
    </row>
    <row r="5" spans="1:84" ht="16">
      <c r="A5" s="122" t="s">
        <v>1648</v>
      </c>
      <c r="B5" s="123" t="s">
        <v>33</v>
      </c>
      <c r="C5" s="124">
        <v>5714309</v>
      </c>
      <c r="D5" s="123" t="s">
        <v>1605</v>
      </c>
      <c r="E5" s="123" t="s">
        <v>1595</v>
      </c>
      <c r="F5" s="123" t="s">
        <v>34</v>
      </c>
      <c r="G5" s="124">
        <v>4550138</v>
      </c>
      <c r="H5" s="125">
        <v>0</v>
      </c>
      <c r="I5" s="126">
        <v>0</v>
      </c>
      <c r="J5" s="123">
        <v>0</v>
      </c>
      <c r="K5" s="123">
        <v>0</v>
      </c>
      <c r="L5" s="126">
        <v>0</v>
      </c>
      <c r="M5" s="127">
        <v>0</v>
      </c>
      <c r="N5" s="125">
        <v>0</v>
      </c>
      <c r="O5" s="126">
        <v>0</v>
      </c>
      <c r="P5" s="126">
        <v>0</v>
      </c>
      <c r="Q5" s="126">
        <v>0</v>
      </c>
      <c r="R5" s="126">
        <v>0</v>
      </c>
      <c r="S5" s="127">
        <v>0</v>
      </c>
      <c r="T5" s="125">
        <v>0</v>
      </c>
      <c r="U5" s="126">
        <v>0</v>
      </c>
      <c r="V5" s="126">
        <v>0</v>
      </c>
      <c r="W5" s="126">
        <v>0</v>
      </c>
      <c r="X5" s="126">
        <v>1</v>
      </c>
      <c r="Y5" s="128">
        <v>0</v>
      </c>
      <c r="Z5" s="125">
        <v>0</v>
      </c>
      <c r="AA5" s="126">
        <v>0</v>
      </c>
      <c r="AB5" s="126">
        <v>0</v>
      </c>
      <c r="AC5" s="126">
        <v>0</v>
      </c>
      <c r="AD5" s="126">
        <v>0</v>
      </c>
      <c r="AE5" s="126">
        <v>0</v>
      </c>
      <c r="AF5" s="125">
        <v>0</v>
      </c>
      <c r="AG5" s="126">
        <v>0</v>
      </c>
      <c r="AH5" s="126">
        <v>0</v>
      </c>
      <c r="AI5" s="126">
        <v>0</v>
      </c>
      <c r="AJ5" s="126">
        <v>0</v>
      </c>
      <c r="AK5" s="128">
        <v>0</v>
      </c>
      <c r="AL5" s="125">
        <v>0</v>
      </c>
      <c r="AM5" s="126">
        <v>0</v>
      </c>
      <c r="AN5" s="126">
        <v>0</v>
      </c>
      <c r="AO5" s="126">
        <v>0</v>
      </c>
      <c r="AP5" s="126">
        <v>0</v>
      </c>
      <c r="AQ5" s="127">
        <v>0</v>
      </c>
      <c r="AR5" s="125">
        <v>0</v>
      </c>
      <c r="AS5" s="126">
        <v>0</v>
      </c>
      <c r="AT5" s="126">
        <v>0</v>
      </c>
      <c r="AU5" s="126">
        <v>0</v>
      </c>
      <c r="AV5" s="126">
        <v>0</v>
      </c>
      <c r="AW5" s="126">
        <v>0</v>
      </c>
      <c r="AX5" s="125">
        <v>0</v>
      </c>
      <c r="AY5" s="126">
        <v>0</v>
      </c>
      <c r="AZ5" s="126">
        <v>0</v>
      </c>
      <c r="BA5" s="126">
        <v>0</v>
      </c>
      <c r="BB5" s="126">
        <v>0</v>
      </c>
      <c r="BC5" s="127">
        <v>0</v>
      </c>
      <c r="BD5" s="122">
        <v>0</v>
      </c>
      <c r="BE5" s="129">
        <v>0</v>
      </c>
      <c r="BF5" s="129">
        <v>0</v>
      </c>
      <c r="BG5" s="129">
        <v>0</v>
      </c>
      <c r="BH5" s="126">
        <v>0</v>
      </c>
      <c r="BI5" s="130">
        <v>0</v>
      </c>
      <c r="BJ5" s="56"/>
      <c r="BK5" s="56"/>
      <c r="BL5" s="56"/>
      <c r="BM5" s="56"/>
      <c r="BN5" s="56"/>
      <c r="BO5" s="56"/>
      <c r="BP5" s="56"/>
      <c r="BQ5" s="56"/>
      <c r="BR5" s="56"/>
      <c r="BS5" s="56"/>
      <c r="BT5" s="56"/>
      <c r="BU5" s="56"/>
      <c r="BV5" s="56"/>
      <c r="BW5" s="56"/>
      <c r="BX5" s="56"/>
      <c r="BY5" s="56"/>
      <c r="BZ5" s="56"/>
      <c r="CA5" s="56"/>
      <c r="CB5" s="56"/>
      <c r="CC5" s="56"/>
      <c r="CD5" s="56"/>
      <c r="CE5" s="56"/>
      <c r="CF5" s="56"/>
    </row>
    <row r="6" spans="1:84" ht="16">
      <c r="A6" s="122" t="s">
        <v>1646</v>
      </c>
      <c r="B6" s="123" t="s">
        <v>33</v>
      </c>
      <c r="C6" s="124">
        <v>6500371</v>
      </c>
      <c r="D6" s="123" t="s">
        <v>1595</v>
      </c>
      <c r="E6" s="123" t="s">
        <v>1605</v>
      </c>
      <c r="F6" s="123" t="s">
        <v>1647</v>
      </c>
      <c r="G6" s="124">
        <v>41852</v>
      </c>
      <c r="H6" s="125">
        <v>0</v>
      </c>
      <c r="I6" s="126">
        <v>0</v>
      </c>
      <c r="J6" s="123">
        <v>0</v>
      </c>
      <c r="K6" s="123">
        <v>0</v>
      </c>
      <c r="L6" s="126">
        <v>0</v>
      </c>
      <c r="M6" s="127">
        <v>0</v>
      </c>
      <c r="N6" s="125">
        <v>0</v>
      </c>
      <c r="O6" s="126">
        <v>0</v>
      </c>
      <c r="P6" s="126">
        <v>0</v>
      </c>
      <c r="Q6" s="126">
        <v>0</v>
      </c>
      <c r="R6" s="126">
        <v>0</v>
      </c>
      <c r="S6" s="127">
        <v>0</v>
      </c>
      <c r="T6" s="125">
        <v>0</v>
      </c>
      <c r="U6" s="126">
        <v>0</v>
      </c>
      <c r="V6" s="126">
        <v>0</v>
      </c>
      <c r="W6" s="126">
        <v>0</v>
      </c>
      <c r="X6" s="126">
        <v>1</v>
      </c>
      <c r="Y6" s="128">
        <v>0</v>
      </c>
      <c r="Z6" s="125">
        <v>0</v>
      </c>
      <c r="AA6" s="126">
        <v>0</v>
      </c>
      <c r="AB6" s="126">
        <v>0</v>
      </c>
      <c r="AC6" s="126">
        <v>0</v>
      </c>
      <c r="AD6" s="126">
        <v>0</v>
      </c>
      <c r="AE6" s="126">
        <v>0</v>
      </c>
      <c r="AF6" s="125">
        <v>0</v>
      </c>
      <c r="AG6" s="126">
        <v>0</v>
      </c>
      <c r="AH6" s="126">
        <v>0</v>
      </c>
      <c r="AI6" s="126">
        <v>0</v>
      </c>
      <c r="AJ6" s="126">
        <v>0</v>
      </c>
      <c r="AK6" s="128">
        <v>0</v>
      </c>
      <c r="AL6" s="125">
        <v>0</v>
      </c>
      <c r="AM6" s="126">
        <v>0</v>
      </c>
      <c r="AN6" s="126">
        <v>0</v>
      </c>
      <c r="AO6" s="126">
        <v>0</v>
      </c>
      <c r="AP6" s="126">
        <v>0</v>
      </c>
      <c r="AQ6" s="127">
        <v>0</v>
      </c>
      <c r="AR6" s="125">
        <v>0</v>
      </c>
      <c r="AS6" s="126">
        <v>0</v>
      </c>
      <c r="AT6" s="126">
        <v>0</v>
      </c>
      <c r="AU6" s="126">
        <v>0</v>
      </c>
      <c r="AV6" s="126">
        <v>0</v>
      </c>
      <c r="AW6" s="126">
        <v>0</v>
      </c>
      <c r="AX6" s="125">
        <v>0</v>
      </c>
      <c r="AY6" s="126">
        <v>0</v>
      </c>
      <c r="AZ6" s="126">
        <v>0</v>
      </c>
      <c r="BA6" s="126">
        <v>0</v>
      </c>
      <c r="BB6" s="126">
        <v>0</v>
      </c>
      <c r="BC6" s="127">
        <v>0</v>
      </c>
      <c r="BD6" s="122">
        <v>0</v>
      </c>
      <c r="BE6" s="129">
        <v>0</v>
      </c>
      <c r="BF6" s="129">
        <v>0</v>
      </c>
      <c r="BG6" s="129">
        <v>0</v>
      </c>
      <c r="BH6" s="126">
        <v>0</v>
      </c>
      <c r="BI6" s="130">
        <v>0</v>
      </c>
      <c r="BJ6" s="56"/>
      <c r="BK6" s="56"/>
      <c r="BL6" s="56"/>
      <c r="BM6" s="56"/>
      <c r="BN6" s="56"/>
      <c r="BO6" s="56"/>
      <c r="BP6" s="56"/>
      <c r="BQ6" s="56"/>
      <c r="BR6" s="56"/>
      <c r="BS6" s="56"/>
      <c r="BT6" s="56"/>
      <c r="BU6" s="56"/>
      <c r="BV6" s="56"/>
      <c r="BW6" s="56"/>
      <c r="BX6" s="56"/>
      <c r="BY6" s="56"/>
      <c r="BZ6" s="56"/>
      <c r="CA6" s="56"/>
      <c r="CB6" s="56"/>
      <c r="CC6" s="56"/>
      <c r="CD6" s="56"/>
      <c r="CE6" s="56"/>
      <c r="CF6" s="56"/>
    </row>
    <row r="7" spans="1:84" ht="16">
      <c r="A7" s="122" t="s">
        <v>1645</v>
      </c>
      <c r="B7" s="123" t="s">
        <v>33</v>
      </c>
      <c r="C7" s="124">
        <v>10096735</v>
      </c>
      <c r="D7" s="123" t="s">
        <v>1595</v>
      </c>
      <c r="E7" s="123" t="s">
        <v>1605</v>
      </c>
      <c r="F7" s="123" t="s">
        <v>34</v>
      </c>
      <c r="G7" s="124">
        <v>7306111</v>
      </c>
      <c r="H7" s="125">
        <v>0</v>
      </c>
      <c r="I7" s="126">
        <v>0</v>
      </c>
      <c r="J7" s="123">
        <v>0</v>
      </c>
      <c r="K7" s="123">
        <v>0</v>
      </c>
      <c r="L7" s="126">
        <v>0</v>
      </c>
      <c r="M7" s="127">
        <v>0</v>
      </c>
      <c r="N7" s="125">
        <v>0</v>
      </c>
      <c r="O7" s="126">
        <v>0</v>
      </c>
      <c r="P7" s="126">
        <v>0</v>
      </c>
      <c r="Q7" s="126">
        <v>0</v>
      </c>
      <c r="R7" s="126">
        <v>0</v>
      </c>
      <c r="S7" s="127">
        <v>0</v>
      </c>
      <c r="T7" s="125">
        <v>0</v>
      </c>
      <c r="U7" s="126">
        <v>0</v>
      </c>
      <c r="V7" s="126">
        <v>0</v>
      </c>
      <c r="W7" s="126">
        <v>0</v>
      </c>
      <c r="X7" s="126">
        <v>0</v>
      </c>
      <c r="Y7" s="128">
        <v>0</v>
      </c>
      <c r="Z7" s="125">
        <v>0</v>
      </c>
      <c r="AA7" s="126">
        <v>0</v>
      </c>
      <c r="AB7" s="126">
        <v>0</v>
      </c>
      <c r="AC7" s="126">
        <v>0</v>
      </c>
      <c r="AD7" s="126">
        <v>0</v>
      </c>
      <c r="AE7" s="126">
        <v>0</v>
      </c>
      <c r="AF7" s="125">
        <v>0</v>
      </c>
      <c r="AG7" s="126">
        <v>0</v>
      </c>
      <c r="AH7" s="126">
        <v>0</v>
      </c>
      <c r="AI7" s="126">
        <v>0</v>
      </c>
      <c r="AJ7" s="126">
        <v>0</v>
      </c>
      <c r="AK7" s="128">
        <v>0</v>
      </c>
      <c r="AL7" s="125">
        <v>0</v>
      </c>
      <c r="AM7" s="126">
        <v>0</v>
      </c>
      <c r="AN7" s="126">
        <v>0</v>
      </c>
      <c r="AO7" s="126">
        <v>0</v>
      </c>
      <c r="AP7" s="126">
        <v>0</v>
      </c>
      <c r="AQ7" s="127">
        <v>0</v>
      </c>
      <c r="AR7" s="125">
        <v>0</v>
      </c>
      <c r="AS7" s="126">
        <v>0</v>
      </c>
      <c r="AT7" s="126">
        <v>0</v>
      </c>
      <c r="AU7" s="126">
        <v>0</v>
      </c>
      <c r="AV7" s="126">
        <v>0</v>
      </c>
      <c r="AW7" s="126">
        <v>0</v>
      </c>
      <c r="AX7" s="125">
        <v>0</v>
      </c>
      <c r="AY7" s="126">
        <v>0</v>
      </c>
      <c r="AZ7" s="126">
        <v>1</v>
      </c>
      <c r="BA7" s="126">
        <v>0</v>
      </c>
      <c r="BB7" s="126">
        <v>0</v>
      </c>
      <c r="BC7" s="127">
        <v>0</v>
      </c>
      <c r="BD7" s="122">
        <v>0</v>
      </c>
      <c r="BE7" s="129">
        <v>0</v>
      </c>
      <c r="BF7" s="129">
        <v>0</v>
      </c>
      <c r="BG7" s="129">
        <v>0</v>
      </c>
      <c r="BH7" s="126">
        <v>0</v>
      </c>
      <c r="BI7" s="130">
        <v>0</v>
      </c>
      <c r="BJ7" s="56"/>
      <c r="BK7" s="56"/>
      <c r="BL7" s="56"/>
      <c r="BM7" s="56"/>
      <c r="BN7" s="56"/>
      <c r="BO7" s="56"/>
      <c r="BP7" s="56"/>
      <c r="BQ7" s="56"/>
      <c r="BR7" s="56"/>
      <c r="BS7" s="56"/>
      <c r="BT7" s="56"/>
      <c r="BU7" s="56"/>
      <c r="BV7" s="56"/>
      <c r="BW7" s="56"/>
      <c r="BX7" s="56"/>
      <c r="BY7" s="56"/>
      <c r="BZ7" s="56"/>
      <c r="CA7" s="56"/>
      <c r="CB7" s="56"/>
      <c r="CC7" s="56"/>
      <c r="CD7" s="56"/>
      <c r="CE7" s="56"/>
      <c r="CF7" s="56"/>
    </row>
    <row r="8" spans="1:84" ht="16">
      <c r="A8" s="122" t="s">
        <v>1642</v>
      </c>
      <c r="B8" s="123" t="s">
        <v>33</v>
      </c>
      <c r="C8" s="124">
        <v>30757482</v>
      </c>
      <c r="D8" s="123" t="s">
        <v>1593</v>
      </c>
      <c r="E8" s="123" t="s">
        <v>1592</v>
      </c>
      <c r="F8" s="123" t="s">
        <v>1643</v>
      </c>
      <c r="G8" s="124">
        <v>235988</v>
      </c>
      <c r="H8" s="125">
        <v>0</v>
      </c>
      <c r="I8" s="126">
        <v>0</v>
      </c>
      <c r="J8" s="123">
        <v>0</v>
      </c>
      <c r="K8" s="123">
        <v>0</v>
      </c>
      <c r="L8" s="126">
        <v>0</v>
      </c>
      <c r="M8" s="127">
        <v>0</v>
      </c>
      <c r="N8" s="125">
        <v>0</v>
      </c>
      <c r="O8" s="126">
        <v>0</v>
      </c>
      <c r="P8" s="126">
        <v>0</v>
      </c>
      <c r="Q8" s="126">
        <v>0</v>
      </c>
      <c r="R8" s="126">
        <v>0</v>
      </c>
      <c r="S8" s="127">
        <v>0</v>
      </c>
      <c r="T8" s="125">
        <v>0</v>
      </c>
      <c r="U8" s="126">
        <v>0</v>
      </c>
      <c r="V8" s="126">
        <v>0</v>
      </c>
      <c r="W8" s="126">
        <v>0</v>
      </c>
      <c r="X8" s="126">
        <v>0</v>
      </c>
      <c r="Y8" s="128">
        <v>0</v>
      </c>
      <c r="Z8" s="125">
        <v>0</v>
      </c>
      <c r="AA8" s="126">
        <v>0</v>
      </c>
      <c r="AB8" s="126">
        <v>0</v>
      </c>
      <c r="AC8" s="126">
        <v>0</v>
      </c>
      <c r="AD8" s="126">
        <v>0</v>
      </c>
      <c r="AE8" s="126">
        <v>0</v>
      </c>
      <c r="AF8" s="125">
        <v>0</v>
      </c>
      <c r="AG8" s="126">
        <v>0</v>
      </c>
      <c r="AH8" s="126">
        <v>0</v>
      </c>
      <c r="AI8" s="126">
        <v>0</v>
      </c>
      <c r="AJ8" s="126">
        <v>0</v>
      </c>
      <c r="AK8" s="128">
        <v>0</v>
      </c>
      <c r="AL8" s="125">
        <v>0</v>
      </c>
      <c r="AM8" s="126">
        <v>0</v>
      </c>
      <c r="AN8" s="126">
        <v>0</v>
      </c>
      <c r="AO8" s="126">
        <v>0</v>
      </c>
      <c r="AP8" s="126">
        <v>0</v>
      </c>
      <c r="AQ8" s="127">
        <v>0</v>
      </c>
      <c r="AR8" s="125">
        <v>0</v>
      </c>
      <c r="AS8" s="126">
        <v>0</v>
      </c>
      <c r="AT8" s="126">
        <v>0</v>
      </c>
      <c r="AU8" s="126">
        <v>0</v>
      </c>
      <c r="AV8" s="126">
        <v>0</v>
      </c>
      <c r="AW8" s="126">
        <v>0</v>
      </c>
      <c r="AX8" s="125">
        <v>0</v>
      </c>
      <c r="AY8" s="126">
        <v>0</v>
      </c>
      <c r="AZ8" s="126">
        <v>0</v>
      </c>
      <c r="BA8" s="126">
        <v>0</v>
      </c>
      <c r="BB8" s="126">
        <v>0</v>
      </c>
      <c r="BC8" s="127">
        <v>0</v>
      </c>
      <c r="BD8" s="122">
        <v>0</v>
      </c>
      <c r="BE8" s="129">
        <v>0</v>
      </c>
      <c r="BF8" s="129">
        <v>0</v>
      </c>
      <c r="BG8" s="129">
        <v>0</v>
      </c>
      <c r="BH8" s="126">
        <v>1</v>
      </c>
      <c r="BI8" s="130">
        <v>0</v>
      </c>
      <c r="BJ8" s="56"/>
      <c r="BK8" s="56"/>
      <c r="BL8" s="56"/>
      <c r="BM8" s="56"/>
      <c r="BN8" s="56"/>
      <c r="BO8" s="56"/>
      <c r="BP8" s="56"/>
      <c r="BQ8" s="56"/>
      <c r="BR8" s="56"/>
      <c r="BS8" s="56"/>
      <c r="BT8" s="56"/>
      <c r="BU8" s="56"/>
      <c r="BV8" s="56"/>
      <c r="BW8" s="56"/>
      <c r="BX8" s="56"/>
      <c r="BY8" s="56"/>
      <c r="BZ8" s="56"/>
      <c r="CA8" s="56"/>
      <c r="CB8" s="56"/>
      <c r="CC8" s="56"/>
      <c r="CD8" s="56"/>
      <c r="CE8" s="56"/>
      <c r="CF8" s="56"/>
    </row>
    <row r="9" spans="1:84" ht="16">
      <c r="A9" s="122" t="s">
        <v>1641</v>
      </c>
      <c r="B9" s="123" t="s">
        <v>33</v>
      </c>
      <c r="C9" s="124">
        <v>31139489</v>
      </c>
      <c r="D9" s="123" t="s">
        <v>1605</v>
      </c>
      <c r="E9" s="123" t="s">
        <v>1595</v>
      </c>
      <c r="F9" s="123" t="s">
        <v>52</v>
      </c>
      <c r="G9" s="124">
        <v>18877627</v>
      </c>
      <c r="H9" s="125">
        <v>0</v>
      </c>
      <c r="I9" s="126">
        <v>0</v>
      </c>
      <c r="J9" s="123">
        <v>0</v>
      </c>
      <c r="K9" s="123">
        <v>0</v>
      </c>
      <c r="L9" s="126">
        <v>0</v>
      </c>
      <c r="M9" s="127">
        <v>0</v>
      </c>
      <c r="N9" s="125">
        <v>0</v>
      </c>
      <c r="O9" s="126">
        <v>0</v>
      </c>
      <c r="P9" s="126">
        <v>0</v>
      </c>
      <c r="Q9" s="126">
        <v>0</v>
      </c>
      <c r="R9" s="126">
        <v>0</v>
      </c>
      <c r="S9" s="127">
        <v>0</v>
      </c>
      <c r="T9" s="125">
        <v>0</v>
      </c>
      <c r="U9" s="126">
        <v>0</v>
      </c>
      <c r="V9" s="126">
        <v>0</v>
      </c>
      <c r="W9" s="126">
        <v>0</v>
      </c>
      <c r="X9" s="126">
        <v>0</v>
      </c>
      <c r="Y9" s="128">
        <v>0</v>
      </c>
      <c r="Z9" s="125">
        <v>0</v>
      </c>
      <c r="AA9" s="126">
        <v>0</v>
      </c>
      <c r="AB9" s="126">
        <v>0</v>
      </c>
      <c r="AC9" s="126">
        <v>0</v>
      </c>
      <c r="AD9" s="126">
        <v>0</v>
      </c>
      <c r="AE9" s="126">
        <v>0</v>
      </c>
      <c r="AF9" s="125">
        <v>0</v>
      </c>
      <c r="AG9" s="126">
        <v>0</v>
      </c>
      <c r="AH9" s="126">
        <v>0</v>
      </c>
      <c r="AI9" s="126">
        <v>0</v>
      </c>
      <c r="AJ9" s="126">
        <v>0</v>
      </c>
      <c r="AK9" s="128">
        <v>0</v>
      </c>
      <c r="AL9" s="125">
        <v>0</v>
      </c>
      <c r="AM9" s="126">
        <v>0</v>
      </c>
      <c r="AN9" s="126">
        <v>0</v>
      </c>
      <c r="AO9" s="126">
        <v>0</v>
      </c>
      <c r="AP9" s="126">
        <v>0</v>
      </c>
      <c r="AQ9" s="127">
        <v>0</v>
      </c>
      <c r="AR9" s="125">
        <v>1</v>
      </c>
      <c r="AS9" s="126">
        <v>0</v>
      </c>
      <c r="AT9" s="126">
        <v>0</v>
      </c>
      <c r="AU9" s="126">
        <v>0</v>
      </c>
      <c r="AV9" s="126">
        <v>0</v>
      </c>
      <c r="AW9" s="126">
        <v>0</v>
      </c>
      <c r="AX9" s="125">
        <v>0</v>
      </c>
      <c r="AY9" s="126">
        <v>0</v>
      </c>
      <c r="AZ9" s="126">
        <v>0</v>
      </c>
      <c r="BA9" s="126">
        <v>0</v>
      </c>
      <c r="BB9" s="126">
        <v>0</v>
      </c>
      <c r="BC9" s="127">
        <v>0</v>
      </c>
      <c r="BD9" s="122">
        <v>0</v>
      </c>
      <c r="BE9" s="129">
        <v>0</v>
      </c>
      <c r="BF9" s="129">
        <v>0</v>
      </c>
      <c r="BG9" s="129">
        <v>0</v>
      </c>
      <c r="BH9" s="126">
        <v>0</v>
      </c>
      <c r="BI9" s="130">
        <v>0</v>
      </c>
      <c r="BJ9" s="56"/>
      <c r="BK9" s="56"/>
      <c r="BL9" s="56"/>
      <c r="BM9" s="56"/>
      <c r="BN9" s="56"/>
      <c r="BO9" s="56"/>
      <c r="BP9" s="56"/>
      <c r="BQ9" s="56"/>
      <c r="BR9" s="56"/>
      <c r="BS9" s="56"/>
      <c r="BT9" s="56"/>
      <c r="BU9" s="56"/>
      <c r="BV9" s="56"/>
      <c r="BW9" s="56"/>
      <c r="BX9" s="56"/>
      <c r="BY9" s="56"/>
      <c r="BZ9" s="56"/>
      <c r="CA9" s="56"/>
      <c r="CB9" s="56"/>
      <c r="CC9" s="56"/>
      <c r="CD9" s="56"/>
      <c r="CE9" s="56"/>
      <c r="CF9" s="56"/>
    </row>
    <row r="10" spans="1:84" ht="16">
      <c r="A10" s="122" t="s">
        <v>1639</v>
      </c>
      <c r="B10" s="123" t="s">
        <v>33</v>
      </c>
      <c r="C10" s="124">
        <v>32391886</v>
      </c>
      <c r="D10" s="123" t="s">
        <v>1593</v>
      </c>
      <c r="E10" s="123" t="s">
        <v>1592</v>
      </c>
      <c r="F10" s="123" t="s">
        <v>1640</v>
      </c>
      <c r="G10" s="124">
        <v>77042</v>
      </c>
      <c r="H10" s="125">
        <v>0</v>
      </c>
      <c r="I10" s="126">
        <v>1</v>
      </c>
      <c r="J10" s="123">
        <v>0</v>
      </c>
      <c r="K10" s="123">
        <v>0</v>
      </c>
      <c r="L10" s="126">
        <v>0</v>
      </c>
      <c r="M10" s="127">
        <v>0</v>
      </c>
      <c r="N10" s="125">
        <v>0</v>
      </c>
      <c r="O10" s="126">
        <v>0</v>
      </c>
      <c r="P10" s="126">
        <v>0</v>
      </c>
      <c r="Q10" s="126">
        <v>0</v>
      </c>
      <c r="R10" s="126">
        <v>0</v>
      </c>
      <c r="S10" s="127">
        <v>0</v>
      </c>
      <c r="T10" s="125">
        <v>0</v>
      </c>
      <c r="U10" s="126">
        <v>0</v>
      </c>
      <c r="V10" s="126">
        <v>0</v>
      </c>
      <c r="W10" s="126">
        <v>0</v>
      </c>
      <c r="X10" s="126">
        <v>0</v>
      </c>
      <c r="Y10" s="128">
        <v>0</v>
      </c>
      <c r="Z10" s="125">
        <v>0</v>
      </c>
      <c r="AA10" s="126">
        <v>0</v>
      </c>
      <c r="AB10" s="126">
        <v>0</v>
      </c>
      <c r="AC10" s="126">
        <v>0</v>
      </c>
      <c r="AD10" s="126">
        <v>0</v>
      </c>
      <c r="AE10" s="126">
        <v>0</v>
      </c>
      <c r="AF10" s="125">
        <v>0</v>
      </c>
      <c r="AG10" s="126">
        <v>0</v>
      </c>
      <c r="AH10" s="126">
        <v>0</v>
      </c>
      <c r="AI10" s="126">
        <v>0</v>
      </c>
      <c r="AJ10" s="126">
        <v>0</v>
      </c>
      <c r="AK10" s="128">
        <v>0</v>
      </c>
      <c r="AL10" s="125">
        <v>0</v>
      </c>
      <c r="AM10" s="126">
        <v>0</v>
      </c>
      <c r="AN10" s="126">
        <v>0</v>
      </c>
      <c r="AO10" s="126">
        <v>0</v>
      </c>
      <c r="AP10" s="126">
        <v>0</v>
      </c>
      <c r="AQ10" s="127">
        <v>0</v>
      </c>
      <c r="AR10" s="125">
        <v>0</v>
      </c>
      <c r="AS10" s="126">
        <v>0</v>
      </c>
      <c r="AT10" s="126">
        <v>0</v>
      </c>
      <c r="AU10" s="126">
        <v>0</v>
      </c>
      <c r="AV10" s="126">
        <v>0</v>
      </c>
      <c r="AW10" s="126">
        <v>0</v>
      </c>
      <c r="AX10" s="125">
        <v>0</v>
      </c>
      <c r="AY10" s="126">
        <v>0</v>
      </c>
      <c r="AZ10" s="126">
        <v>0</v>
      </c>
      <c r="BA10" s="126">
        <v>0</v>
      </c>
      <c r="BB10" s="126">
        <v>0</v>
      </c>
      <c r="BC10" s="127">
        <v>0</v>
      </c>
      <c r="BD10" s="122">
        <v>0</v>
      </c>
      <c r="BE10" s="129">
        <v>0</v>
      </c>
      <c r="BF10" s="129">
        <v>0</v>
      </c>
      <c r="BG10" s="129">
        <v>0</v>
      </c>
      <c r="BH10" s="126">
        <v>0</v>
      </c>
      <c r="BI10" s="130">
        <v>0</v>
      </c>
      <c r="BJ10" s="56"/>
      <c r="BK10" s="56"/>
      <c r="BL10" s="56"/>
      <c r="BM10" s="56"/>
      <c r="BN10" s="56"/>
      <c r="BO10" s="56"/>
      <c r="BP10" s="56"/>
      <c r="BQ10" s="56"/>
      <c r="BR10" s="56"/>
      <c r="BS10" s="56"/>
      <c r="BT10" s="56"/>
      <c r="BU10" s="56"/>
      <c r="BV10" s="56"/>
      <c r="BW10" s="56"/>
      <c r="BX10" s="56"/>
      <c r="BY10" s="56"/>
      <c r="BZ10" s="56"/>
      <c r="CA10" s="56"/>
      <c r="CB10" s="56"/>
      <c r="CC10" s="56"/>
      <c r="CD10" s="56"/>
      <c r="CE10" s="56"/>
      <c r="CF10" s="56"/>
    </row>
    <row r="11" spans="1:84" ht="16">
      <c r="A11" s="122" t="s">
        <v>1637</v>
      </c>
      <c r="B11" s="123" t="s">
        <v>33</v>
      </c>
      <c r="C11" s="124">
        <v>34576006</v>
      </c>
      <c r="D11" s="123" t="s">
        <v>1605</v>
      </c>
      <c r="E11" s="123" t="s">
        <v>1595</v>
      </c>
      <c r="F11" s="123" t="s">
        <v>1638</v>
      </c>
      <c r="G11" s="124">
        <v>66838</v>
      </c>
      <c r="H11" s="125">
        <v>0</v>
      </c>
      <c r="I11" s="126">
        <v>0</v>
      </c>
      <c r="J11" s="123">
        <v>0</v>
      </c>
      <c r="K11" s="123">
        <v>0</v>
      </c>
      <c r="L11" s="126">
        <v>0</v>
      </c>
      <c r="M11" s="127">
        <v>0</v>
      </c>
      <c r="N11" s="125">
        <v>0</v>
      </c>
      <c r="O11" s="126">
        <v>0</v>
      </c>
      <c r="P11" s="126">
        <v>0</v>
      </c>
      <c r="Q11" s="126">
        <v>0</v>
      </c>
      <c r="R11" s="126">
        <v>0</v>
      </c>
      <c r="S11" s="127">
        <v>0</v>
      </c>
      <c r="T11" s="125">
        <v>0</v>
      </c>
      <c r="U11" s="126">
        <v>0</v>
      </c>
      <c r="V11" s="126">
        <v>0</v>
      </c>
      <c r="W11" s="126">
        <v>0</v>
      </c>
      <c r="X11" s="126">
        <v>0</v>
      </c>
      <c r="Y11" s="128">
        <v>0</v>
      </c>
      <c r="Z11" s="125">
        <v>0</v>
      </c>
      <c r="AA11" s="126">
        <v>0</v>
      </c>
      <c r="AB11" s="126">
        <v>0</v>
      </c>
      <c r="AC11" s="126">
        <v>0</v>
      </c>
      <c r="AD11" s="126">
        <v>0</v>
      </c>
      <c r="AE11" s="126">
        <v>0</v>
      </c>
      <c r="AF11" s="125">
        <v>0</v>
      </c>
      <c r="AG11" s="126">
        <v>0</v>
      </c>
      <c r="AH11" s="126">
        <v>0</v>
      </c>
      <c r="AI11" s="126">
        <v>0</v>
      </c>
      <c r="AJ11" s="126">
        <v>0</v>
      </c>
      <c r="AK11" s="128">
        <v>0</v>
      </c>
      <c r="AL11" s="125">
        <v>0</v>
      </c>
      <c r="AM11" s="126">
        <v>0</v>
      </c>
      <c r="AN11" s="126">
        <v>0</v>
      </c>
      <c r="AO11" s="126">
        <v>0</v>
      </c>
      <c r="AP11" s="126">
        <v>0</v>
      </c>
      <c r="AQ11" s="127">
        <v>0</v>
      </c>
      <c r="AR11" s="125">
        <v>0</v>
      </c>
      <c r="AS11" s="126">
        <v>0</v>
      </c>
      <c r="AT11" s="126">
        <v>0</v>
      </c>
      <c r="AU11" s="126">
        <v>0</v>
      </c>
      <c r="AV11" s="126">
        <v>0</v>
      </c>
      <c r="AW11" s="126">
        <v>0</v>
      </c>
      <c r="AX11" s="125">
        <v>0</v>
      </c>
      <c r="AY11" s="126">
        <v>0</v>
      </c>
      <c r="AZ11" s="126">
        <v>0</v>
      </c>
      <c r="BA11" s="126">
        <v>0</v>
      </c>
      <c r="BB11" s="126">
        <v>0</v>
      </c>
      <c r="BC11" s="127">
        <v>0</v>
      </c>
      <c r="BD11" s="122">
        <v>0</v>
      </c>
      <c r="BE11" s="129">
        <v>0</v>
      </c>
      <c r="BF11" s="129">
        <v>0</v>
      </c>
      <c r="BG11" s="129">
        <v>0</v>
      </c>
      <c r="BH11" s="126">
        <v>1</v>
      </c>
      <c r="BI11" s="130">
        <v>0</v>
      </c>
      <c r="BJ11" s="56"/>
      <c r="BK11" s="56"/>
      <c r="BL11" s="56"/>
      <c r="BM11" s="56"/>
      <c r="BN11" s="56"/>
      <c r="BO11" s="56"/>
      <c r="BP11" s="56"/>
      <c r="BQ11" s="56"/>
      <c r="BR11" s="56"/>
      <c r="BS11" s="56"/>
      <c r="BT11" s="56"/>
      <c r="BU11" s="56"/>
      <c r="BV11" s="56"/>
      <c r="BW11" s="56"/>
      <c r="BX11" s="56"/>
      <c r="BY11" s="56"/>
      <c r="BZ11" s="56"/>
      <c r="CA11" s="56"/>
      <c r="CB11" s="56"/>
      <c r="CC11" s="56"/>
      <c r="CD11" s="56"/>
      <c r="CE11" s="56"/>
      <c r="CF11" s="56"/>
    </row>
    <row r="12" spans="1:84" ht="16">
      <c r="A12" s="122" t="s">
        <v>1634</v>
      </c>
      <c r="B12" s="123" t="s">
        <v>33</v>
      </c>
      <c r="C12" s="124">
        <v>35822942</v>
      </c>
      <c r="D12" s="123" t="s">
        <v>1592</v>
      </c>
      <c r="E12" s="123" t="s">
        <v>1593</v>
      </c>
      <c r="F12" s="123" t="s">
        <v>1635</v>
      </c>
      <c r="G12" s="124">
        <v>306792</v>
      </c>
      <c r="H12" s="125">
        <v>0</v>
      </c>
      <c r="I12" s="126">
        <v>0</v>
      </c>
      <c r="J12" s="123">
        <v>0</v>
      </c>
      <c r="K12" s="123">
        <v>0</v>
      </c>
      <c r="L12" s="126">
        <v>0</v>
      </c>
      <c r="M12" s="127">
        <v>0</v>
      </c>
      <c r="N12" s="125">
        <v>0</v>
      </c>
      <c r="O12" s="126">
        <v>0</v>
      </c>
      <c r="P12" s="126">
        <v>0</v>
      </c>
      <c r="Q12" s="126">
        <v>0</v>
      </c>
      <c r="R12" s="126">
        <v>0</v>
      </c>
      <c r="S12" s="127">
        <v>0</v>
      </c>
      <c r="T12" s="125">
        <v>0</v>
      </c>
      <c r="U12" s="126">
        <v>0</v>
      </c>
      <c r="V12" s="126">
        <v>0</v>
      </c>
      <c r="W12" s="126">
        <v>0</v>
      </c>
      <c r="X12" s="126">
        <v>0</v>
      </c>
      <c r="Y12" s="128">
        <v>0</v>
      </c>
      <c r="Z12" s="125">
        <v>0</v>
      </c>
      <c r="AA12" s="126">
        <v>0</v>
      </c>
      <c r="AB12" s="126">
        <v>0</v>
      </c>
      <c r="AC12" s="126">
        <v>0</v>
      </c>
      <c r="AD12" s="126">
        <v>0</v>
      </c>
      <c r="AE12" s="126">
        <v>0</v>
      </c>
      <c r="AF12" s="125">
        <v>0</v>
      </c>
      <c r="AG12" s="126">
        <v>1</v>
      </c>
      <c r="AH12" s="126">
        <v>0</v>
      </c>
      <c r="AI12" s="126">
        <v>0</v>
      </c>
      <c r="AJ12" s="126">
        <v>0</v>
      </c>
      <c r="AK12" s="128">
        <v>0</v>
      </c>
      <c r="AL12" s="125">
        <v>0</v>
      </c>
      <c r="AM12" s="126">
        <v>0</v>
      </c>
      <c r="AN12" s="126">
        <v>0</v>
      </c>
      <c r="AO12" s="126">
        <v>0</v>
      </c>
      <c r="AP12" s="126">
        <v>0</v>
      </c>
      <c r="AQ12" s="127">
        <v>0</v>
      </c>
      <c r="AR12" s="125">
        <v>0</v>
      </c>
      <c r="AS12" s="126">
        <v>0</v>
      </c>
      <c r="AT12" s="126">
        <v>0</v>
      </c>
      <c r="AU12" s="126">
        <v>0</v>
      </c>
      <c r="AV12" s="126">
        <v>0</v>
      </c>
      <c r="AW12" s="126">
        <v>0</v>
      </c>
      <c r="AX12" s="125">
        <v>0</v>
      </c>
      <c r="AY12" s="126">
        <v>0</v>
      </c>
      <c r="AZ12" s="126">
        <v>0</v>
      </c>
      <c r="BA12" s="126">
        <v>0</v>
      </c>
      <c r="BB12" s="126">
        <v>0</v>
      </c>
      <c r="BC12" s="127">
        <v>0</v>
      </c>
      <c r="BD12" s="122">
        <v>0</v>
      </c>
      <c r="BE12" s="129">
        <v>0</v>
      </c>
      <c r="BF12" s="129">
        <v>0</v>
      </c>
      <c r="BG12" s="129">
        <v>0</v>
      </c>
      <c r="BH12" s="126">
        <v>0</v>
      </c>
      <c r="BI12" s="130">
        <v>0</v>
      </c>
      <c r="BJ12" s="56"/>
      <c r="BK12" s="56"/>
      <c r="BL12" s="56"/>
      <c r="BM12" s="56"/>
      <c r="BN12" s="56"/>
      <c r="BO12" s="56"/>
      <c r="BP12" s="56"/>
      <c r="BQ12" s="56"/>
      <c r="BR12" s="56"/>
      <c r="BS12" s="56"/>
      <c r="BT12" s="56"/>
      <c r="BU12" s="56"/>
      <c r="BV12" s="56"/>
      <c r="BW12" s="56"/>
      <c r="BX12" s="56"/>
      <c r="BY12" s="56"/>
      <c r="BZ12" s="56"/>
      <c r="CA12" s="56"/>
      <c r="CB12" s="56"/>
      <c r="CC12" s="56"/>
      <c r="CD12" s="56"/>
      <c r="CE12" s="56"/>
      <c r="CF12" s="56"/>
    </row>
    <row r="13" spans="1:84" ht="16">
      <c r="A13" s="122" t="s">
        <v>1633</v>
      </c>
      <c r="B13" s="123" t="s">
        <v>33</v>
      </c>
      <c r="C13" s="124">
        <v>36550965</v>
      </c>
      <c r="D13" s="123" t="s">
        <v>1605</v>
      </c>
      <c r="E13" s="123" t="s">
        <v>1595</v>
      </c>
      <c r="F13" s="123" t="s">
        <v>52</v>
      </c>
      <c r="G13" s="124">
        <v>19609770</v>
      </c>
      <c r="H13" s="125">
        <v>0</v>
      </c>
      <c r="I13" s="126">
        <v>0</v>
      </c>
      <c r="J13" s="123">
        <v>0</v>
      </c>
      <c r="K13" s="123">
        <v>0</v>
      </c>
      <c r="L13" s="126">
        <v>0</v>
      </c>
      <c r="M13" s="127">
        <v>0</v>
      </c>
      <c r="N13" s="125">
        <v>0</v>
      </c>
      <c r="O13" s="126">
        <v>0</v>
      </c>
      <c r="P13" s="126">
        <v>0</v>
      </c>
      <c r="Q13" s="126">
        <v>0</v>
      </c>
      <c r="R13" s="126">
        <v>0</v>
      </c>
      <c r="S13" s="127">
        <v>0</v>
      </c>
      <c r="T13" s="125">
        <v>0</v>
      </c>
      <c r="U13" s="126">
        <v>0</v>
      </c>
      <c r="V13" s="126">
        <v>0</v>
      </c>
      <c r="W13" s="126">
        <v>0</v>
      </c>
      <c r="X13" s="126">
        <v>0</v>
      </c>
      <c r="Y13" s="128">
        <v>0</v>
      </c>
      <c r="Z13" s="125">
        <v>0</v>
      </c>
      <c r="AA13" s="126">
        <v>1</v>
      </c>
      <c r="AB13" s="126">
        <v>0</v>
      </c>
      <c r="AC13" s="126">
        <v>0</v>
      </c>
      <c r="AD13" s="126">
        <v>0</v>
      </c>
      <c r="AE13" s="126">
        <v>0</v>
      </c>
      <c r="AF13" s="125">
        <v>0</v>
      </c>
      <c r="AG13" s="126">
        <v>0</v>
      </c>
      <c r="AH13" s="126">
        <v>0</v>
      </c>
      <c r="AI13" s="126">
        <v>0</v>
      </c>
      <c r="AJ13" s="126">
        <v>0</v>
      </c>
      <c r="AK13" s="128">
        <v>0</v>
      </c>
      <c r="AL13" s="125">
        <v>0</v>
      </c>
      <c r="AM13" s="126">
        <v>0</v>
      </c>
      <c r="AN13" s="126">
        <v>0</v>
      </c>
      <c r="AO13" s="126">
        <v>0</v>
      </c>
      <c r="AP13" s="126">
        <v>0</v>
      </c>
      <c r="AQ13" s="127">
        <v>0</v>
      </c>
      <c r="AR13" s="125">
        <v>0</v>
      </c>
      <c r="AS13" s="126">
        <v>0</v>
      </c>
      <c r="AT13" s="126">
        <v>0</v>
      </c>
      <c r="AU13" s="126">
        <v>0</v>
      </c>
      <c r="AV13" s="126">
        <v>0</v>
      </c>
      <c r="AW13" s="126">
        <v>0</v>
      </c>
      <c r="AX13" s="125">
        <v>0</v>
      </c>
      <c r="AY13" s="126">
        <v>0</v>
      </c>
      <c r="AZ13" s="126">
        <v>0</v>
      </c>
      <c r="BA13" s="126">
        <v>0</v>
      </c>
      <c r="BB13" s="126">
        <v>0</v>
      </c>
      <c r="BC13" s="127">
        <v>0</v>
      </c>
      <c r="BD13" s="122">
        <v>0</v>
      </c>
      <c r="BE13" s="129">
        <v>0</v>
      </c>
      <c r="BF13" s="129">
        <v>0</v>
      </c>
      <c r="BG13" s="129">
        <v>0</v>
      </c>
      <c r="BH13" s="126">
        <v>0</v>
      </c>
      <c r="BI13" s="130">
        <v>0</v>
      </c>
      <c r="BJ13" s="56"/>
      <c r="BK13" s="56"/>
      <c r="BL13" s="56"/>
      <c r="BM13" s="56"/>
      <c r="BN13" s="56"/>
      <c r="BO13" s="56"/>
      <c r="BP13" s="56"/>
      <c r="BQ13" s="56"/>
      <c r="BR13" s="56"/>
      <c r="BS13" s="56"/>
      <c r="BT13" s="56"/>
      <c r="BU13" s="56"/>
      <c r="BV13" s="56"/>
      <c r="BW13" s="56"/>
      <c r="BX13" s="56"/>
      <c r="BY13" s="56"/>
      <c r="BZ13" s="56"/>
      <c r="CA13" s="56"/>
      <c r="CB13" s="56"/>
      <c r="CC13" s="56"/>
      <c r="CD13" s="56"/>
      <c r="CE13" s="56"/>
      <c r="CF13" s="56"/>
    </row>
    <row r="14" spans="1:84" ht="16">
      <c r="A14" s="122" t="s">
        <v>1631</v>
      </c>
      <c r="B14" s="123" t="s">
        <v>33</v>
      </c>
      <c r="C14" s="124">
        <v>38959656</v>
      </c>
      <c r="D14" s="123" t="s">
        <v>1592</v>
      </c>
      <c r="E14" s="123" t="s">
        <v>1593</v>
      </c>
      <c r="F14" s="123" t="s">
        <v>1632</v>
      </c>
      <c r="G14" s="124">
        <v>26691</v>
      </c>
      <c r="H14" s="125">
        <v>0</v>
      </c>
      <c r="I14" s="126">
        <v>0</v>
      </c>
      <c r="J14" s="123">
        <v>0</v>
      </c>
      <c r="K14" s="123">
        <v>0</v>
      </c>
      <c r="L14" s="126">
        <v>0</v>
      </c>
      <c r="M14" s="127">
        <v>1</v>
      </c>
      <c r="N14" s="125">
        <v>0</v>
      </c>
      <c r="O14" s="126">
        <v>0</v>
      </c>
      <c r="P14" s="126">
        <v>0</v>
      </c>
      <c r="Q14" s="126">
        <v>0</v>
      </c>
      <c r="R14" s="126">
        <v>0</v>
      </c>
      <c r="S14" s="127">
        <v>0</v>
      </c>
      <c r="T14" s="125">
        <v>0</v>
      </c>
      <c r="U14" s="126">
        <v>0</v>
      </c>
      <c r="V14" s="126">
        <v>0</v>
      </c>
      <c r="W14" s="126">
        <v>0</v>
      </c>
      <c r="X14" s="126">
        <v>0</v>
      </c>
      <c r="Y14" s="128">
        <v>0</v>
      </c>
      <c r="Z14" s="125">
        <v>0</v>
      </c>
      <c r="AA14" s="126">
        <v>0</v>
      </c>
      <c r="AB14" s="126">
        <v>0</v>
      </c>
      <c r="AC14" s="126">
        <v>0</v>
      </c>
      <c r="AD14" s="126">
        <v>0</v>
      </c>
      <c r="AE14" s="126">
        <v>0</v>
      </c>
      <c r="AF14" s="125">
        <v>0</v>
      </c>
      <c r="AG14" s="126">
        <v>0</v>
      </c>
      <c r="AH14" s="126">
        <v>0</v>
      </c>
      <c r="AI14" s="126">
        <v>0</v>
      </c>
      <c r="AJ14" s="126">
        <v>0</v>
      </c>
      <c r="AK14" s="128">
        <v>0</v>
      </c>
      <c r="AL14" s="125">
        <v>0</v>
      </c>
      <c r="AM14" s="126">
        <v>0</v>
      </c>
      <c r="AN14" s="126">
        <v>0</v>
      </c>
      <c r="AO14" s="126">
        <v>0</v>
      </c>
      <c r="AP14" s="126">
        <v>0</v>
      </c>
      <c r="AQ14" s="127">
        <v>0</v>
      </c>
      <c r="AR14" s="125">
        <v>0</v>
      </c>
      <c r="AS14" s="126">
        <v>0</v>
      </c>
      <c r="AT14" s="126">
        <v>0</v>
      </c>
      <c r="AU14" s="126">
        <v>0</v>
      </c>
      <c r="AV14" s="126">
        <v>0</v>
      </c>
      <c r="AW14" s="126">
        <v>0</v>
      </c>
      <c r="AX14" s="125">
        <v>0</v>
      </c>
      <c r="AY14" s="126">
        <v>0</v>
      </c>
      <c r="AZ14" s="126">
        <v>0</v>
      </c>
      <c r="BA14" s="126">
        <v>0</v>
      </c>
      <c r="BB14" s="126">
        <v>0</v>
      </c>
      <c r="BC14" s="127">
        <v>0</v>
      </c>
      <c r="BD14" s="122">
        <v>0</v>
      </c>
      <c r="BE14" s="129">
        <v>0</v>
      </c>
      <c r="BF14" s="129">
        <v>0</v>
      </c>
      <c r="BG14" s="129">
        <v>0</v>
      </c>
      <c r="BH14" s="126">
        <v>0</v>
      </c>
      <c r="BI14" s="130">
        <v>0</v>
      </c>
      <c r="BJ14" s="56"/>
      <c r="BK14" s="56"/>
      <c r="BL14" s="56"/>
      <c r="BM14" s="56"/>
      <c r="BN14" s="56"/>
      <c r="BO14" s="56"/>
      <c r="BP14" s="56"/>
      <c r="BQ14" s="56"/>
      <c r="BR14" s="56"/>
      <c r="BS14" s="56"/>
      <c r="BT14" s="56"/>
      <c r="BU14" s="56"/>
      <c r="BV14" s="56"/>
      <c r="BW14" s="56"/>
      <c r="BX14" s="56"/>
      <c r="BY14" s="56"/>
      <c r="BZ14" s="56"/>
      <c r="CA14" s="56"/>
      <c r="CB14" s="56"/>
      <c r="CC14" s="56"/>
      <c r="CD14" s="56"/>
      <c r="CE14" s="56"/>
      <c r="CF14" s="56"/>
    </row>
    <row r="15" spans="1:84" ht="16">
      <c r="A15" s="122" t="s">
        <v>1630</v>
      </c>
      <c r="B15" s="123" t="s">
        <v>33</v>
      </c>
      <c r="C15" s="124">
        <v>42059169</v>
      </c>
      <c r="D15" s="123" t="s">
        <v>1605</v>
      </c>
      <c r="E15" s="123" t="s">
        <v>1595</v>
      </c>
      <c r="F15" s="123" t="s">
        <v>42</v>
      </c>
      <c r="G15" s="124">
        <v>3099939</v>
      </c>
      <c r="H15" s="125">
        <v>0</v>
      </c>
      <c r="I15" s="126">
        <v>0</v>
      </c>
      <c r="J15" s="123">
        <v>0</v>
      </c>
      <c r="K15" s="123">
        <v>0</v>
      </c>
      <c r="L15" s="126">
        <v>0</v>
      </c>
      <c r="M15" s="127">
        <v>0</v>
      </c>
      <c r="N15" s="125">
        <v>0</v>
      </c>
      <c r="O15" s="126">
        <v>0</v>
      </c>
      <c r="P15" s="126">
        <v>0</v>
      </c>
      <c r="Q15" s="126">
        <v>0</v>
      </c>
      <c r="R15" s="126">
        <v>0</v>
      </c>
      <c r="S15" s="127">
        <v>0</v>
      </c>
      <c r="T15" s="125">
        <v>0</v>
      </c>
      <c r="U15" s="126">
        <v>1</v>
      </c>
      <c r="V15" s="126">
        <v>0</v>
      </c>
      <c r="W15" s="126">
        <v>0</v>
      </c>
      <c r="X15" s="126">
        <v>0</v>
      </c>
      <c r="Y15" s="128">
        <v>0</v>
      </c>
      <c r="Z15" s="125">
        <v>0</v>
      </c>
      <c r="AA15" s="126">
        <v>0</v>
      </c>
      <c r="AB15" s="126">
        <v>0</v>
      </c>
      <c r="AC15" s="126">
        <v>0</v>
      </c>
      <c r="AD15" s="126">
        <v>0</v>
      </c>
      <c r="AE15" s="126">
        <v>0</v>
      </c>
      <c r="AF15" s="125">
        <v>0</v>
      </c>
      <c r="AG15" s="126">
        <v>0</v>
      </c>
      <c r="AH15" s="126">
        <v>0</v>
      </c>
      <c r="AI15" s="126">
        <v>0</v>
      </c>
      <c r="AJ15" s="126">
        <v>0</v>
      </c>
      <c r="AK15" s="128">
        <v>0</v>
      </c>
      <c r="AL15" s="125">
        <v>0</v>
      </c>
      <c r="AM15" s="126">
        <v>0</v>
      </c>
      <c r="AN15" s="126">
        <v>0</v>
      </c>
      <c r="AO15" s="126">
        <v>0</v>
      </c>
      <c r="AP15" s="126">
        <v>0</v>
      </c>
      <c r="AQ15" s="127">
        <v>0</v>
      </c>
      <c r="AR15" s="125">
        <v>0</v>
      </c>
      <c r="AS15" s="126">
        <v>0</v>
      </c>
      <c r="AT15" s="126">
        <v>0</v>
      </c>
      <c r="AU15" s="126">
        <v>0</v>
      </c>
      <c r="AV15" s="126">
        <v>0</v>
      </c>
      <c r="AW15" s="126">
        <v>0</v>
      </c>
      <c r="AX15" s="125">
        <v>0</v>
      </c>
      <c r="AY15" s="126">
        <v>0</v>
      </c>
      <c r="AZ15" s="126">
        <v>0</v>
      </c>
      <c r="BA15" s="126">
        <v>0</v>
      </c>
      <c r="BB15" s="126">
        <v>0</v>
      </c>
      <c r="BC15" s="127">
        <v>0</v>
      </c>
      <c r="BD15" s="122">
        <v>0</v>
      </c>
      <c r="BE15" s="129">
        <v>0</v>
      </c>
      <c r="BF15" s="129">
        <v>0</v>
      </c>
      <c r="BG15" s="129">
        <v>0</v>
      </c>
      <c r="BH15" s="126">
        <v>0</v>
      </c>
      <c r="BI15" s="130">
        <v>0</v>
      </c>
      <c r="BJ15" s="56"/>
      <c r="BK15" s="56"/>
      <c r="BL15" s="56"/>
      <c r="BM15" s="56"/>
      <c r="BN15" s="56"/>
      <c r="BO15" s="56"/>
      <c r="BP15" s="56"/>
      <c r="BQ15" s="56"/>
      <c r="BR15" s="56"/>
      <c r="BS15" s="56"/>
      <c r="BT15" s="56"/>
      <c r="BU15" s="56"/>
      <c r="BV15" s="56"/>
      <c r="BW15" s="56"/>
      <c r="BX15" s="56"/>
      <c r="BY15" s="56"/>
      <c r="BZ15" s="56"/>
      <c r="CA15" s="56"/>
      <c r="CB15" s="56"/>
      <c r="CC15" s="56"/>
      <c r="CD15" s="56"/>
      <c r="CE15" s="56"/>
      <c r="CF15" s="56"/>
    </row>
    <row r="16" spans="1:84" ht="16">
      <c r="A16" s="122" t="s">
        <v>1629</v>
      </c>
      <c r="B16" s="123" t="s">
        <v>33</v>
      </c>
      <c r="C16" s="124">
        <v>42809062</v>
      </c>
      <c r="D16" s="123" t="s">
        <v>1605</v>
      </c>
      <c r="E16" s="123" t="s">
        <v>1595</v>
      </c>
      <c r="F16" s="123" t="s">
        <v>34</v>
      </c>
      <c r="G16" s="124">
        <v>13411684</v>
      </c>
      <c r="H16" s="125">
        <v>0</v>
      </c>
      <c r="I16" s="126">
        <v>0</v>
      </c>
      <c r="J16" s="123">
        <v>0</v>
      </c>
      <c r="K16" s="123">
        <v>0</v>
      </c>
      <c r="L16" s="126">
        <v>0</v>
      </c>
      <c r="M16" s="127">
        <v>0</v>
      </c>
      <c r="N16" s="125">
        <v>0</v>
      </c>
      <c r="O16" s="126">
        <v>0</v>
      </c>
      <c r="P16" s="126">
        <v>0</v>
      </c>
      <c r="Q16" s="126">
        <v>0</v>
      </c>
      <c r="R16" s="126">
        <v>0</v>
      </c>
      <c r="S16" s="127">
        <v>0</v>
      </c>
      <c r="T16" s="125">
        <v>0</v>
      </c>
      <c r="U16" s="126">
        <v>0</v>
      </c>
      <c r="V16" s="126">
        <v>0</v>
      </c>
      <c r="W16" s="126">
        <v>0</v>
      </c>
      <c r="X16" s="126">
        <v>0</v>
      </c>
      <c r="Y16" s="128">
        <v>0</v>
      </c>
      <c r="Z16" s="125">
        <v>0</v>
      </c>
      <c r="AA16" s="126">
        <v>0</v>
      </c>
      <c r="AB16" s="126">
        <v>0</v>
      </c>
      <c r="AC16" s="126">
        <v>0</v>
      </c>
      <c r="AD16" s="126">
        <v>0</v>
      </c>
      <c r="AE16" s="126">
        <v>0</v>
      </c>
      <c r="AF16" s="125">
        <v>0</v>
      </c>
      <c r="AG16" s="126">
        <v>0</v>
      </c>
      <c r="AH16" s="126">
        <v>0</v>
      </c>
      <c r="AI16" s="126">
        <v>0</v>
      </c>
      <c r="AJ16" s="126">
        <v>0</v>
      </c>
      <c r="AK16" s="128">
        <v>0</v>
      </c>
      <c r="AL16" s="125">
        <v>0</v>
      </c>
      <c r="AM16" s="126">
        <v>0</v>
      </c>
      <c r="AN16" s="126">
        <v>0</v>
      </c>
      <c r="AO16" s="126">
        <v>0</v>
      </c>
      <c r="AP16" s="126">
        <v>0</v>
      </c>
      <c r="AQ16" s="127">
        <v>0</v>
      </c>
      <c r="AR16" s="125">
        <v>1</v>
      </c>
      <c r="AS16" s="126">
        <v>0</v>
      </c>
      <c r="AT16" s="126">
        <v>0</v>
      </c>
      <c r="AU16" s="126">
        <v>0</v>
      </c>
      <c r="AV16" s="126">
        <v>0</v>
      </c>
      <c r="AW16" s="126">
        <v>0</v>
      </c>
      <c r="AX16" s="125">
        <v>0</v>
      </c>
      <c r="AY16" s="126">
        <v>0</v>
      </c>
      <c r="AZ16" s="126">
        <v>0</v>
      </c>
      <c r="BA16" s="126">
        <v>0</v>
      </c>
      <c r="BB16" s="126">
        <v>0</v>
      </c>
      <c r="BC16" s="127">
        <v>0</v>
      </c>
      <c r="BD16" s="122">
        <v>0</v>
      </c>
      <c r="BE16" s="129">
        <v>0</v>
      </c>
      <c r="BF16" s="129">
        <v>0</v>
      </c>
      <c r="BG16" s="129">
        <v>0</v>
      </c>
      <c r="BH16" s="126">
        <v>0</v>
      </c>
      <c r="BI16" s="130">
        <v>0</v>
      </c>
      <c r="BJ16" s="56"/>
      <c r="BK16" s="56"/>
      <c r="BL16" s="56"/>
      <c r="BM16" s="56"/>
      <c r="BN16" s="56"/>
      <c r="BO16" s="56"/>
      <c r="BP16" s="56"/>
      <c r="BQ16" s="56"/>
      <c r="BR16" s="56"/>
      <c r="BS16" s="56"/>
      <c r="BT16" s="56"/>
      <c r="BU16" s="56"/>
      <c r="BV16" s="56"/>
      <c r="BW16" s="56"/>
      <c r="BX16" s="56"/>
      <c r="BY16" s="56"/>
      <c r="BZ16" s="56"/>
      <c r="CA16" s="56"/>
      <c r="CB16" s="56"/>
      <c r="CC16" s="56"/>
      <c r="CD16" s="56"/>
      <c r="CE16" s="56"/>
      <c r="CF16" s="56"/>
    </row>
    <row r="17" spans="1:84" ht="16">
      <c r="A17" s="122" t="s">
        <v>1627</v>
      </c>
      <c r="B17" s="123" t="s">
        <v>33</v>
      </c>
      <c r="C17" s="124">
        <v>43089516</v>
      </c>
      <c r="D17" s="123" t="s">
        <v>1605</v>
      </c>
      <c r="E17" s="123" t="s">
        <v>1592</v>
      </c>
      <c r="F17" s="123" t="s">
        <v>1628</v>
      </c>
      <c r="G17" s="124">
        <v>115770</v>
      </c>
      <c r="H17" s="125">
        <v>0</v>
      </c>
      <c r="I17" s="126">
        <v>1</v>
      </c>
      <c r="J17" s="123">
        <v>0</v>
      </c>
      <c r="K17" s="123">
        <v>0</v>
      </c>
      <c r="L17" s="126">
        <v>0</v>
      </c>
      <c r="M17" s="127">
        <v>0</v>
      </c>
      <c r="N17" s="125">
        <v>0</v>
      </c>
      <c r="O17" s="126">
        <v>1</v>
      </c>
      <c r="P17" s="126">
        <v>0</v>
      </c>
      <c r="Q17" s="126">
        <v>0</v>
      </c>
      <c r="R17" s="126">
        <v>0</v>
      </c>
      <c r="S17" s="127">
        <v>0</v>
      </c>
      <c r="T17" s="125">
        <v>0</v>
      </c>
      <c r="U17" s="126">
        <v>0</v>
      </c>
      <c r="V17" s="126">
        <v>0</v>
      </c>
      <c r="W17" s="126">
        <v>0</v>
      </c>
      <c r="X17" s="126">
        <v>0</v>
      </c>
      <c r="Y17" s="128">
        <v>0</v>
      </c>
      <c r="Z17" s="125">
        <v>0</v>
      </c>
      <c r="AA17" s="126">
        <v>0</v>
      </c>
      <c r="AB17" s="126">
        <v>0</v>
      </c>
      <c r="AC17" s="126">
        <v>0</v>
      </c>
      <c r="AD17" s="126">
        <v>0</v>
      </c>
      <c r="AE17" s="126">
        <v>0</v>
      </c>
      <c r="AF17" s="125">
        <v>0</v>
      </c>
      <c r="AG17" s="126">
        <v>0</v>
      </c>
      <c r="AH17" s="126">
        <v>0</v>
      </c>
      <c r="AI17" s="126">
        <v>0</v>
      </c>
      <c r="AJ17" s="126">
        <v>0</v>
      </c>
      <c r="AK17" s="128">
        <v>0</v>
      </c>
      <c r="AL17" s="125">
        <v>0</v>
      </c>
      <c r="AM17" s="126">
        <v>0</v>
      </c>
      <c r="AN17" s="126">
        <v>0</v>
      </c>
      <c r="AO17" s="126">
        <v>0</v>
      </c>
      <c r="AP17" s="126">
        <v>0</v>
      </c>
      <c r="AQ17" s="127">
        <v>0</v>
      </c>
      <c r="AR17" s="125">
        <v>0</v>
      </c>
      <c r="AS17" s="126">
        <v>0</v>
      </c>
      <c r="AT17" s="126">
        <v>0</v>
      </c>
      <c r="AU17" s="126">
        <v>0</v>
      </c>
      <c r="AV17" s="126">
        <v>0</v>
      </c>
      <c r="AW17" s="126">
        <v>0</v>
      </c>
      <c r="AX17" s="125">
        <v>0</v>
      </c>
      <c r="AY17" s="126">
        <v>0</v>
      </c>
      <c r="AZ17" s="126">
        <v>0</v>
      </c>
      <c r="BA17" s="126">
        <v>0</v>
      </c>
      <c r="BB17" s="126">
        <v>0</v>
      </c>
      <c r="BC17" s="127">
        <v>0</v>
      </c>
      <c r="BD17" s="122">
        <v>0</v>
      </c>
      <c r="BE17" s="129">
        <v>0</v>
      </c>
      <c r="BF17" s="129">
        <v>0</v>
      </c>
      <c r="BG17" s="129">
        <v>0</v>
      </c>
      <c r="BH17" s="126">
        <v>0</v>
      </c>
      <c r="BI17" s="130">
        <v>0</v>
      </c>
      <c r="BJ17" s="56"/>
      <c r="BK17" s="56"/>
      <c r="BL17" s="56"/>
      <c r="BM17" s="56"/>
      <c r="BN17" s="56"/>
      <c r="BO17" s="56"/>
      <c r="BP17" s="56"/>
      <c r="BQ17" s="56"/>
      <c r="BR17" s="56"/>
      <c r="BS17" s="56"/>
      <c r="BT17" s="56"/>
      <c r="BU17" s="56"/>
      <c r="BV17" s="56"/>
      <c r="BW17" s="56"/>
      <c r="BX17" s="56"/>
      <c r="BY17" s="56"/>
      <c r="BZ17" s="56"/>
      <c r="CA17" s="56"/>
      <c r="CB17" s="56"/>
      <c r="CC17" s="56"/>
      <c r="CD17" s="56"/>
      <c r="CE17" s="56"/>
      <c r="CF17" s="56"/>
    </row>
    <row r="18" spans="1:84" ht="16">
      <c r="A18" s="122" t="s">
        <v>1657</v>
      </c>
      <c r="B18" s="123" t="s">
        <v>33</v>
      </c>
      <c r="C18" s="124">
        <v>45928261</v>
      </c>
      <c r="D18" s="123" t="s">
        <v>1593</v>
      </c>
      <c r="E18" s="123" t="s">
        <v>1595</v>
      </c>
      <c r="F18" s="123" t="s">
        <v>1656</v>
      </c>
      <c r="G18" s="124">
        <v>244795</v>
      </c>
      <c r="H18" s="125">
        <v>0</v>
      </c>
      <c r="I18" s="126">
        <v>0</v>
      </c>
      <c r="J18" s="123">
        <v>0</v>
      </c>
      <c r="K18" s="123">
        <v>0</v>
      </c>
      <c r="L18" s="126">
        <v>1</v>
      </c>
      <c r="M18" s="127">
        <v>0</v>
      </c>
      <c r="N18" s="125">
        <v>0</v>
      </c>
      <c r="O18" s="126">
        <v>0</v>
      </c>
      <c r="P18" s="126">
        <v>0</v>
      </c>
      <c r="Q18" s="126">
        <v>0</v>
      </c>
      <c r="R18" s="126">
        <v>0</v>
      </c>
      <c r="S18" s="127">
        <v>0</v>
      </c>
      <c r="T18" s="125">
        <v>0</v>
      </c>
      <c r="U18" s="126">
        <v>0</v>
      </c>
      <c r="V18" s="126">
        <v>0</v>
      </c>
      <c r="W18" s="126">
        <v>0</v>
      </c>
      <c r="X18" s="126">
        <v>0</v>
      </c>
      <c r="Y18" s="128">
        <v>0</v>
      </c>
      <c r="Z18" s="125">
        <v>0</v>
      </c>
      <c r="AA18" s="126">
        <v>0</v>
      </c>
      <c r="AB18" s="126">
        <v>0</v>
      </c>
      <c r="AC18" s="126">
        <v>0</v>
      </c>
      <c r="AD18" s="126">
        <v>0</v>
      </c>
      <c r="AE18" s="126">
        <v>0</v>
      </c>
      <c r="AF18" s="125">
        <v>0</v>
      </c>
      <c r="AG18" s="126">
        <v>0</v>
      </c>
      <c r="AH18" s="126">
        <v>0</v>
      </c>
      <c r="AI18" s="126">
        <v>0</v>
      </c>
      <c r="AJ18" s="126">
        <v>0</v>
      </c>
      <c r="AK18" s="128">
        <v>0</v>
      </c>
      <c r="AL18" s="125">
        <v>0</v>
      </c>
      <c r="AM18" s="126">
        <v>0</v>
      </c>
      <c r="AN18" s="126">
        <v>0</v>
      </c>
      <c r="AO18" s="126">
        <v>0</v>
      </c>
      <c r="AP18" s="126">
        <v>0</v>
      </c>
      <c r="AQ18" s="127">
        <v>0</v>
      </c>
      <c r="AR18" s="125">
        <v>0</v>
      </c>
      <c r="AS18" s="126">
        <v>0</v>
      </c>
      <c r="AT18" s="126">
        <v>0</v>
      </c>
      <c r="AU18" s="126">
        <v>0</v>
      </c>
      <c r="AV18" s="126">
        <v>0</v>
      </c>
      <c r="AW18" s="126">
        <v>0</v>
      </c>
      <c r="AX18" s="125">
        <v>0</v>
      </c>
      <c r="AY18" s="126">
        <v>0</v>
      </c>
      <c r="AZ18" s="126">
        <v>0</v>
      </c>
      <c r="BA18" s="126">
        <v>0</v>
      </c>
      <c r="BB18" s="126">
        <v>0</v>
      </c>
      <c r="BC18" s="127">
        <v>0</v>
      </c>
      <c r="BD18" s="122">
        <v>0</v>
      </c>
      <c r="BE18" s="129">
        <v>0</v>
      </c>
      <c r="BF18" s="129">
        <v>0</v>
      </c>
      <c r="BG18" s="129">
        <v>0</v>
      </c>
      <c r="BH18" s="126">
        <v>0</v>
      </c>
      <c r="BI18" s="130">
        <v>0</v>
      </c>
      <c r="BJ18" s="56"/>
      <c r="BK18" s="56"/>
      <c r="BL18" s="56"/>
      <c r="BM18" s="56"/>
      <c r="BN18" s="56"/>
      <c r="BO18" s="56"/>
      <c r="BP18" s="56"/>
      <c r="BQ18" s="56"/>
      <c r="BR18" s="56"/>
      <c r="BS18" s="56"/>
      <c r="BT18" s="56"/>
      <c r="BU18" s="56"/>
      <c r="BV18" s="56"/>
      <c r="BW18" s="56"/>
      <c r="BX18" s="56"/>
      <c r="BY18" s="56"/>
      <c r="BZ18" s="56"/>
      <c r="CA18" s="56"/>
      <c r="CB18" s="56"/>
      <c r="CC18" s="56"/>
      <c r="CD18" s="56"/>
      <c r="CE18" s="56"/>
      <c r="CF18" s="56"/>
    </row>
    <row r="19" spans="1:84" ht="16">
      <c r="A19" s="122" t="s">
        <v>1655</v>
      </c>
      <c r="B19" s="123" t="s">
        <v>33</v>
      </c>
      <c r="C19" s="124">
        <v>46007076</v>
      </c>
      <c r="D19" s="123" t="s">
        <v>1605</v>
      </c>
      <c r="E19" s="123" t="s">
        <v>1592</v>
      </c>
      <c r="F19" s="123" t="s">
        <v>1656</v>
      </c>
      <c r="G19" s="124">
        <v>165980</v>
      </c>
      <c r="H19" s="125">
        <v>0</v>
      </c>
      <c r="I19" s="126">
        <v>0</v>
      </c>
      <c r="J19" s="123">
        <v>0</v>
      </c>
      <c r="K19" s="123">
        <v>0</v>
      </c>
      <c r="L19" s="126">
        <v>0</v>
      </c>
      <c r="M19" s="127">
        <v>1</v>
      </c>
      <c r="N19" s="125">
        <v>0</v>
      </c>
      <c r="O19" s="126">
        <v>0</v>
      </c>
      <c r="P19" s="126">
        <v>0</v>
      </c>
      <c r="Q19" s="126">
        <v>0</v>
      </c>
      <c r="R19" s="126">
        <v>0</v>
      </c>
      <c r="S19" s="127">
        <v>0</v>
      </c>
      <c r="T19" s="125">
        <v>0</v>
      </c>
      <c r="U19" s="126">
        <v>0</v>
      </c>
      <c r="V19" s="126">
        <v>0</v>
      </c>
      <c r="W19" s="126">
        <v>0</v>
      </c>
      <c r="X19" s="126">
        <v>0</v>
      </c>
      <c r="Y19" s="128">
        <v>0</v>
      </c>
      <c r="Z19" s="125">
        <v>0</v>
      </c>
      <c r="AA19" s="126">
        <v>0</v>
      </c>
      <c r="AB19" s="126">
        <v>0</v>
      </c>
      <c r="AC19" s="126">
        <v>0</v>
      </c>
      <c r="AD19" s="126">
        <v>0</v>
      </c>
      <c r="AE19" s="126">
        <v>0</v>
      </c>
      <c r="AF19" s="125">
        <v>0</v>
      </c>
      <c r="AG19" s="126">
        <v>0</v>
      </c>
      <c r="AH19" s="126">
        <v>0</v>
      </c>
      <c r="AI19" s="126">
        <v>0</v>
      </c>
      <c r="AJ19" s="126">
        <v>0</v>
      </c>
      <c r="AK19" s="128">
        <v>0</v>
      </c>
      <c r="AL19" s="125">
        <v>0</v>
      </c>
      <c r="AM19" s="126">
        <v>0</v>
      </c>
      <c r="AN19" s="126">
        <v>0</v>
      </c>
      <c r="AO19" s="126">
        <v>0</v>
      </c>
      <c r="AP19" s="126">
        <v>0</v>
      </c>
      <c r="AQ19" s="127">
        <v>0</v>
      </c>
      <c r="AR19" s="125">
        <v>0</v>
      </c>
      <c r="AS19" s="126">
        <v>0</v>
      </c>
      <c r="AT19" s="126">
        <v>0</v>
      </c>
      <c r="AU19" s="126">
        <v>0</v>
      </c>
      <c r="AV19" s="126">
        <v>0</v>
      </c>
      <c r="AW19" s="126">
        <v>0</v>
      </c>
      <c r="AX19" s="125">
        <v>0</v>
      </c>
      <c r="AY19" s="126">
        <v>0</v>
      </c>
      <c r="AZ19" s="126">
        <v>0</v>
      </c>
      <c r="BA19" s="126">
        <v>0</v>
      </c>
      <c r="BB19" s="126">
        <v>0</v>
      </c>
      <c r="BC19" s="127">
        <v>0</v>
      </c>
      <c r="BD19" s="122">
        <v>0</v>
      </c>
      <c r="BE19" s="129">
        <v>0</v>
      </c>
      <c r="BF19" s="129">
        <v>0</v>
      </c>
      <c r="BG19" s="129">
        <v>0</v>
      </c>
      <c r="BH19" s="126">
        <v>0</v>
      </c>
      <c r="BI19" s="130">
        <v>0</v>
      </c>
      <c r="BJ19" s="56"/>
      <c r="BK19" s="56"/>
      <c r="BL19" s="56"/>
      <c r="BM19" s="56"/>
      <c r="BN19" s="56"/>
      <c r="BO19" s="56"/>
      <c r="BP19" s="56"/>
      <c r="BQ19" s="56"/>
      <c r="BR19" s="56"/>
      <c r="BS19" s="56"/>
      <c r="BT19" s="56"/>
      <c r="BU19" s="56"/>
      <c r="BV19" s="56"/>
      <c r="BW19" s="56"/>
      <c r="BX19" s="56"/>
      <c r="BY19" s="56"/>
      <c r="BZ19" s="56"/>
      <c r="CA19" s="56"/>
      <c r="CB19" s="56"/>
      <c r="CC19" s="56"/>
      <c r="CD19" s="56"/>
      <c r="CE19" s="56"/>
      <c r="CF19" s="56"/>
    </row>
    <row r="20" spans="1:84" ht="16">
      <c r="A20" s="122" t="s">
        <v>1653</v>
      </c>
      <c r="B20" s="123" t="s">
        <v>33</v>
      </c>
      <c r="C20" s="124">
        <v>46968654</v>
      </c>
      <c r="D20" s="123" t="s">
        <v>1593</v>
      </c>
      <c r="E20" s="123" t="s">
        <v>1592</v>
      </c>
      <c r="F20" s="123" t="s">
        <v>1654</v>
      </c>
      <c r="G20" s="124">
        <v>164174</v>
      </c>
      <c r="H20" s="125">
        <v>0</v>
      </c>
      <c r="I20" s="126">
        <v>0</v>
      </c>
      <c r="J20" s="123">
        <v>0</v>
      </c>
      <c r="K20" s="123">
        <v>0</v>
      </c>
      <c r="L20" s="126">
        <v>0</v>
      </c>
      <c r="M20" s="127">
        <v>0</v>
      </c>
      <c r="N20" s="125">
        <v>0</v>
      </c>
      <c r="O20" s="126">
        <v>0</v>
      </c>
      <c r="P20" s="126">
        <v>0</v>
      </c>
      <c r="Q20" s="126">
        <v>0</v>
      </c>
      <c r="R20" s="126">
        <v>0</v>
      </c>
      <c r="S20" s="127">
        <v>0</v>
      </c>
      <c r="T20" s="125">
        <v>0</v>
      </c>
      <c r="U20" s="126">
        <v>0</v>
      </c>
      <c r="V20" s="126">
        <v>0</v>
      </c>
      <c r="W20" s="126">
        <v>0</v>
      </c>
      <c r="X20" s="126">
        <v>0</v>
      </c>
      <c r="Y20" s="128">
        <v>0</v>
      </c>
      <c r="Z20" s="125">
        <v>0</v>
      </c>
      <c r="AA20" s="126">
        <v>0</v>
      </c>
      <c r="AB20" s="126">
        <v>0</v>
      </c>
      <c r="AC20" s="126">
        <v>0</v>
      </c>
      <c r="AD20" s="126">
        <v>0</v>
      </c>
      <c r="AE20" s="126">
        <v>0</v>
      </c>
      <c r="AF20" s="125">
        <v>0</v>
      </c>
      <c r="AG20" s="126">
        <v>0</v>
      </c>
      <c r="AH20" s="126">
        <v>0</v>
      </c>
      <c r="AI20" s="126">
        <v>0</v>
      </c>
      <c r="AJ20" s="126">
        <v>1</v>
      </c>
      <c r="AK20" s="128">
        <v>0</v>
      </c>
      <c r="AL20" s="125">
        <v>0</v>
      </c>
      <c r="AM20" s="126">
        <v>0</v>
      </c>
      <c r="AN20" s="126">
        <v>0</v>
      </c>
      <c r="AO20" s="126">
        <v>0</v>
      </c>
      <c r="AP20" s="126">
        <v>0</v>
      </c>
      <c r="AQ20" s="127">
        <v>0</v>
      </c>
      <c r="AR20" s="125">
        <v>0</v>
      </c>
      <c r="AS20" s="126">
        <v>0</v>
      </c>
      <c r="AT20" s="126">
        <v>0</v>
      </c>
      <c r="AU20" s="126">
        <v>0</v>
      </c>
      <c r="AV20" s="126">
        <v>0</v>
      </c>
      <c r="AW20" s="126">
        <v>0</v>
      </c>
      <c r="AX20" s="125">
        <v>0</v>
      </c>
      <c r="AY20" s="126">
        <v>0</v>
      </c>
      <c r="AZ20" s="126">
        <v>0</v>
      </c>
      <c r="BA20" s="126">
        <v>0</v>
      </c>
      <c r="BB20" s="126">
        <v>0</v>
      </c>
      <c r="BC20" s="127">
        <v>0</v>
      </c>
      <c r="BD20" s="122">
        <v>0</v>
      </c>
      <c r="BE20" s="129">
        <v>0</v>
      </c>
      <c r="BF20" s="129">
        <v>0</v>
      </c>
      <c r="BG20" s="129">
        <v>0</v>
      </c>
      <c r="BH20" s="126">
        <v>0</v>
      </c>
      <c r="BI20" s="130">
        <v>0</v>
      </c>
      <c r="BJ20" s="56"/>
      <c r="BK20" s="56"/>
      <c r="BL20" s="56"/>
      <c r="BM20" s="56"/>
      <c r="BN20" s="56"/>
      <c r="BO20" s="56"/>
      <c r="BP20" s="56"/>
      <c r="BQ20" s="56"/>
      <c r="BR20" s="56"/>
      <c r="BS20" s="56"/>
      <c r="BT20" s="56"/>
      <c r="BU20" s="56"/>
      <c r="BV20" s="56"/>
      <c r="BW20" s="56"/>
      <c r="BX20" s="56"/>
      <c r="BY20" s="56"/>
      <c r="BZ20" s="56"/>
      <c r="CA20" s="56"/>
      <c r="CB20" s="56"/>
      <c r="CC20" s="56"/>
      <c r="CD20" s="56"/>
      <c r="CE20" s="56"/>
      <c r="CF20" s="56"/>
    </row>
    <row r="21" spans="1:84" ht="16">
      <c r="A21" s="122" t="s">
        <v>1651</v>
      </c>
      <c r="B21" s="123" t="s">
        <v>33</v>
      </c>
      <c r="C21" s="124">
        <v>47404946</v>
      </c>
      <c r="D21" s="123" t="s">
        <v>1592</v>
      </c>
      <c r="E21" s="123" t="s">
        <v>1593</v>
      </c>
      <c r="F21" s="123" t="s">
        <v>1652</v>
      </c>
      <c r="G21" s="124">
        <v>79054</v>
      </c>
      <c r="H21" s="125">
        <v>0</v>
      </c>
      <c r="I21" s="126">
        <v>0</v>
      </c>
      <c r="J21" s="123">
        <v>0</v>
      </c>
      <c r="K21" s="123">
        <v>0</v>
      </c>
      <c r="L21" s="126">
        <v>0</v>
      </c>
      <c r="M21" s="127">
        <v>0</v>
      </c>
      <c r="N21" s="125">
        <v>0</v>
      </c>
      <c r="O21" s="126">
        <v>0</v>
      </c>
      <c r="P21" s="126">
        <v>0</v>
      </c>
      <c r="Q21" s="126">
        <v>0</v>
      </c>
      <c r="R21" s="126">
        <v>0</v>
      </c>
      <c r="S21" s="127">
        <v>0</v>
      </c>
      <c r="T21" s="125">
        <v>0</v>
      </c>
      <c r="U21" s="126">
        <v>0</v>
      </c>
      <c r="V21" s="126">
        <v>0</v>
      </c>
      <c r="W21" s="126">
        <v>0</v>
      </c>
      <c r="X21" s="126">
        <v>1</v>
      </c>
      <c r="Y21" s="128">
        <v>0</v>
      </c>
      <c r="Z21" s="125">
        <v>0</v>
      </c>
      <c r="AA21" s="126">
        <v>0</v>
      </c>
      <c r="AB21" s="126">
        <v>0</v>
      </c>
      <c r="AC21" s="126">
        <v>0</v>
      </c>
      <c r="AD21" s="126">
        <v>0</v>
      </c>
      <c r="AE21" s="126">
        <v>0</v>
      </c>
      <c r="AF21" s="125">
        <v>0</v>
      </c>
      <c r="AG21" s="126">
        <v>0</v>
      </c>
      <c r="AH21" s="126">
        <v>0</v>
      </c>
      <c r="AI21" s="126">
        <v>0</v>
      </c>
      <c r="AJ21" s="126">
        <v>0</v>
      </c>
      <c r="AK21" s="128">
        <v>0</v>
      </c>
      <c r="AL21" s="125">
        <v>0</v>
      </c>
      <c r="AM21" s="126">
        <v>0</v>
      </c>
      <c r="AN21" s="126">
        <v>0</v>
      </c>
      <c r="AO21" s="126">
        <v>0</v>
      </c>
      <c r="AP21" s="126">
        <v>0</v>
      </c>
      <c r="AQ21" s="127">
        <v>0</v>
      </c>
      <c r="AR21" s="125">
        <v>0</v>
      </c>
      <c r="AS21" s="126">
        <v>0</v>
      </c>
      <c r="AT21" s="126">
        <v>0</v>
      </c>
      <c r="AU21" s="126">
        <v>0</v>
      </c>
      <c r="AV21" s="126">
        <v>0</v>
      </c>
      <c r="AW21" s="126">
        <v>0</v>
      </c>
      <c r="AX21" s="125">
        <v>0</v>
      </c>
      <c r="AY21" s="126">
        <v>0</v>
      </c>
      <c r="AZ21" s="126">
        <v>0</v>
      </c>
      <c r="BA21" s="126">
        <v>0</v>
      </c>
      <c r="BB21" s="126">
        <v>0</v>
      </c>
      <c r="BC21" s="127">
        <v>0</v>
      </c>
      <c r="BD21" s="122">
        <v>0</v>
      </c>
      <c r="BE21" s="129">
        <v>0</v>
      </c>
      <c r="BF21" s="129">
        <v>0</v>
      </c>
      <c r="BG21" s="129">
        <v>0</v>
      </c>
      <c r="BH21" s="126">
        <v>0</v>
      </c>
      <c r="BI21" s="130">
        <v>0</v>
      </c>
      <c r="BJ21" s="56"/>
      <c r="BK21" s="56"/>
      <c r="BL21" s="56"/>
      <c r="BM21" s="56"/>
      <c r="BN21" s="56"/>
      <c r="BO21" s="56"/>
      <c r="BP21" s="56"/>
      <c r="BQ21" s="56"/>
      <c r="BR21" s="56"/>
      <c r="BS21" s="56"/>
      <c r="BT21" s="56"/>
      <c r="BU21" s="56"/>
      <c r="BV21" s="56"/>
      <c r="BW21" s="56"/>
      <c r="BX21" s="56"/>
      <c r="BY21" s="56"/>
      <c r="BZ21" s="56"/>
      <c r="CA21" s="56"/>
      <c r="CB21" s="56"/>
      <c r="CC21" s="56"/>
      <c r="CD21" s="56"/>
      <c r="CE21" s="56"/>
      <c r="CF21" s="56"/>
    </row>
    <row r="22" spans="1:84" ht="16">
      <c r="A22" s="122" t="s">
        <v>1649</v>
      </c>
      <c r="B22" s="123" t="s">
        <v>33</v>
      </c>
      <c r="C22" s="124">
        <v>47962910</v>
      </c>
      <c r="D22" s="123" t="s">
        <v>1605</v>
      </c>
      <c r="E22" s="123" t="s">
        <v>1592</v>
      </c>
      <c r="F22" s="123" t="s">
        <v>1650</v>
      </c>
      <c r="G22" s="124">
        <v>250392</v>
      </c>
      <c r="H22" s="125">
        <v>0</v>
      </c>
      <c r="I22" s="126">
        <v>0</v>
      </c>
      <c r="J22" s="123">
        <v>0</v>
      </c>
      <c r="K22" s="123">
        <v>0</v>
      </c>
      <c r="L22" s="126">
        <v>0</v>
      </c>
      <c r="M22" s="127">
        <v>0</v>
      </c>
      <c r="N22" s="125">
        <v>0</v>
      </c>
      <c r="O22" s="126">
        <v>0</v>
      </c>
      <c r="P22" s="126">
        <v>0</v>
      </c>
      <c r="Q22" s="126">
        <v>0</v>
      </c>
      <c r="R22" s="126">
        <v>0</v>
      </c>
      <c r="S22" s="127">
        <v>0</v>
      </c>
      <c r="T22" s="125">
        <v>0</v>
      </c>
      <c r="U22" s="126">
        <v>0</v>
      </c>
      <c r="V22" s="126">
        <v>0</v>
      </c>
      <c r="W22" s="126">
        <v>0</v>
      </c>
      <c r="X22" s="126">
        <v>0</v>
      </c>
      <c r="Y22" s="128">
        <v>0</v>
      </c>
      <c r="Z22" s="125">
        <v>0</v>
      </c>
      <c r="AA22" s="126">
        <v>0</v>
      </c>
      <c r="AB22" s="126">
        <v>0</v>
      </c>
      <c r="AC22" s="126">
        <v>0</v>
      </c>
      <c r="AD22" s="126">
        <v>0</v>
      </c>
      <c r="AE22" s="126">
        <v>0</v>
      </c>
      <c r="AF22" s="125">
        <v>0</v>
      </c>
      <c r="AG22" s="126">
        <v>0</v>
      </c>
      <c r="AH22" s="126">
        <v>0</v>
      </c>
      <c r="AI22" s="126">
        <v>0</v>
      </c>
      <c r="AJ22" s="126">
        <v>0</v>
      </c>
      <c r="AK22" s="128">
        <v>0</v>
      </c>
      <c r="AL22" s="125">
        <v>0</v>
      </c>
      <c r="AM22" s="126">
        <v>0</v>
      </c>
      <c r="AN22" s="126">
        <v>0</v>
      </c>
      <c r="AO22" s="126">
        <v>0</v>
      </c>
      <c r="AP22" s="126">
        <v>0</v>
      </c>
      <c r="AQ22" s="127">
        <v>0</v>
      </c>
      <c r="AR22" s="125">
        <v>0</v>
      </c>
      <c r="AS22" s="126">
        <v>0</v>
      </c>
      <c r="AT22" s="126">
        <v>0</v>
      </c>
      <c r="AU22" s="126">
        <v>0</v>
      </c>
      <c r="AV22" s="126">
        <v>0</v>
      </c>
      <c r="AW22" s="126">
        <v>0</v>
      </c>
      <c r="AX22" s="125">
        <v>0</v>
      </c>
      <c r="AY22" s="126">
        <v>0</v>
      </c>
      <c r="AZ22" s="126">
        <v>0</v>
      </c>
      <c r="BA22" s="126">
        <v>0</v>
      </c>
      <c r="BB22" s="126">
        <v>1</v>
      </c>
      <c r="BC22" s="127">
        <v>0</v>
      </c>
      <c r="BD22" s="122">
        <v>0</v>
      </c>
      <c r="BE22" s="129">
        <v>0</v>
      </c>
      <c r="BF22" s="129">
        <v>0</v>
      </c>
      <c r="BG22" s="129">
        <v>0</v>
      </c>
      <c r="BH22" s="126">
        <v>0</v>
      </c>
      <c r="BI22" s="130">
        <v>0</v>
      </c>
      <c r="BJ22" s="56"/>
      <c r="BK22" s="56"/>
      <c r="BL22" s="56"/>
      <c r="BM22" s="56"/>
      <c r="BN22" s="56"/>
      <c r="BO22" s="56"/>
      <c r="BP22" s="56"/>
      <c r="BQ22" s="56"/>
      <c r="BR22" s="56"/>
      <c r="BS22" s="56"/>
      <c r="BT22" s="56"/>
      <c r="BU22" s="56"/>
      <c r="BV22" s="56"/>
      <c r="BW22" s="56"/>
      <c r="BX22" s="56"/>
      <c r="BY22" s="56"/>
      <c r="BZ22" s="56"/>
      <c r="CA22" s="56"/>
      <c r="CB22" s="56"/>
      <c r="CC22" s="56"/>
      <c r="CD22" s="56"/>
      <c r="CE22" s="56"/>
      <c r="CF22" s="56"/>
    </row>
    <row r="23" spans="1:84" ht="16">
      <c r="A23" s="122" t="s">
        <v>1644</v>
      </c>
      <c r="B23" s="123" t="s">
        <v>33</v>
      </c>
      <c r="C23" s="124">
        <v>51553475</v>
      </c>
      <c r="D23" s="123" t="s">
        <v>1592</v>
      </c>
      <c r="E23" s="123" t="s">
        <v>1605</v>
      </c>
      <c r="F23" s="123" t="s">
        <v>34</v>
      </c>
      <c r="G23" s="124">
        <v>17140556</v>
      </c>
      <c r="H23" s="125">
        <v>0</v>
      </c>
      <c r="I23" s="126">
        <v>0</v>
      </c>
      <c r="J23" s="123">
        <v>0</v>
      </c>
      <c r="K23" s="123">
        <v>0</v>
      </c>
      <c r="L23" s="126">
        <v>0</v>
      </c>
      <c r="M23" s="127">
        <v>0</v>
      </c>
      <c r="N23" s="125">
        <v>0</v>
      </c>
      <c r="O23" s="126">
        <v>0</v>
      </c>
      <c r="P23" s="126">
        <v>0</v>
      </c>
      <c r="Q23" s="126">
        <v>0</v>
      </c>
      <c r="R23" s="126">
        <v>0</v>
      </c>
      <c r="S23" s="127">
        <v>0</v>
      </c>
      <c r="T23" s="125">
        <v>0</v>
      </c>
      <c r="U23" s="126">
        <v>0</v>
      </c>
      <c r="V23" s="126">
        <v>0</v>
      </c>
      <c r="W23" s="126">
        <v>0</v>
      </c>
      <c r="X23" s="126">
        <v>0</v>
      </c>
      <c r="Y23" s="128">
        <v>0</v>
      </c>
      <c r="Z23" s="125">
        <v>0</v>
      </c>
      <c r="AA23" s="126">
        <v>0</v>
      </c>
      <c r="AB23" s="126">
        <v>0</v>
      </c>
      <c r="AC23" s="126">
        <v>0</v>
      </c>
      <c r="AD23" s="126">
        <v>0</v>
      </c>
      <c r="AE23" s="126">
        <v>0</v>
      </c>
      <c r="AF23" s="125">
        <v>0</v>
      </c>
      <c r="AG23" s="126">
        <v>0</v>
      </c>
      <c r="AH23" s="126">
        <v>0</v>
      </c>
      <c r="AI23" s="126">
        <v>0</v>
      </c>
      <c r="AJ23" s="126">
        <v>0</v>
      </c>
      <c r="AK23" s="128">
        <v>0</v>
      </c>
      <c r="AL23" s="125">
        <v>0</v>
      </c>
      <c r="AM23" s="126">
        <v>0</v>
      </c>
      <c r="AN23" s="126">
        <v>0</v>
      </c>
      <c r="AO23" s="126">
        <v>0</v>
      </c>
      <c r="AP23" s="126">
        <v>0</v>
      </c>
      <c r="AQ23" s="127">
        <v>0</v>
      </c>
      <c r="AR23" s="125">
        <v>0</v>
      </c>
      <c r="AS23" s="126">
        <v>0</v>
      </c>
      <c r="AT23" s="126">
        <v>0</v>
      </c>
      <c r="AU23" s="126">
        <v>0</v>
      </c>
      <c r="AV23" s="126">
        <v>0</v>
      </c>
      <c r="AW23" s="126">
        <v>0</v>
      </c>
      <c r="AX23" s="125">
        <v>0</v>
      </c>
      <c r="AY23" s="126">
        <v>0</v>
      </c>
      <c r="AZ23" s="126">
        <v>0</v>
      </c>
      <c r="BA23" s="126">
        <v>0</v>
      </c>
      <c r="BB23" s="126">
        <v>1</v>
      </c>
      <c r="BC23" s="127">
        <v>0</v>
      </c>
      <c r="BD23" s="122">
        <v>0</v>
      </c>
      <c r="BE23" s="129">
        <v>0</v>
      </c>
      <c r="BF23" s="129">
        <v>0</v>
      </c>
      <c r="BG23" s="129">
        <v>0</v>
      </c>
      <c r="BH23" s="126">
        <v>0</v>
      </c>
      <c r="BI23" s="130">
        <v>0</v>
      </c>
      <c r="BJ23" s="56"/>
      <c r="BK23" s="56"/>
      <c r="BL23" s="56"/>
      <c r="BM23" s="56"/>
      <c r="BN23" s="56"/>
      <c r="BO23" s="56"/>
      <c r="BP23" s="56"/>
      <c r="BQ23" s="56"/>
      <c r="BR23" s="56"/>
      <c r="BS23" s="56"/>
      <c r="BT23" s="56"/>
      <c r="BU23" s="56"/>
      <c r="BV23" s="56"/>
      <c r="BW23" s="56"/>
      <c r="BX23" s="56"/>
      <c r="BY23" s="56"/>
      <c r="BZ23" s="56"/>
      <c r="CA23" s="56"/>
      <c r="CB23" s="56"/>
      <c r="CC23" s="56"/>
      <c r="CD23" s="56"/>
      <c r="CE23" s="56"/>
      <c r="CF23" s="56"/>
    </row>
    <row r="24" spans="1:84" ht="16">
      <c r="A24" s="122" t="s">
        <v>1636</v>
      </c>
      <c r="B24" s="123" t="s">
        <v>33</v>
      </c>
      <c r="C24" s="124">
        <v>52084280</v>
      </c>
      <c r="D24" s="123" t="s">
        <v>1592</v>
      </c>
      <c r="E24" s="123" t="s">
        <v>1593</v>
      </c>
      <c r="F24" s="123" t="s">
        <v>34</v>
      </c>
      <c r="G24" s="124">
        <v>17570075</v>
      </c>
      <c r="H24" s="125">
        <v>0</v>
      </c>
      <c r="I24" s="126">
        <v>0</v>
      </c>
      <c r="J24" s="123">
        <v>0</v>
      </c>
      <c r="K24" s="123">
        <v>0</v>
      </c>
      <c r="L24" s="126">
        <v>0</v>
      </c>
      <c r="M24" s="127">
        <v>0</v>
      </c>
      <c r="N24" s="125">
        <v>0</v>
      </c>
      <c r="O24" s="126">
        <v>0</v>
      </c>
      <c r="P24" s="126">
        <v>0</v>
      </c>
      <c r="Q24" s="126">
        <v>0</v>
      </c>
      <c r="R24" s="126">
        <v>0</v>
      </c>
      <c r="S24" s="127">
        <v>0</v>
      </c>
      <c r="T24" s="125">
        <v>0</v>
      </c>
      <c r="U24" s="126">
        <v>0</v>
      </c>
      <c r="V24" s="126">
        <v>0</v>
      </c>
      <c r="W24" s="126">
        <v>0</v>
      </c>
      <c r="X24" s="126">
        <v>0</v>
      </c>
      <c r="Y24" s="128">
        <v>0</v>
      </c>
      <c r="Z24" s="125">
        <v>0</v>
      </c>
      <c r="AA24" s="126">
        <v>0</v>
      </c>
      <c r="AB24" s="126">
        <v>0</v>
      </c>
      <c r="AC24" s="126">
        <v>0</v>
      </c>
      <c r="AD24" s="126">
        <v>0</v>
      </c>
      <c r="AE24" s="126">
        <v>0</v>
      </c>
      <c r="AF24" s="125">
        <v>0</v>
      </c>
      <c r="AG24" s="126">
        <v>0</v>
      </c>
      <c r="AH24" s="126">
        <v>0</v>
      </c>
      <c r="AI24" s="126">
        <v>0</v>
      </c>
      <c r="AJ24" s="126">
        <v>0</v>
      </c>
      <c r="AK24" s="128">
        <v>0</v>
      </c>
      <c r="AL24" s="125">
        <v>0</v>
      </c>
      <c r="AM24" s="126">
        <v>0</v>
      </c>
      <c r="AN24" s="126">
        <v>0</v>
      </c>
      <c r="AO24" s="126">
        <v>0</v>
      </c>
      <c r="AP24" s="126">
        <v>0</v>
      </c>
      <c r="AQ24" s="127">
        <v>0</v>
      </c>
      <c r="AR24" s="125">
        <v>0</v>
      </c>
      <c r="AS24" s="126">
        <v>0</v>
      </c>
      <c r="AT24" s="126">
        <v>0</v>
      </c>
      <c r="AU24" s="126">
        <v>0</v>
      </c>
      <c r="AV24" s="126">
        <v>0</v>
      </c>
      <c r="AW24" s="126">
        <v>0</v>
      </c>
      <c r="AX24" s="125">
        <v>0</v>
      </c>
      <c r="AY24" s="126">
        <v>0</v>
      </c>
      <c r="AZ24" s="126">
        <v>0</v>
      </c>
      <c r="BA24" s="126">
        <v>1</v>
      </c>
      <c r="BB24" s="126">
        <v>0</v>
      </c>
      <c r="BC24" s="127">
        <v>0</v>
      </c>
      <c r="BD24" s="122">
        <v>0</v>
      </c>
      <c r="BE24" s="129">
        <v>0</v>
      </c>
      <c r="BF24" s="129">
        <v>0</v>
      </c>
      <c r="BG24" s="129">
        <v>0</v>
      </c>
      <c r="BH24" s="126">
        <v>0</v>
      </c>
      <c r="BI24" s="130">
        <v>0</v>
      </c>
      <c r="BJ24" s="56"/>
      <c r="BK24" s="56"/>
      <c r="BL24" s="56"/>
      <c r="BM24" s="56"/>
      <c r="BN24" s="56"/>
      <c r="BO24" s="56"/>
      <c r="BP24" s="56"/>
      <c r="BQ24" s="56"/>
      <c r="BR24" s="56"/>
      <c r="BS24" s="56"/>
      <c r="BT24" s="56"/>
      <c r="BU24" s="56"/>
      <c r="BV24" s="56"/>
      <c r="BW24" s="56"/>
      <c r="BX24" s="56"/>
      <c r="BY24" s="56"/>
      <c r="BZ24" s="56"/>
      <c r="CA24" s="56"/>
      <c r="CB24" s="56"/>
      <c r="CC24" s="56"/>
      <c r="CD24" s="56"/>
      <c r="CE24" s="56"/>
      <c r="CF24" s="56"/>
    </row>
    <row r="25" spans="1:84" ht="16">
      <c r="A25" s="122" t="s">
        <v>1736</v>
      </c>
      <c r="B25" s="123" t="s">
        <v>35</v>
      </c>
      <c r="C25" s="124">
        <v>5216162</v>
      </c>
      <c r="D25" s="123" t="s">
        <v>1592</v>
      </c>
      <c r="E25" s="123" t="s">
        <v>1605</v>
      </c>
      <c r="F25" s="123" t="s">
        <v>1737</v>
      </c>
      <c r="G25" s="124">
        <v>1649840</v>
      </c>
      <c r="H25" s="125">
        <v>0</v>
      </c>
      <c r="I25" s="126">
        <v>0</v>
      </c>
      <c r="J25" s="123">
        <v>0</v>
      </c>
      <c r="K25" s="123">
        <v>0</v>
      </c>
      <c r="L25" s="126">
        <v>0</v>
      </c>
      <c r="M25" s="127">
        <v>0</v>
      </c>
      <c r="N25" s="125">
        <v>0</v>
      </c>
      <c r="O25" s="126">
        <v>0</v>
      </c>
      <c r="P25" s="126">
        <v>0</v>
      </c>
      <c r="Q25" s="126">
        <v>0</v>
      </c>
      <c r="R25" s="126">
        <v>0</v>
      </c>
      <c r="S25" s="127">
        <v>0</v>
      </c>
      <c r="T25" s="125">
        <v>0</v>
      </c>
      <c r="U25" s="126">
        <v>0</v>
      </c>
      <c r="V25" s="126">
        <v>0</v>
      </c>
      <c r="W25" s="126">
        <v>0</v>
      </c>
      <c r="X25" s="126">
        <v>0</v>
      </c>
      <c r="Y25" s="128">
        <v>0</v>
      </c>
      <c r="Z25" s="125">
        <v>0</v>
      </c>
      <c r="AA25" s="126">
        <v>0</v>
      </c>
      <c r="AB25" s="126">
        <v>0</v>
      </c>
      <c r="AC25" s="126">
        <v>0</v>
      </c>
      <c r="AD25" s="126">
        <v>0</v>
      </c>
      <c r="AE25" s="126">
        <v>0</v>
      </c>
      <c r="AF25" s="125">
        <v>0</v>
      </c>
      <c r="AG25" s="126">
        <v>0</v>
      </c>
      <c r="AH25" s="126">
        <v>0</v>
      </c>
      <c r="AI25" s="126">
        <v>0</v>
      </c>
      <c r="AJ25" s="126">
        <v>0</v>
      </c>
      <c r="AK25" s="128">
        <v>0</v>
      </c>
      <c r="AL25" s="125">
        <v>1</v>
      </c>
      <c r="AM25" s="126">
        <v>0</v>
      </c>
      <c r="AN25" s="126">
        <v>0</v>
      </c>
      <c r="AO25" s="126">
        <v>0</v>
      </c>
      <c r="AP25" s="126">
        <v>0</v>
      </c>
      <c r="AQ25" s="127">
        <v>0</v>
      </c>
      <c r="AR25" s="125">
        <v>0</v>
      </c>
      <c r="AS25" s="126">
        <v>0</v>
      </c>
      <c r="AT25" s="126">
        <v>0</v>
      </c>
      <c r="AU25" s="126">
        <v>0</v>
      </c>
      <c r="AV25" s="126">
        <v>0</v>
      </c>
      <c r="AW25" s="126">
        <v>0</v>
      </c>
      <c r="AX25" s="125">
        <v>0</v>
      </c>
      <c r="AY25" s="126">
        <v>0</v>
      </c>
      <c r="AZ25" s="126">
        <v>0</v>
      </c>
      <c r="BA25" s="126">
        <v>0</v>
      </c>
      <c r="BB25" s="126">
        <v>0</v>
      </c>
      <c r="BC25" s="127">
        <v>0</v>
      </c>
      <c r="BD25" s="122">
        <v>0</v>
      </c>
      <c r="BE25" s="129">
        <v>0</v>
      </c>
      <c r="BF25" s="129">
        <v>0</v>
      </c>
      <c r="BG25" s="129">
        <v>0</v>
      </c>
      <c r="BH25" s="126">
        <v>0</v>
      </c>
      <c r="BI25" s="130">
        <v>0</v>
      </c>
      <c r="BJ25" s="56"/>
      <c r="BK25" s="56"/>
      <c r="BL25" s="56"/>
      <c r="BM25" s="56"/>
      <c r="BN25" s="56"/>
      <c r="BO25" s="56"/>
      <c r="BP25" s="56"/>
      <c r="BQ25" s="56"/>
      <c r="BR25" s="56"/>
      <c r="BS25" s="56"/>
      <c r="BT25" s="56"/>
      <c r="BU25" s="56"/>
      <c r="BV25" s="56"/>
      <c r="BW25" s="56"/>
      <c r="BX25" s="56"/>
      <c r="BY25" s="56"/>
      <c r="BZ25" s="56"/>
      <c r="CA25" s="56"/>
      <c r="CB25" s="56"/>
      <c r="CC25" s="56"/>
      <c r="CD25" s="56"/>
      <c r="CE25" s="56"/>
      <c r="CF25" s="56"/>
    </row>
    <row r="26" spans="1:84" ht="16">
      <c r="A26" s="122" t="s">
        <v>1738</v>
      </c>
      <c r="B26" s="123" t="s">
        <v>35</v>
      </c>
      <c r="C26" s="124">
        <v>9262319</v>
      </c>
      <c r="D26" s="123" t="s">
        <v>1592</v>
      </c>
      <c r="E26" s="123" t="s">
        <v>1593</v>
      </c>
      <c r="F26" s="123" t="s">
        <v>44</v>
      </c>
      <c r="G26" s="124">
        <v>19876393</v>
      </c>
      <c r="H26" s="125">
        <v>0</v>
      </c>
      <c r="I26" s="126">
        <v>0</v>
      </c>
      <c r="J26" s="123">
        <v>0</v>
      </c>
      <c r="K26" s="123">
        <v>0</v>
      </c>
      <c r="L26" s="126">
        <v>0</v>
      </c>
      <c r="M26" s="127">
        <v>0</v>
      </c>
      <c r="N26" s="125">
        <v>0</v>
      </c>
      <c r="O26" s="126">
        <v>0</v>
      </c>
      <c r="P26" s="126">
        <v>0</v>
      </c>
      <c r="Q26" s="126">
        <v>0</v>
      </c>
      <c r="R26" s="126">
        <v>0</v>
      </c>
      <c r="S26" s="127">
        <v>0</v>
      </c>
      <c r="T26" s="125">
        <v>0</v>
      </c>
      <c r="U26" s="126">
        <v>0</v>
      </c>
      <c r="V26" s="126">
        <v>0</v>
      </c>
      <c r="W26" s="126">
        <v>0</v>
      </c>
      <c r="X26" s="126">
        <v>0</v>
      </c>
      <c r="Y26" s="128">
        <v>0</v>
      </c>
      <c r="Z26" s="125">
        <v>1</v>
      </c>
      <c r="AA26" s="126">
        <v>0</v>
      </c>
      <c r="AB26" s="126">
        <v>0</v>
      </c>
      <c r="AC26" s="126">
        <v>0</v>
      </c>
      <c r="AD26" s="126">
        <v>0</v>
      </c>
      <c r="AE26" s="126">
        <v>0</v>
      </c>
      <c r="AF26" s="125">
        <v>0</v>
      </c>
      <c r="AG26" s="126">
        <v>0</v>
      </c>
      <c r="AH26" s="126">
        <v>0</v>
      </c>
      <c r="AI26" s="126">
        <v>0</v>
      </c>
      <c r="AJ26" s="126">
        <v>0</v>
      </c>
      <c r="AK26" s="128">
        <v>0</v>
      </c>
      <c r="AL26" s="125">
        <v>0</v>
      </c>
      <c r="AM26" s="126">
        <v>0</v>
      </c>
      <c r="AN26" s="126">
        <v>0</v>
      </c>
      <c r="AO26" s="126">
        <v>0</v>
      </c>
      <c r="AP26" s="126">
        <v>0</v>
      </c>
      <c r="AQ26" s="127">
        <v>0</v>
      </c>
      <c r="AR26" s="125">
        <v>0</v>
      </c>
      <c r="AS26" s="126">
        <v>0</v>
      </c>
      <c r="AT26" s="126">
        <v>0</v>
      </c>
      <c r="AU26" s="126">
        <v>0</v>
      </c>
      <c r="AV26" s="126">
        <v>0</v>
      </c>
      <c r="AW26" s="126">
        <v>0</v>
      </c>
      <c r="AX26" s="125">
        <v>0</v>
      </c>
      <c r="AY26" s="126">
        <v>0</v>
      </c>
      <c r="AZ26" s="126">
        <v>0</v>
      </c>
      <c r="BA26" s="126">
        <v>0</v>
      </c>
      <c r="BB26" s="126">
        <v>0</v>
      </c>
      <c r="BC26" s="127">
        <v>0</v>
      </c>
      <c r="BD26" s="122">
        <v>0</v>
      </c>
      <c r="BE26" s="129">
        <v>0</v>
      </c>
      <c r="BF26" s="129">
        <v>0</v>
      </c>
      <c r="BG26" s="129">
        <v>0</v>
      </c>
      <c r="BH26" s="126">
        <v>0</v>
      </c>
      <c r="BI26" s="130">
        <v>0</v>
      </c>
      <c r="BJ26" s="56"/>
      <c r="BK26" s="56"/>
      <c r="BL26" s="56"/>
      <c r="BM26" s="56"/>
      <c r="BN26" s="56"/>
      <c r="BO26" s="56"/>
      <c r="BP26" s="56"/>
      <c r="BQ26" s="56"/>
      <c r="BR26" s="56"/>
      <c r="BS26" s="56"/>
      <c r="BT26" s="56"/>
      <c r="BU26" s="56"/>
      <c r="BV26" s="56"/>
      <c r="BW26" s="56"/>
      <c r="BX26" s="56"/>
      <c r="BY26" s="56"/>
      <c r="BZ26" s="56"/>
      <c r="CA26" s="56"/>
      <c r="CB26" s="56"/>
      <c r="CC26" s="56"/>
      <c r="CD26" s="56"/>
      <c r="CE26" s="56"/>
      <c r="CF26" s="56"/>
    </row>
    <row r="27" spans="1:84" ht="16">
      <c r="A27" s="122" t="s">
        <v>1739</v>
      </c>
      <c r="B27" s="123" t="s">
        <v>35</v>
      </c>
      <c r="C27" s="124">
        <v>9711682</v>
      </c>
      <c r="D27" s="123" t="s">
        <v>1605</v>
      </c>
      <c r="E27" s="123" t="s">
        <v>1595</v>
      </c>
      <c r="F27" s="123" t="s">
        <v>1740</v>
      </c>
      <c r="G27" s="124">
        <v>196569</v>
      </c>
      <c r="H27" s="125">
        <v>0</v>
      </c>
      <c r="I27" s="126">
        <v>1</v>
      </c>
      <c r="J27" s="123">
        <v>0</v>
      </c>
      <c r="K27" s="123">
        <v>0</v>
      </c>
      <c r="L27" s="126">
        <v>0</v>
      </c>
      <c r="M27" s="127">
        <v>0</v>
      </c>
      <c r="N27" s="125">
        <v>0</v>
      </c>
      <c r="O27" s="126">
        <v>0</v>
      </c>
      <c r="P27" s="126">
        <v>0</v>
      </c>
      <c r="Q27" s="126">
        <v>0</v>
      </c>
      <c r="R27" s="126">
        <v>0</v>
      </c>
      <c r="S27" s="127">
        <v>0</v>
      </c>
      <c r="T27" s="125">
        <v>0</v>
      </c>
      <c r="U27" s="126">
        <v>0</v>
      </c>
      <c r="V27" s="126">
        <v>0</v>
      </c>
      <c r="W27" s="126">
        <v>0</v>
      </c>
      <c r="X27" s="126">
        <v>0</v>
      </c>
      <c r="Y27" s="128">
        <v>0</v>
      </c>
      <c r="Z27" s="125">
        <v>0</v>
      </c>
      <c r="AA27" s="126">
        <v>0</v>
      </c>
      <c r="AB27" s="126">
        <v>0</v>
      </c>
      <c r="AC27" s="126">
        <v>0</v>
      </c>
      <c r="AD27" s="126">
        <v>0</v>
      </c>
      <c r="AE27" s="126">
        <v>0</v>
      </c>
      <c r="AF27" s="125">
        <v>0</v>
      </c>
      <c r="AG27" s="126">
        <v>0</v>
      </c>
      <c r="AH27" s="126">
        <v>0</v>
      </c>
      <c r="AI27" s="126">
        <v>0</v>
      </c>
      <c r="AJ27" s="126">
        <v>0</v>
      </c>
      <c r="AK27" s="128">
        <v>0</v>
      </c>
      <c r="AL27" s="125">
        <v>0</v>
      </c>
      <c r="AM27" s="126">
        <v>0</v>
      </c>
      <c r="AN27" s="126">
        <v>0</v>
      </c>
      <c r="AO27" s="126">
        <v>0</v>
      </c>
      <c r="AP27" s="126">
        <v>0</v>
      </c>
      <c r="AQ27" s="127">
        <v>0</v>
      </c>
      <c r="AR27" s="125">
        <v>0</v>
      </c>
      <c r="AS27" s="126">
        <v>0</v>
      </c>
      <c r="AT27" s="126">
        <v>0</v>
      </c>
      <c r="AU27" s="126">
        <v>0</v>
      </c>
      <c r="AV27" s="126">
        <v>0</v>
      </c>
      <c r="AW27" s="126">
        <v>0</v>
      </c>
      <c r="AX27" s="125">
        <v>0</v>
      </c>
      <c r="AY27" s="126">
        <v>0</v>
      </c>
      <c r="AZ27" s="126">
        <v>0</v>
      </c>
      <c r="BA27" s="126">
        <v>0</v>
      </c>
      <c r="BB27" s="126">
        <v>0</v>
      </c>
      <c r="BC27" s="127">
        <v>0</v>
      </c>
      <c r="BD27" s="122">
        <v>0</v>
      </c>
      <c r="BE27" s="129">
        <v>0</v>
      </c>
      <c r="BF27" s="129">
        <v>0</v>
      </c>
      <c r="BG27" s="129">
        <v>0</v>
      </c>
      <c r="BH27" s="126">
        <v>0</v>
      </c>
      <c r="BI27" s="130">
        <v>0</v>
      </c>
      <c r="BJ27" s="56"/>
      <c r="BK27" s="56"/>
      <c r="BL27" s="56"/>
      <c r="BM27" s="56"/>
      <c r="BN27" s="56"/>
      <c r="BO27" s="56"/>
      <c r="BP27" s="56"/>
      <c r="BQ27" s="56"/>
      <c r="BR27" s="56"/>
      <c r="BS27" s="56"/>
      <c r="BT27" s="56"/>
      <c r="BU27" s="56"/>
      <c r="BV27" s="56"/>
      <c r="BW27" s="56"/>
      <c r="BX27" s="56"/>
      <c r="BY27" s="56"/>
      <c r="BZ27" s="56"/>
      <c r="CA27" s="56"/>
      <c r="CB27" s="56"/>
      <c r="CC27" s="56"/>
      <c r="CD27" s="56"/>
      <c r="CE27" s="56"/>
      <c r="CF27" s="56"/>
    </row>
    <row r="28" spans="1:84" ht="16">
      <c r="A28" s="122" t="s">
        <v>1741</v>
      </c>
      <c r="B28" s="123" t="s">
        <v>35</v>
      </c>
      <c r="C28" s="124">
        <v>9939684</v>
      </c>
      <c r="D28" s="123" t="s">
        <v>1592</v>
      </c>
      <c r="E28" s="123" t="s">
        <v>1593</v>
      </c>
      <c r="F28" s="123" t="s">
        <v>36</v>
      </c>
      <c r="G28" s="124">
        <v>18302709</v>
      </c>
      <c r="H28" s="125">
        <v>0</v>
      </c>
      <c r="I28" s="126">
        <v>0</v>
      </c>
      <c r="J28" s="123">
        <v>0</v>
      </c>
      <c r="K28" s="123">
        <v>0</v>
      </c>
      <c r="L28" s="126">
        <v>0</v>
      </c>
      <c r="M28" s="127">
        <v>0</v>
      </c>
      <c r="N28" s="125">
        <v>0</v>
      </c>
      <c r="O28" s="126">
        <v>0</v>
      </c>
      <c r="P28" s="126">
        <v>0</v>
      </c>
      <c r="Q28" s="126">
        <v>0</v>
      </c>
      <c r="R28" s="126">
        <v>0</v>
      </c>
      <c r="S28" s="127">
        <v>0</v>
      </c>
      <c r="T28" s="125">
        <v>0</v>
      </c>
      <c r="U28" s="126">
        <v>0</v>
      </c>
      <c r="V28" s="126">
        <v>0</v>
      </c>
      <c r="W28" s="126">
        <v>0</v>
      </c>
      <c r="X28" s="126">
        <v>0</v>
      </c>
      <c r="Y28" s="128">
        <v>0</v>
      </c>
      <c r="Z28" s="125">
        <v>0</v>
      </c>
      <c r="AA28" s="126">
        <v>0</v>
      </c>
      <c r="AB28" s="126">
        <v>0</v>
      </c>
      <c r="AC28" s="126">
        <v>0</v>
      </c>
      <c r="AD28" s="126">
        <v>0</v>
      </c>
      <c r="AE28" s="126">
        <v>0</v>
      </c>
      <c r="AF28" s="125">
        <v>0</v>
      </c>
      <c r="AG28" s="126">
        <v>0</v>
      </c>
      <c r="AH28" s="126">
        <v>0</v>
      </c>
      <c r="AI28" s="126">
        <v>0</v>
      </c>
      <c r="AJ28" s="126">
        <v>0</v>
      </c>
      <c r="AK28" s="128">
        <v>0</v>
      </c>
      <c r="AL28" s="125">
        <v>0</v>
      </c>
      <c r="AM28" s="126">
        <v>1</v>
      </c>
      <c r="AN28" s="126">
        <v>0</v>
      </c>
      <c r="AO28" s="126">
        <v>0</v>
      </c>
      <c r="AP28" s="126">
        <v>0</v>
      </c>
      <c r="AQ28" s="127">
        <v>0</v>
      </c>
      <c r="AR28" s="125">
        <v>0</v>
      </c>
      <c r="AS28" s="126">
        <v>0</v>
      </c>
      <c r="AT28" s="126">
        <v>0</v>
      </c>
      <c r="AU28" s="126">
        <v>0</v>
      </c>
      <c r="AV28" s="126">
        <v>0</v>
      </c>
      <c r="AW28" s="126">
        <v>0</v>
      </c>
      <c r="AX28" s="125">
        <v>0</v>
      </c>
      <c r="AY28" s="126">
        <v>0</v>
      </c>
      <c r="AZ28" s="126">
        <v>0</v>
      </c>
      <c r="BA28" s="126">
        <v>0</v>
      </c>
      <c r="BB28" s="126">
        <v>0</v>
      </c>
      <c r="BC28" s="127">
        <v>0</v>
      </c>
      <c r="BD28" s="122">
        <v>0</v>
      </c>
      <c r="BE28" s="129">
        <v>0</v>
      </c>
      <c r="BF28" s="129">
        <v>0</v>
      </c>
      <c r="BG28" s="129">
        <v>0</v>
      </c>
      <c r="BH28" s="126">
        <v>0</v>
      </c>
      <c r="BI28" s="130">
        <v>0</v>
      </c>
      <c r="BJ28" s="56"/>
      <c r="BK28" s="56"/>
      <c r="BL28" s="56"/>
      <c r="BM28" s="56"/>
      <c r="BN28" s="56"/>
      <c r="BO28" s="56"/>
      <c r="BP28" s="56"/>
      <c r="BQ28" s="56"/>
      <c r="BR28" s="56"/>
      <c r="BS28" s="56"/>
      <c r="BT28" s="56"/>
      <c r="BU28" s="56"/>
      <c r="BV28" s="56"/>
      <c r="BW28" s="56"/>
      <c r="BX28" s="56"/>
      <c r="BY28" s="56"/>
      <c r="BZ28" s="56"/>
      <c r="CA28" s="56"/>
      <c r="CB28" s="56"/>
      <c r="CC28" s="56"/>
      <c r="CD28" s="56"/>
      <c r="CE28" s="56"/>
      <c r="CF28" s="56"/>
    </row>
    <row r="29" spans="1:84" ht="16">
      <c r="A29" s="122" t="s">
        <v>1724</v>
      </c>
      <c r="B29" s="123" t="s">
        <v>35</v>
      </c>
      <c r="C29" s="124">
        <v>15498818</v>
      </c>
      <c r="D29" s="123" t="s">
        <v>1595</v>
      </c>
      <c r="E29" s="123" t="s">
        <v>1605</v>
      </c>
      <c r="F29" s="123" t="s">
        <v>1725</v>
      </c>
      <c r="G29" s="124">
        <v>385913</v>
      </c>
      <c r="H29" s="125">
        <v>0</v>
      </c>
      <c r="I29" s="126">
        <v>0</v>
      </c>
      <c r="J29" s="123">
        <v>0</v>
      </c>
      <c r="K29" s="123">
        <v>0</v>
      </c>
      <c r="L29" s="126">
        <v>0</v>
      </c>
      <c r="M29" s="127">
        <v>0</v>
      </c>
      <c r="N29" s="125">
        <v>0</v>
      </c>
      <c r="O29" s="126">
        <v>0</v>
      </c>
      <c r="P29" s="126">
        <v>0</v>
      </c>
      <c r="Q29" s="126">
        <v>0</v>
      </c>
      <c r="R29" s="126">
        <v>0</v>
      </c>
      <c r="S29" s="127">
        <v>0</v>
      </c>
      <c r="T29" s="125">
        <v>0</v>
      </c>
      <c r="U29" s="126">
        <v>0</v>
      </c>
      <c r="V29" s="126">
        <v>0</v>
      </c>
      <c r="W29" s="126">
        <v>0</v>
      </c>
      <c r="X29" s="126">
        <v>1</v>
      </c>
      <c r="Y29" s="128">
        <v>0</v>
      </c>
      <c r="Z29" s="125">
        <v>0</v>
      </c>
      <c r="AA29" s="126">
        <v>0</v>
      </c>
      <c r="AB29" s="126">
        <v>0</v>
      </c>
      <c r="AC29" s="126">
        <v>0</v>
      </c>
      <c r="AD29" s="126">
        <v>0</v>
      </c>
      <c r="AE29" s="126">
        <v>0</v>
      </c>
      <c r="AF29" s="125">
        <v>0</v>
      </c>
      <c r="AG29" s="126">
        <v>0</v>
      </c>
      <c r="AH29" s="126">
        <v>0</v>
      </c>
      <c r="AI29" s="126">
        <v>0</v>
      </c>
      <c r="AJ29" s="126">
        <v>0</v>
      </c>
      <c r="AK29" s="128">
        <v>0</v>
      </c>
      <c r="AL29" s="125">
        <v>0</v>
      </c>
      <c r="AM29" s="126">
        <v>0</v>
      </c>
      <c r="AN29" s="126">
        <v>0</v>
      </c>
      <c r="AO29" s="126">
        <v>0</v>
      </c>
      <c r="AP29" s="126">
        <v>0</v>
      </c>
      <c r="AQ29" s="127">
        <v>0</v>
      </c>
      <c r="AR29" s="125">
        <v>0</v>
      </c>
      <c r="AS29" s="126">
        <v>0</v>
      </c>
      <c r="AT29" s="126">
        <v>0</v>
      </c>
      <c r="AU29" s="126">
        <v>0</v>
      </c>
      <c r="AV29" s="126">
        <v>0</v>
      </c>
      <c r="AW29" s="126">
        <v>0</v>
      </c>
      <c r="AX29" s="125">
        <v>0</v>
      </c>
      <c r="AY29" s="126">
        <v>0</v>
      </c>
      <c r="AZ29" s="126">
        <v>0</v>
      </c>
      <c r="BA29" s="126">
        <v>0</v>
      </c>
      <c r="BB29" s="126">
        <v>0</v>
      </c>
      <c r="BC29" s="127">
        <v>0</v>
      </c>
      <c r="BD29" s="122">
        <v>0</v>
      </c>
      <c r="BE29" s="129">
        <v>0</v>
      </c>
      <c r="BF29" s="129">
        <v>0</v>
      </c>
      <c r="BG29" s="129">
        <v>0</v>
      </c>
      <c r="BH29" s="126">
        <v>0</v>
      </c>
      <c r="BI29" s="130">
        <v>0</v>
      </c>
      <c r="BJ29" s="56"/>
      <c r="BK29" s="56"/>
      <c r="BL29" s="56"/>
      <c r="BM29" s="56"/>
      <c r="BN29" s="56"/>
      <c r="BO29" s="56"/>
      <c r="BP29" s="56"/>
      <c r="BQ29" s="56"/>
      <c r="BR29" s="56"/>
      <c r="BS29" s="56"/>
      <c r="BT29" s="56"/>
      <c r="BU29" s="56"/>
      <c r="BV29" s="56"/>
      <c r="BW29" s="56"/>
      <c r="BX29" s="56"/>
      <c r="BY29" s="56"/>
      <c r="BZ29" s="56"/>
      <c r="CA29" s="56"/>
      <c r="CB29" s="56"/>
      <c r="CC29" s="56"/>
      <c r="CD29" s="56"/>
      <c r="CE29" s="56"/>
      <c r="CF29" s="56"/>
    </row>
    <row r="30" spans="1:84" ht="16">
      <c r="A30" s="122" t="s">
        <v>1726</v>
      </c>
      <c r="B30" s="123" t="s">
        <v>35</v>
      </c>
      <c r="C30" s="124">
        <v>22575005</v>
      </c>
      <c r="D30" s="123" t="s">
        <v>1605</v>
      </c>
      <c r="E30" s="123" t="s">
        <v>1592</v>
      </c>
      <c r="F30" s="123" t="s">
        <v>1727</v>
      </c>
      <c r="G30" s="124">
        <v>70890</v>
      </c>
      <c r="H30" s="125">
        <v>0</v>
      </c>
      <c r="I30" s="126">
        <v>0</v>
      </c>
      <c r="J30" s="123">
        <v>0</v>
      </c>
      <c r="K30" s="123">
        <v>0</v>
      </c>
      <c r="L30" s="126">
        <v>0</v>
      </c>
      <c r="M30" s="127">
        <v>0</v>
      </c>
      <c r="N30" s="125">
        <v>0</v>
      </c>
      <c r="O30" s="126">
        <v>0</v>
      </c>
      <c r="P30" s="126">
        <v>0</v>
      </c>
      <c r="Q30" s="126">
        <v>0</v>
      </c>
      <c r="R30" s="126">
        <v>0</v>
      </c>
      <c r="S30" s="127">
        <v>0</v>
      </c>
      <c r="T30" s="125">
        <v>0</v>
      </c>
      <c r="U30" s="126">
        <v>0</v>
      </c>
      <c r="V30" s="126">
        <v>0</v>
      </c>
      <c r="W30" s="126">
        <v>0</v>
      </c>
      <c r="X30" s="126">
        <v>0</v>
      </c>
      <c r="Y30" s="128">
        <v>0</v>
      </c>
      <c r="Z30" s="125">
        <v>0</v>
      </c>
      <c r="AA30" s="126">
        <v>0</v>
      </c>
      <c r="AB30" s="126">
        <v>0</v>
      </c>
      <c r="AC30" s="126">
        <v>0</v>
      </c>
      <c r="AD30" s="126">
        <v>0</v>
      </c>
      <c r="AE30" s="126">
        <v>0</v>
      </c>
      <c r="AF30" s="125">
        <v>0</v>
      </c>
      <c r="AG30" s="126">
        <v>0</v>
      </c>
      <c r="AH30" s="126">
        <v>0</v>
      </c>
      <c r="AI30" s="126">
        <v>0</v>
      </c>
      <c r="AJ30" s="126">
        <v>0</v>
      </c>
      <c r="AK30" s="128">
        <v>0</v>
      </c>
      <c r="AL30" s="125">
        <v>1</v>
      </c>
      <c r="AM30" s="126">
        <v>0</v>
      </c>
      <c r="AN30" s="126">
        <v>0</v>
      </c>
      <c r="AO30" s="126">
        <v>0</v>
      </c>
      <c r="AP30" s="126">
        <v>0</v>
      </c>
      <c r="AQ30" s="127">
        <v>0</v>
      </c>
      <c r="AR30" s="125">
        <v>0</v>
      </c>
      <c r="AS30" s="126">
        <v>0</v>
      </c>
      <c r="AT30" s="126">
        <v>0</v>
      </c>
      <c r="AU30" s="126">
        <v>0</v>
      </c>
      <c r="AV30" s="126">
        <v>0</v>
      </c>
      <c r="AW30" s="126">
        <v>0</v>
      </c>
      <c r="AX30" s="125">
        <v>0</v>
      </c>
      <c r="AY30" s="126">
        <v>0</v>
      </c>
      <c r="AZ30" s="126">
        <v>0</v>
      </c>
      <c r="BA30" s="126">
        <v>0</v>
      </c>
      <c r="BB30" s="126">
        <v>0</v>
      </c>
      <c r="BC30" s="127">
        <v>0</v>
      </c>
      <c r="BD30" s="122">
        <v>0</v>
      </c>
      <c r="BE30" s="129">
        <v>0</v>
      </c>
      <c r="BF30" s="129">
        <v>0</v>
      </c>
      <c r="BG30" s="129">
        <v>0</v>
      </c>
      <c r="BH30" s="126">
        <v>0</v>
      </c>
      <c r="BI30" s="130">
        <v>0</v>
      </c>
      <c r="BJ30" s="56"/>
      <c r="BK30" s="56"/>
      <c r="BL30" s="56"/>
      <c r="BM30" s="56"/>
      <c r="BN30" s="56"/>
      <c r="BO30" s="56"/>
      <c r="BP30" s="56"/>
      <c r="BQ30" s="56"/>
      <c r="BR30" s="56"/>
      <c r="BS30" s="56"/>
      <c r="BT30" s="56"/>
      <c r="BU30" s="56"/>
      <c r="BV30" s="56"/>
      <c r="BW30" s="56"/>
      <c r="BX30" s="56"/>
      <c r="BY30" s="56"/>
      <c r="BZ30" s="56"/>
      <c r="CA30" s="56"/>
      <c r="CB30" s="56"/>
      <c r="CC30" s="56"/>
      <c r="CD30" s="56"/>
      <c r="CE30" s="56"/>
      <c r="CF30" s="56"/>
    </row>
    <row r="31" spans="1:84" ht="16">
      <c r="A31" s="122" t="s">
        <v>1728</v>
      </c>
      <c r="B31" s="123" t="s">
        <v>35</v>
      </c>
      <c r="C31" s="124">
        <v>29433601</v>
      </c>
      <c r="D31" s="123" t="s">
        <v>1605</v>
      </c>
      <c r="E31" s="123" t="s">
        <v>1595</v>
      </c>
      <c r="F31" s="123" t="s">
        <v>38</v>
      </c>
      <c r="G31" s="124">
        <v>24561494</v>
      </c>
      <c r="H31" s="125">
        <v>0</v>
      </c>
      <c r="I31" s="126">
        <v>0</v>
      </c>
      <c r="J31" s="123">
        <v>0</v>
      </c>
      <c r="K31" s="123">
        <v>0</v>
      </c>
      <c r="L31" s="126">
        <v>0</v>
      </c>
      <c r="M31" s="127">
        <v>0</v>
      </c>
      <c r="N31" s="125">
        <v>0</v>
      </c>
      <c r="O31" s="126">
        <v>0</v>
      </c>
      <c r="P31" s="126">
        <v>0</v>
      </c>
      <c r="Q31" s="126">
        <v>0</v>
      </c>
      <c r="R31" s="126">
        <v>0</v>
      </c>
      <c r="S31" s="127">
        <v>0</v>
      </c>
      <c r="T31" s="125">
        <v>0</v>
      </c>
      <c r="U31" s="126">
        <v>0</v>
      </c>
      <c r="V31" s="126">
        <v>0</v>
      </c>
      <c r="W31" s="126">
        <v>0</v>
      </c>
      <c r="X31" s="126">
        <v>0</v>
      </c>
      <c r="Y31" s="128">
        <v>0</v>
      </c>
      <c r="Z31" s="125">
        <v>0</v>
      </c>
      <c r="AA31" s="126">
        <v>0</v>
      </c>
      <c r="AB31" s="126">
        <v>0</v>
      </c>
      <c r="AC31" s="126">
        <v>0</v>
      </c>
      <c r="AD31" s="126">
        <v>0</v>
      </c>
      <c r="AE31" s="126">
        <v>0</v>
      </c>
      <c r="AF31" s="125">
        <v>0</v>
      </c>
      <c r="AG31" s="126">
        <v>0</v>
      </c>
      <c r="AH31" s="126">
        <v>0</v>
      </c>
      <c r="AI31" s="126">
        <v>0</v>
      </c>
      <c r="AJ31" s="126">
        <v>0</v>
      </c>
      <c r="AK31" s="128">
        <v>0</v>
      </c>
      <c r="AL31" s="125">
        <v>1</v>
      </c>
      <c r="AM31" s="126">
        <v>0</v>
      </c>
      <c r="AN31" s="126">
        <v>0</v>
      </c>
      <c r="AO31" s="126">
        <v>0</v>
      </c>
      <c r="AP31" s="126">
        <v>0</v>
      </c>
      <c r="AQ31" s="127">
        <v>0</v>
      </c>
      <c r="AR31" s="125">
        <v>0</v>
      </c>
      <c r="AS31" s="126">
        <v>0</v>
      </c>
      <c r="AT31" s="126">
        <v>0</v>
      </c>
      <c r="AU31" s="126">
        <v>0</v>
      </c>
      <c r="AV31" s="126">
        <v>0</v>
      </c>
      <c r="AW31" s="126">
        <v>0</v>
      </c>
      <c r="AX31" s="125">
        <v>0</v>
      </c>
      <c r="AY31" s="126">
        <v>0</v>
      </c>
      <c r="AZ31" s="126">
        <v>0</v>
      </c>
      <c r="BA31" s="126">
        <v>0</v>
      </c>
      <c r="BB31" s="126">
        <v>0</v>
      </c>
      <c r="BC31" s="127">
        <v>0</v>
      </c>
      <c r="BD31" s="122">
        <v>0</v>
      </c>
      <c r="BE31" s="129">
        <v>0</v>
      </c>
      <c r="BF31" s="129">
        <v>0</v>
      </c>
      <c r="BG31" s="129">
        <v>0</v>
      </c>
      <c r="BH31" s="126">
        <v>0</v>
      </c>
      <c r="BI31" s="130">
        <v>0</v>
      </c>
      <c r="BJ31" s="56"/>
      <c r="BK31" s="56"/>
      <c r="BL31" s="56"/>
      <c r="BM31" s="56"/>
      <c r="BN31" s="56"/>
      <c r="BO31" s="56"/>
      <c r="BP31" s="56"/>
      <c r="BQ31" s="56"/>
      <c r="BR31" s="56"/>
      <c r="BS31" s="56"/>
      <c r="BT31" s="56"/>
      <c r="BU31" s="56"/>
      <c r="BV31" s="56"/>
      <c r="BW31" s="56"/>
      <c r="BX31" s="56"/>
      <c r="BY31" s="56"/>
      <c r="BZ31" s="56"/>
      <c r="CA31" s="56"/>
      <c r="CB31" s="56"/>
      <c r="CC31" s="56"/>
      <c r="CD31" s="56"/>
      <c r="CE31" s="56"/>
      <c r="CF31" s="56"/>
    </row>
    <row r="32" spans="1:84" ht="16">
      <c r="A32" s="122" t="s">
        <v>1729</v>
      </c>
      <c r="B32" s="123" t="s">
        <v>35</v>
      </c>
      <c r="C32" s="124">
        <v>31849358</v>
      </c>
      <c r="D32" s="123" t="s">
        <v>1605</v>
      </c>
      <c r="E32" s="123" t="s">
        <v>1595</v>
      </c>
      <c r="F32" s="123" t="s">
        <v>54</v>
      </c>
      <c r="G32" s="124">
        <v>41878242</v>
      </c>
      <c r="H32" s="125">
        <v>0</v>
      </c>
      <c r="I32" s="126">
        <v>0</v>
      </c>
      <c r="J32" s="123">
        <v>0</v>
      </c>
      <c r="K32" s="123">
        <v>0</v>
      </c>
      <c r="L32" s="126">
        <v>0</v>
      </c>
      <c r="M32" s="127">
        <v>0</v>
      </c>
      <c r="N32" s="125">
        <v>0</v>
      </c>
      <c r="O32" s="126">
        <v>0</v>
      </c>
      <c r="P32" s="126">
        <v>0</v>
      </c>
      <c r="Q32" s="126">
        <v>0</v>
      </c>
      <c r="R32" s="126">
        <v>0</v>
      </c>
      <c r="S32" s="127">
        <v>0</v>
      </c>
      <c r="T32" s="125">
        <v>0</v>
      </c>
      <c r="U32" s="126">
        <v>0</v>
      </c>
      <c r="V32" s="126">
        <v>0</v>
      </c>
      <c r="W32" s="126">
        <v>0</v>
      </c>
      <c r="X32" s="126">
        <v>0</v>
      </c>
      <c r="Y32" s="128">
        <v>0</v>
      </c>
      <c r="Z32" s="125">
        <v>0</v>
      </c>
      <c r="AA32" s="126">
        <v>0</v>
      </c>
      <c r="AB32" s="126">
        <v>0</v>
      </c>
      <c r="AC32" s="126">
        <v>0</v>
      </c>
      <c r="AD32" s="126">
        <v>0</v>
      </c>
      <c r="AE32" s="126">
        <v>0</v>
      </c>
      <c r="AF32" s="125">
        <v>0</v>
      </c>
      <c r="AG32" s="126">
        <v>1</v>
      </c>
      <c r="AH32" s="126">
        <v>0</v>
      </c>
      <c r="AI32" s="126">
        <v>0</v>
      </c>
      <c r="AJ32" s="126">
        <v>0</v>
      </c>
      <c r="AK32" s="128">
        <v>0</v>
      </c>
      <c r="AL32" s="125">
        <v>0</v>
      </c>
      <c r="AM32" s="126">
        <v>0</v>
      </c>
      <c r="AN32" s="126">
        <v>0</v>
      </c>
      <c r="AO32" s="126">
        <v>0</v>
      </c>
      <c r="AP32" s="126">
        <v>0</v>
      </c>
      <c r="AQ32" s="127">
        <v>0</v>
      </c>
      <c r="AR32" s="125">
        <v>0</v>
      </c>
      <c r="AS32" s="126">
        <v>0</v>
      </c>
      <c r="AT32" s="126">
        <v>0</v>
      </c>
      <c r="AU32" s="126">
        <v>0</v>
      </c>
      <c r="AV32" s="126">
        <v>0</v>
      </c>
      <c r="AW32" s="126">
        <v>0</v>
      </c>
      <c r="AX32" s="125">
        <v>0</v>
      </c>
      <c r="AY32" s="126">
        <v>0</v>
      </c>
      <c r="AZ32" s="126">
        <v>0</v>
      </c>
      <c r="BA32" s="126">
        <v>0</v>
      </c>
      <c r="BB32" s="126">
        <v>0</v>
      </c>
      <c r="BC32" s="127">
        <v>0</v>
      </c>
      <c r="BD32" s="122">
        <v>0</v>
      </c>
      <c r="BE32" s="129">
        <v>0</v>
      </c>
      <c r="BF32" s="129">
        <v>0</v>
      </c>
      <c r="BG32" s="129">
        <v>0</v>
      </c>
      <c r="BH32" s="126">
        <v>0</v>
      </c>
      <c r="BI32" s="130">
        <v>0</v>
      </c>
      <c r="BJ32" s="56"/>
      <c r="BK32" s="56"/>
      <c r="BL32" s="56"/>
      <c r="BM32" s="56"/>
      <c r="BN32" s="56"/>
      <c r="BO32" s="56"/>
      <c r="BP32" s="56"/>
      <c r="BQ32" s="56"/>
      <c r="BR32" s="56"/>
      <c r="BS32" s="56"/>
      <c r="BT32" s="56"/>
      <c r="BU32" s="56"/>
      <c r="BV32" s="56"/>
      <c r="BW32" s="56"/>
      <c r="BX32" s="56"/>
      <c r="BY32" s="56"/>
      <c r="BZ32" s="56"/>
      <c r="CA32" s="56"/>
      <c r="CB32" s="56"/>
      <c r="CC32" s="56"/>
      <c r="CD32" s="56"/>
      <c r="CE32" s="56"/>
      <c r="CF32" s="56"/>
    </row>
    <row r="33" spans="1:84" ht="16">
      <c r="A33" s="122" t="s">
        <v>1730</v>
      </c>
      <c r="B33" s="123" t="s">
        <v>35</v>
      </c>
      <c r="C33" s="124">
        <v>41209580</v>
      </c>
      <c r="D33" s="123" t="s">
        <v>1593</v>
      </c>
      <c r="E33" s="123" t="s">
        <v>1595</v>
      </c>
      <c r="F33" s="123" t="s">
        <v>1731</v>
      </c>
      <c r="G33" s="124">
        <v>270056</v>
      </c>
      <c r="H33" s="125">
        <v>0</v>
      </c>
      <c r="I33" s="126">
        <v>0</v>
      </c>
      <c r="J33" s="123">
        <v>0</v>
      </c>
      <c r="K33" s="123">
        <v>0</v>
      </c>
      <c r="L33" s="126">
        <v>0</v>
      </c>
      <c r="M33" s="127">
        <v>0</v>
      </c>
      <c r="N33" s="125">
        <v>0</v>
      </c>
      <c r="O33" s="126">
        <v>0</v>
      </c>
      <c r="P33" s="126">
        <v>0</v>
      </c>
      <c r="Q33" s="126">
        <v>0</v>
      </c>
      <c r="R33" s="126">
        <v>0</v>
      </c>
      <c r="S33" s="127">
        <v>0</v>
      </c>
      <c r="T33" s="125">
        <v>0</v>
      </c>
      <c r="U33" s="126">
        <v>0</v>
      </c>
      <c r="V33" s="126">
        <v>0</v>
      </c>
      <c r="W33" s="126">
        <v>0</v>
      </c>
      <c r="X33" s="126">
        <v>0</v>
      </c>
      <c r="Y33" s="128">
        <v>0</v>
      </c>
      <c r="Z33" s="125">
        <v>1</v>
      </c>
      <c r="AA33" s="126">
        <v>0</v>
      </c>
      <c r="AB33" s="126">
        <v>0</v>
      </c>
      <c r="AC33" s="126">
        <v>0</v>
      </c>
      <c r="AD33" s="126">
        <v>0</v>
      </c>
      <c r="AE33" s="126">
        <v>0</v>
      </c>
      <c r="AF33" s="125">
        <v>0</v>
      </c>
      <c r="AG33" s="126">
        <v>0</v>
      </c>
      <c r="AH33" s="126">
        <v>0</v>
      </c>
      <c r="AI33" s="126">
        <v>0</v>
      </c>
      <c r="AJ33" s="126">
        <v>0</v>
      </c>
      <c r="AK33" s="128">
        <v>0</v>
      </c>
      <c r="AL33" s="125">
        <v>0</v>
      </c>
      <c r="AM33" s="126">
        <v>0</v>
      </c>
      <c r="AN33" s="126">
        <v>0</v>
      </c>
      <c r="AO33" s="126">
        <v>0</v>
      </c>
      <c r="AP33" s="126">
        <v>0</v>
      </c>
      <c r="AQ33" s="127">
        <v>0</v>
      </c>
      <c r="AR33" s="125">
        <v>0</v>
      </c>
      <c r="AS33" s="126">
        <v>0</v>
      </c>
      <c r="AT33" s="126">
        <v>0</v>
      </c>
      <c r="AU33" s="126">
        <v>0</v>
      </c>
      <c r="AV33" s="126">
        <v>0</v>
      </c>
      <c r="AW33" s="126">
        <v>0</v>
      </c>
      <c r="AX33" s="125">
        <v>0</v>
      </c>
      <c r="AY33" s="126">
        <v>0</v>
      </c>
      <c r="AZ33" s="126">
        <v>0</v>
      </c>
      <c r="BA33" s="126">
        <v>0</v>
      </c>
      <c r="BB33" s="126">
        <v>0</v>
      </c>
      <c r="BC33" s="127">
        <v>0</v>
      </c>
      <c r="BD33" s="122">
        <v>0</v>
      </c>
      <c r="BE33" s="129">
        <v>0</v>
      </c>
      <c r="BF33" s="129">
        <v>0</v>
      </c>
      <c r="BG33" s="129">
        <v>0</v>
      </c>
      <c r="BH33" s="126">
        <v>0</v>
      </c>
      <c r="BI33" s="130">
        <v>0</v>
      </c>
      <c r="BJ33" s="56"/>
      <c r="BK33" s="56"/>
      <c r="BL33" s="56"/>
      <c r="BM33" s="56"/>
      <c r="BN33" s="56"/>
      <c r="BO33" s="56"/>
      <c r="BP33" s="56"/>
      <c r="BQ33" s="56"/>
      <c r="BR33" s="56"/>
      <c r="BS33" s="56"/>
      <c r="BT33" s="56"/>
      <c r="BU33" s="56"/>
      <c r="BV33" s="56"/>
      <c r="BW33" s="56"/>
      <c r="BX33" s="56"/>
      <c r="BY33" s="56"/>
      <c r="BZ33" s="56"/>
      <c r="CA33" s="56"/>
      <c r="CB33" s="56"/>
      <c r="CC33" s="56"/>
      <c r="CD33" s="56"/>
      <c r="CE33" s="56"/>
      <c r="CF33" s="56"/>
    </row>
    <row r="34" spans="1:84" ht="16">
      <c r="A34" s="122" t="s">
        <v>1732</v>
      </c>
      <c r="B34" s="123" t="s">
        <v>35</v>
      </c>
      <c r="C34" s="124">
        <v>43182504</v>
      </c>
      <c r="D34" s="123" t="s">
        <v>1605</v>
      </c>
      <c r="E34" s="123" t="s">
        <v>1592</v>
      </c>
      <c r="F34" s="123" t="s">
        <v>36</v>
      </c>
      <c r="G34" s="124">
        <v>29566864</v>
      </c>
      <c r="H34" s="125">
        <v>0</v>
      </c>
      <c r="I34" s="126">
        <v>0</v>
      </c>
      <c r="J34" s="123">
        <v>0</v>
      </c>
      <c r="K34" s="123">
        <v>0</v>
      </c>
      <c r="L34" s="126">
        <v>0</v>
      </c>
      <c r="M34" s="127">
        <v>0</v>
      </c>
      <c r="N34" s="125">
        <v>0</v>
      </c>
      <c r="O34" s="126">
        <v>0</v>
      </c>
      <c r="P34" s="126">
        <v>0</v>
      </c>
      <c r="Q34" s="126">
        <v>0</v>
      </c>
      <c r="R34" s="126">
        <v>0</v>
      </c>
      <c r="S34" s="127">
        <v>0</v>
      </c>
      <c r="T34" s="125">
        <v>0</v>
      </c>
      <c r="U34" s="126">
        <v>0</v>
      </c>
      <c r="V34" s="126">
        <v>0</v>
      </c>
      <c r="W34" s="126">
        <v>0</v>
      </c>
      <c r="X34" s="126">
        <v>0</v>
      </c>
      <c r="Y34" s="128">
        <v>0</v>
      </c>
      <c r="Z34" s="125">
        <v>0</v>
      </c>
      <c r="AA34" s="126">
        <v>0</v>
      </c>
      <c r="AB34" s="126">
        <v>0</v>
      </c>
      <c r="AC34" s="126">
        <v>0</v>
      </c>
      <c r="AD34" s="126">
        <v>0</v>
      </c>
      <c r="AE34" s="126">
        <v>0</v>
      </c>
      <c r="AF34" s="125">
        <v>0</v>
      </c>
      <c r="AG34" s="126">
        <v>0</v>
      </c>
      <c r="AH34" s="126">
        <v>0</v>
      </c>
      <c r="AI34" s="126">
        <v>0</v>
      </c>
      <c r="AJ34" s="126">
        <v>0</v>
      </c>
      <c r="AK34" s="128">
        <v>0</v>
      </c>
      <c r="AL34" s="125">
        <v>0</v>
      </c>
      <c r="AM34" s="126">
        <v>0</v>
      </c>
      <c r="AN34" s="126">
        <v>0</v>
      </c>
      <c r="AO34" s="126">
        <v>0</v>
      </c>
      <c r="AP34" s="126">
        <v>0</v>
      </c>
      <c r="AQ34" s="127">
        <v>0</v>
      </c>
      <c r="AR34" s="125">
        <v>0</v>
      </c>
      <c r="AS34" s="126">
        <v>0</v>
      </c>
      <c r="AT34" s="126">
        <v>0</v>
      </c>
      <c r="AU34" s="126">
        <v>0</v>
      </c>
      <c r="AV34" s="126">
        <v>0</v>
      </c>
      <c r="AW34" s="126">
        <v>0</v>
      </c>
      <c r="AX34" s="125">
        <v>0</v>
      </c>
      <c r="AY34" s="126">
        <v>0</v>
      </c>
      <c r="AZ34" s="126">
        <v>0</v>
      </c>
      <c r="BA34" s="126">
        <v>1</v>
      </c>
      <c r="BB34" s="126">
        <v>0</v>
      </c>
      <c r="BC34" s="127">
        <v>0</v>
      </c>
      <c r="BD34" s="122">
        <v>0</v>
      </c>
      <c r="BE34" s="129">
        <v>0</v>
      </c>
      <c r="BF34" s="129">
        <v>0</v>
      </c>
      <c r="BG34" s="129">
        <v>0</v>
      </c>
      <c r="BH34" s="126">
        <v>0</v>
      </c>
      <c r="BI34" s="130">
        <v>0</v>
      </c>
      <c r="BJ34" s="56"/>
      <c r="BK34" s="56"/>
      <c r="BL34" s="56"/>
      <c r="BM34" s="56"/>
      <c r="BN34" s="56"/>
      <c r="BO34" s="56"/>
      <c r="BP34" s="56"/>
      <c r="BQ34" s="56"/>
      <c r="BR34" s="56"/>
      <c r="BS34" s="56"/>
      <c r="BT34" s="56"/>
      <c r="BU34" s="56"/>
      <c r="BV34" s="56"/>
      <c r="BW34" s="56"/>
      <c r="BX34" s="56"/>
      <c r="BY34" s="56"/>
      <c r="BZ34" s="56"/>
      <c r="CA34" s="56"/>
      <c r="CB34" s="56"/>
      <c r="CC34" s="56"/>
      <c r="CD34" s="56"/>
      <c r="CE34" s="56"/>
      <c r="CF34" s="56"/>
    </row>
    <row r="35" spans="1:84" ht="16">
      <c r="A35" s="122" t="s">
        <v>1733</v>
      </c>
      <c r="B35" s="123" t="s">
        <v>35</v>
      </c>
      <c r="C35" s="124">
        <v>45005362</v>
      </c>
      <c r="D35" s="123" t="s">
        <v>1593</v>
      </c>
      <c r="E35" s="123" t="s">
        <v>1595</v>
      </c>
      <c r="F35" s="123" t="s">
        <v>36</v>
      </c>
      <c r="G35" s="124">
        <v>32210705</v>
      </c>
      <c r="H35" s="125">
        <v>0</v>
      </c>
      <c r="I35" s="126">
        <v>1</v>
      </c>
      <c r="J35" s="123">
        <v>0</v>
      </c>
      <c r="K35" s="123">
        <v>0</v>
      </c>
      <c r="L35" s="126">
        <v>0</v>
      </c>
      <c r="M35" s="127">
        <v>0</v>
      </c>
      <c r="N35" s="125">
        <v>0</v>
      </c>
      <c r="O35" s="126">
        <v>0</v>
      </c>
      <c r="P35" s="126">
        <v>0</v>
      </c>
      <c r="Q35" s="126">
        <v>0</v>
      </c>
      <c r="R35" s="126">
        <v>0</v>
      </c>
      <c r="S35" s="127">
        <v>0</v>
      </c>
      <c r="T35" s="125">
        <v>0</v>
      </c>
      <c r="U35" s="126">
        <v>0</v>
      </c>
      <c r="V35" s="126">
        <v>0</v>
      </c>
      <c r="W35" s="126">
        <v>0</v>
      </c>
      <c r="X35" s="126">
        <v>0</v>
      </c>
      <c r="Y35" s="128">
        <v>0</v>
      </c>
      <c r="Z35" s="125">
        <v>0</v>
      </c>
      <c r="AA35" s="126">
        <v>0</v>
      </c>
      <c r="AB35" s="126">
        <v>0</v>
      </c>
      <c r="AC35" s="126">
        <v>0</v>
      </c>
      <c r="AD35" s="126">
        <v>0</v>
      </c>
      <c r="AE35" s="126">
        <v>0</v>
      </c>
      <c r="AF35" s="125">
        <v>0</v>
      </c>
      <c r="AG35" s="126">
        <v>0</v>
      </c>
      <c r="AH35" s="126">
        <v>0</v>
      </c>
      <c r="AI35" s="126">
        <v>0</v>
      </c>
      <c r="AJ35" s="126">
        <v>0</v>
      </c>
      <c r="AK35" s="128">
        <v>0</v>
      </c>
      <c r="AL35" s="125">
        <v>0</v>
      </c>
      <c r="AM35" s="126">
        <v>0</v>
      </c>
      <c r="AN35" s="126">
        <v>0</v>
      </c>
      <c r="AO35" s="126">
        <v>0</v>
      </c>
      <c r="AP35" s="126">
        <v>0</v>
      </c>
      <c r="AQ35" s="127">
        <v>0</v>
      </c>
      <c r="AR35" s="125">
        <v>0</v>
      </c>
      <c r="AS35" s="126">
        <v>0</v>
      </c>
      <c r="AT35" s="126">
        <v>0</v>
      </c>
      <c r="AU35" s="126">
        <v>0</v>
      </c>
      <c r="AV35" s="126">
        <v>0</v>
      </c>
      <c r="AW35" s="126">
        <v>0</v>
      </c>
      <c r="AX35" s="125">
        <v>0</v>
      </c>
      <c r="AY35" s="126">
        <v>0</v>
      </c>
      <c r="AZ35" s="126">
        <v>0</v>
      </c>
      <c r="BA35" s="126">
        <v>0</v>
      </c>
      <c r="BB35" s="126">
        <v>0</v>
      </c>
      <c r="BC35" s="127">
        <v>0</v>
      </c>
      <c r="BD35" s="122">
        <v>0</v>
      </c>
      <c r="BE35" s="129">
        <v>0</v>
      </c>
      <c r="BF35" s="129">
        <v>0</v>
      </c>
      <c r="BG35" s="129">
        <v>0</v>
      </c>
      <c r="BH35" s="126">
        <v>0</v>
      </c>
      <c r="BI35" s="130">
        <v>0</v>
      </c>
      <c r="BJ35" s="56"/>
      <c r="BK35" s="56"/>
      <c r="BL35" s="56"/>
      <c r="BM35" s="56"/>
      <c r="BN35" s="56"/>
      <c r="BO35" s="56"/>
      <c r="BP35" s="56"/>
      <c r="BQ35" s="56"/>
      <c r="BR35" s="56"/>
      <c r="BS35" s="56"/>
      <c r="BT35" s="56"/>
      <c r="BU35" s="56"/>
      <c r="BV35" s="56"/>
      <c r="BW35" s="56"/>
      <c r="BX35" s="56"/>
      <c r="BY35" s="56"/>
      <c r="BZ35" s="56"/>
      <c r="CA35" s="56"/>
      <c r="CB35" s="56"/>
      <c r="CC35" s="56"/>
      <c r="CD35" s="56"/>
      <c r="CE35" s="56"/>
      <c r="CF35" s="56"/>
    </row>
    <row r="36" spans="1:84" ht="16">
      <c r="A36" s="122" t="s">
        <v>1734</v>
      </c>
      <c r="B36" s="123" t="s">
        <v>35</v>
      </c>
      <c r="C36" s="124">
        <v>45659408</v>
      </c>
      <c r="D36" s="123" t="s">
        <v>1595</v>
      </c>
      <c r="E36" s="123" t="s">
        <v>1605</v>
      </c>
      <c r="F36" s="123" t="s">
        <v>36</v>
      </c>
      <c r="G36" s="124">
        <v>34274251</v>
      </c>
      <c r="H36" s="125">
        <v>0</v>
      </c>
      <c r="I36" s="126">
        <v>0</v>
      </c>
      <c r="J36" s="123">
        <v>0</v>
      </c>
      <c r="K36" s="123">
        <v>0</v>
      </c>
      <c r="L36" s="126">
        <v>0</v>
      </c>
      <c r="M36" s="127">
        <v>0</v>
      </c>
      <c r="N36" s="125">
        <v>0</v>
      </c>
      <c r="O36" s="126">
        <v>0</v>
      </c>
      <c r="P36" s="126">
        <v>0</v>
      </c>
      <c r="Q36" s="126">
        <v>0</v>
      </c>
      <c r="R36" s="126">
        <v>0</v>
      </c>
      <c r="S36" s="127">
        <v>0</v>
      </c>
      <c r="T36" s="125">
        <v>0</v>
      </c>
      <c r="U36" s="126">
        <v>1</v>
      </c>
      <c r="V36" s="126">
        <v>0</v>
      </c>
      <c r="W36" s="126">
        <v>0</v>
      </c>
      <c r="X36" s="126">
        <v>0</v>
      </c>
      <c r="Y36" s="128">
        <v>0</v>
      </c>
      <c r="Z36" s="125">
        <v>0</v>
      </c>
      <c r="AA36" s="126">
        <v>0</v>
      </c>
      <c r="AB36" s="126">
        <v>0</v>
      </c>
      <c r="AC36" s="126">
        <v>0</v>
      </c>
      <c r="AD36" s="126">
        <v>0</v>
      </c>
      <c r="AE36" s="126">
        <v>0</v>
      </c>
      <c r="AF36" s="125">
        <v>0</v>
      </c>
      <c r="AG36" s="126">
        <v>0</v>
      </c>
      <c r="AH36" s="126">
        <v>0</v>
      </c>
      <c r="AI36" s="126">
        <v>0</v>
      </c>
      <c r="AJ36" s="126">
        <v>0</v>
      </c>
      <c r="AK36" s="128">
        <v>0</v>
      </c>
      <c r="AL36" s="125">
        <v>0</v>
      </c>
      <c r="AM36" s="126">
        <v>0</v>
      </c>
      <c r="AN36" s="126">
        <v>0</v>
      </c>
      <c r="AO36" s="126">
        <v>0</v>
      </c>
      <c r="AP36" s="126">
        <v>0</v>
      </c>
      <c r="AQ36" s="127">
        <v>0</v>
      </c>
      <c r="AR36" s="125">
        <v>0</v>
      </c>
      <c r="AS36" s="126">
        <v>0</v>
      </c>
      <c r="AT36" s="126">
        <v>0</v>
      </c>
      <c r="AU36" s="126">
        <v>0</v>
      </c>
      <c r="AV36" s="126">
        <v>0</v>
      </c>
      <c r="AW36" s="126">
        <v>0</v>
      </c>
      <c r="AX36" s="125">
        <v>0</v>
      </c>
      <c r="AY36" s="126">
        <v>0</v>
      </c>
      <c r="AZ36" s="126">
        <v>0</v>
      </c>
      <c r="BA36" s="126">
        <v>0</v>
      </c>
      <c r="BB36" s="126">
        <v>0</v>
      </c>
      <c r="BC36" s="127">
        <v>0</v>
      </c>
      <c r="BD36" s="122">
        <v>0</v>
      </c>
      <c r="BE36" s="129">
        <v>0</v>
      </c>
      <c r="BF36" s="129">
        <v>0</v>
      </c>
      <c r="BG36" s="129">
        <v>0</v>
      </c>
      <c r="BH36" s="126">
        <v>0</v>
      </c>
      <c r="BI36" s="130">
        <v>0</v>
      </c>
      <c r="BJ36" s="56"/>
      <c r="BK36" s="56"/>
      <c r="BL36" s="56"/>
      <c r="BM36" s="56"/>
      <c r="BN36" s="56"/>
      <c r="BO36" s="56"/>
      <c r="BP36" s="56"/>
      <c r="BQ36" s="56"/>
      <c r="BR36" s="56"/>
      <c r="BS36" s="56"/>
      <c r="BT36" s="56"/>
      <c r="BU36" s="56"/>
      <c r="BV36" s="56"/>
      <c r="BW36" s="56"/>
      <c r="BX36" s="56"/>
      <c r="BY36" s="56"/>
      <c r="BZ36" s="56"/>
      <c r="CA36" s="56"/>
      <c r="CB36" s="56"/>
      <c r="CC36" s="56"/>
      <c r="CD36" s="56"/>
      <c r="CE36" s="56"/>
      <c r="CF36" s="56"/>
    </row>
    <row r="37" spans="1:84" ht="16">
      <c r="A37" s="122" t="s">
        <v>1735</v>
      </c>
      <c r="B37" s="123" t="s">
        <v>35</v>
      </c>
      <c r="C37" s="124">
        <v>45966390</v>
      </c>
      <c r="D37" s="123" t="s">
        <v>1593</v>
      </c>
      <c r="E37" s="123" t="s">
        <v>1605</v>
      </c>
      <c r="F37" s="123" t="s">
        <v>36</v>
      </c>
      <c r="G37" s="124">
        <v>34581233</v>
      </c>
      <c r="H37" s="125">
        <v>0</v>
      </c>
      <c r="I37" s="126">
        <v>0</v>
      </c>
      <c r="J37" s="123">
        <v>0</v>
      </c>
      <c r="K37" s="123">
        <v>0</v>
      </c>
      <c r="L37" s="126">
        <v>0</v>
      </c>
      <c r="M37" s="127">
        <v>0</v>
      </c>
      <c r="N37" s="125">
        <v>0</v>
      </c>
      <c r="O37" s="126">
        <v>0</v>
      </c>
      <c r="P37" s="126">
        <v>0</v>
      </c>
      <c r="Q37" s="126">
        <v>0</v>
      </c>
      <c r="R37" s="126">
        <v>0</v>
      </c>
      <c r="S37" s="127">
        <v>0</v>
      </c>
      <c r="T37" s="125">
        <v>0</v>
      </c>
      <c r="U37" s="126">
        <v>0</v>
      </c>
      <c r="V37" s="126">
        <v>0</v>
      </c>
      <c r="W37" s="126">
        <v>0</v>
      </c>
      <c r="X37" s="126">
        <v>0</v>
      </c>
      <c r="Y37" s="128">
        <v>0</v>
      </c>
      <c r="Z37" s="125">
        <v>0</v>
      </c>
      <c r="AA37" s="126">
        <v>0</v>
      </c>
      <c r="AB37" s="126">
        <v>0</v>
      </c>
      <c r="AC37" s="126">
        <v>0</v>
      </c>
      <c r="AD37" s="126">
        <v>0</v>
      </c>
      <c r="AE37" s="126">
        <v>0</v>
      </c>
      <c r="AF37" s="125">
        <v>0</v>
      </c>
      <c r="AG37" s="126">
        <v>0</v>
      </c>
      <c r="AH37" s="126">
        <v>0</v>
      </c>
      <c r="AI37" s="126">
        <v>0</v>
      </c>
      <c r="AJ37" s="126">
        <v>0</v>
      </c>
      <c r="AK37" s="128">
        <v>0</v>
      </c>
      <c r="AL37" s="125">
        <v>0</v>
      </c>
      <c r="AM37" s="126">
        <v>1</v>
      </c>
      <c r="AN37" s="126">
        <v>0</v>
      </c>
      <c r="AO37" s="126">
        <v>0</v>
      </c>
      <c r="AP37" s="126">
        <v>0</v>
      </c>
      <c r="AQ37" s="127">
        <v>0</v>
      </c>
      <c r="AR37" s="125">
        <v>0</v>
      </c>
      <c r="AS37" s="126">
        <v>0</v>
      </c>
      <c r="AT37" s="126">
        <v>0</v>
      </c>
      <c r="AU37" s="126">
        <v>0</v>
      </c>
      <c r="AV37" s="126">
        <v>0</v>
      </c>
      <c r="AW37" s="126">
        <v>0</v>
      </c>
      <c r="AX37" s="125">
        <v>0</v>
      </c>
      <c r="AY37" s="126">
        <v>0</v>
      </c>
      <c r="AZ37" s="126">
        <v>0</v>
      </c>
      <c r="BA37" s="126">
        <v>0</v>
      </c>
      <c r="BB37" s="126">
        <v>0</v>
      </c>
      <c r="BC37" s="127">
        <v>0</v>
      </c>
      <c r="BD37" s="122">
        <v>0</v>
      </c>
      <c r="BE37" s="129">
        <v>0</v>
      </c>
      <c r="BF37" s="129">
        <v>0</v>
      </c>
      <c r="BG37" s="129">
        <v>0</v>
      </c>
      <c r="BH37" s="126">
        <v>0</v>
      </c>
      <c r="BI37" s="130">
        <v>0</v>
      </c>
      <c r="BJ37" s="56"/>
      <c r="BK37" s="56"/>
      <c r="BL37" s="56"/>
      <c r="BM37" s="56"/>
      <c r="BN37" s="56"/>
      <c r="BO37" s="56"/>
      <c r="BP37" s="56"/>
      <c r="BQ37" s="56"/>
      <c r="BR37" s="56"/>
      <c r="BS37" s="56"/>
      <c r="BT37" s="56"/>
      <c r="BU37" s="56"/>
      <c r="BV37" s="56"/>
      <c r="BW37" s="56"/>
      <c r="BX37" s="56"/>
      <c r="BY37" s="56"/>
      <c r="BZ37" s="56"/>
      <c r="CA37" s="56"/>
      <c r="CB37" s="56"/>
      <c r="CC37" s="56"/>
      <c r="CD37" s="56"/>
      <c r="CE37" s="56"/>
      <c r="CF37" s="56"/>
    </row>
    <row r="38" spans="1:84" ht="16">
      <c r="A38" s="122" t="s">
        <v>1722</v>
      </c>
      <c r="B38" s="123" t="s">
        <v>37</v>
      </c>
      <c r="C38" s="124">
        <v>24317</v>
      </c>
      <c r="D38" s="123" t="s">
        <v>1592</v>
      </c>
      <c r="E38" s="123" t="s">
        <v>1593</v>
      </c>
      <c r="F38" s="123" t="s">
        <v>1723</v>
      </c>
      <c r="G38" s="124">
        <v>26433</v>
      </c>
      <c r="H38" s="125">
        <v>0</v>
      </c>
      <c r="I38" s="126">
        <v>0</v>
      </c>
      <c r="J38" s="123">
        <v>0</v>
      </c>
      <c r="K38" s="123">
        <v>0</v>
      </c>
      <c r="L38" s="126">
        <v>0</v>
      </c>
      <c r="M38" s="127">
        <v>0</v>
      </c>
      <c r="N38" s="125">
        <v>0</v>
      </c>
      <c r="O38" s="126">
        <v>0</v>
      </c>
      <c r="P38" s="126">
        <v>0</v>
      </c>
      <c r="Q38" s="126">
        <v>0</v>
      </c>
      <c r="R38" s="126">
        <v>0</v>
      </c>
      <c r="S38" s="127">
        <v>0</v>
      </c>
      <c r="T38" s="125">
        <v>0</v>
      </c>
      <c r="U38" s="126">
        <v>0</v>
      </c>
      <c r="V38" s="126">
        <v>0</v>
      </c>
      <c r="W38" s="126">
        <v>0</v>
      </c>
      <c r="X38" s="126">
        <v>1</v>
      </c>
      <c r="Y38" s="128">
        <v>0</v>
      </c>
      <c r="Z38" s="125">
        <v>0</v>
      </c>
      <c r="AA38" s="126">
        <v>0</v>
      </c>
      <c r="AB38" s="126">
        <v>0</v>
      </c>
      <c r="AC38" s="126">
        <v>0</v>
      </c>
      <c r="AD38" s="126">
        <v>0</v>
      </c>
      <c r="AE38" s="126">
        <v>0</v>
      </c>
      <c r="AF38" s="125">
        <v>0</v>
      </c>
      <c r="AG38" s="126">
        <v>0</v>
      </c>
      <c r="AH38" s="126">
        <v>0</v>
      </c>
      <c r="AI38" s="126">
        <v>0</v>
      </c>
      <c r="AJ38" s="126">
        <v>0</v>
      </c>
      <c r="AK38" s="128">
        <v>0</v>
      </c>
      <c r="AL38" s="125">
        <v>0</v>
      </c>
      <c r="AM38" s="126">
        <v>0</v>
      </c>
      <c r="AN38" s="126">
        <v>0</v>
      </c>
      <c r="AO38" s="126">
        <v>0</v>
      </c>
      <c r="AP38" s="126">
        <v>0</v>
      </c>
      <c r="AQ38" s="127">
        <v>0</v>
      </c>
      <c r="AR38" s="125">
        <v>0</v>
      </c>
      <c r="AS38" s="126">
        <v>0</v>
      </c>
      <c r="AT38" s="126">
        <v>0</v>
      </c>
      <c r="AU38" s="126">
        <v>0</v>
      </c>
      <c r="AV38" s="126">
        <v>0</v>
      </c>
      <c r="AW38" s="126">
        <v>0</v>
      </c>
      <c r="AX38" s="125">
        <v>0</v>
      </c>
      <c r="AY38" s="126">
        <v>0</v>
      </c>
      <c r="AZ38" s="126">
        <v>0</v>
      </c>
      <c r="BA38" s="126">
        <v>0</v>
      </c>
      <c r="BB38" s="126">
        <v>0</v>
      </c>
      <c r="BC38" s="127">
        <v>0</v>
      </c>
      <c r="BD38" s="122">
        <v>0</v>
      </c>
      <c r="BE38" s="129">
        <v>0</v>
      </c>
      <c r="BF38" s="129">
        <v>0</v>
      </c>
      <c r="BG38" s="129">
        <v>0</v>
      </c>
      <c r="BH38" s="126">
        <v>0</v>
      </c>
      <c r="BI38" s="130">
        <v>0</v>
      </c>
      <c r="BJ38" s="56"/>
      <c r="BK38" s="56"/>
      <c r="BL38" s="56"/>
      <c r="BM38" s="56"/>
      <c r="BN38" s="56"/>
      <c r="BO38" s="56"/>
      <c r="BP38" s="56"/>
      <c r="BQ38" s="56"/>
      <c r="BR38" s="56"/>
      <c r="BS38" s="56"/>
      <c r="BT38" s="56"/>
      <c r="BU38" s="56"/>
      <c r="BV38" s="56"/>
      <c r="BW38" s="56"/>
      <c r="BX38" s="56"/>
      <c r="BY38" s="56"/>
      <c r="BZ38" s="56"/>
      <c r="CA38" s="56"/>
      <c r="CB38" s="56"/>
      <c r="CC38" s="56"/>
      <c r="CD38" s="56"/>
      <c r="CE38" s="56"/>
      <c r="CF38" s="56"/>
    </row>
    <row r="39" spans="1:84" ht="16">
      <c r="A39" s="122" t="s">
        <v>1721</v>
      </c>
      <c r="B39" s="123" t="s">
        <v>37</v>
      </c>
      <c r="C39" s="124">
        <v>5499493</v>
      </c>
      <c r="D39" s="123" t="s">
        <v>1605</v>
      </c>
      <c r="E39" s="123" t="s">
        <v>1595</v>
      </c>
      <c r="F39" s="123" t="s">
        <v>38</v>
      </c>
      <c r="G39" s="124">
        <v>4475365</v>
      </c>
      <c r="H39" s="125">
        <v>0</v>
      </c>
      <c r="I39" s="126">
        <v>0</v>
      </c>
      <c r="J39" s="123">
        <v>0</v>
      </c>
      <c r="K39" s="123">
        <v>0</v>
      </c>
      <c r="L39" s="126">
        <v>0</v>
      </c>
      <c r="M39" s="127">
        <v>0</v>
      </c>
      <c r="N39" s="125">
        <v>0</v>
      </c>
      <c r="O39" s="126">
        <v>0</v>
      </c>
      <c r="P39" s="126">
        <v>0</v>
      </c>
      <c r="Q39" s="126">
        <v>0</v>
      </c>
      <c r="R39" s="126">
        <v>0</v>
      </c>
      <c r="S39" s="127">
        <v>0</v>
      </c>
      <c r="T39" s="125">
        <v>0</v>
      </c>
      <c r="U39" s="126">
        <v>0</v>
      </c>
      <c r="V39" s="126">
        <v>0</v>
      </c>
      <c r="W39" s="126">
        <v>0</v>
      </c>
      <c r="X39" s="126">
        <v>0</v>
      </c>
      <c r="Y39" s="128">
        <v>0</v>
      </c>
      <c r="Z39" s="125">
        <v>0</v>
      </c>
      <c r="AA39" s="126">
        <v>0</v>
      </c>
      <c r="AB39" s="126">
        <v>0</v>
      </c>
      <c r="AC39" s="126">
        <v>0</v>
      </c>
      <c r="AD39" s="126">
        <v>0</v>
      </c>
      <c r="AE39" s="126">
        <v>0</v>
      </c>
      <c r="AF39" s="125">
        <v>1</v>
      </c>
      <c r="AG39" s="126">
        <v>0</v>
      </c>
      <c r="AH39" s="126">
        <v>0</v>
      </c>
      <c r="AI39" s="126">
        <v>0</v>
      </c>
      <c r="AJ39" s="126">
        <v>0</v>
      </c>
      <c r="AK39" s="128">
        <v>0</v>
      </c>
      <c r="AL39" s="125">
        <v>0</v>
      </c>
      <c r="AM39" s="126">
        <v>0</v>
      </c>
      <c r="AN39" s="126">
        <v>0</v>
      </c>
      <c r="AO39" s="126">
        <v>0</v>
      </c>
      <c r="AP39" s="126">
        <v>0</v>
      </c>
      <c r="AQ39" s="127">
        <v>0</v>
      </c>
      <c r="AR39" s="125">
        <v>0</v>
      </c>
      <c r="AS39" s="126">
        <v>0</v>
      </c>
      <c r="AT39" s="126">
        <v>0</v>
      </c>
      <c r="AU39" s="126">
        <v>0</v>
      </c>
      <c r="AV39" s="126">
        <v>0</v>
      </c>
      <c r="AW39" s="126">
        <v>0</v>
      </c>
      <c r="AX39" s="125">
        <v>0</v>
      </c>
      <c r="AY39" s="126">
        <v>0</v>
      </c>
      <c r="AZ39" s="126">
        <v>0</v>
      </c>
      <c r="BA39" s="126">
        <v>0</v>
      </c>
      <c r="BB39" s="126">
        <v>0</v>
      </c>
      <c r="BC39" s="127">
        <v>0</v>
      </c>
      <c r="BD39" s="122">
        <v>0</v>
      </c>
      <c r="BE39" s="129">
        <v>0</v>
      </c>
      <c r="BF39" s="129">
        <v>0</v>
      </c>
      <c r="BG39" s="129">
        <v>0</v>
      </c>
      <c r="BH39" s="126">
        <v>0</v>
      </c>
      <c r="BI39" s="130">
        <v>0</v>
      </c>
      <c r="BJ39" s="56"/>
      <c r="BK39" s="56"/>
      <c r="BL39" s="56"/>
      <c r="BM39" s="56"/>
      <c r="BN39" s="56"/>
      <c r="BO39" s="56"/>
      <c r="BP39" s="56"/>
      <c r="BQ39" s="56"/>
      <c r="BR39" s="56"/>
      <c r="BS39" s="56"/>
      <c r="BT39" s="56"/>
      <c r="BU39" s="56"/>
      <c r="BV39" s="56"/>
      <c r="BW39" s="56"/>
      <c r="BX39" s="56"/>
      <c r="BY39" s="56"/>
      <c r="BZ39" s="56"/>
      <c r="CA39" s="56"/>
      <c r="CB39" s="56"/>
      <c r="CC39" s="56"/>
      <c r="CD39" s="56"/>
      <c r="CE39" s="56"/>
      <c r="CF39" s="56"/>
    </row>
    <row r="40" spans="1:84" ht="16">
      <c r="A40" s="122" t="s">
        <v>1719</v>
      </c>
      <c r="B40" s="123" t="s">
        <v>37</v>
      </c>
      <c r="C40" s="124">
        <v>7286044</v>
      </c>
      <c r="D40" s="123" t="s">
        <v>1593</v>
      </c>
      <c r="E40" s="123" t="s">
        <v>1605</v>
      </c>
      <c r="F40" s="123" t="s">
        <v>1720</v>
      </c>
      <c r="G40" s="124">
        <v>350320</v>
      </c>
      <c r="H40" s="125">
        <v>0</v>
      </c>
      <c r="I40" s="126">
        <v>1</v>
      </c>
      <c r="J40" s="123">
        <v>0</v>
      </c>
      <c r="K40" s="123">
        <v>0</v>
      </c>
      <c r="L40" s="126">
        <v>0</v>
      </c>
      <c r="M40" s="127">
        <v>0</v>
      </c>
      <c r="N40" s="125">
        <v>0</v>
      </c>
      <c r="O40" s="126">
        <v>0</v>
      </c>
      <c r="P40" s="126">
        <v>0</v>
      </c>
      <c r="Q40" s="126">
        <v>0</v>
      </c>
      <c r="R40" s="126">
        <v>0</v>
      </c>
      <c r="S40" s="127">
        <v>0</v>
      </c>
      <c r="T40" s="125">
        <v>0</v>
      </c>
      <c r="U40" s="126">
        <v>0</v>
      </c>
      <c r="V40" s="126">
        <v>0</v>
      </c>
      <c r="W40" s="126">
        <v>0</v>
      </c>
      <c r="X40" s="126">
        <v>0</v>
      </c>
      <c r="Y40" s="128">
        <v>0</v>
      </c>
      <c r="Z40" s="125">
        <v>0</v>
      </c>
      <c r="AA40" s="126">
        <v>0</v>
      </c>
      <c r="AB40" s="126">
        <v>0</v>
      </c>
      <c r="AC40" s="126">
        <v>0</v>
      </c>
      <c r="AD40" s="126">
        <v>0</v>
      </c>
      <c r="AE40" s="126">
        <v>0</v>
      </c>
      <c r="AF40" s="125">
        <v>0</v>
      </c>
      <c r="AG40" s="126">
        <v>0</v>
      </c>
      <c r="AH40" s="126">
        <v>0</v>
      </c>
      <c r="AI40" s="126">
        <v>0</v>
      </c>
      <c r="AJ40" s="126">
        <v>0</v>
      </c>
      <c r="AK40" s="128">
        <v>0</v>
      </c>
      <c r="AL40" s="125">
        <v>0</v>
      </c>
      <c r="AM40" s="126">
        <v>0</v>
      </c>
      <c r="AN40" s="126">
        <v>0</v>
      </c>
      <c r="AO40" s="126">
        <v>0</v>
      </c>
      <c r="AP40" s="126">
        <v>0</v>
      </c>
      <c r="AQ40" s="127">
        <v>0</v>
      </c>
      <c r="AR40" s="125">
        <v>0</v>
      </c>
      <c r="AS40" s="126">
        <v>0</v>
      </c>
      <c r="AT40" s="126">
        <v>0</v>
      </c>
      <c r="AU40" s="126">
        <v>0</v>
      </c>
      <c r="AV40" s="126">
        <v>0</v>
      </c>
      <c r="AW40" s="126">
        <v>0</v>
      </c>
      <c r="AX40" s="125">
        <v>0</v>
      </c>
      <c r="AY40" s="126">
        <v>0</v>
      </c>
      <c r="AZ40" s="126">
        <v>0</v>
      </c>
      <c r="BA40" s="126">
        <v>0</v>
      </c>
      <c r="BB40" s="126">
        <v>0</v>
      </c>
      <c r="BC40" s="127">
        <v>0</v>
      </c>
      <c r="BD40" s="122">
        <v>0</v>
      </c>
      <c r="BE40" s="129">
        <v>0</v>
      </c>
      <c r="BF40" s="129">
        <v>0</v>
      </c>
      <c r="BG40" s="129">
        <v>0</v>
      </c>
      <c r="BH40" s="126">
        <v>0</v>
      </c>
      <c r="BI40" s="130">
        <v>0</v>
      </c>
      <c r="BJ40" s="56"/>
      <c r="BK40" s="56"/>
      <c r="BL40" s="56"/>
      <c r="BM40" s="56"/>
      <c r="BN40" s="56"/>
      <c r="BO40" s="56"/>
      <c r="BP40" s="56"/>
      <c r="BQ40" s="56"/>
      <c r="BR40" s="56"/>
      <c r="BS40" s="56"/>
      <c r="BT40" s="56"/>
      <c r="BU40" s="56"/>
      <c r="BV40" s="56"/>
      <c r="BW40" s="56"/>
      <c r="BX40" s="56"/>
      <c r="BY40" s="56"/>
      <c r="BZ40" s="56"/>
      <c r="CA40" s="56"/>
      <c r="CB40" s="56"/>
      <c r="CC40" s="56"/>
      <c r="CD40" s="56"/>
      <c r="CE40" s="56"/>
      <c r="CF40" s="56"/>
    </row>
    <row r="41" spans="1:84" ht="16">
      <c r="A41" s="122" t="s">
        <v>1717</v>
      </c>
      <c r="B41" s="123" t="s">
        <v>37</v>
      </c>
      <c r="C41" s="124">
        <v>17275011</v>
      </c>
      <c r="D41" s="123" t="s">
        <v>1593</v>
      </c>
      <c r="E41" s="123" t="s">
        <v>1592</v>
      </c>
      <c r="F41" s="123" t="s">
        <v>1718</v>
      </c>
      <c r="G41" s="124">
        <v>798285</v>
      </c>
      <c r="H41" s="125">
        <v>0</v>
      </c>
      <c r="I41" s="126">
        <v>0</v>
      </c>
      <c r="J41" s="123">
        <v>0</v>
      </c>
      <c r="K41" s="123">
        <v>0</v>
      </c>
      <c r="L41" s="126">
        <v>0</v>
      </c>
      <c r="M41" s="127">
        <v>0</v>
      </c>
      <c r="N41" s="125">
        <v>0</v>
      </c>
      <c r="O41" s="126">
        <v>0</v>
      </c>
      <c r="P41" s="126">
        <v>0</v>
      </c>
      <c r="Q41" s="126">
        <v>0</v>
      </c>
      <c r="R41" s="126">
        <v>0</v>
      </c>
      <c r="S41" s="127">
        <v>0</v>
      </c>
      <c r="T41" s="125">
        <v>0</v>
      </c>
      <c r="U41" s="126">
        <v>0</v>
      </c>
      <c r="V41" s="126">
        <v>0</v>
      </c>
      <c r="W41" s="126">
        <v>0</v>
      </c>
      <c r="X41" s="126">
        <v>0</v>
      </c>
      <c r="Y41" s="128">
        <v>0</v>
      </c>
      <c r="Z41" s="125">
        <v>1</v>
      </c>
      <c r="AA41" s="126">
        <v>0</v>
      </c>
      <c r="AB41" s="126">
        <v>0</v>
      </c>
      <c r="AC41" s="126">
        <v>0</v>
      </c>
      <c r="AD41" s="126">
        <v>0</v>
      </c>
      <c r="AE41" s="126">
        <v>0</v>
      </c>
      <c r="AF41" s="125">
        <v>0</v>
      </c>
      <c r="AG41" s="126">
        <v>0</v>
      </c>
      <c r="AH41" s="126">
        <v>0</v>
      </c>
      <c r="AI41" s="126">
        <v>0</v>
      </c>
      <c r="AJ41" s="126">
        <v>0</v>
      </c>
      <c r="AK41" s="128">
        <v>0</v>
      </c>
      <c r="AL41" s="125">
        <v>0</v>
      </c>
      <c r="AM41" s="126">
        <v>0</v>
      </c>
      <c r="AN41" s="126">
        <v>0</v>
      </c>
      <c r="AO41" s="126">
        <v>0</v>
      </c>
      <c r="AP41" s="126">
        <v>0</v>
      </c>
      <c r="AQ41" s="127">
        <v>0</v>
      </c>
      <c r="AR41" s="125">
        <v>0</v>
      </c>
      <c r="AS41" s="126">
        <v>0</v>
      </c>
      <c r="AT41" s="126">
        <v>0</v>
      </c>
      <c r="AU41" s="126">
        <v>0</v>
      </c>
      <c r="AV41" s="126">
        <v>0</v>
      </c>
      <c r="AW41" s="126">
        <v>0</v>
      </c>
      <c r="AX41" s="125">
        <v>0</v>
      </c>
      <c r="AY41" s="126">
        <v>0</v>
      </c>
      <c r="AZ41" s="126">
        <v>0</v>
      </c>
      <c r="BA41" s="126">
        <v>0</v>
      </c>
      <c r="BB41" s="126">
        <v>0</v>
      </c>
      <c r="BC41" s="127">
        <v>0</v>
      </c>
      <c r="BD41" s="122">
        <v>0</v>
      </c>
      <c r="BE41" s="129">
        <v>0</v>
      </c>
      <c r="BF41" s="129">
        <v>0</v>
      </c>
      <c r="BG41" s="129">
        <v>0</v>
      </c>
      <c r="BH41" s="126">
        <v>0</v>
      </c>
      <c r="BI41" s="130">
        <v>0</v>
      </c>
      <c r="BJ41" s="56"/>
      <c r="BK41" s="56"/>
      <c r="BL41" s="56"/>
      <c r="BM41" s="56"/>
      <c r="BN41" s="56"/>
      <c r="BO41" s="56"/>
      <c r="BP41" s="56"/>
      <c r="BQ41" s="56"/>
      <c r="BR41" s="56"/>
      <c r="BS41" s="56"/>
      <c r="BT41" s="56"/>
      <c r="BU41" s="56"/>
      <c r="BV41" s="56"/>
      <c r="BW41" s="56"/>
      <c r="BX41" s="56"/>
      <c r="BY41" s="56"/>
      <c r="BZ41" s="56"/>
      <c r="CA41" s="56"/>
      <c r="CB41" s="56"/>
      <c r="CC41" s="56"/>
      <c r="CD41" s="56"/>
      <c r="CE41" s="56"/>
      <c r="CF41" s="56"/>
    </row>
    <row r="42" spans="1:84" ht="16">
      <c r="A42" s="122" t="s">
        <v>1714</v>
      </c>
      <c r="B42" s="123" t="s">
        <v>37</v>
      </c>
      <c r="C42" s="124">
        <v>20979484</v>
      </c>
      <c r="D42" s="123" t="s">
        <v>1592</v>
      </c>
      <c r="E42" s="123" t="s">
        <v>1593</v>
      </c>
      <c r="F42" s="123" t="s">
        <v>1715</v>
      </c>
      <c r="G42" s="124">
        <v>1596</v>
      </c>
      <c r="H42" s="125">
        <v>0</v>
      </c>
      <c r="I42" s="126">
        <v>0</v>
      </c>
      <c r="J42" s="123">
        <v>0</v>
      </c>
      <c r="K42" s="123">
        <v>0</v>
      </c>
      <c r="L42" s="126">
        <v>0</v>
      </c>
      <c r="M42" s="127">
        <v>0</v>
      </c>
      <c r="N42" s="125">
        <v>0</v>
      </c>
      <c r="O42" s="126">
        <v>0</v>
      </c>
      <c r="P42" s="126">
        <v>0</v>
      </c>
      <c r="Q42" s="126">
        <v>0</v>
      </c>
      <c r="R42" s="126">
        <v>0</v>
      </c>
      <c r="S42" s="127">
        <v>0</v>
      </c>
      <c r="T42" s="125">
        <v>0</v>
      </c>
      <c r="U42" s="126">
        <v>1</v>
      </c>
      <c r="V42" s="126">
        <v>0</v>
      </c>
      <c r="W42" s="126">
        <v>0</v>
      </c>
      <c r="X42" s="126">
        <v>0</v>
      </c>
      <c r="Y42" s="128">
        <v>0</v>
      </c>
      <c r="Z42" s="125">
        <v>0</v>
      </c>
      <c r="AA42" s="126">
        <v>0</v>
      </c>
      <c r="AB42" s="126">
        <v>0</v>
      </c>
      <c r="AC42" s="126">
        <v>0</v>
      </c>
      <c r="AD42" s="126">
        <v>0</v>
      </c>
      <c r="AE42" s="126">
        <v>0</v>
      </c>
      <c r="AF42" s="125">
        <v>0</v>
      </c>
      <c r="AG42" s="126">
        <v>0</v>
      </c>
      <c r="AH42" s="126">
        <v>0</v>
      </c>
      <c r="AI42" s="126">
        <v>0</v>
      </c>
      <c r="AJ42" s="126">
        <v>0</v>
      </c>
      <c r="AK42" s="128">
        <v>0</v>
      </c>
      <c r="AL42" s="125">
        <v>0</v>
      </c>
      <c r="AM42" s="126">
        <v>0</v>
      </c>
      <c r="AN42" s="126">
        <v>0</v>
      </c>
      <c r="AO42" s="126">
        <v>0</v>
      </c>
      <c r="AP42" s="126">
        <v>0</v>
      </c>
      <c r="AQ42" s="127">
        <v>0</v>
      </c>
      <c r="AR42" s="125">
        <v>0</v>
      </c>
      <c r="AS42" s="126">
        <v>0</v>
      </c>
      <c r="AT42" s="126">
        <v>0</v>
      </c>
      <c r="AU42" s="126">
        <v>0</v>
      </c>
      <c r="AV42" s="126">
        <v>0</v>
      </c>
      <c r="AW42" s="126">
        <v>0</v>
      </c>
      <c r="AX42" s="125">
        <v>0</v>
      </c>
      <c r="AY42" s="126">
        <v>0</v>
      </c>
      <c r="AZ42" s="126">
        <v>0</v>
      </c>
      <c r="BA42" s="126">
        <v>0</v>
      </c>
      <c r="BB42" s="126">
        <v>0</v>
      </c>
      <c r="BC42" s="127">
        <v>0</v>
      </c>
      <c r="BD42" s="122">
        <v>0</v>
      </c>
      <c r="BE42" s="129">
        <v>0</v>
      </c>
      <c r="BF42" s="129">
        <v>0</v>
      </c>
      <c r="BG42" s="129">
        <v>0</v>
      </c>
      <c r="BH42" s="126">
        <v>0</v>
      </c>
      <c r="BI42" s="130">
        <v>0</v>
      </c>
      <c r="BJ42" s="56"/>
      <c r="BK42" s="56"/>
      <c r="BL42" s="56"/>
      <c r="BM42" s="56"/>
      <c r="BN42" s="56"/>
      <c r="BO42" s="56"/>
      <c r="BP42" s="56"/>
      <c r="BQ42" s="56"/>
      <c r="BR42" s="56"/>
      <c r="BS42" s="56"/>
      <c r="BT42" s="56"/>
      <c r="BU42" s="56"/>
      <c r="BV42" s="56"/>
      <c r="BW42" s="56"/>
      <c r="BX42" s="56"/>
      <c r="BY42" s="56"/>
      <c r="BZ42" s="56"/>
      <c r="CA42" s="56"/>
      <c r="CB42" s="56"/>
      <c r="CC42" s="56"/>
      <c r="CD42" s="56"/>
      <c r="CE42" s="56"/>
      <c r="CF42" s="56"/>
    </row>
    <row r="43" spans="1:84" ht="16">
      <c r="A43" s="122" t="s">
        <v>1712</v>
      </c>
      <c r="B43" s="123" t="s">
        <v>37</v>
      </c>
      <c r="C43" s="124">
        <v>22008077</v>
      </c>
      <c r="D43" s="123" t="s">
        <v>1595</v>
      </c>
      <c r="E43" s="123" t="s">
        <v>1605</v>
      </c>
      <c r="F43" s="123" t="s">
        <v>1713</v>
      </c>
      <c r="G43" s="124">
        <v>29196</v>
      </c>
      <c r="H43" s="125">
        <v>0</v>
      </c>
      <c r="I43" s="126">
        <v>0</v>
      </c>
      <c r="J43" s="123">
        <v>0</v>
      </c>
      <c r="K43" s="123">
        <v>0</v>
      </c>
      <c r="L43" s="126">
        <v>1</v>
      </c>
      <c r="M43" s="127">
        <v>0</v>
      </c>
      <c r="N43" s="125">
        <v>0</v>
      </c>
      <c r="O43" s="126">
        <v>0</v>
      </c>
      <c r="P43" s="126">
        <v>0</v>
      </c>
      <c r="Q43" s="126">
        <v>0</v>
      </c>
      <c r="R43" s="126">
        <v>0</v>
      </c>
      <c r="S43" s="127">
        <v>0</v>
      </c>
      <c r="T43" s="125">
        <v>0</v>
      </c>
      <c r="U43" s="126">
        <v>0</v>
      </c>
      <c r="V43" s="126">
        <v>0</v>
      </c>
      <c r="W43" s="126">
        <v>0</v>
      </c>
      <c r="X43" s="126">
        <v>0</v>
      </c>
      <c r="Y43" s="128">
        <v>0</v>
      </c>
      <c r="Z43" s="125">
        <v>0</v>
      </c>
      <c r="AA43" s="126">
        <v>0</v>
      </c>
      <c r="AB43" s="126">
        <v>0</v>
      </c>
      <c r="AC43" s="126">
        <v>0</v>
      </c>
      <c r="AD43" s="126">
        <v>0</v>
      </c>
      <c r="AE43" s="126">
        <v>0</v>
      </c>
      <c r="AF43" s="125">
        <v>0</v>
      </c>
      <c r="AG43" s="126">
        <v>0</v>
      </c>
      <c r="AH43" s="126">
        <v>0</v>
      </c>
      <c r="AI43" s="126">
        <v>0</v>
      </c>
      <c r="AJ43" s="126">
        <v>0</v>
      </c>
      <c r="AK43" s="128">
        <v>0</v>
      </c>
      <c r="AL43" s="125">
        <v>0</v>
      </c>
      <c r="AM43" s="126">
        <v>0</v>
      </c>
      <c r="AN43" s="126">
        <v>0</v>
      </c>
      <c r="AO43" s="126">
        <v>0</v>
      </c>
      <c r="AP43" s="126">
        <v>0</v>
      </c>
      <c r="AQ43" s="127">
        <v>0</v>
      </c>
      <c r="AR43" s="125">
        <v>0</v>
      </c>
      <c r="AS43" s="126">
        <v>0</v>
      </c>
      <c r="AT43" s="126">
        <v>0</v>
      </c>
      <c r="AU43" s="126">
        <v>0</v>
      </c>
      <c r="AV43" s="126">
        <v>0</v>
      </c>
      <c r="AW43" s="126">
        <v>0</v>
      </c>
      <c r="AX43" s="125">
        <v>0</v>
      </c>
      <c r="AY43" s="126">
        <v>0</v>
      </c>
      <c r="AZ43" s="126">
        <v>0</v>
      </c>
      <c r="BA43" s="126">
        <v>0</v>
      </c>
      <c r="BB43" s="126">
        <v>0</v>
      </c>
      <c r="BC43" s="127">
        <v>0</v>
      </c>
      <c r="BD43" s="122">
        <v>0</v>
      </c>
      <c r="BE43" s="129">
        <v>0</v>
      </c>
      <c r="BF43" s="129">
        <v>0</v>
      </c>
      <c r="BG43" s="129">
        <v>0</v>
      </c>
      <c r="BH43" s="126">
        <v>0</v>
      </c>
      <c r="BI43" s="130">
        <v>0</v>
      </c>
      <c r="BJ43" s="56"/>
      <c r="BK43" s="56"/>
      <c r="BL43" s="56"/>
      <c r="BM43" s="56"/>
      <c r="BN43" s="56"/>
      <c r="BO43" s="56"/>
      <c r="BP43" s="56"/>
      <c r="BQ43" s="56"/>
      <c r="BR43" s="56"/>
      <c r="BS43" s="56"/>
      <c r="BT43" s="56"/>
      <c r="BU43" s="56"/>
      <c r="BV43" s="56"/>
      <c r="BW43" s="56"/>
      <c r="BX43" s="56"/>
      <c r="BY43" s="56"/>
      <c r="BZ43" s="56"/>
      <c r="CA43" s="56"/>
      <c r="CB43" s="56"/>
      <c r="CC43" s="56"/>
      <c r="CD43" s="56"/>
      <c r="CE43" s="56"/>
      <c r="CF43" s="56"/>
    </row>
    <row r="44" spans="1:84" ht="16">
      <c r="A44" s="122" t="s">
        <v>1710</v>
      </c>
      <c r="B44" s="123" t="s">
        <v>37</v>
      </c>
      <c r="C44" s="124">
        <v>31537925</v>
      </c>
      <c r="D44" s="123" t="s">
        <v>1595</v>
      </c>
      <c r="E44" s="123" t="s">
        <v>1605</v>
      </c>
      <c r="F44" s="123" t="s">
        <v>1711</v>
      </c>
      <c r="G44" s="124">
        <v>383792</v>
      </c>
      <c r="H44" s="125">
        <v>0</v>
      </c>
      <c r="I44" s="126">
        <v>0</v>
      </c>
      <c r="J44" s="123">
        <v>0</v>
      </c>
      <c r="K44" s="123">
        <v>0</v>
      </c>
      <c r="L44" s="126">
        <v>0</v>
      </c>
      <c r="M44" s="127">
        <v>0</v>
      </c>
      <c r="N44" s="125">
        <v>0</v>
      </c>
      <c r="O44" s="126">
        <v>0</v>
      </c>
      <c r="P44" s="126">
        <v>0</v>
      </c>
      <c r="Q44" s="126">
        <v>0</v>
      </c>
      <c r="R44" s="126">
        <v>0</v>
      </c>
      <c r="S44" s="127">
        <v>0</v>
      </c>
      <c r="T44" s="125">
        <v>0</v>
      </c>
      <c r="U44" s="126">
        <v>0</v>
      </c>
      <c r="V44" s="126">
        <v>0</v>
      </c>
      <c r="W44" s="126">
        <v>0</v>
      </c>
      <c r="X44" s="126">
        <v>0</v>
      </c>
      <c r="Y44" s="128">
        <v>0</v>
      </c>
      <c r="Z44" s="125">
        <v>0</v>
      </c>
      <c r="AA44" s="126">
        <v>0</v>
      </c>
      <c r="AB44" s="126">
        <v>0</v>
      </c>
      <c r="AC44" s="126">
        <v>0</v>
      </c>
      <c r="AD44" s="126">
        <v>0</v>
      </c>
      <c r="AE44" s="126">
        <v>0</v>
      </c>
      <c r="AF44" s="125">
        <v>0</v>
      </c>
      <c r="AG44" s="126">
        <v>0</v>
      </c>
      <c r="AH44" s="126">
        <v>0</v>
      </c>
      <c r="AI44" s="126">
        <v>0</v>
      </c>
      <c r="AJ44" s="126">
        <v>0</v>
      </c>
      <c r="AK44" s="128">
        <v>0</v>
      </c>
      <c r="AL44" s="125">
        <v>0</v>
      </c>
      <c r="AM44" s="126">
        <v>1</v>
      </c>
      <c r="AN44" s="126">
        <v>0</v>
      </c>
      <c r="AO44" s="126">
        <v>0</v>
      </c>
      <c r="AP44" s="126">
        <v>0</v>
      </c>
      <c r="AQ44" s="127">
        <v>0</v>
      </c>
      <c r="AR44" s="125">
        <v>0</v>
      </c>
      <c r="AS44" s="126">
        <v>0</v>
      </c>
      <c r="AT44" s="126">
        <v>0</v>
      </c>
      <c r="AU44" s="126">
        <v>0</v>
      </c>
      <c r="AV44" s="126">
        <v>0</v>
      </c>
      <c r="AW44" s="126">
        <v>0</v>
      </c>
      <c r="AX44" s="125">
        <v>0</v>
      </c>
      <c r="AY44" s="126">
        <v>0</v>
      </c>
      <c r="AZ44" s="126">
        <v>0</v>
      </c>
      <c r="BA44" s="126">
        <v>0</v>
      </c>
      <c r="BB44" s="126">
        <v>0</v>
      </c>
      <c r="BC44" s="127">
        <v>0</v>
      </c>
      <c r="BD44" s="122">
        <v>0</v>
      </c>
      <c r="BE44" s="129">
        <v>0</v>
      </c>
      <c r="BF44" s="129">
        <v>0</v>
      </c>
      <c r="BG44" s="129">
        <v>0</v>
      </c>
      <c r="BH44" s="126">
        <v>0</v>
      </c>
      <c r="BI44" s="130">
        <v>0</v>
      </c>
      <c r="BJ44" s="56"/>
      <c r="BK44" s="56"/>
      <c r="BL44" s="56"/>
      <c r="BM44" s="56"/>
      <c r="BN44" s="56"/>
      <c r="BO44" s="56"/>
      <c r="BP44" s="56"/>
      <c r="BQ44" s="56"/>
      <c r="BR44" s="56"/>
      <c r="BS44" s="56"/>
      <c r="BT44" s="56"/>
      <c r="BU44" s="56"/>
      <c r="BV44" s="56"/>
      <c r="BW44" s="56"/>
      <c r="BX44" s="56"/>
      <c r="BY44" s="56"/>
      <c r="BZ44" s="56"/>
      <c r="CA44" s="56"/>
      <c r="CB44" s="56"/>
      <c r="CC44" s="56"/>
      <c r="CD44" s="56"/>
      <c r="CE44" s="56"/>
      <c r="CF44" s="56"/>
    </row>
    <row r="45" spans="1:84" ht="16">
      <c r="A45" s="122" t="s">
        <v>1716</v>
      </c>
      <c r="B45" s="123" t="s">
        <v>37</v>
      </c>
      <c r="C45" s="124">
        <v>50382847</v>
      </c>
      <c r="D45" s="123" t="s">
        <v>1605</v>
      </c>
      <c r="E45" s="123" t="s">
        <v>1595</v>
      </c>
      <c r="F45" s="123" t="s">
        <v>38</v>
      </c>
      <c r="G45" s="124">
        <v>21248634</v>
      </c>
      <c r="H45" s="125">
        <v>0</v>
      </c>
      <c r="I45" s="126">
        <v>0</v>
      </c>
      <c r="J45" s="123">
        <v>0</v>
      </c>
      <c r="K45" s="123">
        <v>0</v>
      </c>
      <c r="L45" s="126">
        <v>0</v>
      </c>
      <c r="M45" s="127">
        <v>0</v>
      </c>
      <c r="N45" s="125">
        <v>0</v>
      </c>
      <c r="O45" s="126">
        <v>0</v>
      </c>
      <c r="P45" s="126">
        <v>0</v>
      </c>
      <c r="Q45" s="126">
        <v>0</v>
      </c>
      <c r="R45" s="126">
        <v>0</v>
      </c>
      <c r="S45" s="127">
        <v>0</v>
      </c>
      <c r="T45" s="125">
        <v>0</v>
      </c>
      <c r="U45" s="126">
        <v>0</v>
      </c>
      <c r="V45" s="126">
        <v>0</v>
      </c>
      <c r="W45" s="126">
        <v>0</v>
      </c>
      <c r="X45" s="126">
        <v>0</v>
      </c>
      <c r="Y45" s="128">
        <v>0</v>
      </c>
      <c r="Z45" s="125">
        <v>0</v>
      </c>
      <c r="AA45" s="126">
        <v>0</v>
      </c>
      <c r="AB45" s="126">
        <v>0</v>
      </c>
      <c r="AC45" s="126">
        <v>0</v>
      </c>
      <c r="AD45" s="126">
        <v>0</v>
      </c>
      <c r="AE45" s="126">
        <v>0</v>
      </c>
      <c r="AF45" s="125">
        <v>0</v>
      </c>
      <c r="AG45" s="126">
        <v>0</v>
      </c>
      <c r="AH45" s="126">
        <v>0</v>
      </c>
      <c r="AI45" s="126">
        <v>0</v>
      </c>
      <c r="AJ45" s="126">
        <v>0</v>
      </c>
      <c r="AK45" s="128">
        <v>0</v>
      </c>
      <c r="AL45" s="125">
        <v>0</v>
      </c>
      <c r="AM45" s="126">
        <v>0</v>
      </c>
      <c r="AN45" s="126">
        <v>0</v>
      </c>
      <c r="AO45" s="126">
        <v>0</v>
      </c>
      <c r="AP45" s="126">
        <v>0</v>
      </c>
      <c r="AQ45" s="127">
        <v>0</v>
      </c>
      <c r="AR45" s="125">
        <v>0</v>
      </c>
      <c r="AS45" s="126">
        <v>0</v>
      </c>
      <c r="AT45" s="126">
        <v>0</v>
      </c>
      <c r="AU45" s="126">
        <v>0</v>
      </c>
      <c r="AV45" s="126">
        <v>1</v>
      </c>
      <c r="AW45" s="126">
        <v>0</v>
      </c>
      <c r="AX45" s="125">
        <v>0</v>
      </c>
      <c r="AY45" s="126">
        <v>0</v>
      </c>
      <c r="AZ45" s="126">
        <v>0</v>
      </c>
      <c r="BA45" s="126">
        <v>0</v>
      </c>
      <c r="BB45" s="126">
        <v>0</v>
      </c>
      <c r="BC45" s="127">
        <v>0</v>
      </c>
      <c r="BD45" s="122">
        <v>0</v>
      </c>
      <c r="BE45" s="129">
        <v>0</v>
      </c>
      <c r="BF45" s="129">
        <v>0</v>
      </c>
      <c r="BG45" s="129">
        <v>0</v>
      </c>
      <c r="BH45" s="126">
        <v>0</v>
      </c>
      <c r="BI45" s="130">
        <v>0</v>
      </c>
      <c r="BJ45" s="56"/>
      <c r="BK45" s="56"/>
      <c r="BL45" s="56"/>
      <c r="BM45" s="56"/>
      <c r="BN45" s="56"/>
      <c r="BO45" s="56"/>
      <c r="BP45" s="56"/>
      <c r="BQ45" s="56"/>
      <c r="BR45" s="56"/>
      <c r="BS45" s="56"/>
      <c r="BT45" s="56"/>
      <c r="BU45" s="56"/>
      <c r="BV45" s="56"/>
      <c r="BW45" s="56"/>
      <c r="BX45" s="56"/>
      <c r="BY45" s="56"/>
      <c r="BZ45" s="56"/>
      <c r="CA45" s="56"/>
      <c r="CB45" s="56"/>
      <c r="CC45" s="56"/>
      <c r="CD45" s="56"/>
      <c r="CE45" s="56"/>
      <c r="CF45" s="56"/>
    </row>
    <row r="46" spans="1:84" ht="16">
      <c r="A46" s="122" t="s">
        <v>1695</v>
      </c>
      <c r="B46" s="123" t="s">
        <v>39</v>
      </c>
      <c r="C46" s="124">
        <v>12625740</v>
      </c>
      <c r="D46" s="123" t="s">
        <v>1593</v>
      </c>
      <c r="E46" s="123" t="s">
        <v>1592</v>
      </c>
      <c r="F46" s="123" t="s">
        <v>1696</v>
      </c>
      <c r="G46" s="124">
        <v>136983</v>
      </c>
      <c r="H46" s="125">
        <v>0</v>
      </c>
      <c r="I46" s="126">
        <v>0</v>
      </c>
      <c r="J46" s="123">
        <v>0</v>
      </c>
      <c r="K46" s="123">
        <v>0</v>
      </c>
      <c r="L46" s="126">
        <v>0</v>
      </c>
      <c r="M46" s="127">
        <v>0</v>
      </c>
      <c r="N46" s="125">
        <v>0</v>
      </c>
      <c r="O46" s="126">
        <v>0</v>
      </c>
      <c r="P46" s="126">
        <v>0</v>
      </c>
      <c r="Q46" s="126">
        <v>0</v>
      </c>
      <c r="R46" s="126">
        <v>0</v>
      </c>
      <c r="S46" s="127">
        <v>0</v>
      </c>
      <c r="T46" s="125">
        <v>0</v>
      </c>
      <c r="U46" s="126">
        <v>0</v>
      </c>
      <c r="V46" s="126">
        <v>0</v>
      </c>
      <c r="W46" s="126">
        <v>0</v>
      </c>
      <c r="X46" s="126">
        <v>0</v>
      </c>
      <c r="Y46" s="128">
        <v>0</v>
      </c>
      <c r="Z46" s="125">
        <v>0</v>
      </c>
      <c r="AA46" s="126">
        <v>0</v>
      </c>
      <c r="AB46" s="126">
        <v>0</v>
      </c>
      <c r="AC46" s="126">
        <v>0</v>
      </c>
      <c r="AD46" s="126">
        <v>0</v>
      </c>
      <c r="AE46" s="126">
        <v>0</v>
      </c>
      <c r="AF46" s="125">
        <v>1</v>
      </c>
      <c r="AG46" s="126">
        <v>0</v>
      </c>
      <c r="AH46" s="126">
        <v>0</v>
      </c>
      <c r="AI46" s="126">
        <v>0</v>
      </c>
      <c r="AJ46" s="126">
        <v>0</v>
      </c>
      <c r="AK46" s="128">
        <v>0</v>
      </c>
      <c r="AL46" s="125">
        <v>0</v>
      </c>
      <c r="AM46" s="126">
        <v>0</v>
      </c>
      <c r="AN46" s="126">
        <v>0</v>
      </c>
      <c r="AO46" s="126">
        <v>0</v>
      </c>
      <c r="AP46" s="126">
        <v>0</v>
      </c>
      <c r="AQ46" s="127">
        <v>0</v>
      </c>
      <c r="AR46" s="125">
        <v>0</v>
      </c>
      <c r="AS46" s="126">
        <v>0</v>
      </c>
      <c r="AT46" s="126">
        <v>0</v>
      </c>
      <c r="AU46" s="126">
        <v>0</v>
      </c>
      <c r="AV46" s="126">
        <v>0</v>
      </c>
      <c r="AW46" s="126">
        <v>0</v>
      </c>
      <c r="AX46" s="125">
        <v>0</v>
      </c>
      <c r="AY46" s="126">
        <v>0</v>
      </c>
      <c r="AZ46" s="126">
        <v>0</v>
      </c>
      <c r="BA46" s="126">
        <v>0</v>
      </c>
      <c r="BB46" s="126">
        <v>0</v>
      </c>
      <c r="BC46" s="127">
        <v>0</v>
      </c>
      <c r="BD46" s="122">
        <v>0</v>
      </c>
      <c r="BE46" s="129">
        <v>0</v>
      </c>
      <c r="BF46" s="129">
        <v>0</v>
      </c>
      <c r="BG46" s="129">
        <v>0</v>
      </c>
      <c r="BH46" s="126">
        <v>0</v>
      </c>
      <c r="BI46" s="130">
        <v>0</v>
      </c>
      <c r="BJ46" s="56"/>
      <c r="BK46" s="56"/>
      <c r="BL46" s="56"/>
      <c r="BM46" s="56"/>
      <c r="BN46" s="56"/>
      <c r="BO46" s="56"/>
      <c r="BP46" s="56"/>
      <c r="BQ46" s="56"/>
      <c r="BR46" s="56"/>
      <c r="BS46" s="56"/>
      <c r="BT46" s="56"/>
      <c r="BU46" s="56"/>
      <c r="BV46" s="56"/>
      <c r="BW46" s="56"/>
      <c r="BX46" s="56"/>
      <c r="BY46" s="56"/>
      <c r="BZ46" s="56"/>
      <c r="CA46" s="56"/>
      <c r="CB46" s="56"/>
      <c r="CC46" s="56"/>
      <c r="CD46" s="56"/>
      <c r="CE46" s="56"/>
      <c r="CF46" s="56"/>
    </row>
    <row r="47" spans="1:84" ht="16">
      <c r="A47" s="122" t="s">
        <v>1697</v>
      </c>
      <c r="B47" s="123" t="s">
        <v>39</v>
      </c>
      <c r="C47" s="124">
        <v>15174975</v>
      </c>
      <c r="D47" s="123" t="s">
        <v>1595</v>
      </c>
      <c r="E47" s="123" t="s">
        <v>1605</v>
      </c>
      <c r="F47" s="123" t="s">
        <v>54</v>
      </c>
      <c r="G47" s="124">
        <v>16110077</v>
      </c>
      <c r="H47" s="125">
        <v>0</v>
      </c>
      <c r="I47" s="126">
        <v>0</v>
      </c>
      <c r="J47" s="123">
        <v>0</v>
      </c>
      <c r="K47" s="123">
        <v>0</v>
      </c>
      <c r="L47" s="126">
        <v>1</v>
      </c>
      <c r="M47" s="127">
        <v>0</v>
      </c>
      <c r="N47" s="125">
        <v>0</v>
      </c>
      <c r="O47" s="126">
        <v>0</v>
      </c>
      <c r="P47" s="126">
        <v>0</v>
      </c>
      <c r="Q47" s="126">
        <v>0</v>
      </c>
      <c r="R47" s="126">
        <v>0</v>
      </c>
      <c r="S47" s="127">
        <v>0</v>
      </c>
      <c r="T47" s="125">
        <v>0</v>
      </c>
      <c r="U47" s="126">
        <v>0</v>
      </c>
      <c r="V47" s="126">
        <v>0</v>
      </c>
      <c r="W47" s="126">
        <v>0</v>
      </c>
      <c r="X47" s="126">
        <v>0</v>
      </c>
      <c r="Y47" s="128">
        <v>0</v>
      </c>
      <c r="Z47" s="125">
        <v>0</v>
      </c>
      <c r="AA47" s="126">
        <v>0</v>
      </c>
      <c r="AB47" s="126">
        <v>0</v>
      </c>
      <c r="AC47" s="126">
        <v>0</v>
      </c>
      <c r="AD47" s="126">
        <v>0</v>
      </c>
      <c r="AE47" s="126">
        <v>0</v>
      </c>
      <c r="AF47" s="125">
        <v>0</v>
      </c>
      <c r="AG47" s="126">
        <v>0</v>
      </c>
      <c r="AH47" s="126">
        <v>0</v>
      </c>
      <c r="AI47" s="126">
        <v>0</v>
      </c>
      <c r="AJ47" s="126">
        <v>0</v>
      </c>
      <c r="AK47" s="128">
        <v>0</v>
      </c>
      <c r="AL47" s="125">
        <v>0</v>
      </c>
      <c r="AM47" s="126">
        <v>0</v>
      </c>
      <c r="AN47" s="126">
        <v>0</v>
      </c>
      <c r="AO47" s="126">
        <v>0</v>
      </c>
      <c r="AP47" s="126">
        <v>0</v>
      </c>
      <c r="AQ47" s="127">
        <v>0</v>
      </c>
      <c r="AR47" s="125">
        <v>0</v>
      </c>
      <c r="AS47" s="126">
        <v>0</v>
      </c>
      <c r="AT47" s="126">
        <v>0</v>
      </c>
      <c r="AU47" s="126">
        <v>0</v>
      </c>
      <c r="AV47" s="126">
        <v>0</v>
      </c>
      <c r="AW47" s="126">
        <v>0</v>
      </c>
      <c r="AX47" s="125">
        <v>0</v>
      </c>
      <c r="AY47" s="126">
        <v>0</v>
      </c>
      <c r="AZ47" s="126">
        <v>0</v>
      </c>
      <c r="BA47" s="126">
        <v>0</v>
      </c>
      <c r="BB47" s="126">
        <v>0</v>
      </c>
      <c r="BC47" s="127">
        <v>0</v>
      </c>
      <c r="BD47" s="122">
        <v>0</v>
      </c>
      <c r="BE47" s="129">
        <v>0</v>
      </c>
      <c r="BF47" s="129">
        <v>0</v>
      </c>
      <c r="BG47" s="129">
        <v>0</v>
      </c>
      <c r="BH47" s="126">
        <v>0</v>
      </c>
      <c r="BI47" s="130">
        <v>0</v>
      </c>
      <c r="BJ47" s="56"/>
      <c r="BK47" s="56"/>
      <c r="BL47" s="56"/>
      <c r="BM47" s="56"/>
      <c r="BN47" s="56"/>
      <c r="BO47" s="56"/>
      <c r="BP47" s="56"/>
      <c r="BQ47" s="56"/>
      <c r="BR47" s="56"/>
      <c r="BS47" s="56"/>
      <c r="BT47" s="56"/>
      <c r="BU47" s="56"/>
      <c r="BV47" s="56"/>
      <c r="BW47" s="56"/>
      <c r="BX47" s="56"/>
      <c r="BY47" s="56"/>
      <c r="BZ47" s="56"/>
      <c r="CA47" s="56"/>
      <c r="CB47" s="56"/>
      <c r="CC47" s="56"/>
      <c r="CD47" s="56"/>
      <c r="CE47" s="56"/>
      <c r="CF47" s="56"/>
    </row>
    <row r="48" spans="1:84" ht="16">
      <c r="A48" s="122" t="s">
        <v>1698</v>
      </c>
      <c r="B48" s="123" t="s">
        <v>39</v>
      </c>
      <c r="C48" s="124">
        <v>17418544</v>
      </c>
      <c r="D48" s="123" t="s">
        <v>1595</v>
      </c>
      <c r="E48" s="123" t="s">
        <v>1593</v>
      </c>
      <c r="F48" s="123" t="s">
        <v>1699</v>
      </c>
      <c r="G48" s="124">
        <v>279184</v>
      </c>
      <c r="H48" s="125">
        <v>0</v>
      </c>
      <c r="I48" s="126">
        <v>0</v>
      </c>
      <c r="J48" s="123">
        <v>0</v>
      </c>
      <c r="K48" s="123">
        <v>0</v>
      </c>
      <c r="L48" s="126">
        <v>1</v>
      </c>
      <c r="M48" s="127">
        <v>0</v>
      </c>
      <c r="N48" s="125">
        <v>0</v>
      </c>
      <c r="O48" s="126">
        <v>0</v>
      </c>
      <c r="P48" s="126">
        <v>0</v>
      </c>
      <c r="Q48" s="126">
        <v>0</v>
      </c>
      <c r="R48" s="126">
        <v>0</v>
      </c>
      <c r="S48" s="127">
        <v>0</v>
      </c>
      <c r="T48" s="125">
        <v>0</v>
      </c>
      <c r="U48" s="126">
        <v>0</v>
      </c>
      <c r="V48" s="126">
        <v>0</v>
      </c>
      <c r="W48" s="126">
        <v>0</v>
      </c>
      <c r="X48" s="126">
        <v>0</v>
      </c>
      <c r="Y48" s="128">
        <v>0</v>
      </c>
      <c r="Z48" s="125">
        <v>0</v>
      </c>
      <c r="AA48" s="126">
        <v>0</v>
      </c>
      <c r="AB48" s="126">
        <v>0</v>
      </c>
      <c r="AC48" s="126">
        <v>0</v>
      </c>
      <c r="AD48" s="126">
        <v>0</v>
      </c>
      <c r="AE48" s="126">
        <v>0</v>
      </c>
      <c r="AF48" s="125">
        <v>0</v>
      </c>
      <c r="AG48" s="126">
        <v>0</v>
      </c>
      <c r="AH48" s="126">
        <v>0</v>
      </c>
      <c r="AI48" s="126">
        <v>0</v>
      </c>
      <c r="AJ48" s="126">
        <v>0</v>
      </c>
      <c r="AK48" s="128">
        <v>0</v>
      </c>
      <c r="AL48" s="125">
        <v>0</v>
      </c>
      <c r="AM48" s="126">
        <v>0</v>
      </c>
      <c r="AN48" s="126">
        <v>0</v>
      </c>
      <c r="AO48" s="126">
        <v>0</v>
      </c>
      <c r="AP48" s="126">
        <v>0</v>
      </c>
      <c r="AQ48" s="127">
        <v>0</v>
      </c>
      <c r="AR48" s="125">
        <v>0</v>
      </c>
      <c r="AS48" s="126">
        <v>0</v>
      </c>
      <c r="AT48" s="126">
        <v>0</v>
      </c>
      <c r="AU48" s="126">
        <v>0</v>
      </c>
      <c r="AV48" s="126">
        <v>0</v>
      </c>
      <c r="AW48" s="126">
        <v>0</v>
      </c>
      <c r="AX48" s="125">
        <v>0</v>
      </c>
      <c r="AY48" s="126">
        <v>0</v>
      </c>
      <c r="AZ48" s="126">
        <v>0</v>
      </c>
      <c r="BA48" s="126">
        <v>0</v>
      </c>
      <c r="BB48" s="126">
        <v>0</v>
      </c>
      <c r="BC48" s="127">
        <v>0</v>
      </c>
      <c r="BD48" s="122">
        <v>0</v>
      </c>
      <c r="BE48" s="129">
        <v>0</v>
      </c>
      <c r="BF48" s="129">
        <v>0</v>
      </c>
      <c r="BG48" s="129">
        <v>0</v>
      </c>
      <c r="BH48" s="126">
        <v>0</v>
      </c>
      <c r="BI48" s="130">
        <v>0</v>
      </c>
      <c r="BJ48" s="56"/>
      <c r="BK48" s="56"/>
      <c r="BL48" s="56"/>
      <c r="BM48" s="56"/>
      <c r="BN48" s="56"/>
      <c r="BO48" s="56"/>
      <c r="BP48" s="56"/>
      <c r="BQ48" s="56"/>
      <c r="BR48" s="56"/>
      <c r="BS48" s="56"/>
      <c r="BT48" s="56"/>
      <c r="BU48" s="56"/>
      <c r="BV48" s="56"/>
      <c r="BW48" s="56"/>
      <c r="BX48" s="56"/>
      <c r="BY48" s="56"/>
      <c r="BZ48" s="56"/>
      <c r="CA48" s="56"/>
      <c r="CB48" s="56"/>
      <c r="CC48" s="56"/>
      <c r="CD48" s="56"/>
      <c r="CE48" s="56"/>
      <c r="CF48" s="56"/>
    </row>
    <row r="49" spans="1:84" ht="16">
      <c r="A49" s="122" t="s">
        <v>1700</v>
      </c>
      <c r="B49" s="123" t="s">
        <v>39</v>
      </c>
      <c r="C49" s="124">
        <v>29095499</v>
      </c>
      <c r="D49" s="123" t="s">
        <v>1592</v>
      </c>
      <c r="E49" s="123" t="s">
        <v>1593</v>
      </c>
      <c r="F49" s="123" t="s">
        <v>1701</v>
      </c>
      <c r="G49" s="124">
        <v>34599</v>
      </c>
      <c r="H49" s="125">
        <v>0</v>
      </c>
      <c r="I49" s="126">
        <v>0</v>
      </c>
      <c r="J49" s="123">
        <v>0</v>
      </c>
      <c r="K49" s="123">
        <v>0</v>
      </c>
      <c r="L49" s="126">
        <v>0</v>
      </c>
      <c r="M49" s="127">
        <v>0</v>
      </c>
      <c r="N49" s="125">
        <v>0</v>
      </c>
      <c r="O49" s="126">
        <v>0</v>
      </c>
      <c r="P49" s="126">
        <v>0</v>
      </c>
      <c r="Q49" s="126">
        <v>0</v>
      </c>
      <c r="R49" s="126">
        <v>0</v>
      </c>
      <c r="S49" s="127">
        <v>0</v>
      </c>
      <c r="T49" s="125">
        <v>0</v>
      </c>
      <c r="U49" s="126">
        <v>0</v>
      </c>
      <c r="V49" s="126">
        <v>0</v>
      </c>
      <c r="W49" s="126">
        <v>0</v>
      </c>
      <c r="X49" s="126">
        <v>0</v>
      </c>
      <c r="Y49" s="128">
        <v>0</v>
      </c>
      <c r="Z49" s="125">
        <v>0</v>
      </c>
      <c r="AA49" s="126">
        <v>0</v>
      </c>
      <c r="AB49" s="126">
        <v>0</v>
      </c>
      <c r="AC49" s="126">
        <v>0</v>
      </c>
      <c r="AD49" s="126">
        <v>0</v>
      </c>
      <c r="AE49" s="126">
        <v>0</v>
      </c>
      <c r="AF49" s="125">
        <v>0</v>
      </c>
      <c r="AG49" s="126">
        <v>0</v>
      </c>
      <c r="AH49" s="126">
        <v>0</v>
      </c>
      <c r="AI49" s="126">
        <v>0</v>
      </c>
      <c r="AJ49" s="126">
        <v>0</v>
      </c>
      <c r="AK49" s="128">
        <v>0</v>
      </c>
      <c r="AL49" s="125">
        <v>0</v>
      </c>
      <c r="AM49" s="126">
        <v>0</v>
      </c>
      <c r="AN49" s="126">
        <v>0</v>
      </c>
      <c r="AO49" s="126">
        <v>0</v>
      </c>
      <c r="AP49" s="126">
        <v>0</v>
      </c>
      <c r="AQ49" s="127">
        <v>0</v>
      </c>
      <c r="AR49" s="125">
        <v>1</v>
      </c>
      <c r="AS49" s="126">
        <v>0</v>
      </c>
      <c r="AT49" s="126">
        <v>0</v>
      </c>
      <c r="AU49" s="126">
        <v>0</v>
      </c>
      <c r="AV49" s="126">
        <v>0</v>
      </c>
      <c r="AW49" s="126">
        <v>0</v>
      </c>
      <c r="AX49" s="125">
        <v>0</v>
      </c>
      <c r="AY49" s="126">
        <v>0</v>
      </c>
      <c r="AZ49" s="126">
        <v>0</v>
      </c>
      <c r="BA49" s="126">
        <v>0</v>
      </c>
      <c r="BB49" s="126">
        <v>0</v>
      </c>
      <c r="BC49" s="127">
        <v>0</v>
      </c>
      <c r="BD49" s="122">
        <v>0</v>
      </c>
      <c r="BE49" s="129">
        <v>0</v>
      </c>
      <c r="BF49" s="129">
        <v>0</v>
      </c>
      <c r="BG49" s="129">
        <v>0</v>
      </c>
      <c r="BH49" s="126">
        <v>0</v>
      </c>
      <c r="BI49" s="130">
        <v>0</v>
      </c>
      <c r="BJ49" s="56"/>
      <c r="BK49" s="56"/>
      <c r="BL49" s="56"/>
      <c r="BM49" s="56"/>
      <c r="BN49" s="56"/>
      <c r="BO49" s="56"/>
      <c r="BP49" s="56"/>
      <c r="BQ49" s="56"/>
      <c r="BR49" s="56"/>
      <c r="BS49" s="56"/>
      <c r="BT49" s="56"/>
      <c r="BU49" s="56"/>
      <c r="BV49" s="56"/>
      <c r="BW49" s="56"/>
      <c r="BX49" s="56"/>
      <c r="BY49" s="56"/>
      <c r="BZ49" s="56"/>
      <c r="CA49" s="56"/>
      <c r="CB49" s="56"/>
      <c r="CC49" s="56"/>
      <c r="CD49" s="56"/>
      <c r="CE49" s="56"/>
      <c r="CF49" s="56"/>
    </row>
    <row r="50" spans="1:84" ht="16">
      <c r="A50" s="122" t="s">
        <v>1702</v>
      </c>
      <c r="B50" s="123" t="s">
        <v>39</v>
      </c>
      <c r="C50" s="124">
        <v>30291793</v>
      </c>
      <c r="D50" s="123" t="s">
        <v>1595</v>
      </c>
      <c r="E50" s="123" t="s">
        <v>1605</v>
      </c>
      <c r="F50" s="123" t="s">
        <v>1703</v>
      </c>
      <c r="G50" s="124">
        <v>85311</v>
      </c>
      <c r="H50" s="125">
        <v>1</v>
      </c>
      <c r="I50" s="126">
        <v>0</v>
      </c>
      <c r="J50" s="123">
        <v>0</v>
      </c>
      <c r="K50" s="123">
        <v>0</v>
      </c>
      <c r="L50" s="126">
        <v>0</v>
      </c>
      <c r="M50" s="127">
        <v>0</v>
      </c>
      <c r="N50" s="125">
        <v>0</v>
      </c>
      <c r="O50" s="126">
        <v>0</v>
      </c>
      <c r="P50" s="126">
        <v>0</v>
      </c>
      <c r="Q50" s="126">
        <v>0</v>
      </c>
      <c r="R50" s="126">
        <v>0</v>
      </c>
      <c r="S50" s="127">
        <v>0</v>
      </c>
      <c r="T50" s="125">
        <v>0</v>
      </c>
      <c r="U50" s="126">
        <v>0</v>
      </c>
      <c r="V50" s="126">
        <v>0</v>
      </c>
      <c r="W50" s="126">
        <v>0</v>
      </c>
      <c r="X50" s="126">
        <v>0</v>
      </c>
      <c r="Y50" s="128">
        <v>0</v>
      </c>
      <c r="Z50" s="125">
        <v>0</v>
      </c>
      <c r="AA50" s="126">
        <v>0</v>
      </c>
      <c r="AB50" s="126">
        <v>0</v>
      </c>
      <c r="AC50" s="126">
        <v>0</v>
      </c>
      <c r="AD50" s="126">
        <v>0</v>
      </c>
      <c r="AE50" s="126">
        <v>0</v>
      </c>
      <c r="AF50" s="125">
        <v>0</v>
      </c>
      <c r="AG50" s="126">
        <v>0</v>
      </c>
      <c r="AH50" s="126">
        <v>0</v>
      </c>
      <c r="AI50" s="126">
        <v>0</v>
      </c>
      <c r="AJ50" s="126">
        <v>0</v>
      </c>
      <c r="AK50" s="128">
        <v>0</v>
      </c>
      <c r="AL50" s="125">
        <v>0</v>
      </c>
      <c r="AM50" s="126">
        <v>0</v>
      </c>
      <c r="AN50" s="126">
        <v>0</v>
      </c>
      <c r="AO50" s="126">
        <v>0</v>
      </c>
      <c r="AP50" s="126">
        <v>0</v>
      </c>
      <c r="AQ50" s="127">
        <v>0</v>
      </c>
      <c r="AR50" s="125">
        <v>0</v>
      </c>
      <c r="AS50" s="126">
        <v>0</v>
      </c>
      <c r="AT50" s="126">
        <v>0</v>
      </c>
      <c r="AU50" s="126">
        <v>0</v>
      </c>
      <c r="AV50" s="126">
        <v>0</v>
      </c>
      <c r="AW50" s="126">
        <v>0</v>
      </c>
      <c r="AX50" s="125">
        <v>0</v>
      </c>
      <c r="AY50" s="126">
        <v>0</v>
      </c>
      <c r="AZ50" s="126">
        <v>0</v>
      </c>
      <c r="BA50" s="126">
        <v>0</v>
      </c>
      <c r="BB50" s="126">
        <v>0</v>
      </c>
      <c r="BC50" s="127">
        <v>0</v>
      </c>
      <c r="BD50" s="122">
        <v>0</v>
      </c>
      <c r="BE50" s="129">
        <v>0</v>
      </c>
      <c r="BF50" s="129">
        <v>0</v>
      </c>
      <c r="BG50" s="129">
        <v>0</v>
      </c>
      <c r="BH50" s="126">
        <v>0</v>
      </c>
      <c r="BI50" s="130">
        <v>0</v>
      </c>
      <c r="BJ50" s="56"/>
      <c r="BK50" s="56"/>
      <c r="BL50" s="56"/>
      <c r="BM50" s="56"/>
      <c r="BN50" s="56"/>
      <c r="BO50" s="56"/>
      <c r="BP50" s="56"/>
      <c r="BQ50" s="56"/>
      <c r="BR50" s="56"/>
      <c r="BS50" s="56"/>
      <c r="BT50" s="56"/>
      <c r="BU50" s="56"/>
      <c r="BV50" s="56"/>
      <c r="BW50" s="56"/>
      <c r="BX50" s="56"/>
      <c r="BY50" s="56"/>
      <c r="BZ50" s="56"/>
      <c r="CA50" s="56"/>
      <c r="CB50" s="56"/>
      <c r="CC50" s="56"/>
      <c r="CD50" s="56"/>
      <c r="CE50" s="56"/>
      <c r="CF50" s="56"/>
    </row>
    <row r="51" spans="1:84" ht="16">
      <c r="A51" s="122" t="s">
        <v>1704</v>
      </c>
      <c r="B51" s="123" t="s">
        <v>39</v>
      </c>
      <c r="C51" s="124">
        <v>33272449</v>
      </c>
      <c r="D51" s="123" t="s">
        <v>1592</v>
      </c>
      <c r="E51" s="123" t="s">
        <v>1593</v>
      </c>
      <c r="F51" s="123" t="s">
        <v>1705</v>
      </c>
      <c r="G51" s="124">
        <v>138636</v>
      </c>
      <c r="H51" s="125">
        <v>0</v>
      </c>
      <c r="I51" s="126">
        <v>0</v>
      </c>
      <c r="J51" s="123">
        <v>0</v>
      </c>
      <c r="K51" s="123">
        <v>0</v>
      </c>
      <c r="L51" s="126">
        <v>0</v>
      </c>
      <c r="M51" s="127">
        <v>0</v>
      </c>
      <c r="N51" s="125">
        <v>0</v>
      </c>
      <c r="O51" s="126">
        <v>0</v>
      </c>
      <c r="P51" s="126">
        <v>0</v>
      </c>
      <c r="Q51" s="126">
        <v>0</v>
      </c>
      <c r="R51" s="126">
        <v>0</v>
      </c>
      <c r="S51" s="127">
        <v>0</v>
      </c>
      <c r="T51" s="125">
        <v>0</v>
      </c>
      <c r="U51" s="126">
        <v>0</v>
      </c>
      <c r="V51" s="126">
        <v>0</v>
      </c>
      <c r="W51" s="126">
        <v>0</v>
      </c>
      <c r="X51" s="126">
        <v>0</v>
      </c>
      <c r="Y51" s="128">
        <v>0</v>
      </c>
      <c r="Z51" s="125">
        <v>0</v>
      </c>
      <c r="AA51" s="126">
        <v>0</v>
      </c>
      <c r="AB51" s="126">
        <v>0</v>
      </c>
      <c r="AC51" s="126">
        <v>0</v>
      </c>
      <c r="AD51" s="126">
        <v>0</v>
      </c>
      <c r="AE51" s="126">
        <v>0</v>
      </c>
      <c r="AF51" s="125">
        <v>0</v>
      </c>
      <c r="AG51" s="126">
        <v>0</v>
      </c>
      <c r="AH51" s="126">
        <v>0</v>
      </c>
      <c r="AI51" s="126">
        <v>0</v>
      </c>
      <c r="AJ51" s="126">
        <v>0</v>
      </c>
      <c r="AK51" s="128">
        <v>0</v>
      </c>
      <c r="AL51" s="125">
        <v>0</v>
      </c>
      <c r="AM51" s="126">
        <v>1</v>
      </c>
      <c r="AN51" s="126">
        <v>0</v>
      </c>
      <c r="AO51" s="126">
        <v>0</v>
      </c>
      <c r="AP51" s="126">
        <v>0</v>
      </c>
      <c r="AQ51" s="127">
        <v>0</v>
      </c>
      <c r="AR51" s="125">
        <v>0</v>
      </c>
      <c r="AS51" s="126">
        <v>0</v>
      </c>
      <c r="AT51" s="126">
        <v>0</v>
      </c>
      <c r="AU51" s="126">
        <v>0</v>
      </c>
      <c r="AV51" s="126">
        <v>0</v>
      </c>
      <c r="AW51" s="126">
        <v>0</v>
      </c>
      <c r="AX51" s="125">
        <v>0</v>
      </c>
      <c r="AY51" s="126">
        <v>0</v>
      </c>
      <c r="AZ51" s="126">
        <v>0</v>
      </c>
      <c r="BA51" s="126">
        <v>0</v>
      </c>
      <c r="BB51" s="126">
        <v>0</v>
      </c>
      <c r="BC51" s="127">
        <v>0</v>
      </c>
      <c r="BD51" s="122">
        <v>0</v>
      </c>
      <c r="BE51" s="129">
        <v>0</v>
      </c>
      <c r="BF51" s="129">
        <v>0</v>
      </c>
      <c r="BG51" s="129">
        <v>0</v>
      </c>
      <c r="BH51" s="126">
        <v>0</v>
      </c>
      <c r="BI51" s="130">
        <v>0</v>
      </c>
      <c r="BJ51" s="56"/>
      <c r="BK51" s="56"/>
      <c r="BL51" s="56"/>
      <c r="BM51" s="56"/>
      <c r="BN51" s="56"/>
      <c r="BO51" s="56"/>
      <c r="BP51" s="56"/>
      <c r="BQ51" s="56"/>
      <c r="BR51" s="56"/>
      <c r="BS51" s="56"/>
      <c r="BT51" s="56"/>
      <c r="BU51" s="56"/>
      <c r="BV51" s="56"/>
      <c r="BW51" s="56"/>
      <c r="BX51" s="56"/>
      <c r="BY51" s="56"/>
      <c r="BZ51" s="56"/>
      <c r="CA51" s="56"/>
      <c r="CB51" s="56"/>
      <c r="CC51" s="56"/>
      <c r="CD51" s="56"/>
      <c r="CE51" s="56"/>
      <c r="CF51" s="56"/>
    </row>
    <row r="52" spans="1:84" ht="16">
      <c r="A52" s="122" t="s">
        <v>1687</v>
      </c>
      <c r="B52" s="123" t="s">
        <v>41</v>
      </c>
      <c r="C52" s="124">
        <v>319465</v>
      </c>
      <c r="D52" s="123" t="s">
        <v>1605</v>
      </c>
      <c r="E52" s="123" t="s">
        <v>1595</v>
      </c>
      <c r="F52" s="123" t="s">
        <v>36</v>
      </c>
      <c r="G52" s="124">
        <v>1125132</v>
      </c>
      <c r="H52" s="125">
        <v>0</v>
      </c>
      <c r="I52" s="126">
        <v>0</v>
      </c>
      <c r="J52" s="123">
        <v>0</v>
      </c>
      <c r="K52" s="123">
        <v>0</v>
      </c>
      <c r="L52" s="126">
        <v>0</v>
      </c>
      <c r="M52" s="127">
        <v>0</v>
      </c>
      <c r="N52" s="125">
        <v>0</v>
      </c>
      <c r="O52" s="126">
        <v>0</v>
      </c>
      <c r="P52" s="126">
        <v>0</v>
      </c>
      <c r="Q52" s="126">
        <v>0</v>
      </c>
      <c r="R52" s="126">
        <v>0</v>
      </c>
      <c r="S52" s="127">
        <v>0</v>
      </c>
      <c r="T52" s="125">
        <v>0</v>
      </c>
      <c r="U52" s="126">
        <v>0</v>
      </c>
      <c r="V52" s="126">
        <v>0</v>
      </c>
      <c r="W52" s="126">
        <v>0</v>
      </c>
      <c r="X52" s="126">
        <v>0</v>
      </c>
      <c r="Y52" s="128">
        <v>0</v>
      </c>
      <c r="Z52" s="125">
        <v>0</v>
      </c>
      <c r="AA52" s="126">
        <v>0</v>
      </c>
      <c r="AB52" s="126">
        <v>0</v>
      </c>
      <c r="AC52" s="126">
        <v>0</v>
      </c>
      <c r="AD52" s="126">
        <v>0</v>
      </c>
      <c r="AE52" s="126">
        <v>0</v>
      </c>
      <c r="AF52" s="125">
        <v>0</v>
      </c>
      <c r="AG52" s="126">
        <v>0</v>
      </c>
      <c r="AH52" s="126">
        <v>0</v>
      </c>
      <c r="AI52" s="126">
        <v>0</v>
      </c>
      <c r="AJ52" s="126">
        <v>0</v>
      </c>
      <c r="AK52" s="128">
        <v>0</v>
      </c>
      <c r="AL52" s="125">
        <v>0</v>
      </c>
      <c r="AM52" s="126">
        <v>0</v>
      </c>
      <c r="AN52" s="126">
        <v>0</v>
      </c>
      <c r="AO52" s="126">
        <v>0</v>
      </c>
      <c r="AP52" s="126">
        <v>0</v>
      </c>
      <c r="AQ52" s="127">
        <v>0</v>
      </c>
      <c r="AR52" s="125">
        <v>1</v>
      </c>
      <c r="AS52" s="126">
        <v>0</v>
      </c>
      <c r="AT52" s="126">
        <v>0</v>
      </c>
      <c r="AU52" s="126">
        <v>0</v>
      </c>
      <c r="AV52" s="126">
        <v>0</v>
      </c>
      <c r="AW52" s="126">
        <v>0</v>
      </c>
      <c r="AX52" s="125">
        <v>0</v>
      </c>
      <c r="AY52" s="126">
        <v>0</v>
      </c>
      <c r="AZ52" s="126">
        <v>0</v>
      </c>
      <c r="BA52" s="126">
        <v>0</v>
      </c>
      <c r="BB52" s="126">
        <v>0</v>
      </c>
      <c r="BC52" s="127">
        <v>0</v>
      </c>
      <c r="BD52" s="122">
        <v>0</v>
      </c>
      <c r="BE52" s="129">
        <v>0</v>
      </c>
      <c r="BF52" s="129">
        <v>0</v>
      </c>
      <c r="BG52" s="129">
        <v>0</v>
      </c>
      <c r="BH52" s="126">
        <v>0</v>
      </c>
      <c r="BI52" s="130">
        <v>0</v>
      </c>
      <c r="BJ52" s="56"/>
      <c r="BK52" s="56"/>
      <c r="BL52" s="56"/>
      <c r="BM52" s="56"/>
      <c r="BN52" s="56"/>
      <c r="BO52" s="56"/>
      <c r="BP52" s="56"/>
      <c r="BQ52" s="56"/>
      <c r="BR52" s="56"/>
      <c r="BS52" s="56"/>
      <c r="BT52" s="56"/>
      <c r="BU52" s="56"/>
      <c r="BV52" s="56"/>
      <c r="BW52" s="56"/>
      <c r="BX52" s="56"/>
      <c r="BY52" s="56"/>
      <c r="BZ52" s="56"/>
      <c r="CA52" s="56"/>
      <c r="CB52" s="56"/>
      <c r="CC52" s="56"/>
      <c r="CD52" s="56"/>
      <c r="CE52" s="56"/>
      <c r="CF52" s="56"/>
    </row>
    <row r="53" spans="1:84" ht="16">
      <c r="A53" s="122" t="s">
        <v>1688</v>
      </c>
      <c r="B53" s="123" t="s">
        <v>41</v>
      </c>
      <c r="C53" s="124">
        <v>3506540</v>
      </c>
      <c r="D53" s="123" t="s">
        <v>1605</v>
      </c>
      <c r="E53" s="123" t="s">
        <v>1593</v>
      </c>
      <c r="F53" s="123" t="s">
        <v>1689</v>
      </c>
      <c r="G53" s="124">
        <v>386893</v>
      </c>
      <c r="H53" s="125">
        <v>0</v>
      </c>
      <c r="I53" s="126">
        <v>0</v>
      </c>
      <c r="J53" s="123">
        <v>0</v>
      </c>
      <c r="K53" s="123">
        <v>0</v>
      </c>
      <c r="L53" s="126">
        <v>0</v>
      </c>
      <c r="M53" s="127">
        <v>0</v>
      </c>
      <c r="N53" s="125">
        <v>0</v>
      </c>
      <c r="O53" s="126">
        <v>0</v>
      </c>
      <c r="P53" s="126">
        <v>0</v>
      </c>
      <c r="Q53" s="126">
        <v>0</v>
      </c>
      <c r="R53" s="126">
        <v>0</v>
      </c>
      <c r="S53" s="127">
        <v>0</v>
      </c>
      <c r="T53" s="125">
        <v>0</v>
      </c>
      <c r="U53" s="126">
        <v>0</v>
      </c>
      <c r="V53" s="126">
        <v>0</v>
      </c>
      <c r="W53" s="126">
        <v>0</v>
      </c>
      <c r="X53" s="126">
        <v>0</v>
      </c>
      <c r="Y53" s="128">
        <v>0</v>
      </c>
      <c r="Z53" s="125">
        <v>0</v>
      </c>
      <c r="AA53" s="126">
        <v>0</v>
      </c>
      <c r="AB53" s="126">
        <v>0</v>
      </c>
      <c r="AC53" s="126">
        <v>0</v>
      </c>
      <c r="AD53" s="126">
        <v>0</v>
      </c>
      <c r="AE53" s="126">
        <v>0</v>
      </c>
      <c r="AF53" s="125">
        <v>0</v>
      </c>
      <c r="AG53" s="126">
        <v>0</v>
      </c>
      <c r="AH53" s="126">
        <v>0</v>
      </c>
      <c r="AI53" s="126">
        <v>0</v>
      </c>
      <c r="AJ53" s="126">
        <v>0</v>
      </c>
      <c r="AK53" s="128">
        <v>0</v>
      </c>
      <c r="AL53" s="125">
        <v>0</v>
      </c>
      <c r="AM53" s="126">
        <v>0</v>
      </c>
      <c r="AN53" s="126">
        <v>0</v>
      </c>
      <c r="AO53" s="126">
        <v>0</v>
      </c>
      <c r="AP53" s="126">
        <v>0</v>
      </c>
      <c r="AQ53" s="127">
        <v>0</v>
      </c>
      <c r="AR53" s="125">
        <v>0</v>
      </c>
      <c r="AS53" s="126">
        <v>0</v>
      </c>
      <c r="AT53" s="126">
        <v>0</v>
      </c>
      <c r="AU53" s="126">
        <v>0</v>
      </c>
      <c r="AV53" s="126">
        <v>0</v>
      </c>
      <c r="AW53" s="126">
        <v>0</v>
      </c>
      <c r="AX53" s="125">
        <v>0</v>
      </c>
      <c r="AY53" s="126">
        <v>0</v>
      </c>
      <c r="AZ53" s="126">
        <v>0</v>
      </c>
      <c r="BA53" s="126">
        <v>0</v>
      </c>
      <c r="BB53" s="126">
        <v>1</v>
      </c>
      <c r="BC53" s="127">
        <v>0</v>
      </c>
      <c r="BD53" s="122">
        <v>0</v>
      </c>
      <c r="BE53" s="129">
        <v>0</v>
      </c>
      <c r="BF53" s="129">
        <v>0</v>
      </c>
      <c r="BG53" s="129">
        <v>0</v>
      </c>
      <c r="BH53" s="126">
        <v>0</v>
      </c>
      <c r="BI53" s="130">
        <v>0</v>
      </c>
      <c r="BJ53" s="56"/>
      <c r="BK53" s="56"/>
      <c r="BL53" s="56"/>
      <c r="BM53" s="56"/>
      <c r="BN53" s="56"/>
      <c r="BO53" s="56"/>
      <c r="BP53" s="56"/>
      <c r="BQ53" s="56"/>
      <c r="BR53" s="56"/>
      <c r="BS53" s="56"/>
      <c r="BT53" s="56"/>
      <c r="BU53" s="56"/>
      <c r="BV53" s="56"/>
      <c r="BW53" s="56"/>
      <c r="BX53" s="56"/>
      <c r="BY53" s="56"/>
      <c r="BZ53" s="56"/>
      <c r="CA53" s="56"/>
      <c r="CB53" s="56"/>
      <c r="CC53" s="56"/>
      <c r="CD53" s="56"/>
      <c r="CE53" s="56"/>
      <c r="CF53" s="56"/>
    </row>
    <row r="54" spans="1:84" ht="16">
      <c r="A54" s="122" t="s">
        <v>1692</v>
      </c>
      <c r="B54" s="123" t="s">
        <v>41</v>
      </c>
      <c r="C54" s="124">
        <v>3589460</v>
      </c>
      <c r="D54" s="123" t="s">
        <v>1592</v>
      </c>
      <c r="E54" s="123" t="s">
        <v>1593</v>
      </c>
      <c r="F54" s="123" t="s">
        <v>1689</v>
      </c>
      <c r="G54" s="124">
        <v>303973</v>
      </c>
      <c r="H54" s="125">
        <v>0</v>
      </c>
      <c r="I54" s="126">
        <v>0</v>
      </c>
      <c r="J54" s="123">
        <v>0</v>
      </c>
      <c r="K54" s="123">
        <v>0</v>
      </c>
      <c r="L54" s="126">
        <v>0</v>
      </c>
      <c r="M54" s="127">
        <v>0</v>
      </c>
      <c r="N54" s="125">
        <v>0</v>
      </c>
      <c r="O54" s="126">
        <v>0</v>
      </c>
      <c r="P54" s="126">
        <v>0</v>
      </c>
      <c r="Q54" s="126">
        <v>0</v>
      </c>
      <c r="R54" s="126">
        <v>0</v>
      </c>
      <c r="S54" s="127">
        <v>0</v>
      </c>
      <c r="T54" s="125">
        <v>0</v>
      </c>
      <c r="U54" s="126">
        <v>0</v>
      </c>
      <c r="V54" s="126">
        <v>0</v>
      </c>
      <c r="W54" s="126">
        <v>0</v>
      </c>
      <c r="X54" s="126">
        <v>0</v>
      </c>
      <c r="Y54" s="128">
        <v>0</v>
      </c>
      <c r="Z54" s="125">
        <v>0</v>
      </c>
      <c r="AA54" s="126">
        <v>0</v>
      </c>
      <c r="AB54" s="126">
        <v>0</v>
      </c>
      <c r="AC54" s="126">
        <v>0</v>
      </c>
      <c r="AD54" s="126">
        <v>0</v>
      </c>
      <c r="AE54" s="126">
        <v>0</v>
      </c>
      <c r="AF54" s="125">
        <v>0</v>
      </c>
      <c r="AG54" s="126">
        <v>0</v>
      </c>
      <c r="AH54" s="126">
        <v>0</v>
      </c>
      <c r="AI54" s="126">
        <v>0</v>
      </c>
      <c r="AJ54" s="126">
        <v>0</v>
      </c>
      <c r="AK54" s="128">
        <v>0</v>
      </c>
      <c r="AL54" s="125">
        <v>0</v>
      </c>
      <c r="AM54" s="126">
        <v>0</v>
      </c>
      <c r="AN54" s="126">
        <v>0</v>
      </c>
      <c r="AO54" s="126">
        <v>0</v>
      </c>
      <c r="AP54" s="126">
        <v>0</v>
      </c>
      <c r="AQ54" s="127">
        <v>0</v>
      </c>
      <c r="AR54" s="125">
        <v>0</v>
      </c>
      <c r="AS54" s="126">
        <v>0</v>
      </c>
      <c r="AT54" s="126">
        <v>0</v>
      </c>
      <c r="AU54" s="126">
        <v>0</v>
      </c>
      <c r="AV54" s="126">
        <v>0</v>
      </c>
      <c r="AW54" s="126">
        <v>0</v>
      </c>
      <c r="AX54" s="125">
        <v>0</v>
      </c>
      <c r="AY54" s="126">
        <v>0</v>
      </c>
      <c r="AZ54" s="126">
        <v>1</v>
      </c>
      <c r="BA54" s="126">
        <v>0</v>
      </c>
      <c r="BB54" s="126">
        <v>0</v>
      </c>
      <c r="BC54" s="127">
        <v>0</v>
      </c>
      <c r="BD54" s="122">
        <v>0</v>
      </c>
      <c r="BE54" s="129">
        <v>0</v>
      </c>
      <c r="BF54" s="129">
        <v>0</v>
      </c>
      <c r="BG54" s="129">
        <v>0</v>
      </c>
      <c r="BH54" s="126">
        <v>0</v>
      </c>
      <c r="BI54" s="130">
        <v>0</v>
      </c>
      <c r="BJ54" s="56"/>
      <c r="BK54" s="56"/>
      <c r="BL54" s="56"/>
      <c r="BM54" s="56"/>
      <c r="BN54" s="56"/>
      <c r="BO54" s="56"/>
      <c r="BP54" s="56"/>
      <c r="BQ54" s="56"/>
      <c r="BR54" s="56"/>
      <c r="BS54" s="56"/>
      <c r="BT54" s="56"/>
      <c r="BU54" s="56"/>
      <c r="BV54" s="56"/>
      <c r="BW54" s="56"/>
      <c r="BX54" s="56"/>
      <c r="BY54" s="56"/>
      <c r="BZ54" s="56"/>
      <c r="CA54" s="56"/>
      <c r="CB54" s="56"/>
      <c r="CC54" s="56"/>
      <c r="CD54" s="56"/>
      <c r="CE54" s="56"/>
      <c r="CF54" s="56"/>
    </row>
    <row r="55" spans="1:84" ht="16">
      <c r="A55" s="122" t="s">
        <v>1674</v>
      </c>
      <c r="B55" s="123" t="s">
        <v>41</v>
      </c>
      <c r="C55" s="124">
        <v>17261982</v>
      </c>
      <c r="D55" s="123" t="s">
        <v>1593</v>
      </c>
      <c r="E55" s="123" t="s">
        <v>1592</v>
      </c>
      <c r="F55" s="123" t="s">
        <v>1675</v>
      </c>
      <c r="G55" s="124">
        <v>73112</v>
      </c>
      <c r="H55" s="125">
        <v>0</v>
      </c>
      <c r="I55" s="126">
        <v>0</v>
      </c>
      <c r="J55" s="123">
        <v>0</v>
      </c>
      <c r="K55" s="123">
        <v>0</v>
      </c>
      <c r="L55" s="126">
        <v>0</v>
      </c>
      <c r="M55" s="127">
        <v>0</v>
      </c>
      <c r="N55" s="125">
        <v>0</v>
      </c>
      <c r="O55" s="126">
        <v>0</v>
      </c>
      <c r="P55" s="126">
        <v>0</v>
      </c>
      <c r="Q55" s="126">
        <v>0</v>
      </c>
      <c r="R55" s="126">
        <v>0</v>
      </c>
      <c r="S55" s="127">
        <v>0</v>
      </c>
      <c r="T55" s="125">
        <v>0</v>
      </c>
      <c r="U55" s="126">
        <v>0</v>
      </c>
      <c r="V55" s="126">
        <v>0</v>
      </c>
      <c r="W55" s="126">
        <v>0</v>
      </c>
      <c r="X55" s="126">
        <v>0</v>
      </c>
      <c r="Y55" s="128">
        <v>0</v>
      </c>
      <c r="Z55" s="125">
        <v>0</v>
      </c>
      <c r="AA55" s="126">
        <v>0</v>
      </c>
      <c r="AB55" s="126">
        <v>0</v>
      </c>
      <c r="AC55" s="126">
        <v>0</v>
      </c>
      <c r="AD55" s="126">
        <v>0</v>
      </c>
      <c r="AE55" s="126">
        <v>0</v>
      </c>
      <c r="AF55" s="125">
        <v>0</v>
      </c>
      <c r="AG55" s="126">
        <v>0</v>
      </c>
      <c r="AH55" s="126">
        <v>0</v>
      </c>
      <c r="AI55" s="126">
        <v>0</v>
      </c>
      <c r="AJ55" s="126">
        <v>0</v>
      </c>
      <c r="AK55" s="128">
        <v>0</v>
      </c>
      <c r="AL55" s="125">
        <v>1</v>
      </c>
      <c r="AM55" s="126">
        <v>0</v>
      </c>
      <c r="AN55" s="126">
        <v>0</v>
      </c>
      <c r="AO55" s="126">
        <v>0</v>
      </c>
      <c r="AP55" s="126">
        <v>0</v>
      </c>
      <c r="AQ55" s="127">
        <v>0</v>
      </c>
      <c r="AR55" s="125">
        <v>0</v>
      </c>
      <c r="AS55" s="126">
        <v>0</v>
      </c>
      <c r="AT55" s="126">
        <v>0</v>
      </c>
      <c r="AU55" s="126">
        <v>0</v>
      </c>
      <c r="AV55" s="126">
        <v>0</v>
      </c>
      <c r="AW55" s="126">
        <v>0</v>
      </c>
      <c r="AX55" s="125">
        <v>0</v>
      </c>
      <c r="AY55" s="126">
        <v>0</v>
      </c>
      <c r="AZ55" s="126">
        <v>0</v>
      </c>
      <c r="BA55" s="126">
        <v>0</v>
      </c>
      <c r="BB55" s="126">
        <v>0</v>
      </c>
      <c r="BC55" s="127">
        <v>0</v>
      </c>
      <c r="BD55" s="122">
        <v>0</v>
      </c>
      <c r="BE55" s="129">
        <v>0</v>
      </c>
      <c r="BF55" s="129">
        <v>0</v>
      </c>
      <c r="BG55" s="129">
        <v>0</v>
      </c>
      <c r="BH55" s="126">
        <v>0</v>
      </c>
      <c r="BI55" s="130">
        <v>0</v>
      </c>
      <c r="BJ55" s="56"/>
      <c r="BK55" s="56"/>
      <c r="BL55" s="56"/>
      <c r="BM55" s="56"/>
      <c r="BN55" s="56"/>
      <c r="BO55" s="56"/>
      <c r="BP55" s="56"/>
      <c r="BQ55" s="56"/>
      <c r="BR55" s="56"/>
      <c r="BS55" s="56"/>
      <c r="BT55" s="56"/>
      <c r="BU55" s="56"/>
      <c r="BV55" s="56"/>
      <c r="BW55" s="56"/>
      <c r="BX55" s="56"/>
      <c r="BY55" s="56"/>
      <c r="BZ55" s="56"/>
      <c r="CA55" s="56"/>
      <c r="CB55" s="56"/>
      <c r="CC55" s="56"/>
      <c r="CD55" s="56"/>
      <c r="CE55" s="56"/>
      <c r="CF55" s="56"/>
    </row>
    <row r="56" spans="1:84" ht="16">
      <c r="A56" s="122" t="s">
        <v>1676</v>
      </c>
      <c r="B56" s="123" t="s">
        <v>41</v>
      </c>
      <c r="C56" s="124">
        <v>17287744</v>
      </c>
      <c r="D56" s="123" t="s">
        <v>1593</v>
      </c>
      <c r="E56" s="123" t="s">
        <v>1595</v>
      </c>
      <c r="F56" s="123" t="s">
        <v>1677</v>
      </c>
      <c r="G56" s="124">
        <v>55702</v>
      </c>
      <c r="H56" s="125">
        <v>0</v>
      </c>
      <c r="I56" s="126">
        <v>0</v>
      </c>
      <c r="J56" s="123">
        <v>0</v>
      </c>
      <c r="K56" s="123">
        <v>0</v>
      </c>
      <c r="L56" s="126">
        <v>0</v>
      </c>
      <c r="M56" s="127">
        <v>0</v>
      </c>
      <c r="N56" s="125">
        <v>0</v>
      </c>
      <c r="O56" s="126">
        <v>0</v>
      </c>
      <c r="P56" s="126">
        <v>0</v>
      </c>
      <c r="Q56" s="126">
        <v>0</v>
      </c>
      <c r="R56" s="126">
        <v>0</v>
      </c>
      <c r="S56" s="127">
        <v>0</v>
      </c>
      <c r="T56" s="125">
        <v>0</v>
      </c>
      <c r="U56" s="126">
        <v>0</v>
      </c>
      <c r="V56" s="126">
        <v>0</v>
      </c>
      <c r="W56" s="126">
        <v>0</v>
      </c>
      <c r="X56" s="126">
        <v>0</v>
      </c>
      <c r="Y56" s="128">
        <v>0</v>
      </c>
      <c r="Z56" s="125">
        <v>0</v>
      </c>
      <c r="AA56" s="126">
        <v>0</v>
      </c>
      <c r="AB56" s="126">
        <v>0</v>
      </c>
      <c r="AC56" s="126">
        <v>0</v>
      </c>
      <c r="AD56" s="126">
        <v>0</v>
      </c>
      <c r="AE56" s="126">
        <v>0</v>
      </c>
      <c r="AF56" s="125">
        <v>0</v>
      </c>
      <c r="AG56" s="126">
        <v>0</v>
      </c>
      <c r="AH56" s="126">
        <v>0</v>
      </c>
      <c r="AI56" s="126">
        <v>0</v>
      </c>
      <c r="AJ56" s="126">
        <v>0</v>
      </c>
      <c r="AK56" s="128">
        <v>0</v>
      </c>
      <c r="AL56" s="125">
        <v>0</v>
      </c>
      <c r="AM56" s="126">
        <v>0</v>
      </c>
      <c r="AN56" s="126">
        <v>0</v>
      </c>
      <c r="AO56" s="126">
        <v>0</v>
      </c>
      <c r="AP56" s="126">
        <v>0</v>
      </c>
      <c r="AQ56" s="127">
        <v>0</v>
      </c>
      <c r="AR56" s="125">
        <v>0</v>
      </c>
      <c r="AS56" s="126">
        <v>0</v>
      </c>
      <c r="AT56" s="126">
        <v>0</v>
      </c>
      <c r="AU56" s="126">
        <v>0</v>
      </c>
      <c r="AV56" s="126">
        <v>0</v>
      </c>
      <c r="AW56" s="126">
        <v>0</v>
      </c>
      <c r="AX56" s="125">
        <v>0</v>
      </c>
      <c r="AY56" s="126">
        <v>0</v>
      </c>
      <c r="AZ56" s="126">
        <v>0</v>
      </c>
      <c r="BA56" s="126">
        <v>1</v>
      </c>
      <c r="BB56" s="126">
        <v>0</v>
      </c>
      <c r="BC56" s="127">
        <v>0</v>
      </c>
      <c r="BD56" s="122">
        <v>0</v>
      </c>
      <c r="BE56" s="129">
        <v>0</v>
      </c>
      <c r="BF56" s="129">
        <v>0</v>
      </c>
      <c r="BG56" s="129">
        <v>0</v>
      </c>
      <c r="BH56" s="126">
        <v>0</v>
      </c>
      <c r="BI56" s="130">
        <v>0</v>
      </c>
      <c r="BJ56" s="56"/>
      <c r="BK56" s="56"/>
      <c r="BL56" s="56"/>
      <c r="BM56" s="56"/>
      <c r="BN56" s="56"/>
      <c r="BO56" s="56"/>
      <c r="BP56" s="56"/>
      <c r="BQ56" s="56"/>
      <c r="BR56" s="56"/>
      <c r="BS56" s="56"/>
      <c r="BT56" s="56"/>
      <c r="BU56" s="56"/>
      <c r="BV56" s="56"/>
      <c r="BW56" s="56"/>
      <c r="BX56" s="56"/>
      <c r="BY56" s="56"/>
      <c r="BZ56" s="56"/>
      <c r="CA56" s="56"/>
      <c r="CB56" s="56"/>
      <c r="CC56" s="56"/>
      <c r="CD56" s="56"/>
      <c r="CE56" s="56"/>
      <c r="CF56" s="56"/>
    </row>
    <row r="57" spans="1:84" ht="16">
      <c r="A57" s="122" t="s">
        <v>1678</v>
      </c>
      <c r="B57" s="123" t="s">
        <v>41</v>
      </c>
      <c r="C57" s="124">
        <v>20114778</v>
      </c>
      <c r="D57" s="123" t="s">
        <v>1592</v>
      </c>
      <c r="E57" s="123" t="s">
        <v>1593</v>
      </c>
      <c r="F57" s="123" t="s">
        <v>1679</v>
      </c>
      <c r="G57" s="124">
        <v>47322</v>
      </c>
      <c r="H57" s="125">
        <v>0</v>
      </c>
      <c r="I57" s="126">
        <v>0</v>
      </c>
      <c r="J57" s="123">
        <v>0</v>
      </c>
      <c r="K57" s="123">
        <v>0</v>
      </c>
      <c r="L57" s="126">
        <v>0</v>
      </c>
      <c r="M57" s="127">
        <v>0</v>
      </c>
      <c r="N57" s="125">
        <v>0</v>
      </c>
      <c r="O57" s="126">
        <v>0</v>
      </c>
      <c r="P57" s="126">
        <v>0</v>
      </c>
      <c r="Q57" s="126">
        <v>0</v>
      </c>
      <c r="R57" s="126">
        <v>0</v>
      </c>
      <c r="S57" s="127">
        <v>0</v>
      </c>
      <c r="T57" s="125">
        <v>0</v>
      </c>
      <c r="U57" s="126">
        <v>0</v>
      </c>
      <c r="V57" s="126">
        <v>0</v>
      </c>
      <c r="W57" s="126">
        <v>0</v>
      </c>
      <c r="X57" s="126">
        <v>0</v>
      </c>
      <c r="Y57" s="128">
        <v>0</v>
      </c>
      <c r="Z57" s="125">
        <v>0</v>
      </c>
      <c r="AA57" s="126">
        <v>0</v>
      </c>
      <c r="AB57" s="126">
        <v>0</v>
      </c>
      <c r="AC57" s="126">
        <v>0</v>
      </c>
      <c r="AD57" s="126">
        <v>0</v>
      </c>
      <c r="AE57" s="126">
        <v>0</v>
      </c>
      <c r="AF57" s="125">
        <v>0</v>
      </c>
      <c r="AG57" s="126">
        <v>0</v>
      </c>
      <c r="AH57" s="126">
        <v>0</v>
      </c>
      <c r="AI57" s="126">
        <v>0</v>
      </c>
      <c r="AJ57" s="126">
        <v>0</v>
      </c>
      <c r="AK57" s="128">
        <v>0</v>
      </c>
      <c r="AL57" s="125">
        <v>0</v>
      </c>
      <c r="AM57" s="126">
        <v>0</v>
      </c>
      <c r="AN57" s="126">
        <v>0</v>
      </c>
      <c r="AO57" s="126">
        <v>0</v>
      </c>
      <c r="AP57" s="126">
        <v>0</v>
      </c>
      <c r="AQ57" s="127">
        <v>0</v>
      </c>
      <c r="AR57" s="125">
        <v>1</v>
      </c>
      <c r="AS57" s="126">
        <v>0</v>
      </c>
      <c r="AT57" s="126">
        <v>0</v>
      </c>
      <c r="AU57" s="126">
        <v>0</v>
      </c>
      <c r="AV57" s="126">
        <v>0</v>
      </c>
      <c r="AW57" s="126">
        <v>0</v>
      </c>
      <c r="AX57" s="125">
        <v>0</v>
      </c>
      <c r="AY57" s="126">
        <v>0</v>
      </c>
      <c r="AZ57" s="126">
        <v>0</v>
      </c>
      <c r="BA57" s="126">
        <v>0</v>
      </c>
      <c r="BB57" s="126">
        <v>0</v>
      </c>
      <c r="BC57" s="127">
        <v>0</v>
      </c>
      <c r="BD57" s="122">
        <v>0</v>
      </c>
      <c r="BE57" s="129">
        <v>0</v>
      </c>
      <c r="BF57" s="129">
        <v>0</v>
      </c>
      <c r="BG57" s="129">
        <v>0</v>
      </c>
      <c r="BH57" s="126">
        <v>0</v>
      </c>
      <c r="BI57" s="130">
        <v>0</v>
      </c>
      <c r="BJ57" s="56"/>
      <c r="BK57" s="56"/>
      <c r="BL57" s="56"/>
      <c r="BM57" s="56"/>
      <c r="BN57" s="56"/>
      <c r="BO57" s="56"/>
      <c r="BP57" s="56"/>
      <c r="BQ57" s="56"/>
      <c r="BR57" s="56"/>
      <c r="BS57" s="56"/>
      <c r="BT57" s="56"/>
      <c r="BU57" s="56"/>
      <c r="BV57" s="56"/>
      <c r="BW57" s="56"/>
      <c r="BX57" s="56"/>
      <c r="BY57" s="56"/>
      <c r="BZ57" s="56"/>
      <c r="CA57" s="56"/>
      <c r="CB57" s="56"/>
      <c r="CC57" s="56"/>
      <c r="CD57" s="56"/>
      <c r="CE57" s="56"/>
      <c r="CF57" s="56"/>
    </row>
    <row r="58" spans="1:84" ht="16">
      <c r="A58" s="122" t="s">
        <v>1680</v>
      </c>
      <c r="B58" s="123" t="s">
        <v>41</v>
      </c>
      <c r="C58" s="124">
        <v>22131560</v>
      </c>
      <c r="D58" s="123" t="s">
        <v>1605</v>
      </c>
      <c r="E58" s="123" t="s">
        <v>1593</v>
      </c>
      <c r="F58" s="123" t="s">
        <v>36</v>
      </c>
      <c r="G58" s="124">
        <v>35638236</v>
      </c>
      <c r="H58" s="125">
        <v>1</v>
      </c>
      <c r="I58" s="126">
        <v>0</v>
      </c>
      <c r="J58" s="123">
        <v>0</v>
      </c>
      <c r="K58" s="123">
        <v>0</v>
      </c>
      <c r="L58" s="126">
        <v>0</v>
      </c>
      <c r="M58" s="127">
        <v>0</v>
      </c>
      <c r="N58" s="125">
        <v>0</v>
      </c>
      <c r="O58" s="126">
        <v>0</v>
      </c>
      <c r="P58" s="126">
        <v>0</v>
      </c>
      <c r="Q58" s="126">
        <v>0</v>
      </c>
      <c r="R58" s="126">
        <v>0</v>
      </c>
      <c r="S58" s="127">
        <v>0</v>
      </c>
      <c r="T58" s="125">
        <v>0</v>
      </c>
      <c r="U58" s="126">
        <v>0</v>
      </c>
      <c r="V58" s="126">
        <v>0</v>
      </c>
      <c r="W58" s="126">
        <v>0</v>
      </c>
      <c r="X58" s="126">
        <v>0</v>
      </c>
      <c r="Y58" s="128">
        <v>0</v>
      </c>
      <c r="Z58" s="125">
        <v>0</v>
      </c>
      <c r="AA58" s="126">
        <v>0</v>
      </c>
      <c r="AB58" s="126">
        <v>0</v>
      </c>
      <c r="AC58" s="126">
        <v>0</v>
      </c>
      <c r="AD58" s="126">
        <v>0</v>
      </c>
      <c r="AE58" s="126">
        <v>0</v>
      </c>
      <c r="AF58" s="125">
        <v>0</v>
      </c>
      <c r="AG58" s="126">
        <v>0</v>
      </c>
      <c r="AH58" s="126">
        <v>0</v>
      </c>
      <c r="AI58" s="126">
        <v>0</v>
      </c>
      <c r="AJ58" s="126">
        <v>0</v>
      </c>
      <c r="AK58" s="128">
        <v>0</v>
      </c>
      <c r="AL58" s="125">
        <v>0</v>
      </c>
      <c r="AM58" s="126">
        <v>0</v>
      </c>
      <c r="AN58" s="126">
        <v>0</v>
      </c>
      <c r="AO58" s="126">
        <v>0</v>
      </c>
      <c r="AP58" s="126">
        <v>0</v>
      </c>
      <c r="AQ58" s="127">
        <v>0</v>
      </c>
      <c r="AR58" s="125">
        <v>0</v>
      </c>
      <c r="AS58" s="126">
        <v>0</v>
      </c>
      <c r="AT58" s="126">
        <v>0</v>
      </c>
      <c r="AU58" s="126">
        <v>0</v>
      </c>
      <c r="AV58" s="126">
        <v>0</v>
      </c>
      <c r="AW58" s="126">
        <v>0</v>
      </c>
      <c r="AX58" s="125">
        <v>0</v>
      </c>
      <c r="AY58" s="126">
        <v>0</v>
      </c>
      <c r="AZ58" s="126">
        <v>0</v>
      </c>
      <c r="BA58" s="126">
        <v>0</v>
      </c>
      <c r="BB58" s="126">
        <v>0</v>
      </c>
      <c r="BC58" s="127">
        <v>0</v>
      </c>
      <c r="BD58" s="122">
        <v>0</v>
      </c>
      <c r="BE58" s="129">
        <v>0</v>
      </c>
      <c r="BF58" s="129">
        <v>0</v>
      </c>
      <c r="BG58" s="129">
        <v>0</v>
      </c>
      <c r="BH58" s="126">
        <v>0</v>
      </c>
      <c r="BI58" s="130">
        <v>0</v>
      </c>
      <c r="BJ58" s="56"/>
      <c r="BK58" s="56"/>
      <c r="BL58" s="56"/>
      <c r="BM58" s="56"/>
      <c r="BN58" s="56"/>
      <c r="BO58" s="56"/>
      <c r="BP58" s="56"/>
      <c r="BQ58" s="56"/>
      <c r="BR58" s="56"/>
      <c r="BS58" s="56"/>
      <c r="BT58" s="56"/>
      <c r="BU58" s="56"/>
      <c r="BV58" s="56"/>
      <c r="BW58" s="56"/>
      <c r="BX58" s="56"/>
      <c r="BY58" s="56"/>
      <c r="BZ58" s="56"/>
      <c r="CA58" s="56"/>
      <c r="CB58" s="56"/>
      <c r="CC58" s="56"/>
      <c r="CD58" s="56"/>
      <c r="CE58" s="56"/>
      <c r="CF58" s="56"/>
    </row>
    <row r="59" spans="1:84" ht="16">
      <c r="A59" s="122" t="s">
        <v>1681</v>
      </c>
      <c r="B59" s="123" t="s">
        <v>41</v>
      </c>
      <c r="C59" s="124">
        <v>23738503</v>
      </c>
      <c r="D59" s="123" t="s">
        <v>1605</v>
      </c>
      <c r="E59" s="123" t="s">
        <v>1595</v>
      </c>
      <c r="F59" s="123" t="s">
        <v>50</v>
      </c>
      <c r="G59" s="124">
        <v>2757081</v>
      </c>
      <c r="H59" s="125">
        <v>0</v>
      </c>
      <c r="I59" s="126">
        <v>0</v>
      </c>
      <c r="J59" s="123">
        <v>0</v>
      </c>
      <c r="K59" s="123">
        <v>0</v>
      </c>
      <c r="L59" s="126">
        <v>1</v>
      </c>
      <c r="M59" s="127">
        <v>0</v>
      </c>
      <c r="N59" s="125">
        <v>0</v>
      </c>
      <c r="O59" s="126">
        <v>0</v>
      </c>
      <c r="P59" s="126">
        <v>0</v>
      </c>
      <c r="Q59" s="126">
        <v>0</v>
      </c>
      <c r="R59" s="126">
        <v>0</v>
      </c>
      <c r="S59" s="127">
        <v>0</v>
      </c>
      <c r="T59" s="125">
        <v>0</v>
      </c>
      <c r="U59" s="126">
        <v>0</v>
      </c>
      <c r="V59" s="126">
        <v>0</v>
      </c>
      <c r="W59" s="126">
        <v>0</v>
      </c>
      <c r="X59" s="126">
        <v>0</v>
      </c>
      <c r="Y59" s="128">
        <v>0</v>
      </c>
      <c r="Z59" s="125">
        <v>0</v>
      </c>
      <c r="AA59" s="126">
        <v>0</v>
      </c>
      <c r="AB59" s="126">
        <v>0</v>
      </c>
      <c r="AC59" s="126">
        <v>0</v>
      </c>
      <c r="AD59" s="126">
        <v>0</v>
      </c>
      <c r="AE59" s="126">
        <v>0</v>
      </c>
      <c r="AF59" s="125">
        <v>0</v>
      </c>
      <c r="AG59" s="126">
        <v>0</v>
      </c>
      <c r="AH59" s="126">
        <v>0</v>
      </c>
      <c r="AI59" s="126">
        <v>0</v>
      </c>
      <c r="AJ59" s="126">
        <v>0</v>
      </c>
      <c r="AK59" s="128">
        <v>0</v>
      </c>
      <c r="AL59" s="125">
        <v>0</v>
      </c>
      <c r="AM59" s="126">
        <v>0</v>
      </c>
      <c r="AN59" s="126">
        <v>0</v>
      </c>
      <c r="AO59" s="126">
        <v>0</v>
      </c>
      <c r="AP59" s="126">
        <v>0</v>
      </c>
      <c r="AQ59" s="127">
        <v>0</v>
      </c>
      <c r="AR59" s="125">
        <v>0</v>
      </c>
      <c r="AS59" s="126">
        <v>0</v>
      </c>
      <c r="AT59" s="126">
        <v>0</v>
      </c>
      <c r="AU59" s="126">
        <v>0</v>
      </c>
      <c r="AV59" s="126">
        <v>0</v>
      </c>
      <c r="AW59" s="126">
        <v>0</v>
      </c>
      <c r="AX59" s="125">
        <v>0</v>
      </c>
      <c r="AY59" s="126">
        <v>0</v>
      </c>
      <c r="AZ59" s="126">
        <v>0</v>
      </c>
      <c r="BA59" s="126">
        <v>0</v>
      </c>
      <c r="BB59" s="126">
        <v>0</v>
      </c>
      <c r="BC59" s="127">
        <v>0</v>
      </c>
      <c r="BD59" s="122">
        <v>0</v>
      </c>
      <c r="BE59" s="129">
        <v>0</v>
      </c>
      <c r="BF59" s="129">
        <v>0</v>
      </c>
      <c r="BG59" s="129">
        <v>0</v>
      </c>
      <c r="BH59" s="126">
        <v>0</v>
      </c>
      <c r="BI59" s="130">
        <v>0</v>
      </c>
      <c r="BJ59" s="56"/>
      <c r="BK59" s="56"/>
      <c r="BL59" s="56"/>
      <c r="BM59" s="56"/>
      <c r="BN59" s="56"/>
      <c r="BO59" s="56"/>
      <c r="BP59" s="56"/>
      <c r="BQ59" s="56"/>
      <c r="BR59" s="56"/>
      <c r="BS59" s="56"/>
      <c r="BT59" s="56"/>
      <c r="BU59" s="56"/>
      <c r="BV59" s="56"/>
      <c r="BW59" s="56"/>
      <c r="BX59" s="56"/>
      <c r="BY59" s="56"/>
      <c r="BZ59" s="56"/>
      <c r="CA59" s="56"/>
      <c r="CB59" s="56"/>
      <c r="CC59" s="56"/>
      <c r="CD59" s="56"/>
      <c r="CE59" s="56"/>
      <c r="CF59" s="56"/>
    </row>
    <row r="60" spans="1:84" ht="16">
      <c r="A60" s="122" t="s">
        <v>1682</v>
      </c>
      <c r="B60" s="123" t="s">
        <v>41</v>
      </c>
      <c r="C60" s="124">
        <v>28100793</v>
      </c>
      <c r="D60" s="123" t="s">
        <v>1593</v>
      </c>
      <c r="E60" s="123" t="s">
        <v>1592</v>
      </c>
      <c r="F60" s="123" t="s">
        <v>36</v>
      </c>
      <c r="G60" s="124">
        <v>6661796</v>
      </c>
      <c r="H60" s="125">
        <v>0</v>
      </c>
      <c r="I60" s="126">
        <v>0</v>
      </c>
      <c r="J60" s="123">
        <v>0</v>
      </c>
      <c r="K60" s="123">
        <v>0</v>
      </c>
      <c r="L60" s="126">
        <v>0</v>
      </c>
      <c r="M60" s="127">
        <v>0</v>
      </c>
      <c r="N60" s="125">
        <v>0</v>
      </c>
      <c r="O60" s="126">
        <v>1</v>
      </c>
      <c r="P60" s="126">
        <v>0</v>
      </c>
      <c r="Q60" s="126">
        <v>0</v>
      </c>
      <c r="R60" s="126">
        <v>0</v>
      </c>
      <c r="S60" s="127">
        <v>0</v>
      </c>
      <c r="T60" s="125">
        <v>0</v>
      </c>
      <c r="U60" s="126">
        <v>0</v>
      </c>
      <c r="V60" s="126">
        <v>0</v>
      </c>
      <c r="W60" s="126">
        <v>0</v>
      </c>
      <c r="X60" s="126">
        <v>0</v>
      </c>
      <c r="Y60" s="128">
        <v>0</v>
      </c>
      <c r="Z60" s="125">
        <v>0</v>
      </c>
      <c r="AA60" s="126">
        <v>0</v>
      </c>
      <c r="AB60" s="126">
        <v>0</v>
      </c>
      <c r="AC60" s="126">
        <v>0</v>
      </c>
      <c r="AD60" s="126">
        <v>0</v>
      </c>
      <c r="AE60" s="126">
        <v>0</v>
      </c>
      <c r="AF60" s="125">
        <v>0</v>
      </c>
      <c r="AG60" s="126">
        <v>0</v>
      </c>
      <c r="AH60" s="126">
        <v>0</v>
      </c>
      <c r="AI60" s="126">
        <v>0</v>
      </c>
      <c r="AJ60" s="126">
        <v>0</v>
      </c>
      <c r="AK60" s="128">
        <v>0</v>
      </c>
      <c r="AL60" s="125">
        <v>0</v>
      </c>
      <c r="AM60" s="126">
        <v>0</v>
      </c>
      <c r="AN60" s="126">
        <v>0</v>
      </c>
      <c r="AO60" s="126">
        <v>0</v>
      </c>
      <c r="AP60" s="126">
        <v>0</v>
      </c>
      <c r="AQ60" s="127">
        <v>0</v>
      </c>
      <c r="AR60" s="125">
        <v>0</v>
      </c>
      <c r="AS60" s="126">
        <v>0</v>
      </c>
      <c r="AT60" s="126">
        <v>0</v>
      </c>
      <c r="AU60" s="126">
        <v>0</v>
      </c>
      <c r="AV60" s="126">
        <v>0</v>
      </c>
      <c r="AW60" s="126">
        <v>0</v>
      </c>
      <c r="AX60" s="125">
        <v>0</v>
      </c>
      <c r="AY60" s="126">
        <v>0</v>
      </c>
      <c r="AZ60" s="126">
        <v>0</v>
      </c>
      <c r="BA60" s="126">
        <v>0</v>
      </c>
      <c r="BB60" s="126">
        <v>0</v>
      </c>
      <c r="BC60" s="127">
        <v>0</v>
      </c>
      <c r="BD60" s="122">
        <v>0</v>
      </c>
      <c r="BE60" s="131">
        <v>0</v>
      </c>
      <c r="BF60" s="131">
        <v>0</v>
      </c>
      <c r="BG60" s="131">
        <v>0</v>
      </c>
      <c r="BH60" s="126">
        <v>0</v>
      </c>
      <c r="BI60" s="130">
        <v>0</v>
      </c>
      <c r="BJ60" s="56"/>
      <c r="BK60" s="56"/>
      <c r="BL60" s="56"/>
      <c r="BM60" s="56"/>
      <c r="BN60" s="56"/>
      <c r="BO60" s="56"/>
      <c r="BP60" s="56"/>
      <c r="BQ60" s="56"/>
      <c r="BR60" s="56"/>
      <c r="BS60" s="56"/>
      <c r="BT60" s="56"/>
      <c r="BU60" s="56"/>
      <c r="BV60" s="56"/>
      <c r="BW60" s="56"/>
      <c r="BX60" s="56"/>
      <c r="BY60" s="56"/>
      <c r="BZ60" s="56"/>
      <c r="CA60" s="56"/>
      <c r="CB60" s="56"/>
      <c r="CC60" s="56"/>
      <c r="CD60" s="56"/>
      <c r="CE60" s="56"/>
      <c r="CF60" s="56"/>
    </row>
    <row r="61" spans="1:84" ht="16">
      <c r="A61" s="122" t="s">
        <v>1683</v>
      </c>
      <c r="B61" s="123" t="s">
        <v>41</v>
      </c>
      <c r="C61" s="124">
        <v>28848976</v>
      </c>
      <c r="D61" s="123" t="s">
        <v>1593</v>
      </c>
      <c r="E61" s="123" t="s">
        <v>1605</v>
      </c>
      <c r="F61" s="123" t="s">
        <v>54</v>
      </c>
      <c r="G61" s="124">
        <v>39080323</v>
      </c>
      <c r="H61" s="125">
        <v>1</v>
      </c>
      <c r="I61" s="126">
        <v>0</v>
      </c>
      <c r="J61" s="123">
        <v>0</v>
      </c>
      <c r="K61" s="123">
        <v>0</v>
      </c>
      <c r="L61" s="126">
        <v>0</v>
      </c>
      <c r="M61" s="127">
        <v>0</v>
      </c>
      <c r="N61" s="125">
        <v>0</v>
      </c>
      <c r="O61" s="126">
        <v>0</v>
      </c>
      <c r="P61" s="126">
        <v>0</v>
      </c>
      <c r="Q61" s="126">
        <v>0</v>
      </c>
      <c r="R61" s="126">
        <v>0</v>
      </c>
      <c r="S61" s="127">
        <v>0</v>
      </c>
      <c r="T61" s="125">
        <v>0</v>
      </c>
      <c r="U61" s="126">
        <v>0</v>
      </c>
      <c r="V61" s="126">
        <v>0</v>
      </c>
      <c r="W61" s="126">
        <v>0</v>
      </c>
      <c r="X61" s="126">
        <v>0</v>
      </c>
      <c r="Y61" s="128">
        <v>0</v>
      </c>
      <c r="Z61" s="125">
        <v>0</v>
      </c>
      <c r="AA61" s="126">
        <v>0</v>
      </c>
      <c r="AB61" s="126">
        <v>0</v>
      </c>
      <c r="AC61" s="126">
        <v>0</v>
      </c>
      <c r="AD61" s="126">
        <v>0</v>
      </c>
      <c r="AE61" s="126">
        <v>0</v>
      </c>
      <c r="AF61" s="125">
        <v>0</v>
      </c>
      <c r="AG61" s="126">
        <v>0</v>
      </c>
      <c r="AH61" s="126">
        <v>0</v>
      </c>
      <c r="AI61" s="126">
        <v>0</v>
      </c>
      <c r="AJ61" s="126">
        <v>0</v>
      </c>
      <c r="AK61" s="128">
        <v>0</v>
      </c>
      <c r="AL61" s="125">
        <v>0</v>
      </c>
      <c r="AM61" s="126">
        <v>0</v>
      </c>
      <c r="AN61" s="126">
        <v>0</v>
      </c>
      <c r="AO61" s="126">
        <v>0</v>
      </c>
      <c r="AP61" s="126">
        <v>0</v>
      </c>
      <c r="AQ61" s="127">
        <v>0</v>
      </c>
      <c r="AR61" s="125">
        <v>0</v>
      </c>
      <c r="AS61" s="126">
        <v>0</v>
      </c>
      <c r="AT61" s="126">
        <v>0</v>
      </c>
      <c r="AU61" s="126">
        <v>0</v>
      </c>
      <c r="AV61" s="126">
        <v>0</v>
      </c>
      <c r="AW61" s="126">
        <v>0</v>
      </c>
      <c r="AX61" s="125">
        <v>0</v>
      </c>
      <c r="AY61" s="126">
        <v>0</v>
      </c>
      <c r="AZ61" s="126">
        <v>0</v>
      </c>
      <c r="BA61" s="126">
        <v>0</v>
      </c>
      <c r="BB61" s="126">
        <v>0</v>
      </c>
      <c r="BC61" s="127">
        <v>0</v>
      </c>
      <c r="BD61" s="122">
        <v>0</v>
      </c>
      <c r="BE61" s="129">
        <v>0</v>
      </c>
      <c r="BF61" s="129">
        <v>0</v>
      </c>
      <c r="BG61" s="129">
        <v>0</v>
      </c>
      <c r="BH61" s="126">
        <v>0</v>
      </c>
      <c r="BI61" s="130">
        <v>0</v>
      </c>
      <c r="BJ61" s="59"/>
      <c r="BK61" s="59"/>
      <c r="BL61" s="59"/>
      <c r="BM61" s="59"/>
      <c r="BN61" s="59"/>
      <c r="BO61" s="59"/>
      <c r="BP61" s="59"/>
      <c r="BQ61" s="59"/>
      <c r="BR61" s="59"/>
      <c r="BS61" s="59"/>
      <c r="BT61" s="59"/>
      <c r="BU61" s="59"/>
      <c r="BV61" s="59"/>
      <c r="BW61" s="59"/>
      <c r="BX61" s="59"/>
      <c r="BY61" s="59"/>
      <c r="BZ61" s="59"/>
      <c r="CA61" s="59"/>
      <c r="CB61" s="59"/>
      <c r="CC61" s="59"/>
      <c r="CD61" s="59"/>
      <c r="CE61" s="59"/>
      <c r="CF61" s="59"/>
    </row>
    <row r="62" spans="1:84" ht="16">
      <c r="A62" s="122" t="s">
        <v>1684</v>
      </c>
      <c r="B62" s="123" t="s">
        <v>41</v>
      </c>
      <c r="C62" s="124">
        <v>29353940</v>
      </c>
      <c r="D62" s="123" t="s">
        <v>1592</v>
      </c>
      <c r="E62" s="123" t="s">
        <v>1593</v>
      </c>
      <c r="F62" s="123" t="s">
        <v>36</v>
      </c>
      <c r="G62" s="124">
        <v>6986926</v>
      </c>
      <c r="H62" s="125">
        <v>0</v>
      </c>
      <c r="I62" s="126">
        <v>0</v>
      </c>
      <c r="J62" s="123">
        <v>0</v>
      </c>
      <c r="K62" s="123">
        <v>0</v>
      </c>
      <c r="L62" s="126">
        <v>0</v>
      </c>
      <c r="M62" s="127">
        <v>0</v>
      </c>
      <c r="N62" s="125">
        <v>0</v>
      </c>
      <c r="O62" s="126">
        <v>0</v>
      </c>
      <c r="P62" s="126">
        <v>0</v>
      </c>
      <c r="Q62" s="126">
        <v>0</v>
      </c>
      <c r="R62" s="126">
        <v>0</v>
      </c>
      <c r="S62" s="127">
        <v>0</v>
      </c>
      <c r="T62" s="125">
        <v>0</v>
      </c>
      <c r="U62" s="126">
        <v>0</v>
      </c>
      <c r="V62" s="126">
        <v>0</v>
      </c>
      <c r="W62" s="126">
        <v>0</v>
      </c>
      <c r="X62" s="126">
        <v>1</v>
      </c>
      <c r="Y62" s="128">
        <v>0</v>
      </c>
      <c r="Z62" s="125">
        <v>0</v>
      </c>
      <c r="AA62" s="126">
        <v>0</v>
      </c>
      <c r="AB62" s="126">
        <v>0</v>
      </c>
      <c r="AC62" s="126">
        <v>0</v>
      </c>
      <c r="AD62" s="126">
        <v>0</v>
      </c>
      <c r="AE62" s="126">
        <v>0</v>
      </c>
      <c r="AF62" s="125">
        <v>0</v>
      </c>
      <c r="AG62" s="126">
        <v>0</v>
      </c>
      <c r="AH62" s="126">
        <v>0</v>
      </c>
      <c r="AI62" s="126">
        <v>0</v>
      </c>
      <c r="AJ62" s="126">
        <v>0</v>
      </c>
      <c r="AK62" s="128">
        <v>0</v>
      </c>
      <c r="AL62" s="125">
        <v>0</v>
      </c>
      <c r="AM62" s="126">
        <v>0</v>
      </c>
      <c r="AN62" s="126">
        <v>0</v>
      </c>
      <c r="AO62" s="126">
        <v>0</v>
      </c>
      <c r="AP62" s="126">
        <v>0</v>
      </c>
      <c r="AQ62" s="127">
        <v>0</v>
      </c>
      <c r="AR62" s="125">
        <v>0</v>
      </c>
      <c r="AS62" s="126">
        <v>0</v>
      </c>
      <c r="AT62" s="126">
        <v>0</v>
      </c>
      <c r="AU62" s="126">
        <v>0</v>
      </c>
      <c r="AV62" s="126">
        <v>0</v>
      </c>
      <c r="AW62" s="126">
        <v>0</v>
      </c>
      <c r="AX62" s="125">
        <v>0</v>
      </c>
      <c r="AY62" s="126">
        <v>0</v>
      </c>
      <c r="AZ62" s="126">
        <v>0</v>
      </c>
      <c r="BA62" s="126">
        <v>0</v>
      </c>
      <c r="BB62" s="126">
        <v>0</v>
      </c>
      <c r="BC62" s="127">
        <v>0</v>
      </c>
      <c r="BD62" s="122">
        <v>0</v>
      </c>
      <c r="BE62" s="129">
        <v>0</v>
      </c>
      <c r="BF62" s="129">
        <v>0</v>
      </c>
      <c r="BG62" s="129">
        <v>0</v>
      </c>
      <c r="BH62" s="126">
        <v>0</v>
      </c>
      <c r="BI62" s="130">
        <v>0</v>
      </c>
      <c r="BJ62" s="56"/>
      <c r="BK62" s="56"/>
      <c r="BL62" s="56"/>
      <c r="BM62" s="56"/>
      <c r="BN62" s="56"/>
      <c r="BO62" s="56"/>
      <c r="BP62" s="56"/>
      <c r="BQ62" s="56"/>
      <c r="BR62" s="56"/>
      <c r="BS62" s="56"/>
      <c r="BT62" s="56"/>
      <c r="BU62" s="56"/>
      <c r="BV62" s="56"/>
      <c r="BW62" s="56"/>
      <c r="BX62" s="56"/>
      <c r="BY62" s="56"/>
      <c r="BZ62" s="56"/>
      <c r="CA62" s="56"/>
      <c r="CB62" s="56"/>
      <c r="CC62" s="56"/>
      <c r="CD62" s="56"/>
      <c r="CE62" s="56"/>
      <c r="CF62" s="56"/>
    </row>
    <row r="63" spans="1:84" ht="16">
      <c r="A63" s="122" t="s">
        <v>1685</v>
      </c>
      <c r="B63" s="123" t="s">
        <v>41</v>
      </c>
      <c r="C63" s="124">
        <v>30692500</v>
      </c>
      <c r="D63" s="123" t="s">
        <v>1605</v>
      </c>
      <c r="E63" s="123" t="s">
        <v>1593</v>
      </c>
      <c r="F63" s="123" t="s">
        <v>1686</v>
      </c>
      <c r="G63" s="124">
        <v>224956</v>
      </c>
      <c r="H63" s="125">
        <v>0</v>
      </c>
      <c r="I63" s="126">
        <v>0</v>
      </c>
      <c r="J63" s="123">
        <v>0</v>
      </c>
      <c r="K63" s="123">
        <v>0</v>
      </c>
      <c r="L63" s="126">
        <v>1</v>
      </c>
      <c r="M63" s="127">
        <v>0</v>
      </c>
      <c r="N63" s="125">
        <v>0</v>
      </c>
      <c r="O63" s="126">
        <v>0</v>
      </c>
      <c r="P63" s="126">
        <v>0</v>
      </c>
      <c r="Q63" s="126">
        <v>0</v>
      </c>
      <c r="R63" s="126">
        <v>0</v>
      </c>
      <c r="S63" s="127">
        <v>0</v>
      </c>
      <c r="T63" s="125">
        <v>0</v>
      </c>
      <c r="U63" s="126">
        <v>0</v>
      </c>
      <c r="V63" s="126">
        <v>0</v>
      </c>
      <c r="W63" s="126">
        <v>0</v>
      </c>
      <c r="X63" s="126">
        <v>0</v>
      </c>
      <c r="Y63" s="128">
        <v>0</v>
      </c>
      <c r="Z63" s="125">
        <v>0</v>
      </c>
      <c r="AA63" s="126">
        <v>0</v>
      </c>
      <c r="AB63" s="126">
        <v>0</v>
      </c>
      <c r="AC63" s="126">
        <v>0</v>
      </c>
      <c r="AD63" s="126">
        <v>0</v>
      </c>
      <c r="AE63" s="126">
        <v>0</v>
      </c>
      <c r="AF63" s="125">
        <v>0</v>
      </c>
      <c r="AG63" s="126">
        <v>0</v>
      </c>
      <c r="AH63" s="126">
        <v>0</v>
      </c>
      <c r="AI63" s="126">
        <v>0</v>
      </c>
      <c r="AJ63" s="126">
        <v>0</v>
      </c>
      <c r="AK63" s="128">
        <v>0</v>
      </c>
      <c r="AL63" s="125">
        <v>0</v>
      </c>
      <c r="AM63" s="126">
        <v>0</v>
      </c>
      <c r="AN63" s="126">
        <v>0</v>
      </c>
      <c r="AO63" s="126">
        <v>0</v>
      </c>
      <c r="AP63" s="126">
        <v>0</v>
      </c>
      <c r="AQ63" s="127">
        <v>0</v>
      </c>
      <c r="AR63" s="125">
        <v>0</v>
      </c>
      <c r="AS63" s="126">
        <v>0</v>
      </c>
      <c r="AT63" s="126">
        <v>0</v>
      </c>
      <c r="AU63" s="126">
        <v>0</v>
      </c>
      <c r="AV63" s="126">
        <v>0</v>
      </c>
      <c r="AW63" s="126">
        <v>0</v>
      </c>
      <c r="AX63" s="125">
        <v>0</v>
      </c>
      <c r="AY63" s="126">
        <v>0</v>
      </c>
      <c r="AZ63" s="126">
        <v>0</v>
      </c>
      <c r="BA63" s="126">
        <v>0</v>
      </c>
      <c r="BB63" s="126">
        <v>0</v>
      </c>
      <c r="BC63" s="127">
        <v>0</v>
      </c>
      <c r="BD63" s="122">
        <v>0</v>
      </c>
      <c r="BE63" s="131">
        <v>0</v>
      </c>
      <c r="BF63" s="131">
        <v>0</v>
      </c>
      <c r="BG63" s="131">
        <v>0</v>
      </c>
      <c r="BH63" s="126">
        <v>0</v>
      </c>
      <c r="BI63" s="130">
        <v>0</v>
      </c>
      <c r="BJ63" s="56"/>
      <c r="BK63" s="56"/>
      <c r="BL63" s="56"/>
      <c r="BM63" s="56"/>
      <c r="BN63" s="56"/>
      <c r="BO63" s="56"/>
      <c r="BP63" s="56"/>
      <c r="BQ63" s="56"/>
      <c r="BR63" s="56"/>
      <c r="BS63" s="56"/>
      <c r="BT63" s="56"/>
      <c r="BU63" s="56"/>
      <c r="BV63" s="56"/>
      <c r="BW63" s="56"/>
      <c r="BX63" s="56"/>
      <c r="BY63" s="56"/>
      <c r="BZ63" s="56"/>
      <c r="CA63" s="56"/>
      <c r="CB63" s="56"/>
      <c r="CC63" s="56"/>
      <c r="CD63" s="56"/>
      <c r="CE63" s="56"/>
      <c r="CF63" s="56"/>
    </row>
    <row r="64" spans="1:84" ht="16">
      <c r="A64" s="122" t="s">
        <v>1690</v>
      </c>
      <c r="B64" s="123" t="s">
        <v>41</v>
      </c>
      <c r="C64" s="124">
        <v>35444080</v>
      </c>
      <c r="D64" s="123" t="s">
        <v>1593</v>
      </c>
      <c r="E64" s="123" t="s">
        <v>1605</v>
      </c>
      <c r="F64" s="123" t="s">
        <v>36</v>
      </c>
      <c r="G64" s="124">
        <v>11190369</v>
      </c>
      <c r="H64" s="125">
        <v>1</v>
      </c>
      <c r="I64" s="126">
        <v>0</v>
      </c>
      <c r="J64" s="123">
        <v>0</v>
      </c>
      <c r="K64" s="123">
        <v>0</v>
      </c>
      <c r="L64" s="126">
        <v>0</v>
      </c>
      <c r="M64" s="127">
        <v>0</v>
      </c>
      <c r="N64" s="125">
        <v>0</v>
      </c>
      <c r="O64" s="126">
        <v>0</v>
      </c>
      <c r="P64" s="126">
        <v>0</v>
      </c>
      <c r="Q64" s="126">
        <v>0</v>
      </c>
      <c r="R64" s="126">
        <v>0</v>
      </c>
      <c r="S64" s="127">
        <v>0</v>
      </c>
      <c r="T64" s="125">
        <v>0</v>
      </c>
      <c r="U64" s="126">
        <v>0</v>
      </c>
      <c r="V64" s="126">
        <v>0</v>
      </c>
      <c r="W64" s="126">
        <v>0</v>
      </c>
      <c r="X64" s="126">
        <v>0</v>
      </c>
      <c r="Y64" s="128">
        <v>0</v>
      </c>
      <c r="Z64" s="125">
        <v>0</v>
      </c>
      <c r="AA64" s="126">
        <v>0</v>
      </c>
      <c r="AB64" s="126">
        <v>0</v>
      </c>
      <c r="AC64" s="126">
        <v>0</v>
      </c>
      <c r="AD64" s="126">
        <v>0</v>
      </c>
      <c r="AE64" s="126">
        <v>0</v>
      </c>
      <c r="AF64" s="125">
        <v>0</v>
      </c>
      <c r="AG64" s="126">
        <v>0</v>
      </c>
      <c r="AH64" s="126">
        <v>0</v>
      </c>
      <c r="AI64" s="126">
        <v>0</v>
      </c>
      <c r="AJ64" s="126">
        <v>0</v>
      </c>
      <c r="AK64" s="128">
        <v>0</v>
      </c>
      <c r="AL64" s="125">
        <v>0</v>
      </c>
      <c r="AM64" s="126">
        <v>0</v>
      </c>
      <c r="AN64" s="126">
        <v>0</v>
      </c>
      <c r="AO64" s="126">
        <v>0</v>
      </c>
      <c r="AP64" s="126">
        <v>0</v>
      </c>
      <c r="AQ64" s="127">
        <v>0</v>
      </c>
      <c r="AR64" s="125">
        <v>0</v>
      </c>
      <c r="AS64" s="126">
        <v>0</v>
      </c>
      <c r="AT64" s="126">
        <v>0</v>
      </c>
      <c r="AU64" s="126">
        <v>0</v>
      </c>
      <c r="AV64" s="126">
        <v>0</v>
      </c>
      <c r="AW64" s="126">
        <v>0</v>
      </c>
      <c r="AX64" s="125">
        <v>0</v>
      </c>
      <c r="AY64" s="126">
        <v>0</v>
      </c>
      <c r="AZ64" s="126">
        <v>0</v>
      </c>
      <c r="BA64" s="126">
        <v>0</v>
      </c>
      <c r="BB64" s="126">
        <v>0</v>
      </c>
      <c r="BC64" s="127">
        <v>0</v>
      </c>
      <c r="BD64" s="122">
        <v>0</v>
      </c>
      <c r="BE64" s="129">
        <v>0</v>
      </c>
      <c r="BF64" s="129">
        <v>0</v>
      </c>
      <c r="BG64" s="129">
        <v>0</v>
      </c>
      <c r="BH64" s="126">
        <v>0</v>
      </c>
      <c r="BI64" s="130">
        <v>0</v>
      </c>
      <c r="BJ64" s="59"/>
      <c r="BK64" s="59"/>
      <c r="BL64" s="59"/>
      <c r="BM64" s="59"/>
      <c r="BN64" s="59"/>
      <c r="BO64" s="59"/>
      <c r="BP64" s="59"/>
      <c r="BQ64" s="59"/>
      <c r="BR64" s="59"/>
      <c r="BS64" s="59"/>
      <c r="BT64" s="59"/>
      <c r="BU64" s="59"/>
      <c r="BV64" s="59"/>
      <c r="BW64" s="59"/>
      <c r="BX64" s="59"/>
      <c r="BY64" s="59"/>
      <c r="BZ64" s="59"/>
      <c r="CA64" s="59"/>
      <c r="CB64" s="59"/>
      <c r="CC64" s="59"/>
      <c r="CD64" s="59"/>
      <c r="CE64" s="59"/>
      <c r="CF64" s="59"/>
    </row>
    <row r="65" spans="1:84" ht="16">
      <c r="A65" s="122" t="s">
        <v>1691</v>
      </c>
      <c r="B65" s="123" t="s">
        <v>41</v>
      </c>
      <c r="C65" s="124">
        <v>35533065</v>
      </c>
      <c r="D65" s="123" t="s">
        <v>1592</v>
      </c>
      <c r="E65" s="123" t="s">
        <v>1605</v>
      </c>
      <c r="F65" s="123" t="s">
        <v>36</v>
      </c>
      <c r="G65" s="124">
        <v>11279354</v>
      </c>
      <c r="H65" s="125">
        <v>1</v>
      </c>
      <c r="I65" s="126">
        <v>1</v>
      </c>
      <c r="J65" s="123">
        <v>0</v>
      </c>
      <c r="K65" s="123">
        <v>0</v>
      </c>
      <c r="L65" s="126">
        <v>0</v>
      </c>
      <c r="M65" s="127">
        <v>0</v>
      </c>
      <c r="N65" s="125">
        <v>0</v>
      </c>
      <c r="O65" s="126">
        <v>0</v>
      </c>
      <c r="P65" s="126">
        <v>0</v>
      </c>
      <c r="Q65" s="126">
        <v>0</v>
      </c>
      <c r="R65" s="126">
        <v>0</v>
      </c>
      <c r="S65" s="127">
        <v>0</v>
      </c>
      <c r="T65" s="125">
        <v>0</v>
      </c>
      <c r="U65" s="126">
        <v>0</v>
      </c>
      <c r="V65" s="126">
        <v>0</v>
      </c>
      <c r="W65" s="126">
        <v>0</v>
      </c>
      <c r="X65" s="126">
        <v>0</v>
      </c>
      <c r="Y65" s="128">
        <v>0</v>
      </c>
      <c r="Z65" s="125">
        <v>0</v>
      </c>
      <c r="AA65" s="126">
        <v>0</v>
      </c>
      <c r="AB65" s="126">
        <v>0</v>
      </c>
      <c r="AC65" s="126">
        <v>0</v>
      </c>
      <c r="AD65" s="126">
        <v>0</v>
      </c>
      <c r="AE65" s="126">
        <v>0</v>
      </c>
      <c r="AF65" s="125">
        <v>0</v>
      </c>
      <c r="AG65" s="126">
        <v>0</v>
      </c>
      <c r="AH65" s="126">
        <v>0</v>
      </c>
      <c r="AI65" s="126">
        <v>0</v>
      </c>
      <c r="AJ65" s="126">
        <v>0</v>
      </c>
      <c r="AK65" s="128">
        <v>0</v>
      </c>
      <c r="AL65" s="125">
        <v>0</v>
      </c>
      <c r="AM65" s="126">
        <v>0</v>
      </c>
      <c r="AN65" s="126">
        <v>0</v>
      </c>
      <c r="AO65" s="126">
        <v>0</v>
      </c>
      <c r="AP65" s="126">
        <v>0</v>
      </c>
      <c r="AQ65" s="127">
        <v>0</v>
      </c>
      <c r="AR65" s="125">
        <v>0</v>
      </c>
      <c r="AS65" s="126">
        <v>0</v>
      </c>
      <c r="AT65" s="126">
        <v>0</v>
      </c>
      <c r="AU65" s="126">
        <v>0</v>
      </c>
      <c r="AV65" s="126">
        <v>0</v>
      </c>
      <c r="AW65" s="126">
        <v>0</v>
      </c>
      <c r="AX65" s="125">
        <v>0</v>
      </c>
      <c r="AY65" s="126">
        <v>0</v>
      </c>
      <c r="AZ65" s="126">
        <v>0</v>
      </c>
      <c r="BA65" s="126">
        <v>0</v>
      </c>
      <c r="BB65" s="126">
        <v>0</v>
      </c>
      <c r="BC65" s="127">
        <v>0</v>
      </c>
      <c r="BD65" s="122">
        <v>0</v>
      </c>
      <c r="BE65" s="129">
        <v>0</v>
      </c>
      <c r="BF65" s="129">
        <v>0</v>
      </c>
      <c r="BG65" s="129">
        <v>0</v>
      </c>
      <c r="BH65" s="126">
        <v>0</v>
      </c>
      <c r="BI65" s="130">
        <v>0</v>
      </c>
      <c r="BJ65" s="56"/>
      <c r="BK65" s="56"/>
      <c r="BL65" s="56"/>
      <c r="BM65" s="56"/>
      <c r="BN65" s="56"/>
      <c r="BO65" s="56"/>
      <c r="BP65" s="56"/>
      <c r="BQ65" s="56"/>
      <c r="BR65" s="56"/>
      <c r="BS65" s="56"/>
      <c r="BT65" s="56"/>
      <c r="BU65" s="56"/>
      <c r="BV65" s="56"/>
      <c r="BW65" s="56"/>
      <c r="BX65" s="56"/>
      <c r="BY65" s="56"/>
      <c r="BZ65" s="56"/>
      <c r="CA65" s="56"/>
      <c r="CB65" s="56"/>
      <c r="CC65" s="56"/>
      <c r="CD65" s="56"/>
      <c r="CE65" s="56"/>
      <c r="CF65" s="56"/>
    </row>
    <row r="66" spans="1:84" ht="16">
      <c r="A66" s="122" t="s">
        <v>1693</v>
      </c>
      <c r="B66" s="123" t="s">
        <v>41</v>
      </c>
      <c r="C66" s="124">
        <v>37576484</v>
      </c>
      <c r="D66" s="123" t="s">
        <v>1593</v>
      </c>
      <c r="E66" s="123" t="s">
        <v>1592</v>
      </c>
      <c r="F66" s="123" t="s">
        <v>1694</v>
      </c>
      <c r="G66" s="124">
        <v>71078</v>
      </c>
      <c r="H66" s="125">
        <v>0</v>
      </c>
      <c r="I66" s="126">
        <v>0</v>
      </c>
      <c r="J66" s="123">
        <v>0</v>
      </c>
      <c r="K66" s="123">
        <v>0</v>
      </c>
      <c r="L66" s="126">
        <v>0</v>
      </c>
      <c r="M66" s="127">
        <v>0</v>
      </c>
      <c r="N66" s="125">
        <v>0</v>
      </c>
      <c r="O66" s="126">
        <v>0</v>
      </c>
      <c r="P66" s="126">
        <v>0</v>
      </c>
      <c r="Q66" s="126">
        <v>0</v>
      </c>
      <c r="R66" s="126">
        <v>0</v>
      </c>
      <c r="S66" s="127">
        <v>0</v>
      </c>
      <c r="T66" s="125">
        <v>0</v>
      </c>
      <c r="U66" s="126">
        <v>0</v>
      </c>
      <c r="V66" s="126">
        <v>0</v>
      </c>
      <c r="W66" s="126">
        <v>0</v>
      </c>
      <c r="X66" s="126">
        <v>0</v>
      </c>
      <c r="Y66" s="128">
        <v>0</v>
      </c>
      <c r="Z66" s="125">
        <v>0</v>
      </c>
      <c r="AA66" s="126">
        <v>0</v>
      </c>
      <c r="AB66" s="126">
        <v>0</v>
      </c>
      <c r="AC66" s="126">
        <v>0</v>
      </c>
      <c r="AD66" s="126">
        <v>0</v>
      </c>
      <c r="AE66" s="126">
        <v>0</v>
      </c>
      <c r="AF66" s="125">
        <v>0</v>
      </c>
      <c r="AG66" s="126">
        <v>0</v>
      </c>
      <c r="AH66" s="126">
        <v>0</v>
      </c>
      <c r="AI66" s="126">
        <v>0</v>
      </c>
      <c r="AJ66" s="126">
        <v>0</v>
      </c>
      <c r="AK66" s="128">
        <v>0</v>
      </c>
      <c r="AL66" s="125">
        <v>0</v>
      </c>
      <c r="AM66" s="126">
        <v>0</v>
      </c>
      <c r="AN66" s="126">
        <v>0</v>
      </c>
      <c r="AO66" s="126">
        <v>0</v>
      </c>
      <c r="AP66" s="126">
        <v>0</v>
      </c>
      <c r="AQ66" s="127">
        <v>0</v>
      </c>
      <c r="AR66" s="125">
        <v>0</v>
      </c>
      <c r="AS66" s="126">
        <v>0</v>
      </c>
      <c r="AT66" s="126">
        <v>0</v>
      </c>
      <c r="AU66" s="126">
        <v>0</v>
      </c>
      <c r="AV66" s="126">
        <v>0</v>
      </c>
      <c r="AW66" s="126">
        <v>0</v>
      </c>
      <c r="AX66" s="125">
        <v>0</v>
      </c>
      <c r="AY66" s="126">
        <v>0</v>
      </c>
      <c r="AZ66" s="126">
        <v>0</v>
      </c>
      <c r="BA66" s="126">
        <v>0</v>
      </c>
      <c r="BB66" s="126">
        <v>0</v>
      </c>
      <c r="BC66" s="127">
        <v>0</v>
      </c>
      <c r="BD66" s="122">
        <v>0</v>
      </c>
      <c r="BE66" s="129">
        <v>0</v>
      </c>
      <c r="BF66" s="129">
        <v>0</v>
      </c>
      <c r="BG66" s="129">
        <v>0</v>
      </c>
      <c r="BH66" s="126">
        <v>1</v>
      </c>
      <c r="BI66" s="130">
        <v>0</v>
      </c>
      <c r="BJ66" s="56"/>
      <c r="BK66" s="56"/>
      <c r="BL66" s="56"/>
      <c r="BM66" s="56"/>
      <c r="BN66" s="56"/>
      <c r="BO66" s="56"/>
      <c r="BP66" s="56"/>
      <c r="BQ66" s="56"/>
      <c r="BR66" s="56"/>
      <c r="BS66" s="56"/>
      <c r="BT66" s="56"/>
      <c r="BU66" s="56"/>
      <c r="BV66" s="56"/>
      <c r="BW66" s="56"/>
      <c r="BX66" s="56"/>
      <c r="BY66" s="56"/>
      <c r="BZ66" s="56"/>
      <c r="CA66" s="56"/>
      <c r="CB66" s="56"/>
      <c r="CC66" s="56"/>
      <c r="CD66" s="56"/>
      <c r="CE66" s="56"/>
      <c r="CF66" s="56"/>
    </row>
    <row r="67" spans="1:84" ht="16">
      <c r="A67" s="122" t="s">
        <v>1706</v>
      </c>
      <c r="B67" s="123" t="s">
        <v>43</v>
      </c>
      <c r="C67" s="124">
        <v>15501907</v>
      </c>
      <c r="D67" s="123" t="s">
        <v>1593</v>
      </c>
      <c r="E67" s="123" t="s">
        <v>1605</v>
      </c>
      <c r="F67" s="123" t="s">
        <v>38</v>
      </c>
      <c r="G67" s="124">
        <v>7186674</v>
      </c>
      <c r="H67" s="125">
        <v>0</v>
      </c>
      <c r="I67" s="126">
        <v>0</v>
      </c>
      <c r="J67" s="123">
        <v>0</v>
      </c>
      <c r="K67" s="123">
        <v>0</v>
      </c>
      <c r="L67" s="126">
        <v>0</v>
      </c>
      <c r="M67" s="127">
        <v>0</v>
      </c>
      <c r="N67" s="125">
        <v>0</v>
      </c>
      <c r="O67" s="126">
        <v>0</v>
      </c>
      <c r="P67" s="126">
        <v>0</v>
      </c>
      <c r="Q67" s="126">
        <v>0</v>
      </c>
      <c r="R67" s="126">
        <v>0</v>
      </c>
      <c r="S67" s="127">
        <v>0</v>
      </c>
      <c r="T67" s="125">
        <v>0</v>
      </c>
      <c r="U67" s="126">
        <v>0</v>
      </c>
      <c r="V67" s="126">
        <v>0</v>
      </c>
      <c r="W67" s="126">
        <v>0</v>
      </c>
      <c r="X67" s="126">
        <v>0</v>
      </c>
      <c r="Y67" s="128">
        <v>0</v>
      </c>
      <c r="Z67" s="125">
        <v>0</v>
      </c>
      <c r="AA67" s="126">
        <v>0</v>
      </c>
      <c r="AB67" s="126">
        <v>0</v>
      </c>
      <c r="AC67" s="126">
        <v>0</v>
      </c>
      <c r="AD67" s="126">
        <v>0</v>
      </c>
      <c r="AE67" s="126">
        <v>0</v>
      </c>
      <c r="AF67" s="125">
        <v>0</v>
      </c>
      <c r="AG67" s="126">
        <v>0</v>
      </c>
      <c r="AH67" s="126">
        <v>0</v>
      </c>
      <c r="AI67" s="126">
        <v>0</v>
      </c>
      <c r="AJ67" s="126">
        <v>0</v>
      </c>
      <c r="AK67" s="128">
        <v>0</v>
      </c>
      <c r="AL67" s="125">
        <v>0</v>
      </c>
      <c r="AM67" s="126">
        <v>0</v>
      </c>
      <c r="AN67" s="126">
        <v>0</v>
      </c>
      <c r="AO67" s="126">
        <v>0</v>
      </c>
      <c r="AP67" s="126">
        <v>0</v>
      </c>
      <c r="AQ67" s="127">
        <v>0</v>
      </c>
      <c r="AR67" s="125">
        <v>0</v>
      </c>
      <c r="AS67" s="126">
        <v>0</v>
      </c>
      <c r="AT67" s="126">
        <v>0</v>
      </c>
      <c r="AU67" s="126">
        <v>0</v>
      </c>
      <c r="AV67" s="126">
        <v>0</v>
      </c>
      <c r="AW67" s="126">
        <v>0</v>
      </c>
      <c r="AX67" s="125">
        <v>0</v>
      </c>
      <c r="AY67" s="126">
        <v>0</v>
      </c>
      <c r="AZ67" s="126">
        <v>0</v>
      </c>
      <c r="BA67" s="126">
        <v>0</v>
      </c>
      <c r="BB67" s="126">
        <v>0</v>
      </c>
      <c r="BC67" s="127">
        <v>0</v>
      </c>
      <c r="BD67" s="122">
        <v>0</v>
      </c>
      <c r="BE67" s="129">
        <v>0</v>
      </c>
      <c r="BF67" s="129">
        <v>0</v>
      </c>
      <c r="BG67" s="129">
        <v>0</v>
      </c>
      <c r="BH67" s="126">
        <v>1</v>
      </c>
      <c r="BI67" s="130">
        <v>0</v>
      </c>
      <c r="BJ67" s="56"/>
      <c r="BK67" s="56"/>
      <c r="BL67" s="56"/>
      <c r="BM67" s="56"/>
      <c r="BN67" s="56"/>
      <c r="BO67" s="56"/>
      <c r="BP67" s="56"/>
      <c r="BQ67" s="56"/>
      <c r="BR67" s="56"/>
      <c r="BS67" s="56"/>
      <c r="BT67" s="56"/>
      <c r="BU67" s="56"/>
      <c r="BV67" s="56"/>
      <c r="BW67" s="56"/>
      <c r="BX67" s="56"/>
      <c r="BY67" s="56"/>
      <c r="BZ67" s="56"/>
      <c r="CA67" s="56"/>
      <c r="CB67" s="56"/>
      <c r="CC67" s="56"/>
      <c r="CD67" s="56"/>
      <c r="CE67" s="56"/>
      <c r="CF67" s="56"/>
    </row>
    <row r="68" spans="1:84" ht="16">
      <c r="A68" s="122" t="s">
        <v>1707</v>
      </c>
      <c r="B68" s="123" t="s">
        <v>43</v>
      </c>
      <c r="C68" s="124">
        <v>23818405</v>
      </c>
      <c r="D68" s="123" t="s">
        <v>1592</v>
      </c>
      <c r="E68" s="123" t="s">
        <v>1593</v>
      </c>
      <c r="F68" s="123" t="s">
        <v>44</v>
      </c>
      <c r="G68" s="124">
        <v>14117465</v>
      </c>
      <c r="H68" s="125">
        <v>0</v>
      </c>
      <c r="I68" s="126">
        <v>0</v>
      </c>
      <c r="J68" s="123">
        <v>0</v>
      </c>
      <c r="K68" s="123">
        <v>0</v>
      </c>
      <c r="L68" s="126">
        <v>0</v>
      </c>
      <c r="M68" s="127">
        <v>0</v>
      </c>
      <c r="N68" s="125">
        <v>0</v>
      </c>
      <c r="O68" s="126">
        <v>0</v>
      </c>
      <c r="P68" s="126">
        <v>0</v>
      </c>
      <c r="Q68" s="126">
        <v>0</v>
      </c>
      <c r="R68" s="126">
        <v>0</v>
      </c>
      <c r="S68" s="127">
        <v>0</v>
      </c>
      <c r="T68" s="125">
        <v>0</v>
      </c>
      <c r="U68" s="126">
        <v>0</v>
      </c>
      <c r="V68" s="126">
        <v>0</v>
      </c>
      <c r="W68" s="126">
        <v>0</v>
      </c>
      <c r="X68" s="126">
        <v>0</v>
      </c>
      <c r="Y68" s="128">
        <v>0</v>
      </c>
      <c r="Z68" s="125">
        <v>0</v>
      </c>
      <c r="AA68" s="126">
        <v>0</v>
      </c>
      <c r="AB68" s="126">
        <v>0</v>
      </c>
      <c r="AC68" s="126">
        <v>0</v>
      </c>
      <c r="AD68" s="126">
        <v>0</v>
      </c>
      <c r="AE68" s="126">
        <v>0</v>
      </c>
      <c r="AF68" s="125">
        <v>1</v>
      </c>
      <c r="AG68" s="126">
        <v>0</v>
      </c>
      <c r="AH68" s="126">
        <v>0</v>
      </c>
      <c r="AI68" s="126">
        <v>0</v>
      </c>
      <c r="AJ68" s="126">
        <v>0</v>
      </c>
      <c r="AK68" s="128">
        <v>0</v>
      </c>
      <c r="AL68" s="125">
        <v>0</v>
      </c>
      <c r="AM68" s="126">
        <v>0</v>
      </c>
      <c r="AN68" s="126">
        <v>0</v>
      </c>
      <c r="AO68" s="126">
        <v>0</v>
      </c>
      <c r="AP68" s="126">
        <v>0</v>
      </c>
      <c r="AQ68" s="127">
        <v>0</v>
      </c>
      <c r="AR68" s="125">
        <v>0</v>
      </c>
      <c r="AS68" s="126">
        <v>0</v>
      </c>
      <c r="AT68" s="126">
        <v>0</v>
      </c>
      <c r="AU68" s="126">
        <v>0</v>
      </c>
      <c r="AV68" s="126">
        <v>0</v>
      </c>
      <c r="AW68" s="126">
        <v>0</v>
      </c>
      <c r="AX68" s="125">
        <v>0</v>
      </c>
      <c r="AY68" s="126">
        <v>0</v>
      </c>
      <c r="AZ68" s="126">
        <v>0</v>
      </c>
      <c r="BA68" s="126">
        <v>0</v>
      </c>
      <c r="BB68" s="126">
        <v>0</v>
      </c>
      <c r="BC68" s="127">
        <v>0</v>
      </c>
      <c r="BD68" s="122">
        <v>0</v>
      </c>
      <c r="BE68" s="129">
        <v>0</v>
      </c>
      <c r="BF68" s="129">
        <v>0</v>
      </c>
      <c r="BG68" s="129">
        <v>0</v>
      </c>
      <c r="BH68" s="126">
        <v>0</v>
      </c>
      <c r="BI68" s="130">
        <v>0</v>
      </c>
      <c r="BJ68" s="56"/>
      <c r="BK68" s="56"/>
      <c r="BL68" s="56"/>
      <c r="BM68" s="56"/>
      <c r="BN68" s="56"/>
      <c r="BO68" s="56"/>
      <c r="BP68" s="56"/>
      <c r="BQ68" s="56"/>
      <c r="BR68" s="56"/>
      <c r="BS68" s="56"/>
      <c r="BT68" s="56"/>
      <c r="BU68" s="56"/>
      <c r="BV68" s="56"/>
      <c r="BW68" s="56"/>
      <c r="BX68" s="56"/>
      <c r="BY68" s="56"/>
      <c r="BZ68" s="56"/>
      <c r="CA68" s="56"/>
      <c r="CB68" s="56"/>
      <c r="CC68" s="56"/>
      <c r="CD68" s="56"/>
      <c r="CE68" s="56"/>
      <c r="CF68" s="56"/>
    </row>
    <row r="69" spans="1:84" ht="16">
      <c r="A69" s="122" t="s">
        <v>1708</v>
      </c>
      <c r="B69" s="123" t="s">
        <v>43</v>
      </c>
      <c r="C69" s="124">
        <v>24663974</v>
      </c>
      <c r="D69" s="123" t="s">
        <v>1592</v>
      </c>
      <c r="E69" s="123" t="s">
        <v>1593</v>
      </c>
      <c r="F69" s="123" t="s">
        <v>44</v>
      </c>
      <c r="G69" s="124">
        <v>14699960</v>
      </c>
      <c r="H69" s="125">
        <v>0</v>
      </c>
      <c r="I69" s="126">
        <v>0</v>
      </c>
      <c r="J69" s="123">
        <v>0</v>
      </c>
      <c r="K69" s="123">
        <v>0</v>
      </c>
      <c r="L69" s="126">
        <v>0</v>
      </c>
      <c r="M69" s="127">
        <v>0</v>
      </c>
      <c r="N69" s="125">
        <v>0</v>
      </c>
      <c r="O69" s="126">
        <v>0</v>
      </c>
      <c r="P69" s="126">
        <v>0</v>
      </c>
      <c r="Q69" s="126">
        <v>0</v>
      </c>
      <c r="R69" s="126">
        <v>0</v>
      </c>
      <c r="S69" s="127">
        <v>0</v>
      </c>
      <c r="T69" s="125">
        <v>0</v>
      </c>
      <c r="U69" s="126">
        <v>0</v>
      </c>
      <c r="V69" s="126">
        <v>0</v>
      </c>
      <c r="W69" s="126">
        <v>0</v>
      </c>
      <c r="X69" s="126">
        <v>0</v>
      </c>
      <c r="Y69" s="128">
        <v>0</v>
      </c>
      <c r="Z69" s="125">
        <v>0</v>
      </c>
      <c r="AA69" s="126">
        <v>0</v>
      </c>
      <c r="AB69" s="126">
        <v>0</v>
      </c>
      <c r="AC69" s="126">
        <v>0</v>
      </c>
      <c r="AD69" s="126">
        <v>0</v>
      </c>
      <c r="AE69" s="126">
        <v>0</v>
      </c>
      <c r="AF69" s="125">
        <v>0</v>
      </c>
      <c r="AG69" s="126">
        <v>0</v>
      </c>
      <c r="AH69" s="126">
        <v>0</v>
      </c>
      <c r="AI69" s="126">
        <v>0</v>
      </c>
      <c r="AJ69" s="126">
        <v>1</v>
      </c>
      <c r="AK69" s="128">
        <v>0</v>
      </c>
      <c r="AL69" s="125">
        <v>0</v>
      </c>
      <c r="AM69" s="126">
        <v>0</v>
      </c>
      <c r="AN69" s="126">
        <v>0</v>
      </c>
      <c r="AO69" s="126">
        <v>0</v>
      </c>
      <c r="AP69" s="126">
        <v>0</v>
      </c>
      <c r="AQ69" s="127">
        <v>0</v>
      </c>
      <c r="AR69" s="125">
        <v>0</v>
      </c>
      <c r="AS69" s="126">
        <v>0</v>
      </c>
      <c r="AT69" s="126">
        <v>0</v>
      </c>
      <c r="AU69" s="126">
        <v>0</v>
      </c>
      <c r="AV69" s="126">
        <v>0</v>
      </c>
      <c r="AW69" s="126">
        <v>0</v>
      </c>
      <c r="AX69" s="125">
        <v>0</v>
      </c>
      <c r="AY69" s="126">
        <v>0</v>
      </c>
      <c r="AZ69" s="126">
        <v>0</v>
      </c>
      <c r="BA69" s="126">
        <v>0</v>
      </c>
      <c r="BB69" s="126">
        <v>0</v>
      </c>
      <c r="BC69" s="127">
        <v>0</v>
      </c>
      <c r="BD69" s="122">
        <v>0</v>
      </c>
      <c r="BE69" s="129">
        <v>0</v>
      </c>
      <c r="BF69" s="129">
        <v>0</v>
      </c>
      <c r="BG69" s="129">
        <v>0</v>
      </c>
      <c r="BH69" s="126">
        <v>0</v>
      </c>
      <c r="BI69" s="130">
        <v>0</v>
      </c>
      <c r="BJ69" s="56"/>
      <c r="BK69" s="56"/>
      <c r="BL69" s="56"/>
      <c r="BM69" s="56"/>
      <c r="BN69" s="56"/>
      <c r="BO69" s="56"/>
      <c r="BP69" s="56"/>
      <c r="BQ69" s="56"/>
      <c r="BR69" s="56"/>
      <c r="BS69" s="56"/>
      <c r="BT69" s="56"/>
      <c r="BU69" s="56"/>
      <c r="BV69" s="56"/>
      <c r="BW69" s="56"/>
      <c r="BX69" s="56"/>
      <c r="BY69" s="56"/>
      <c r="BZ69" s="56"/>
      <c r="CA69" s="56"/>
      <c r="CB69" s="56"/>
      <c r="CC69" s="56"/>
      <c r="CD69" s="56"/>
      <c r="CE69" s="56"/>
      <c r="CF69" s="56"/>
    </row>
    <row r="70" spans="1:84" ht="16">
      <c r="A70" s="122" t="s">
        <v>1709</v>
      </c>
      <c r="B70" s="123" t="s">
        <v>43</v>
      </c>
      <c r="C70" s="124">
        <v>33188216</v>
      </c>
      <c r="D70" s="123" t="s">
        <v>1592</v>
      </c>
      <c r="E70" s="123" t="s">
        <v>1593</v>
      </c>
      <c r="F70" s="123" t="s">
        <v>44</v>
      </c>
      <c r="G70" s="124">
        <v>22344606</v>
      </c>
      <c r="H70" s="125">
        <v>0</v>
      </c>
      <c r="I70" s="126">
        <v>0</v>
      </c>
      <c r="J70" s="123">
        <v>0</v>
      </c>
      <c r="K70" s="123">
        <v>0</v>
      </c>
      <c r="L70" s="126">
        <v>0</v>
      </c>
      <c r="M70" s="127">
        <v>0</v>
      </c>
      <c r="N70" s="125">
        <v>0</v>
      </c>
      <c r="O70" s="126">
        <v>0</v>
      </c>
      <c r="P70" s="126">
        <v>0</v>
      </c>
      <c r="Q70" s="126">
        <v>0</v>
      </c>
      <c r="R70" s="126">
        <v>0</v>
      </c>
      <c r="S70" s="127">
        <v>0</v>
      </c>
      <c r="T70" s="125">
        <v>0</v>
      </c>
      <c r="U70" s="126">
        <v>0</v>
      </c>
      <c r="V70" s="126">
        <v>0</v>
      </c>
      <c r="W70" s="126">
        <v>0</v>
      </c>
      <c r="X70" s="126">
        <v>1</v>
      </c>
      <c r="Y70" s="128">
        <v>0</v>
      </c>
      <c r="Z70" s="125">
        <v>0</v>
      </c>
      <c r="AA70" s="126">
        <v>0</v>
      </c>
      <c r="AB70" s="126">
        <v>0</v>
      </c>
      <c r="AC70" s="126">
        <v>0</v>
      </c>
      <c r="AD70" s="126">
        <v>0</v>
      </c>
      <c r="AE70" s="126">
        <v>0</v>
      </c>
      <c r="AF70" s="125">
        <v>0</v>
      </c>
      <c r="AG70" s="126">
        <v>0</v>
      </c>
      <c r="AH70" s="126">
        <v>0</v>
      </c>
      <c r="AI70" s="126">
        <v>0</v>
      </c>
      <c r="AJ70" s="126">
        <v>0</v>
      </c>
      <c r="AK70" s="128">
        <v>0</v>
      </c>
      <c r="AL70" s="125">
        <v>0</v>
      </c>
      <c r="AM70" s="126">
        <v>0</v>
      </c>
      <c r="AN70" s="126">
        <v>0</v>
      </c>
      <c r="AO70" s="126">
        <v>0</v>
      </c>
      <c r="AP70" s="126">
        <v>0</v>
      </c>
      <c r="AQ70" s="127">
        <v>0</v>
      </c>
      <c r="AR70" s="125">
        <v>0</v>
      </c>
      <c r="AS70" s="126">
        <v>0</v>
      </c>
      <c r="AT70" s="126">
        <v>0</v>
      </c>
      <c r="AU70" s="126">
        <v>0</v>
      </c>
      <c r="AV70" s="126">
        <v>0</v>
      </c>
      <c r="AW70" s="126">
        <v>0</v>
      </c>
      <c r="AX70" s="125">
        <v>0</v>
      </c>
      <c r="AY70" s="126">
        <v>0</v>
      </c>
      <c r="AZ70" s="126">
        <v>0</v>
      </c>
      <c r="BA70" s="126">
        <v>0</v>
      </c>
      <c r="BB70" s="126">
        <v>0</v>
      </c>
      <c r="BC70" s="127">
        <v>0</v>
      </c>
      <c r="BD70" s="122">
        <v>0</v>
      </c>
      <c r="BE70" s="129">
        <v>0</v>
      </c>
      <c r="BF70" s="129">
        <v>0</v>
      </c>
      <c r="BG70" s="129">
        <v>0</v>
      </c>
      <c r="BH70" s="126">
        <v>0</v>
      </c>
      <c r="BI70" s="130">
        <v>0</v>
      </c>
      <c r="BJ70" s="56"/>
      <c r="BK70" s="56"/>
      <c r="BL70" s="56"/>
      <c r="BM70" s="56"/>
      <c r="BN70" s="56"/>
      <c r="BO70" s="56"/>
      <c r="BP70" s="56"/>
      <c r="BQ70" s="56"/>
      <c r="BR70" s="56"/>
      <c r="BS70" s="56"/>
      <c r="BT70" s="56"/>
      <c r="BU70" s="56"/>
      <c r="BV70" s="56"/>
      <c r="BW70" s="56"/>
      <c r="BX70" s="56"/>
      <c r="BY70" s="56"/>
      <c r="BZ70" s="56"/>
      <c r="CA70" s="56"/>
      <c r="CB70" s="56"/>
      <c r="CC70" s="56"/>
      <c r="CD70" s="56"/>
      <c r="CE70" s="56"/>
      <c r="CF70" s="56"/>
    </row>
    <row r="71" spans="1:84" ht="16">
      <c r="A71" s="122" t="s">
        <v>1613</v>
      </c>
      <c r="B71" s="123" t="s">
        <v>45</v>
      </c>
      <c r="C71" s="124">
        <v>4423015</v>
      </c>
      <c r="D71" s="123" t="s">
        <v>1595</v>
      </c>
      <c r="E71" s="123" t="s">
        <v>1605</v>
      </c>
      <c r="F71" s="123" t="s">
        <v>46</v>
      </c>
      <c r="G71" s="124">
        <v>14766797</v>
      </c>
      <c r="H71" s="125">
        <v>0</v>
      </c>
      <c r="I71" s="126">
        <v>0</v>
      </c>
      <c r="J71" s="123">
        <v>0</v>
      </c>
      <c r="K71" s="123">
        <v>0</v>
      </c>
      <c r="L71" s="126">
        <v>0</v>
      </c>
      <c r="M71" s="127">
        <v>0</v>
      </c>
      <c r="N71" s="125">
        <v>0</v>
      </c>
      <c r="O71" s="126">
        <v>0</v>
      </c>
      <c r="P71" s="126">
        <v>0</v>
      </c>
      <c r="Q71" s="126">
        <v>0</v>
      </c>
      <c r="R71" s="126">
        <v>0</v>
      </c>
      <c r="S71" s="127">
        <v>0</v>
      </c>
      <c r="T71" s="125">
        <v>0</v>
      </c>
      <c r="U71" s="126">
        <v>0</v>
      </c>
      <c r="V71" s="126">
        <v>0</v>
      </c>
      <c r="W71" s="126">
        <v>0</v>
      </c>
      <c r="X71" s="126">
        <v>0</v>
      </c>
      <c r="Y71" s="128">
        <v>0</v>
      </c>
      <c r="Z71" s="125">
        <v>0</v>
      </c>
      <c r="AA71" s="126">
        <v>0</v>
      </c>
      <c r="AB71" s="126">
        <v>0</v>
      </c>
      <c r="AC71" s="126">
        <v>0</v>
      </c>
      <c r="AD71" s="126">
        <v>0</v>
      </c>
      <c r="AE71" s="126">
        <v>0</v>
      </c>
      <c r="AF71" s="125">
        <v>0</v>
      </c>
      <c r="AG71" s="126">
        <v>0</v>
      </c>
      <c r="AH71" s="126">
        <v>0</v>
      </c>
      <c r="AI71" s="126">
        <v>0</v>
      </c>
      <c r="AJ71" s="126">
        <v>1</v>
      </c>
      <c r="AK71" s="128">
        <v>0</v>
      </c>
      <c r="AL71" s="125">
        <v>0</v>
      </c>
      <c r="AM71" s="126">
        <v>0</v>
      </c>
      <c r="AN71" s="126">
        <v>0</v>
      </c>
      <c r="AO71" s="126">
        <v>0</v>
      </c>
      <c r="AP71" s="126">
        <v>0</v>
      </c>
      <c r="AQ71" s="127">
        <v>0</v>
      </c>
      <c r="AR71" s="125">
        <v>0</v>
      </c>
      <c r="AS71" s="126">
        <v>0</v>
      </c>
      <c r="AT71" s="126">
        <v>0</v>
      </c>
      <c r="AU71" s="126">
        <v>0</v>
      </c>
      <c r="AV71" s="126">
        <v>0</v>
      </c>
      <c r="AW71" s="126">
        <v>0</v>
      </c>
      <c r="AX71" s="125">
        <v>0</v>
      </c>
      <c r="AY71" s="126">
        <v>0</v>
      </c>
      <c r="AZ71" s="126">
        <v>0</v>
      </c>
      <c r="BA71" s="126">
        <v>0</v>
      </c>
      <c r="BB71" s="126">
        <v>0</v>
      </c>
      <c r="BC71" s="127">
        <v>0</v>
      </c>
      <c r="BD71" s="122">
        <v>0</v>
      </c>
      <c r="BE71" s="129">
        <v>0</v>
      </c>
      <c r="BF71" s="129">
        <v>0</v>
      </c>
      <c r="BG71" s="129">
        <v>0</v>
      </c>
      <c r="BH71" s="126">
        <v>0</v>
      </c>
      <c r="BI71" s="130">
        <v>0</v>
      </c>
      <c r="BJ71" s="56"/>
      <c r="BK71" s="56"/>
      <c r="BL71" s="56"/>
      <c r="BM71" s="56"/>
      <c r="BN71" s="56"/>
      <c r="BO71" s="56"/>
      <c r="BP71" s="56"/>
      <c r="BQ71" s="56"/>
      <c r="BR71" s="56"/>
      <c r="BS71" s="56"/>
      <c r="BT71" s="56"/>
      <c r="BU71" s="56"/>
      <c r="BV71" s="56"/>
      <c r="BW71" s="56"/>
      <c r="BX71" s="56"/>
      <c r="BY71" s="56"/>
      <c r="BZ71" s="56"/>
      <c r="CA71" s="56"/>
      <c r="CB71" s="56"/>
      <c r="CC71" s="56"/>
      <c r="CD71" s="56"/>
      <c r="CE71" s="56"/>
      <c r="CF71" s="56"/>
    </row>
    <row r="72" spans="1:84" ht="16">
      <c r="A72" s="122" t="s">
        <v>1626</v>
      </c>
      <c r="B72" s="123" t="s">
        <v>45</v>
      </c>
      <c r="C72" s="124">
        <v>7833835</v>
      </c>
      <c r="D72" s="123" t="s">
        <v>1605</v>
      </c>
      <c r="E72" s="123" t="s">
        <v>1595</v>
      </c>
      <c r="F72" s="123" t="s">
        <v>46</v>
      </c>
      <c r="G72" s="124">
        <v>8272477</v>
      </c>
      <c r="H72" s="125">
        <v>0</v>
      </c>
      <c r="I72" s="126">
        <v>0</v>
      </c>
      <c r="J72" s="123">
        <v>0</v>
      </c>
      <c r="K72" s="123">
        <v>0</v>
      </c>
      <c r="L72" s="126">
        <v>0</v>
      </c>
      <c r="M72" s="127">
        <v>1</v>
      </c>
      <c r="N72" s="125">
        <v>0</v>
      </c>
      <c r="O72" s="126">
        <v>0</v>
      </c>
      <c r="P72" s="126">
        <v>0</v>
      </c>
      <c r="Q72" s="126">
        <v>0</v>
      </c>
      <c r="R72" s="126">
        <v>0</v>
      </c>
      <c r="S72" s="127">
        <v>0</v>
      </c>
      <c r="T72" s="125">
        <v>0</v>
      </c>
      <c r="U72" s="126">
        <v>0</v>
      </c>
      <c r="V72" s="126">
        <v>0</v>
      </c>
      <c r="W72" s="126">
        <v>0</v>
      </c>
      <c r="X72" s="126">
        <v>0</v>
      </c>
      <c r="Y72" s="128">
        <v>0</v>
      </c>
      <c r="Z72" s="125">
        <v>0</v>
      </c>
      <c r="AA72" s="126">
        <v>0</v>
      </c>
      <c r="AB72" s="126">
        <v>0</v>
      </c>
      <c r="AC72" s="126">
        <v>0</v>
      </c>
      <c r="AD72" s="126">
        <v>0</v>
      </c>
      <c r="AE72" s="126">
        <v>0</v>
      </c>
      <c r="AF72" s="125">
        <v>0</v>
      </c>
      <c r="AG72" s="126">
        <v>0</v>
      </c>
      <c r="AH72" s="126">
        <v>0</v>
      </c>
      <c r="AI72" s="126">
        <v>0</v>
      </c>
      <c r="AJ72" s="126">
        <v>0</v>
      </c>
      <c r="AK72" s="128">
        <v>0</v>
      </c>
      <c r="AL72" s="125">
        <v>0</v>
      </c>
      <c r="AM72" s="126">
        <v>0</v>
      </c>
      <c r="AN72" s="126">
        <v>0</v>
      </c>
      <c r="AO72" s="126">
        <v>0</v>
      </c>
      <c r="AP72" s="126">
        <v>0</v>
      </c>
      <c r="AQ72" s="127">
        <v>0</v>
      </c>
      <c r="AR72" s="125">
        <v>0</v>
      </c>
      <c r="AS72" s="126">
        <v>0</v>
      </c>
      <c r="AT72" s="126">
        <v>0</v>
      </c>
      <c r="AU72" s="126">
        <v>0</v>
      </c>
      <c r="AV72" s="126">
        <v>0</v>
      </c>
      <c r="AW72" s="126">
        <v>0</v>
      </c>
      <c r="AX72" s="125">
        <v>0</v>
      </c>
      <c r="AY72" s="126">
        <v>0</v>
      </c>
      <c r="AZ72" s="126">
        <v>0</v>
      </c>
      <c r="BA72" s="126">
        <v>0</v>
      </c>
      <c r="BB72" s="126">
        <v>0</v>
      </c>
      <c r="BC72" s="127">
        <v>0</v>
      </c>
      <c r="BD72" s="122">
        <v>0</v>
      </c>
      <c r="BE72" s="129">
        <v>0</v>
      </c>
      <c r="BF72" s="129">
        <v>0</v>
      </c>
      <c r="BG72" s="129">
        <v>0</v>
      </c>
      <c r="BH72" s="126">
        <v>0</v>
      </c>
      <c r="BI72" s="130">
        <v>0</v>
      </c>
      <c r="BJ72" s="56"/>
      <c r="BK72" s="56"/>
      <c r="BL72" s="56"/>
      <c r="BM72" s="56"/>
      <c r="BN72" s="56"/>
      <c r="BO72" s="56"/>
      <c r="BP72" s="56"/>
      <c r="BQ72" s="56"/>
      <c r="BR72" s="56"/>
      <c r="BS72" s="56"/>
      <c r="BT72" s="56"/>
      <c r="BU72" s="56"/>
      <c r="BV72" s="56"/>
      <c r="BW72" s="56"/>
      <c r="BX72" s="56"/>
      <c r="BY72" s="56"/>
      <c r="BZ72" s="56"/>
      <c r="CA72" s="56"/>
      <c r="CB72" s="56"/>
      <c r="CC72" s="56"/>
      <c r="CD72" s="56"/>
      <c r="CE72" s="56"/>
      <c r="CF72" s="56"/>
    </row>
    <row r="73" spans="1:84" ht="16">
      <c r="A73" s="122" t="s">
        <v>1591</v>
      </c>
      <c r="B73" s="123" t="s">
        <v>45</v>
      </c>
      <c r="C73" s="124">
        <v>14863906</v>
      </c>
      <c r="D73" s="123" t="s">
        <v>1592</v>
      </c>
      <c r="E73" s="123" t="s">
        <v>1593</v>
      </c>
      <c r="F73" s="123" t="s">
        <v>46</v>
      </c>
      <c r="G73" s="124">
        <v>1336951</v>
      </c>
      <c r="H73" s="125">
        <v>0</v>
      </c>
      <c r="I73" s="126">
        <v>0</v>
      </c>
      <c r="J73" s="123">
        <v>0</v>
      </c>
      <c r="K73" s="123">
        <v>0</v>
      </c>
      <c r="L73" s="126">
        <v>0</v>
      </c>
      <c r="M73" s="127">
        <v>0</v>
      </c>
      <c r="N73" s="125">
        <v>0</v>
      </c>
      <c r="O73" s="126">
        <v>0</v>
      </c>
      <c r="P73" s="126">
        <v>0</v>
      </c>
      <c r="Q73" s="126">
        <v>0</v>
      </c>
      <c r="R73" s="126">
        <v>0</v>
      </c>
      <c r="S73" s="127">
        <v>0</v>
      </c>
      <c r="T73" s="125">
        <v>0</v>
      </c>
      <c r="U73" s="126">
        <v>0</v>
      </c>
      <c r="V73" s="126">
        <v>0</v>
      </c>
      <c r="W73" s="126">
        <v>0</v>
      </c>
      <c r="X73" s="126">
        <v>0</v>
      </c>
      <c r="Y73" s="128">
        <v>0</v>
      </c>
      <c r="Z73" s="125">
        <v>0</v>
      </c>
      <c r="AA73" s="126">
        <v>0</v>
      </c>
      <c r="AB73" s="126">
        <v>0</v>
      </c>
      <c r="AC73" s="126">
        <v>0</v>
      </c>
      <c r="AD73" s="126">
        <v>0</v>
      </c>
      <c r="AE73" s="126">
        <v>0</v>
      </c>
      <c r="AF73" s="125">
        <v>1</v>
      </c>
      <c r="AG73" s="126">
        <v>0</v>
      </c>
      <c r="AH73" s="126">
        <v>0</v>
      </c>
      <c r="AI73" s="126">
        <v>0</v>
      </c>
      <c r="AJ73" s="126">
        <v>0</v>
      </c>
      <c r="AK73" s="128">
        <v>0</v>
      </c>
      <c r="AL73" s="125">
        <v>0</v>
      </c>
      <c r="AM73" s="126">
        <v>0</v>
      </c>
      <c r="AN73" s="126">
        <v>0</v>
      </c>
      <c r="AO73" s="126">
        <v>0</v>
      </c>
      <c r="AP73" s="126">
        <v>0</v>
      </c>
      <c r="AQ73" s="127">
        <v>0</v>
      </c>
      <c r="AR73" s="125">
        <v>0</v>
      </c>
      <c r="AS73" s="126">
        <v>0</v>
      </c>
      <c r="AT73" s="126">
        <v>0</v>
      </c>
      <c r="AU73" s="126">
        <v>0</v>
      </c>
      <c r="AV73" s="126">
        <v>0</v>
      </c>
      <c r="AW73" s="126">
        <v>0</v>
      </c>
      <c r="AX73" s="125">
        <v>0</v>
      </c>
      <c r="AY73" s="126">
        <v>0</v>
      </c>
      <c r="AZ73" s="126">
        <v>0</v>
      </c>
      <c r="BA73" s="126">
        <v>0</v>
      </c>
      <c r="BB73" s="126">
        <v>0</v>
      </c>
      <c r="BC73" s="127">
        <v>0</v>
      </c>
      <c r="BD73" s="122">
        <v>0</v>
      </c>
      <c r="BE73" s="129">
        <v>0</v>
      </c>
      <c r="BF73" s="129">
        <v>0</v>
      </c>
      <c r="BG73" s="129">
        <v>0</v>
      </c>
      <c r="BH73" s="126">
        <v>0</v>
      </c>
      <c r="BI73" s="130">
        <v>0</v>
      </c>
      <c r="BJ73" s="56"/>
      <c r="BK73" s="56"/>
      <c r="BL73" s="56"/>
      <c r="BM73" s="56"/>
      <c r="BN73" s="56"/>
      <c r="BO73" s="56"/>
      <c r="BP73" s="56"/>
      <c r="BQ73" s="56"/>
      <c r="BR73" s="56"/>
      <c r="BS73" s="56"/>
      <c r="BT73" s="56"/>
      <c r="BU73" s="56"/>
      <c r="BV73" s="56"/>
      <c r="BW73" s="56"/>
      <c r="BX73" s="56"/>
      <c r="BY73" s="56"/>
      <c r="BZ73" s="56"/>
      <c r="CA73" s="56"/>
      <c r="CB73" s="56"/>
      <c r="CC73" s="56"/>
      <c r="CD73" s="56"/>
      <c r="CE73" s="56"/>
      <c r="CF73" s="56"/>
    </row>
    <row r="74" spans="1:84" ht="16">
      <c r="A74" s="122" t="s">
        <v>1594</v>
      </c>
      <c r="B74" s="123" t="s">
        <v>45</v>
      </c>
      <c r="C74" s="124">
        <v>16329460</v>
      </c>
      <c r="D74" s="123" t="s">
        <v>1592</v>
      </c>
      <c r="E74" s="123" t="s">
        <v>1595</v>
      </c>
      <c r="F74" s="123" t="s">
        <v>1596</v>
      </c>
      <c r="G74" s="124">
        <v>64019</v>
      </c>
      <c r="H74" s="125">
        <v>0</v>
      </c>
      <c r="I74" s="126">
        <v>0</v>
      </c>
      <c r="J74" s="123">
        <v>0</v>
      </c>
      <c r="K74" s="123">
        <v>0</v>
      </c>
      <c r="L74" s="126">
        <v>1</v>
      </c>
      <c r="M74" s="127">
        <v>0</v>
      </c>
      <c r="N74" s="125">
        <v>0</v>
      </c>
      <c r="O74" s="126">
        <v>0</v>
      </c>
      <c r="P74" s="126">
        <v>0</v>
      </c>
      <c r="Q74" s="126">
        <v>0</v>
      </c>
      <c r="R74" s="126">
        <v>0</v>
      </c>
      <c r="S74" s="127">
        <v>0</v>
      </c>
      <c r="T74" s="125">
        <v>0</v>
      </c>
      <c r="U74" s="126">
        <v>0</v>
      </c>
      <c r="V74" s="126">
        <v>0</v>
      </c>
      <c r="W74" s="126">
        <v>0</v>
      </c>
      <c r="X74" s="126">
        <v>0</v>
      </c>
      <c r="Y74" s="128">
        <v>0</v>
      </c>
      <c r="Z74" s="125">
        <v>0</v>
      </c>
      <c r="AA74" s="126">
        <v>0</v>
      </c>
      <c r="AB74" s="126">
        <v>0</v>
      </c>
      <c r="AC74" s="126">
        <v>0</v>
      </c>
      <c r="AD74" s="126">
        <v>0</v>
      </c>
      <c r="AE74" s="126">
        <v>0</v>
      </c>
      <c r="AF74" s="125">
        <v>0</v>
      </c>
      <c r="AG74" s="126">
        <v>0</v>
      </c>
      <c r="AH74" s="126">
        <v>0</v>
      </c>
      <c r="AI74" s="126">
        <v>0</v>
      </c>
      <c r="AJ74" s="126">
        <v>0</v>
      </c>
      <c r="AK74" s="128">
        <v>0</v>
      </c>
      <c r="AL74" s="125">
        <v>0</v>
      </c>
      <c r="AM74" s="126">
        <v>0</v>
      </c>
      <c r="AN74" s="126">
        <v>0</v>
      </c>
      <c r="AO74" s="126">
        <v>0</v>
      </c>
      <c r="AP74" s="126">
        <v>0</v>
      </c>
      <c r="AQ74" s="127">
        <v>0</v>
      </c>
      <c r="AR74" s="125">
        <v>0</v>
      </c>
      <c r="AS74" s="126">
        <v>0</v>
      </c>
      <c r="AT74" s="126">
        <v>0</v>
      </c>
      <c r="AU74" s="126">
        <v>0</v>
      </c>
      <c r="AV74" s="126">
        <v>0</v>
      </c>
      <c r="AW74" s="126">
        <v>0</v>
      </c>
      <c r="AX74" s="125">
        <v>0</v>
      </c>
      <c r="AY74" s="126">
        <v>0</v>
      </c>
      <c r="AZ74" s="126">
        <v>0</v>
      </c>
      <c r="BA74" s="126">
        <v>0</v>
      </c>
      <c r="BB74" s="126">
        <v>0</v>
      </c>
      <c r="BC74" s="127">
        <v>0</v>
      </c>
      <c r="BD74" s="122">
        <v>0</v>
      </c>
      <c r="BE74" s="129">
        <v>0</v>
      </c>
      <c r="BF74" s="129">
        <v>0</v>
      </c>
      <c r="BG74" s="129">
        <v>0</v>
      </c>
      <c r="BH74" s="126">
        <v>0</v>
      </c>
      <c r="BI74" s="130">
        <v>0</v>
      </c>
      <c r="BJ74" s="56"/>
      <c r="BK74" s="56"/>
      <c r="BL74" s="56"/>
      <c r="BM74" s="56"/>
      <c r="BN74" s="56"/>
      <c r="BO74" s="56"/>
      <c r="BP74" s="56"/>
      <c r="BQ74" s="56"/>
      <c r="BR74" s="56"/>
      <c r="BS74" s="56"/>
      <c r="BT74" s="56"/>
      <c r="BU74" s="56"/>
      <c r="BV74" s="56"/>
      <c r="BW74" s="56"/>
      <c r="BX74" s="56"/>
      <c r="BY74" s="56"/>
      <c r="BZ74" s="56"/>
      <c r="CA74" s="56"/>
      <c r="CB74" s="56"/>
      <c r="CC74" s="56"/>
      <c r="CD74" s="56"/>
      <c r="CE74" s="56"/>
      <c r="CF74" s="56"/>
    </row>
    <row r="75" spans="1:84" ht="16">
      <c r="A75" s="122" t="s">
        <v>1597</v>
      </c>
      <c r="B75" s="123" t="s">
        <v>45</v>
      </c>
      <c r="C75" s="124">
        <v>20024240</v>
      </c>
      <c r="D75" s="123" t="s">
        <v>1592</v>
      </c>
      <c r="E75" s="123" t="s">
        <v>1595</v>
      </c>
      <c r="F75" s="123" t="s">
        <v>52</v>
      </c>
      <c r="G75" s="124">
        <v>9301693</v>
      </c>
      <c r="H75" s="125">
        <v>0</v>
      </c>
      <c r="I75" s="126">
        <v>0</v>
      </c>
      <c r="J75" s="123">
        <v>0</v>
      </c>
      <c r="K75" s="123">
        <v>0</v>
      </c>
      <c r="L75" s="126">
        <v>0</v>
      </c>
      <c r="M75" s="127">
        <v>0</v>
      </c>
      <c r="N75" s="125">
        <v>0</v>
      </c>
      <c r="O75" s="126">
        <v>0</v>
      </c>
      <c r="P75" s="126">
        <v>0</v>
      </c>
      <c r="Q75" s="126">
        <v>0</v>
      </c>
      <c r="R75" s="126">
        <v>0</v>
      </c>
      <c r="S75" s="127">
        <v>0</v>
      </c>
      <c r="T75" s="125">
        <v>0</v>
      </c>
      <c r="U75" s="126">
        <v>0</v>
      </c>
      <c r="V75" s="126">
        <v>0</v>
      </c>
      <c r="W75" s="126">
        <v>0</v>
      </c>
      <c r="X75" s="126">
        <v>0</v>
      </c>
      <c r="Y75" s="128">
        <v>0</v>
      </c>
      <c r="Z75" s="125">
        <v>0</v>
      </c>
      <c r="AA75" s="126">
        <v>0</v>
      </c>
      <c r="AB75" s="126">
        <v>0</v>
      </c>
      <c r="AC75" s="126">
        <v>0</v>
      </c>
      <c r="AD75" s="126">
        <v>0</v>
      </c>
      <c r="AE75" s="126">
        <v>0</v>
      </c>
      <c r="AF75" s="125">
        <v>0</v>
      </c>
      <c r="AG75" s="126">
        <v>0</v>
      </c>
      <c r="AH75" s="126">
        <v>0</v>
      </c>
      <c r="AI75" s="126">
        <v>0</v>
      </c>
      <c r="AJ75" s="126">
        <v>0</v>
      </c>
      <c r="AK75" s="128">
        <v>0</v>
      </c>
      <c r="AL75" s="125">
        <v>1</v>
      </c>
      <c r="AM75" s="126">
        <v>0</v>
      </c>
      <c r="AN75" s="126">
        <v>0</v>
      </c>
      <c r="AO75" s="126">
        <v>0</v>
      </c>
      <c r="AP75" s="126">
        <v>0</v>
      </c>
      <c r="AQ75" s="127">
        <v>0</v>
      </c>
      <c r="AR75" s="125">
        <v>0</v>
      </c>
      <c r="AS75" s="126">
        <v>0</v>
      </c>
      <c r="AT75" s="126">
        <v>0</v>
      </c>
      <c r="AU75" s="126">
        <v>0</v>
      </c>
      <c r="AV75" s="126">
        <v>0</v>
      </c>
      <c r="AW75" s="126">
        <v>0</v>
      </c>
      <c r="AX75" s="125">
        <v>0</v>
      </c>
      <c r="AY75" s="126">
        <v>0</v>
      </c>
      <c r="AZ75" s="126">
        <v>0</v>
      </c>
      <c r="BA75" s="126">
        <v>0</v>
      </c>
      <c r="BB75" s="126">
        <v>0</v>
      </c>
      <c r="BC75" s="127">
        <v>0</v>
      </c>
      <c r="BD75" s="122">
        <v>0</v>
      </c>
      <c r="BE75" s="129">
        <v>0</v>
      </c>
      <c r="BF75" s="129">
        <v>0</v>
      </c>
      <c r="BG75" s="129">
        <v>0</v>
      </c>
      <c r="BH75" s="126">
        <v>0</v>
      </c>
      <c r="BI75" s="130">
        <v>0</v>
      </c>
      <c r="BJ75" s="56"/>
      <c r="BK75" s="56"/>
      <c r="BL75" s="56"/>
      <c r="BM75" s="56"/>
      <c r="BN75" s="56"/>
      <c r="BO75" s="56"/>
      <c r="BP75" s="56"/>
      <c r="BQ75" s="56"/>
      <c r="BR75" s="56"/>
      <c r="BS75" s="56"/>
      <c r="BT75" s="56"/>
      <c r="BU75" s="56"/>
      <c r="BV75" s="56"/>
      <c r="BW75" s="56"/>
      <c r="BX75" s="56"/>
      <c r="BY75" s="56"/>
      <c r="BZ75" s="56"/>
      <c r="CA75" s="56"/>
      <c r="CB75" s="56"/>
      <c r="CC75" s="56"/>
      <c r="CD75" s="56"/>
      <c r="CE75" s="56"/>
      <c r="CF75" s="56"/>
    </row>
    <row r="76" spans="1:84" ht="16">
      <c r="A76" s="122" t="s">
        <v>1598</v>
      </c>
      <c r="B76" s="123" t="s">
        <v>45</v>
      </c>
      <c r="C76" s="124">
        <v>20920885</v>
      </c>
      <c r="D76" s="123" t="s">
        <v>1592</v>
      </c>
      <c r="E76" s="123" t="s">
        <v>1593</v>
      </c>
      <c r="F76" s="123" t="s">
        <v>1599</v>
      </c>
      <c r="G76" s="124">
        <v>23449</v>
      </c>
      <c r="H76" s="125">
        <v>0</v>
      </c>
      <c r="I76" s="126">
        <v>0</v>
      </c>
      <c r="J76" s="123">
        <v>0</v>
      </c>
      <c r="K76" s="123">
        <v>0</v>
      </c>
      <c r="L76" s="126">
        <v>0</v>
      </c>
      <c r="M76" s="127">
        <v>0</v>
      </c>
      <c r="N76" s="125">
        <v>0</v>
      </c>
      <c r="O76" s="126">
        <v>0</v>
      </c>
      <c r="P76" s="126">
        <v>0</v>
      </c>
      <c r="Q76" s="126">
        <v>0</v>
      </c>
      <c r="R76" s="126">
        <v>0</v>
      </c>
      <c r="S76" s="127">
        <v>0</v>
      </c>
      <c r="T76" s="125">
        <v>0</v>
      </c>
      <c r="U76" s="126">
        <v>0</v>
      </c>
      <c r="V76" s="126">
        <v>0</v>
      </c>
      <c r="W76" s="126">
        <v>0</v>
      </c>
      <c r="X76" s="126">
        <v>0</v>
      </c>
      <c r="Y76" s="128">
        <v>0</v>
      </c>
      <c r="Z76" s="125">
        <v>0</v>
      </c>
      <c r="AA76" s="126">
        <v>0</v>
      </c>
      <c r="AB76" s="126">
        <v>0</v>
      </c>
      <c r="AC76" s="126">
        <v>0</v>
      </c>
      <c r="AD76" s="126">
        <v>0</v>
      </c>
      <c r="AE76" s="126">
        <v>0</v>
      </c>
      <c r="AF76" s="125">
        <v>0</v>
      </c>
      <c r="AG76" s="126">
        <v>0</v>
      </c>
      <c r="AH76" s="126">
        <v>0</v>
      </c>
      <c r="AI76" s="126">
        <v>0</v>
      </c>
      <c r="AJ76" s="126">
        <v>0</v>
      </c>
      <c r="AK76" s="128">
        <v>0</v>
      </c>
      <c r="AL76" s="125">
        <v>0</v>
      </c>
      <c r="AM76" s="126">
        <v>0</v>
      </c>
      <c r="AN76" s="126">
        <v>0</v>
      </c>
      <c r="AO76" s="126">
        <v>0</v>
      </c>
      <c r="AP76" s="126">
        <v>0</v>
      </c>
      <c r="AQ76" s="127">
        <v>0</v>
      </c>
      <c r="AR76" s="125">
        <v>0</v>
      </c>
      <c r="AS76" s="126">
        <v>0</v>
      </c>
      <c r="AT76" s="126">
        <v>0</v>
      </c>
      <c r="AU76" s="126">
        <v>0</v>
      </c>
      <c r="AV76" s="126">
        <v>0</v>
      </c>
      <c r="AW76" s="126">
        <v>0</v>
      </c>
      <c r="AX76" s="125">
        <v>0</v>
      </c>
      <c r="AY76" s="126">
        <v>0</v>
      </c>
      <c r="AZ76" s="126">
        <v>1</v>
      </c>
      <c r="BA76" s="126">
        <v>0</v>
      </c>
      <c r="BB76" s="126">
        <v>0</v>
      </c>
      <c r="BC76" s="127">
        <v>0</v>
      </c>
      <c r="BD76" s="122">
        <v>0</v>
      </c>
      <c r="BE76" s="129">
        <v>0</v>
      </c>
      <c r="BF76" s="129">
        <v>0</v>
      </c>
      <c r="BG76" s="129">
        <v>0</v>
      </c>
      <c r="BH76" s="126">
        <v>0</v>
      </c>
      <c r="BI76" s="130">
        <v>0</v>
      </c>
      <c r="BJ76" s="56"/>
      <c r="BK76" s="56"/>
      <c r="BL76" s="56"/>
      <c r="BM76" s="56"/>
      <c r="BN76" s="56"/>
      <c r="BO76" s="56"/>
      <c r="BP76" s="56"/>
      <c r="BQ76" s="56"/>
      <c r="BR76" s="56"/>
      <c r="BS76" s="56"/>
      <c r="BT76" s="56"/>
      <c r="BU76" s="56"/>
      <c r="BV76" s="56"/>
      <c r="BW76" s="56"/>
      <c r="BX76" s="56"/>
      <c r="BY76" s="56"/>
      <c r="BZ76" s="56"/>
      <c r="CA76" s="56"/>
      <c r="CB76" s="56"/>
      <c r="CC76" s="56"/>
      <c r="CD76" s="56"/>
      <c r="CE76" s="56"/>
      <c r="CF76" s="56"/>
    </row>
    <row r="77" spans="1:84" ht="16">
      <c r="A77" s="122" t="s">
        <v>1600</v>
      </c>
      <c r="B77" s="123" t="s">
        <v>45</v>
      </c>
      <c r="C77" s="124">
        <v>27636196</v>
      </c>
      <c r="D77" s="123" t="s">
        <v>1592</v>
      </c>
      <c r="E77" s="123" t="s">
        <v>1593</v>
      </c>
      <c r="F77" s="123" t="s">
        <v>1601</v>
      </c>
      <c r="G77" s="124">
        <v>508250</v>
      </c>
      <c r="H77" s="125">
        <v>0</v>
      </c>
      <c r="I77" s="126">
        <v>0</v>
      </c>
      <c r="J77" s="123">
        <v>0</v>
      </c>
      <c r="K77" s="123">
        <v>0</v>
      </c>
      <c r="L77" s="126">
        <v>0</v>
      </c>
      <c r="M77" s="127">
        <v>0</v>
      </c>
      <c r="N77" s="125">
        <v>0</v>
      </c>
      <c r="O77" s="126">
        <v>0</v>
      </c>
      <c r="P77" s="126">
        <v>0</v>
      </c>
      <c r="Q77" s="126">
        <v>0</v>
      </c>
      <c r="R77" s="126">
        <v>0</v>
      </c>
      <c r="S77" s="127">
        <v>0</v>
      </c>
      <c r="T77" s="125">
        <v>0</v>
      </c>
      <c r="U77" s="126">
        <v>0</v>
      </c>
      <c r="V77" s="126">
        <v>0</v>
      </c>
      <c r="W77" s="126">
        <v>0</v>
      </c>
      <c r="X77" s="126">
        <v>0</v>
      </c>
      <c r="Y77" s="128">
        <v>0</v>
      </c>
      <c r="Z77" s="125">
        <v>0</v>
      </c>
      <c r="AA77" s="126">
        <v>0</v>
      </c>
      <c r="AB77" s="126">
        <v>0</v>
      </c>
      <c r="AC77" s="126">
        <v>0</v>
      </c>
      <c r="AD77" s="126">
        <v>0</v>
      </c>
      <c r="AE77" s="126">
        <v>0</v>
      </c>
      <c r="AF77" s="125">
        <v>0</v>
      </c>
      <c r="AG77" s="126">
        <v>0</v>
      </c>
      <c r="AH77" s="126">
        <v>1</v>
      </c>
      <c r="AI77" s="126">
        <v>0</v>
      </c>
      <c r="AJ77" s="126">
        <v>0</v>
      </c>
      <c r="AK77" s="128">
        <v>0</v>
      </c>
      <c r="AL77" s="125">
        <v>0</v>
      </c>
      <c r="AM77" s="126">
        <v>0</v>
      </c>
      <c r="AN77" s="126">
        <v>0</v>
      </c>
      <c r="AO77" s="126">
        <v>0</v>
      </c>
      <c r="AP77" s="126">
        <v>0</v>
      </c>
      <c r="AQ77" s="127">
        <v>0</v>
      </c>
      <c r="AR77" s="125">
        <v>0</v>
      </c>
      <c r="AS77" s="126">
        <v>0</v>
      </c>
      <c r="AT77" s="126">
        <v>0</v>
      </c>
      <c r="AU77" s="126">
        <v>0</v>
      </c>
      <c r="AV77" s="126">
        <v>0</v>
      </c>
      <c r="AW77" s="126">
        <v>0</v>
      </c>
      <c r="AX77" s="125">
        <v>0</v>
      </c>
      <c r="AY77" s="126">
        <v>0</v>
      </c>
      <c r="AZ77" s="126">
        <v>0</v>
      </c>
      <c r="BA77" s="126">
        <v>0</v>
      </c>
      <c r="BB77" s="126">
        <v>0</v>
      </c>
      <c r="BC77" s="127">
        <v>0</v>
      </c>
      <c r="BD77" s="122">
        <v>0</v>
      </c>
      <c r="BE77" s="129">
        <v>0</v>
      </c>
      <c r="BF77" s="129">
        <v>0</v>
      </c>
      <c r="BG77" s="129">
        <v>0</v>
      </c>
      <c r="BH77" s="126">
        <v>0</v>
      </c>
      <c r="BI77" s="130">
        <v>0</v>
      </c>
      <c r="BJ77" s="56"/>
      <c r="BK77" s="56"/>
      <c r="BL77" s="56"/>
      <c r="BM77" s="56"/>
      <c r="BN77" s="56"/>
      <c r="BO77" s="56"/>
      <c r="BP77" s="56"/>
      <c r="BQ77" s="56"/>
      <c r="BR77" s="56"/>
      <c r="BS77" s="56"/>
      <c r="BT77" s="56"/>
      <c r="BU77" s="56"/>
      <c r="BV77" s="56"/>
      <c r="BW77" s="56"/>
      <c r="BX77" s="56"/>
      <c r="BY77" s="56"/>
      <c r="BZ77" s="56"/>
      <c r="CA77" s="56"/>
      <c r="CB77" s="56"/>
      <c r="CC77" s="56"/>
      <c r="CD77" s="56"/>
      <c r="CE77" s="56"/>
      <c r="CF77" s="56"/>
    </row>
    <row r="78" spans="1:84" ht="16">
      <c r="A78" s="122" t="s">
        <v>1602</v>
      </c>
      <c r="B78" s="123" t="s">
        <v>45</v>
      </c>
      <c r="C78" s="124">
        <v>31824197</v>
      </c>
      <c r="D78" s="123" t="s">
        <v>1593</v>
      </c>
      <c r="E78" s="123" t="s">
        <v>1592</v>
      </c>
      <c r="F78" s="123" t="s">
        <v>1603</v>
      </c>
      <c r="G78" s="124">
        <v>115338</v>
      </c>
      <c r="H78" s="125">
        <v>0</v>
      </c>
      <c r="I78" s="126">
        <v>0</v>
      </c>
      <c r="J78" s="123">
        <v>0</v>
      </c>
      <c r="K78" s="123">
        <v>0</v>
      </c>
      <c r="L78" s="126">
        <v>0</v>
      </c>
      <c r="M78" s="127">
        <v>0</v>
      </c>
      <c r="N78" s="125">
        <v>0</v>
      </c>
      <c r="O78" s="126">
        <v>0</v>
      </c>
      <c r="P78" s="126">
        <v>0</v>
      </c>
      <c r="Q78" s="126">
        <v>0</v>
      </c>
      <c r="R78" s="126">
        <v>0</v>
      </c>
      <c r="S78" s="127">
        <v>0</v>
      </c>
      <c r="T78" s="125">
        <v>0</v>
      </c>
      <c r="U78" s="126">
        <v>0</v>
      </c>
      <c r="V78" s="126">
        <v>0</v>
      </c>
      <c r="W78" s="126">
        <v>0</v>
      </c>
      <c r="X78" s="126">
        <v>0</v>
      </c>
      <c r="Y78" s="128">
        <v>0</v>
      </c>
      <c r="Z78" s="125">
        <v>0</v>
      </c>
      <c r="AA78" s="126">
        <v>0</v>
      </c>
      <c r="AB78" s="126">
        <v>0</v>
      </c>
      <c r="AC78" s="126">
        <v>0</v>
      </c>
      <c r="AD78" s="126">
        <v>0</v>
      </c>
      <c r="AE78" s="126">
        <v>0</v>
      </c>
      <c r="AF78" s="125">
        <v>0</v>
      </c>
      <c r="AG78" s="126">
        <v>0</v>
      </c>
      <c r="AH78" s="126">
        <v>0</v>
      </c>
      <c r="AI78" s="126">
        <v>0</v>
      </c>
      <c r="AJ78" s="126">
        <v>0</v>
      </c>
      <c r="AK78" s="128">
        <v>0</v>
      </c>
      <c r="AL78" s="125">
        <v>0</v>
      </c>
      <c r="AM78" s="126">
        <v>0</v>
      </c>
      <c r="AN78" s="126">
        <v>0</v>
      </c>
      <c r="AO78" s="126">
        <v>0</v>
      </c>
      <c r="AP78" s="126">
        <v>0</v>
      </c>
      <c r="AQ78" s="127">
        <v>0</v>
      </c>
      <c r="AR78" s="125">
        <v>1</v>
      </c>
      <c r="AS78" s="126">
        <v>0</v>
      </c>
      <c r="AT78" s="126">
        <v>0</v>
      </c>
      <c r="AU78" s="126">
        <v>0</v>
      </c>
      <c r="AV78" s="126">
        <v>0</v>
      </c>
      <c r="AW78" s="126">
        <v>0</v>
      </c>
      <c r="AX78" s="125">
        <v>0</v>
      </c>
      <c r="AY78" s="126">
        <v>0</v>
      </c>
      <c r="AZ78" s="126">
        <v>0</v>
      </c>
      <c r="BA78" s="126">
        <v>0</v>
      </c>
      <c r="BB78" s="126">
        <v>0</v>
      </c>
      <c r="BC78" s="127">
        <v>0</v>
      </c>
      <c r="BD78" s="122">
        <v>0</v>
      </c>
      <c r="BE78" s="129">
        <v>0</v>
      </c>
      <c r="BF78" s="129">
        <v>0</v>
      </c>
      <c r="BG78" s="129">
        <v>0</v>
      </c>
      <c r="BH78" s="126">
        <v>0</v>
      </c>
      <c r="BI78" s="130">
        <v>0</v>
      </c>
      <c r="BJ78" s="56"/>
      <c r="BK78" s="56"/>
      <c r="BL78" s="56"/>
      <c r="BM78" s="56"/>
      <c r="BN78" s="56"/>
      <c r="BO78" s="56"/>
      <c r="BP78" s="56"/>
      <c r="BQ78" s="56"/>
      <c r="BR78" s="56"/>
      <c r="BS78" s="56"/>
      <c r="BT78" s="56"/>
      <c r="BU78" s="56"/>
      <c r="BV78" s="56"/>
      <c r="BW78" s="56"/>
      <c r="BX78" s="56"/>
      <c r="BY78" s="56"/>
      <c r="BZ78" s="56"/>
      <c r="CA78" s="56"/>
      <c r="CB78" s="56"/>
      <c r="CC78" s="56"/>
      <c r="CD78" s="56"/>
      <c r="CE78" s="56"/>
      <c r="CF78" s="56"/>
    </row>
    <row r="79" spans="1:84" ht="16">
      <c r="A79" s="122" t="s">
        <v>1604</v>
      </c>
      <c r="B79" s="123" t="s">
        <v>45</v>
      </c>
      <c r="C79" s="124">
        <v>33033927</v>
      </c>
      <c r="D79" s="123" t="s">
        <v>1605</v>
      </c>
      <c r="E79" s="123" t="s">
        <v>1595</v>
      </c>
      <c r="F79" s="123" t="s">
        <v>1606</v>
      </c>
      <c r="G79" s="124">
        <v>10039</v>
      </c>
      <c r="H79" s="125">
        <v>0</v>
      </c>
      <c r="I79" s="126">
        <v>0</v>
      </c>
      <c r="J79" s="123">
        <v>0</v>
      </c>
      <c r="K79" s="123">
        <v>0</v>
      </c>
      <c r="L79" s="126">
        <v>0</v>
      </c>
      <c r="M79" s="127">
        <v>0</v>
      </c>
      <c r="N79" s="125">
        <v>0</v>
      </c>
      <c r="O79" s="126">
        <v>0</v>
      </c>
      <c r="P79" s="126">
        <v>0</v>
      </c>
      <c r="Q79" s="126">
        <v>0</v>
      </c>
      <c r="R79" s="126">
        <v>0</v>
      </c>
      <c r="S79" s="127">
        <v>0</v>
      </c>
      <c r="T79" s="125">
        <v>0</v>
      </c>
      <c r="U79" s="126">
        <v>0</v>
      </c>
      <c r="V79" s="126">
        <v>0</v>
      </c>
      <c r="W79" s="126">
        <v>0</v>
      </c>
      <c r="X79" s="126">
        <v>0</v>
      </c>
      <c r="Y79" s="128">
        <v>0</v>
      </c>
      <c r="Z79" s="125">
        <v>0</v>
      </c>
      <c r="AA79" s="126">
        <v>0</v>
      </c>
      <c r="AB79" s="126">
        <v>0</v>
      </c>
      <c r="AC79" s="126">
        <v>0</v>
      </c>
      <c r="AD79" s="126">
        <v>0</v>
      </c>
      <c r="AE79" s="126">
        <v>0</v>
      </c>
      <c r="AF79" s="125">
        <v>0</v>
      </c>
      <c r="AG79" s="126">
        <v>0</v>
      </c>
      <c r="AH79" s="126">
        <v>0</v>
      </c>
      <c r="AI79" s="126">
        <v>0</v>
      </c>
      <c r="AJ79" s="126">
        <v>0</v>
      </c>
      <c r="AK79" s="128">
        <v>0</v>
      </c>
      <c r="AL79" s="125">
        <v>0</v>
      </c>
      <c r="AM79" s="126">
        <v>0</v>
      </c>
      <c r="AN79" s="126">
        <v>0</v>
      </c>
      <c r="AO79" s="126">
        <v>0</v>
      </c>
      <c r="AP79" s="126">
        <v>0</v>
      </c>
      <c r="AQ79" s="127">
        <v>0</v>
      </c>
      <c r="AR79" s="125">
        <v>0</v>
      </c>
      <c r="AS79" s="126">
        <v>0</v>
      </c>
      <c r="AT79" s="126">
        <v>0</v>
      </c>
      <c r="AU79" s="126">
        <v>0</v>
      </c>
      <c r="AV79" s="126">
        <v>0</v>
      </c>
      <c r="AW79" s="126">
        <v>0</v>
      </c>
      <c r="AX79" s="125">
        <v>0</v>
      </c>
      <c r="AY79" s="126">
        <v>0</v>
      </c>
      <c r="AZ79" s="126">
        <v>0</v>
      </c>
      <c r="BA79" s="126">
        <v>0</v>
      </c>
      <c r="BB79" s="126">
        <v>0</v>
      </c>
      <c r="BC79" s="127">
        <v>0</v>
      </c>
      <c r="BD79" s="122">
        <v>0</v>
      </c>
      <c r="BE79" s="129">
        <v>0</v>
      </c>
      <c r="BF79" s="129">
        <v>0</v>
      </c>
      <c r="BG79" s="129">
        <v>0</v>
      </c>
      <c r="BH79" s="126">
        <v>1</v>
      </c>
      <c r="BI79" s="130">
        <v>0</v>
      </c>
      <c r="BJ79" s="56"/>
      <c r="BK79" s="56"/>
      <c r="BL79" s="56"/>
      <c r="BM79" s="56"/>
      <c r="BN79" s="56"/>
      <c r="BO79" s="56"/>
      <c r="BP79" s="56"/>
      <c r="BQ79" s="56"/>
      <c r="BR79" s="56"/>
      <c r="BS79" s="56"/>
      <c r="BT79" s="56"/>
      <c r="BU79" s="56"/>
      <c r="BV79" s="56"/>
      <c r="BW79" s="56"/>
      <c r="BX79" s="56"/>
      <c r="BY79" s="56"/>
      <c r="BZ79" s="56"/>
      <c r="CA79" s="56"/>
      <c r="CB79" s="56"/>
      <c r="CC79" s="56"/>
      <c r="CD79" s="56"/>
      <c r="CE79" s="56"/>
      <c r="CF79" s="56"/>
    </row>
    <row r="80" spans="1:84" ht="16">
      <c r="A80" s="122" t="s">
        <v>1607</v>
      </c>
      <c r="B80" s="123" t="s">
        <v>45</v>
      </c>
      <c r="C80" s="124">
        <v>34801010</v>
      </c>
      <c r="D80" s="123" t="s">
        <v>1595</v>
      </c>
      <c r="E80" s="123" t="s">
        <v>1605</v>
      </c>
      <c r="F80" s="123" t="s">
        <v>1608</v>
      </c>
      <c r="G80" s="124">
        <v>81866</v>
      </c>
      <c r="H80" s="125">
        <v>0</v>
      </c>
      <c r="I80" s="126">
        <v>0</v>
      </c>
      <c r="J80" s="123">
        <v>0</v>
      </c>
      <c r="K80" s="123">
        <v>0</v>
      </c>
      <c r="L80" s="126">
        <v>0</v>
      </c>
      <c r="M80" s="127">
        <v>0</v>
      </c>
      <c r="N80" s="125">
        <v>0</v>
      </c>
      <c r="O80" s="126">
        <v>0</v>
      </c>
      <c r="P80" s="126">
        <v>0</v>
      </c>
      <c r="Q80" s="126">
        <v>0</v>
      </c>
      <c r="R80" s="126">
        <v>0</v>
      </c>
      <c r="S80" s="127">
        <v>0</v>
      </c>
      <c r="T80" s="125">
        <v>0</v>
      </c>
      <c r="U80" s="126">
        <v>0</v>
      </c>
      <c r="V80" s="126">
        <v>0</v>
      </c>
      <c r="W80" s="126">
        <v>0</v>
      </c>
      <c r="X80" s="126">
        <v>0</v>
      </c>
      <c r="Y80" s="128">
        <v>0</v>
      </c>
      <c r="Z80" s="125">
        <v>0</v>
      </c>
      <c r="AA80" s="126">
        <v>0</v>
      </c>
      <c r="AB80" s="126">
        <v>0</v>
      </c>
      <c r="AC80" s="126">
        <v>0</v>
      </c>
      <c r="AD80" s="126">
        <v>0</v>
      </c>
      <c r="AE80" s="126">
        <v>0</v>
      </c>
      <c r="AF80" s="125">
        <v>0</v>
      </c>
      <c r="AG80" s="126">
        <v>0</v>
      </c>
      <c r="AH80" s="126">
        <v>0</v>
      </c>
      <c r="AI80" s="126">
        <v>0</v>
      </c>
      <c r="AJ80" s="126">
        <v>0</v>
      </c>
      <c r="AK80" s="128">
        <v>0</v>
      </c>
      <c r="AL80" s="125">
        <v>0</v>
      </c>
      <c r="AM80" s="126">
        <v>0</v>
      </c>
      <c r="AN80" s="126">
        <v>0</v>
      </c>
      <c r="AO80" s="126">
        <v>0</v>
      </c>
      <c r="AP80" s="126">
        <v>0</v>
      </c>
      <c r="AQ80" s="127">
        <v>0</v>
      </c>
      <c r="AR80" s="125">
        <v>0</v>
      </c>
      <c r="AS80" s="126">
        <v>0</v>
      </c>
      <c r="AT80" s="126">
        <v>0</v>
      </c>
      <c r="AU80" s="126">
        <v>0</v>
      </c>
      <c r="AV80" s="126">
        <v>0</v>
      </c>
      <c r="AW80" s="126">
        <v>0</v>
      </c>
      <c r="AX80" s="125">
        <v>0</v>
      </c>
      <c r="AY80" s="126">
        <v>0</v>
      </c>
      <c r="AZ80" s="126">
        <v>0</v>
      </c>
      <c r="BA80" s="126">
        <v>1</v>
      </c>
      <c r="BB80" s="126">
        <v>0</v>
      </c>
      <c r="BC80" s="127">
        <v>0</v>
      </c>
      <c r="BD80" s="122">
        <v>0</v>
      </c>
      <c r="BE80" s="129">
        <v>0</v>
      </c>
      <c r="BF80" s="129">
        <v>0</v>
      </c>
      <c r="BG80" s="129">
        <v>0</v>
      </c>
      <c r="BH80" s="126">
        <v>0</v>
      </c>
      <c r="BI80" s="130">
        <v>0</v>
      </c>
      <c r="BJ80" s="56"/>
      <c r="BK80" s="56"/>
      <c r="BL80" s="56"/>
      <c r="BM80" s="56"/>
      <c r="BN80" s="56"/>
      <c r="BO80" s="56"/>
      <c r="BP80" s="56"/>
      <c r="BQ80" s="56"/>
      <c r="BR80" s="56"/>
      <c r="BS80" s="56"/>
      <c r="BT80" s="56"/>
      <c r="BU80" s="56"/>
      <c r="BV80" s="56"/>
      <c r="BW80" s="56"/>
      <c r="BX80" s="56"/>
      <c r="BY80" s="56"/>
      <c r="BZ80" s="56"/>
      <c r="CA80" s="56"/>
      <c r="CB80" s="56"/>
      <c r="CC80" s="56"/>
      <c r="CD80" s="56"/>
      <c r="CE80" s="56"/>
      <c r="CF80" s="56"/>
    </row>
    <row r="81" spans="1:84" ht="16">
      <c r="A81" s="122" t="s">
        <v>1609</v>
      </c>
      <c r="B81" s="123" t="s">
        <v>45</v>
      </c>
      <c r="C81" s="124">
        <v>34832103</v>
      </c>
      <c r="D81" s="123" t="s">
        <v>1593</v>
      </c>
      <c r="E81" s="123" t="s">
        <v>1592</v>
      </c>
      <c r="F81" s="123" t="s">
        <v>1608</v>
      </c>
      <c r="G81" s="124">
        <v>50773</v>
      </c>
      <c r="H81" s="125">
        <v>0</v>
      </c>
      <c r="I81" s="126">
        <v>0</v>
      </c>
      <c r="J81" s="123">
        <v>0</v>
      </c>
      <c r="K81" s="123">
        <v>0</v>
      </c>
      <c r="L81" s="126">
        <v>0</v>
      </c>
      <c r="M81" s="127">
        <v>0</v>
      </c>
      <c r="N81" s="125">
        <v>0</v>
      </c>
      <c r="O81" s="126">
        <v>0</v>
      </c>
      <c r="P81" s="126">
        <v>0</v>
      </c>
      <c r="Q81" s="126">
        <v>0</v>
      </c>
      <c r="R81" s="126">
        <v>0</v>
      </c>
      <c r="S81" s="127">
        <v>0</v>
      </c>
      <c r="T81" s="125">
        <v>0</v>
      </c>
      <c r="U81" s="126">
        <v>0</v>
      </c>
      <c r="V81" s="126">
        <v>0</v>
      </c>
      <c r="W81" s="126">
        <v>0</v>
      </c>
      <c r="X81" s="126">
        <v>0</v>
      </c>
      <c r="Y81" s="128">
        <v>0</v>
      </c>
      <c r="Z81" s="125">
        <v>0</v>
      </c>
      <c r="AA81" s="126">
        <v>0</v>
      </c>
      <c r="AB81" s="126">
        <v>0</v>
      </c>
      <c r="AC81" s="126">
        <v>0</v>
      </c>
      <c r="AD81" s="126">
        <v>0</v>
      </c>
      <c r="AE81" s="126">
        <v>0</v>
      </c>
      <c r="AF81" s="125">
        <v>0</v>
      </c>
      <c r="AG81" s="126">
        <v>0</v>
      </c>
      <c r="AH81" s="126">
        <v>0</v>
      </c>
      <c r="AI81" s="126">
        <v>0</v>
      </c>
      <c r="AJ81" s="126">
        <v>0</v>
      </c>
      <c r="AK81" s="128">
        <v>0</v>
      </c>
      <c r="AL81" s="125">
        <v>0</v>
      </c>
      <c r="AM81" s="126">
        <v>0</v>
      </c>
      <c r="AN81" s="126">
        <v>0</v>
      </c>
      <c r="AO81" s="126">
        <v>0</v>
      </c>
      <c r="AP81" s="126">
        <v>0</v>
      </c>
      <c r="AQ81" s="127">
        <v>0</v>
      </c>
      <c r="AR81" s="125">
        <v>0</v>
      </c>
      <c r="AS81" s="126">
        <v>0</v>
      </c>
      <c r="AT81" s="126">
        <v>0</v>
      </c>
      <c r="AU81" s="126">
        <v>0</v>
      </c>
      <c r="AV81" s="126">
        <v>0</v>
      </c>
      <c r="AW81" s="126">
        <v>0</v>
      </c>
      <c r="AX81" s="125">
        <v>0</v>
      </c>
      <c r="AY81" s="126">
        <v>0</v>
      </c>
      <c r="AZ81" s="126">
        <v>0</v>
      </c>
      <c r="BA81" s="126">
        <v>0</v>
      </c>
      <c r="BB81" s="126">
        <v>1</v>
      </c>
      <c r="BC81" s="127">
        <v>0</v>
      </c>
      <c r="BD81" s="122">
        <v>0</v>
      </c>
      <c r="BE81" s="129">
        <v>0</v>
      </c>
      <c r="BF81" s="129">
        <v>0</v>
      </c>
      <c r="BG81" s="129">
        <v>0</v>
      </c>
      <c r="BH81" s="126">
        <v>0</v>
      </c>
      <c r="BI81" s="130">
        <v>0</v>
      </c>
      <c r="BJ81" s="56"/>
      <c r="BK81" s="56"/>
      <c r="BL81" s="56"/>
      <c r="BM81" s="56"/>
      <c r="BN81" s="56"/>
      <c r="BO81" s="56"/>
      <c r="BP81" s="56"/>
      <c r="BQ81" s="56"/>
      <c r="BR81" s="56"/>
      <c r="BS81" s="56"/>
      <c r="BT81" s="56"/>
      <c r="BU81" s="56"/>
      <c r="BV81" s="56"/>
      <c r="BW81" s="56"/>
      <c r="BX81" s="56"/>
      <c r="BY81" s="56"/>
      <c r="BZ81" s="56"/>
      <c r="CA81" s="56"/>
      <c r="CB81" s="56"/>
      <c r="CC81" s="56"/>
      <c r="CD81" s="56"/>
      <c r="CE81" s="56"/>
      <c r="CF81" s="56"/>
    </row>
    <row r="82" spans="1:84" ht="16">
      <c r="A82" s="122" t="s">
        <v>1610</v>
      </c>
      <c r="B82" s="123" t="s">
        <v>45</v>
      </c>
      <c r="C82" s="124">
        <v>35655610</v>
      </c>
      <c r="D82" s="123" t="s">
        <v>1605</v>
      </c>
      <c r="E82" s="123" t="s">
        <v>1595</v>
      </c>
      <c r="F82" s="123" t="s">
        <v>1611</v>
      </c>
      <c r="G82" s="124">
        <v>30436</v>
      </c>
      <c r="H82" s="125">
        <v>0</v>
      </c>
      <c r="I82" s="126">
        <v>0</v>
      </c>
      <c r="J82" s="123">
        <v>0</v>
      </c>
      <c r="K82" s="123">
        <v>0</v>
      </c>
      <c r="L82" s="126">
        <v>1</v>
      </c>
      <c r="M82" s="127">
        <v>0</v>
      </c>
      <c r="N82" s="125">
        <v>0</v>
      </c>
      <c r="O82" s="126">
        <v>0</v>
      </c>
      <c r="P82" s="126">
        <v>0</v>
      </c>
      <c r="Q82" s="126">
        <v>0</v>
      </c>
      <c r="R82" s="126">
        <v>0</v>
      </c>
      <c r="S82" s="127">
        <v>0</v>
      </c>
      <c r="T82" s="125">
        <v>0</v>
      </c>
      <c r="U82" s="126">
        <v>0</v>
      </c>
      <c r="V82" s="126">
        <v>0</v>
      </c>
      <c r="W82" s="126">
        <v>0</v>
      </c>
      <c r="X82" s="126">
        <v>0</v>
      </c>
      <c r="Y82" s="128">
        <v>0</v>
      </c>
      <c r="Z82" s="125">
        <v>0</v>
      </c>
      <c r="AA82" s="126">
        <v>0</v>
      </c>
      <c r="AB82" s="126">
        <v>0</v>
      </c>
      <c r="AC82" s="126">
        <v>0</v>
      </c>
      <c r="AD82" s="126">
        <v>0</v>
      </c>
      <c r="AE82" s="126">
        <v>0</v>
      </c>
      <c r="AF82" s="125">
        <v>0</v>
      </c>
      <c r="AG82" s="126">
        <v>0</v>
      </c>
      <c r="AH82" s="126">
        <v>0</v>
      </c>
      <c r="AI82" s="126">
        <v>0</v>
      </c>
      <c r="AJ82" s="126">
        <v>0</v>
      </c>
      <c r="AK82" s="128">
        <v>0</v>
      </c>
      <c r="AL82" s="125">
        <v>0</v>
      </c>
      <c r="AM82" s="126">
        <v>0</v>
      </c>
      <c r="AN82" s="126">
        <v>0</v>
      </c>
      <c r="AO82" s="126">
        <v>0</v>
      </c>
      <c r="AP82" s="126">
        <v>0</v>
      </c>
      <c r="AQ82" s="127">
        <v>0</v>
      </c>
      <c r="AR82" s="125">
        <v>0</v>
      </c>
      <c r="AS82" s="126">
        <v>0</v>
      </c>
      <c r="AT82" s="126">
        <v>0</v>
      </c>
      <c r="AU82" s="126">
        <v>0</v>
      </c>
      <c r="AV82" s="126">
        <v>0</v>
      </c>
      <c r="AW82" s="126">
        <v>0</v>
      </c>
      <c r="AX82" s="125">
        <v>0</v>
      </c>
      <c r="AY82" s="126">
        <v>0</v>
      </c>
      <c r="AZ82" s="126">
        <v>0</v>
      </c>
      <c r="BA82" s="126">
        <v>0</v>
      </c>
      <c r="BB82" s="126">
        <v>0</v>
      </c>
      <c r="BC82" s="127">
        <v>0</v>
      </c>
      <c r="BD82" s="122">
        <v>0</v>
      </c>
      <c r="BE82" s="129">
        <v>0</v>
      </c>
      <c r="BF82" s="129">
        <v>0</v>
      </c>
      <c r="BG82" s="129">
        <v>0</v>
      </c>
      <c r="BH82" s="126">
        <v>0</v>
      </c>
      <c r="BI82" s="130">
        <v>0</v>
      </c>
      <c r="BJ82" s="56"/>
      <c r="BK82" s="56"/>
      <c r="BL82" s="56"/>
      <c r="BM82" s="56"/>
      <c r="BN82" s="56"/>
      <c r="BO82" s="56"/>
      <c r="BP82" s="56"/>
      <c r="BQ82" s="56"/>
      <c r="BR82" s="56"/>
      <c r="BS82" s="56"/>
      <c r="BT82" s="56"/>
      <c r="BU82" s="56"/>
      <c r="BV82" s="56"/>
      <c r="BW82" s="56"/>
      <c r="BX82" s="56"/>
      <c r="BY82" s="56"/>
      <c r="BZ82" s="56"/>
      <c r="CA82" s="56"/>
      <c r="CB82" s="56"/>
      <c r="CC82" s="56"/>
      <c r="CD82" s="56"/>
      <c r="CE82" s="56"/>
      <c r="CF82" s="56"/>
    </row>
    <row r="83" spans="1:84" ht="16">
      <c r="A83" s="122" t="s">
        <v>1612</v>
      </c>
      <c r="B83" s="123" t="s">
        <v>45</v>
      </c>
      <c r="C83" s="124">
        <v>42269277</v>
      </c>
      <c r="D83" s="123" t="s">
        <v>1605</v>
      </c>
      <c r="E83" s="123" t="s">
        <v>1595</v>
      </c>
      <c r="F83" s="123" t="s">
        <v>46</v>
      </c>
      <c r="G83" s="124">
        <v>3535275</v>
      </c>
      <c r="H83" s="125">
        <v>0</v>
      </c>
      <c r="I83" s="126">
        <v>0</v>
      </c>
      <c r="J83" s="123">
        <v>0</v>
      </c>
      <c r="K83" s="123">
        <v>0</v>
      </c>
      <c r="L83" s="126">
        <v>0</v>
      </c>
      <c r="M83" s="127">
        <v>0</v>
      </c>
      <c r="N83" s="125">
        <v>0</v>
      </c>
      <c r="O83" s="126">
        <v>0</v>
      </c>
      <c r="P83" s="126">
        <v>0</v>
      </c>
      <c r="Q83" s="126">
        <v>0</v>
      </c>
      <c r="R83" s="126">
        <v>0</v>
      </c>
      <c r="S83" s="127">
        <v>0</v>
      </c>
      <c r="T83" s="125">
        <v>0</v>
      </c>
      <c r="U83" s="126">
        <v>0</v>
      </c>
      <c r="V83" s="126">
        <v>0</v>
      </c>
      <c r="W83" s="126">
        <v>0</v>
      </c>
      <c r="X83" s="126">
        <v>0</v>
      </c>
      <c r="Y83" s="128">
        <v>0</v>
      </c>
      <c r="Z83" s="125">
        <v>0</v>
      </c>
      <c r="AA83" s="126">
        <v>1</v>
      </c>
      <c r="AB83" s="126">
        <v>0</v>
      </c>
      <c r="AC83" s="126">
        <v>0</v>
      </c>
      <c r="AD83" s="126">
        <v>0</v>
      </c>
      <c r="AE83" s="126">
        <v>0</v>
      </c>
      <c r="AF83" s="125">
        <v>0</v>
      </c>
      <c r="AG83" s="126">
        <v>0</v>
      </c>
      <c r="AH83" s="126">
        <v>0</v>
      </c>
      <c r="AI83" s="126">
        <v>0</v>
      </c>
      <c r="AJ83" s="126">
        <v>0</v>
      </c>
      <c r="AK83" s="128">
        <v>0</v>
      </c>
      <c r="AL83" s="125">
        <v>0</v>
      </c>
      <c r="AM83" s="126">
        <v>0</v>
      </c>
      <c r="AN83" s="126">
        <v>0</v>
      </c>
      <c r="AO83" s="126">
        <v>0</v>
      </c>
      <c r="AP83" s="126">
        <v>0</v>
      </c>
      <c r="AQ83" s="127">
        <v>0</v>
      </c>
      <c r="AR83" s="125">
        <v>0</v>
      </c>
      <c r="AS83" s="126">
        <v>0</v>
      </c>
      <c r="AT83" s="126">
        <v>0</v>
      </c>
      <c r="AU83" s="126">
        <v>0</v>
      </c>
      <c r="AV83" s="126">
        <v>0</v>
      </c>
      <c r="AW83" s="126">
        <v>0</v>
      </c>
      <c r="AX83" s="125">
        <v>0</v>
      </c>
      <c r="AY83" s="126">
        <v>0</v>
      </c>
      <c r="AZ83" s="126">
        <v>0</v>
      </c>
      <c r="BA83" s="126">
        <v>0</v>
      </c>
      <c r="BB83" s="126">
        <v>0</v>
      </c>
      <c r="BC83" s="127">
        <v>0</v>
      </c>
      <c r="BD83" s="122">
        <v>0</v>
      </c>
      <c r="BE83" s="129">
        <v>0</v>
      </c>
      <c r="BF83" s="129">
        <v>0</v>
      </c>
      <c r="BG83" s="129">
        <v>0</v>
      </c>
      <c r="BH83" s="126">
        <v>0</v>
      </c>
      <c r="BI83" s="130">
        <v>0</v>
      </c>
      <c r="BJ83" s="56"/>
      <c r="BK83" s="56"/>
      <c r="BL83" s="56"/>
      <c r="BM83" s="56"/>
      <c r="BN83" s="56"/>
      <c r="BO83" s="56"/>
      <c r="BP83" s="56"/>
      <c r="BQ83" s="56"/>
      <c r="BR83" s="56"/>
      <c r="BS83" s="56"/>
      <c r="BT83" s="56"/>
      <c r="BU83" s="56"/>
      <c r="BV83" s="56"/>
      <c r="BW83" s="56"/>
      <c r="BX83" s="56"/>
      <c r="BY83" s="56"/>
      <c r="BZ83" s="56"/>
      <c r="CA83" s="56"/>
      <c r="CB83" s="56"/>
      <c r="CC83" s="56"/>
      <c r="CD83" s="56"/>
      <c r="CE83" s="56"/>
      <c r="CF83" s="56"/>
    </row>
    <row r="84" spans="1:84" ht="16">
      <c r="A84" s="122" t="s">
        <v>1614</v>
      </c>
      <c r="B84" s="123" t="s">
        <v>45</v>
      </c>
      <c r="C84" s="124">
        <v>44806941</v>
      </c>
      <c r="D84" s="123" t="s">
        <v>1592</v>
      </c>
      <c r="E84" s="123" t="s">
        <v>1605</v>
      </c>
      <c r="F84" s="123" t="s">
        <v>46</v>
      </c>
      <c r="G84" s="124">
        <v>11035469</v>
      </c>
      <c r="H84" s="125">
        <v>0</v>
      </c>
      <c r="I84" s="126">
        <v>0</v>
      </c>
      <c r="J84" s="123">
        <v>0</v>
      </c>
      <c r="K84" s="123">
        <v>0</v>
      </c>
      <c r="L84" s="126">
        <v>0</v>
      </c>
      <c r="M84" s="127">
        <v>0</v>
      </c>
      <c r="N84" s="125">
        <v>0</v>
      </c>
      <c r="O84" s="126">
        <v>0</v>
      </c>
      <c r="P84" s="126">
        <v>0</v>
      </c>
      <c r="Q84" s="126">
        <v>0</v>
      </c>
      <c r="R84" s="126">
        <v>0</v>
      </c>
      <c r="S84" s="127">
        <v>0</v>
      </c>
      <c r="T84" s="125">
        <v>0</v>
      </c>
      <c r="U84" s="126">
        <v>1</v>
      </c>
      <c r="V84" s="126">
        <v>0</v>
      </c>
      <c r="W84" s="126">
        <v>0</v>
      </c>
      <c r="X84" s="126">
        <v>0</v>
      </c>
      <c r="Y84" s="128">
        <v>0</v>
      </c>
      <c r="Z84" s="125">
        <v>0</v>
      </c>
      <c r="AA84" s="126">
        <v>0</v>
      </c>
      <c r="AB84" s="126">
        <v>0</v>
      </c>
      <c r="AC84" s="126">
        <v>0</v>
      </c>
      <c r="AD84" s="126">
        <v>0</v>
      </c>
      <c r="AE84" s="126">
        <v>0</v>
      </c>
      <c r="AF84" s="125">
        <v>0</v>
      </c>
      <c r="AG84" s="126">
        <v>0</v>
      </c>
      <c r="AH84" s="126">
        <v>0</v>
      </c>
      <c r="AI84" s="126">
        <v>0</v>
      </c>
      <c r="AJ84" s="126">
        <v>0</v>
      </c>
      <c r="AK84" s="128">
        <v>0</v>
      </c>
      <c r="AL84" s="125">
        <v>0</v>
      </c>
      <c r="AM84" s="126">
        <v>0</v>
      </c>
      <c r="AN84" s="126">
        <v>0</v>
      </c>
      <c r="AO84" s="126">
        <v>0</v>
      </c>
      <c r="AP84" s="126">
        <v>0</v>
      </c>
      <c r="AQ84" s="127">
        <v>0</v>
      </c>
      <c r="AR84" s="125">
        <v>0</v>
      </c>
      <c r="AS84" s="126">
        <v>0</v>
      </c>
      <c r="AT84" s="126">
        <v>0</v>
      </c>
      <c r="AU84" s="126">
        <v>0</v>
      </c>
      <c r="AV84" s="126">
        <v>0</v>
      </c>
      <c r="AW84" s="126">
        <v>0</v>
      </c>
      <c r="AX84" s="125">
        <v>0</v>
      </c>
      <c r="AY84" s="126">
        <v>0</v>
      </c>
      <c r="AZ84" s="126">
        <v>0</v>
      </c>
      <c r="BA84" s="126">
        <v>0</v>
      </c>
      <c r="BB84" s="126">
        <v>0</v>
      </c>
      <c r="BC84" s="127">
        <v>0</v>
      </c>
      <c r="BD84" s="122">
        <v>0</v>
      </c>
      <c r="BE84" s="129">
        <v>0</v>
      </c>
      <c r="BF84" s="129">
        <v>0</v>
      </c>
      <c r="BG84" s="129">
        <v>0</v>
      </c>
      <c r="BH84" s="126">
        <v>0</v>
      </c>
      <c r="BI84" s="130">
        <v>0</v>
      </c>
      <c r="BJ84" s="56"/>
      <c r="BK84" s="56"/>
      <c r="BL84" s="56"/>
      <c r="BM84" s="56"/>
      <c r="BN84" s="56"/>
      <c r="BO84" s="56"/>
      <c r="BP84" s="56"/>
      <c r="BQ84" s="56"/>
      <c r="BR84" s="56"/>
      <c r="BS84" s="56"/>
      <c r="BT84" s="56"/>
      <c r="BU84" s="56"/>
      <c r="BV84" s="56"/>
      <c r="BW84" s="56"/>
      <c r="BX84" s="56"/>
      <c r="BY84" s="56"/>
      <c r="BZ84" s="56"/>
      <c r="CA84" s="56"/>
      <c r="CB84" s="56"/>
      <c r="CC84" s="56"/>
      <c r="CD84" s="56"/>
      <c r="CE84" s="56"/>
      <c r="CF84" s="56"/>
    </row>
    <row r="85" spans="1:84" ht="16">
      <c r="A85" s="122" t="s">
        <v>1615</v>
      </c>
      <c r="B85" s="123" t="s">
        <v>45</v>
      </c>
      <c r="C85" s="124">
        <v>46960892</v>
      </c>
      <c r="D85" s="123" t="s">
        <v>1592</v>
      </c>
      <c r="E85" s="123" t="s">
        <v>1593</v>
      </c>
      <c r="F85" s="123" t="s">
        <v>1616</v>
      </c>
      <c r="G85" s="124">
        <v>13919</v>
      </c>
      <c r="H85" s="125">
        <v>0</v>
      </c>
      <c r="I85" s="126">
        <v>0</v>
      </c>
      <c r="J85" s="123">
        <v>0</v>
      </c>
      <c r="K85" s="123">
        <v>0</v>
      </c>
      <c r="L85" s="126">
        <v>0</v>
      </c>
      <c r="M85" s="127">
        <v>0</v>
      </c>
      <c r="N85" s="125">
        <v>0</v>
      </c>
      <c r="O85" s="126">
        <v>0</v>
      </c>
      <c r="P85" s="126">
        <v>0</v>
      </c>
      <c r="Q85" s="126">
        <v>0</v>
      </c>
      <c r="R85" s="126">
        <v>0</v>
      </c>
      <c r="S85" s="127">
        <v>0</v>
      </c>
      <c r="T85" s="125">
        <v>0</v>
      </c>
      <c r="U85" s="126">
        <v>1</v>
      </c>
      <c r="V85" s="126">
        <v>0</v>
      </c>
      <c r="W85" s="126">
        <v>0</v>
      </c>
      <c r="X85" s="126">
        <v>0</v>
      </c>
      <c r="Y85" s="128">
        <v>0</v>
      </c>
      <c r="Z85" s="125">
        <v>0</v>
      </c>
      <c r="AA85" s="126">
        <v>0</v>
      </c>
      <c r="AB85" s="126">
        <v>0</v>
      </c>
      <c r="AC85" s="126">
        <v>0</v>
      </c>
      <c r="AD85" s="126">
        <v>0</v>
      </c>
      <c r="AE85" s="126">
        <v>0</v>
      </c>
      <c r="AF85" s="125">
        <v>0</v>
      </c>
      <c r="AG85" s="126">
        <v>0</v>
      </c>
      <c r="AH85" s="126">
        <v>0</v>
      </c>
      <c r="AI85" s="126">
        <v>0</v>
      </c>
      <c r="AJ85" s="126">
        <v>0</v>
      </c>
      <c r="AK85" s="128">
        <v>0</v>
      </c>
      <c r="AL85" s="125">
        <v>0</v>
      </c>
      <c r="AM85" s="126">
        <v>0</v>
      </c>
      <c r="AN85" s="126">
        <v>0</v>
      </c>
      <c r="AO85" s="126">
        <v>0</v>
      </c>
      <c r="AP85" s="126">
        <v>0</v>
      </c>
      <c r="AQ85" s="127">
        <v>0</v>
      </c>
      <c r="AR85" s="125">
        <v>0</v>
      </c>
      <c r="AS85" s="126">
        <v>0</v>
      </c>
      <c r="AT85" s="126">
        <v>0</v>
      </c>
      <c r="AU85" s="126">
        <v>0</v>
      </c>
      <c r="AV85" s="126">
        <v>0</v>
      </c>
      <c r="AW85" s="126">
        <v>0</v>
      </c>
      <c r="AX85" s="125">
        <v>0</v>
      </c>
      <c r="AY85" s="126">
        <v>0</v>
      </c>
      <c r="AZ85" s="126">
        <v>0</v>
      </c>
      <c r="BA85" s="126">
        <v>0</v>
      </c>
      <c r="BB85" s="126">
        <v>0</v>
      </c>
      <c r="BC85" s="127">
        <v>0</v>
      </c>
      <c r="BD85" s="122">
        <v>0</v>
      </c>
      <c r="BE85" s="129">
        <v>0</v>
      </c>
      <c r="BF85" s="129">
        <v>0</v>
      </c>
      <c r="BG85" s="129">
        <v>0</v>
      </c>
      <c r="BH85" s="126">
        <v>0</v>
      </c>
      <c r="BI85" s="130">
        <v>0</v>
      </c>
      <c r="BJ85" s="56"/>
      <c r="BK85" s="56"/>
      <c r="BL85" s="56"/>
      <c r="BM85" s="56"/>
      <c r="BN85" s="56"/>
      <c r="BO85" s="56"/>
      <c r="BP85" s="56"/>
      <c r="BQ85" s="56"/>
      <c r="BR85" s="56"/>
      <c r="BS85" s="56"/>
      <c r="BT85" s="56"/>
      <c r="BU85" s="56"/>
      <c r="BV85" s="56"/>
      <c r="BW85" s="56"/>
      <c r="BX85" s="56"/>
      <c r="BY85" s="56"/>
      <c r="BZ85" s="56"/>
      <c r="CA85" s="56"/>
      <c r="CB85" s="56"/>
      <c r="CC85" s="56"/>
      <c r="CD85" s="56"/>
      <c r="CE85" s="56"/>
      <c r="CF85" s="56"/>
    </row>
    <row r="86" spans="1:84" ht="16">
      <c r="A86" s="122" t="s">
        <v>1617</v>
      </c>
      <c r="B86" s="123" t="s">
        <v>45</v>
      </c>
      <c r="C86" s="124">
        <v>50610987</v>
      </c>
      <c r="D86" s="123" t="s">
        <v>1595</v>
      </c>
      <c r="E86" s="123" t="s">
        <v>1605</v>
      </c>
      <c r="F86" s="123" t="s">
        <v>46</v>
      </c>
      <c r="G86" s="124">
        <v>15982775</v>
      </c>
      <c r="H86" s="125">
        <v>0</v>
      </c>
      <c r="I86" s="126">
        <v>0</v>
      </c>
      <c r="J86" s="123">
        <v>0</v>
      </c>
      <c r="K86" s="123">
        <v>0</v>
      </c>
      <c r="L86" s="126">
        <v>0</v>
      </c>
      <c r="M86" s="127">
        <v>0</v>
      </c>
      <c r="N86" s="125">
        <v>0</v>
      </c>
      <c r="O86" s="126">
        <v>0</v>
      </c>
      <c r="P86" s="126">
        <v>0</v>
      </c>
      <c r="Q86" s="126">
        <v>0</v>
      </c>
      <c r="R86" s="126">
        <v>0</v>
      </c>
      <c r="S86" s="127">
        <v>0</v>
      </c>
      <c r="T86" s="125">
        <v>0</v>
      </c>
      <c r="U86" s="126">
        <v>0</v>
      </c>
      <c r="V86" s="126">
        <v>0</v>
      </c>
      <c r="W86" s="126">
        <v>0</v>
      </c>
      <c r="X86" s="126">
        <v>0</v>
      </c>
      <c r="Y86" s="128">
        <v>0</v>
      </c>
      <c r="Z86" s="125">
        <v>0</v>
      </c>
      <c r="AA86" s="126">
        <v>0</v>
      </c>
      <c r="AB86" s="126">
        <v>0</v>
      </c>
      <c r="AC86" s="126">
        <v>0</v>
      </c>
      <c r="AD86" s="126">
        <v>0</v>
      </c>
      <c r="AE86" s="126">
        <v>0</v>
      </c>
      <c r="AF86" s="125">
        <v>0</v>
      </c>
      <c r="AG86" s="126">
        <v>0</v>
      </c>
      <c r="AH86" s="126">
        <v>0</v>
      </c>
      <c r="AI86" s="126">
        <v>0</v>
      </c>
      <c r="AJ86" s="126">
        <v>0</v>
      </c>
      <c r="AK86" s="128">
        <v>0</v>
      </c>
      <c r="AL86" s="125">
        <v>0</v>
      </c>
      <c r="AM86" s="126">
        <v>0</v>
      </c>
      <c r="AN86" s="126">
        <v>0</v>
      </c>
      <c r="AO86" s="126">
        <v>0</v>
      </c>
      <c r="AP86" s="126">
        <v>0</v>
      </c>
      <c r="AQ86" s="127">
        <v>0</v>
      </c>
      <c r="AR86" s="125">
        <v>0</v>
      </c>
      <c r="AS86" s="126">
        <v>0</v>
      </c>
      <c r="AT86" s="126">
        <v>0</v>
      </c>
      <c r="AU86" s="126">
        <v>0</v>
      </c>
      <c r="AV86" s="126">
        <v>0</v>
      </c>
      <c r="AW86" s="126">
        <v>0</v>
      </c>
      <c r="AX86" s="125">
        <v>0</v>
      </c>
      <c r="AY86" s="126">
        <v>0</v>
      </c>
      <c r="AZ86" s="126">
        <v>0</v>
      </c>
      <c r="BA86" s="126">
        <v>0</v>
      </c>
      <c r="BB86" s="126">
        <v>1</v>
      </c>
      <c r="BC86" s="127">
        <v>0</v>
      </c>
      <c r="BD86" s="122">
        <v>0</v>
      </c>
      <c r="BE86" s="129">
        <v>0</v>
      </c>
      <c r="BF86" s="129">
        <v>0</v>
      </c>
      <c r="BG86" s="129">
        <v>0</v>
      </c>
      <c r="BH86" s="126">
        <v>0</v>
      </c>
      <c r="BI86" s="130">
        <v>0</v>
      </c>
      <c r="BJ86" s="56"/>
      <c r="BK86" s="56"/>
      <c r="BL86" s="56"/>
      <c r="BM86" s="56"/>
      <c r="BN86" s="56"/>
      <c r="BO86" s="56"/>
      <c r="BP86" s="56"/>
      <c r="BQ86" s="56"/>
      <c r="BR86" s="56"/>
      <c r="BS86" s="56"/>
      <c r="BT86" s="56"/>
      <c r="BU86" s="56"/>
      <c r="BV86" s="56"/>
      <c r="BW86" s="56"/>
      <c r="BX86" s="56"/>
      <c r="BY86" s="56"/>
      <c r="BZ86" s="56"/>
      <c r="CA86" s="56"/>
      <c r="CB86" s="56"/>
      <c r="CC86" s="56"/>
      <c r="CD86" s="56"/>
      <c r="CE86" s="56"/>
      <c r="CF86" s="56"/>
    </row>
    <row r="87" spans="1:84" ht="16">
      <c r="A87" s="122" t="s">
        <v>1618</v>
      </c>
      <c r="B87" s="123" t="s">
        <v>45</v>
      </c>
      <c r="C87" s="124">
        <v>51337124</v>
      </c>
      <c r="D87" s="123" t="s">
        <v>1595</v>
      </c>
      <c r="E87" s="123" t="s">
        <v>1593</v>
      </c>
      <c r="F87" s="123" t="s">
        <v>1619</v>
      </c>
      <c r="G87" s="124">
        <v>80308</v>
      </c>
      <c r="H87" s="125">
        <v>0</v>
      </c>
      <c r="I87" s="126">
        <v>0</v>
      </c>
      <c r="J87" s="123">
        <v>0</v>
      </c>
      <c r="K87" s="123">
        <v>0</v>
      </c>
      <c r="L87" s="126">
        <v>0</v>
      </c>
      <c r="M87" s="127">
        <v>0</v>
      </c>
      <c r="N87" s="125">
        <v>0</v>
      </c>
      <c r="O87" s="126">
        <v>0</v>
      </c>
      <c r="P87" s="126">
        <v>0</v>
      </c>
      <c r="Q87" s="126">
        <v>0</v>
      </c>
      <c r="R87" s="126">
        <v>0</v>
      </c>
      <c r="S87" s="127">
        <v>0</v>
      </c>
      <c r="T87" s="125">
        <v>0</v>
      </c>
      <c r="U87" s="126">
        <v>0</v>
      </c>
      <c r="V87" s="126">
        <v>0</v>
      </c>
      <c r="W87" s="126">
        <v>0</v>
      </c>
      <c r="X87" s="126">
        <v>0</v>
      </c>
      <c r="Y87" s="128">
        <v>0</v>
      </c>
      <c r="Z87" s="125">
        <v>0</v>
      </c>
      <c r="AA87" s="126">
        <v>0</v>
      </c>
      <c r="AB87" s="126">
        <v>0</v>
      </c>
      <c r="AC87" s="126">
        <v>0</v>
      </c>
      <c r="AD87" s="126">
        <v>0</v>
      </c>
      <c r="AE87" s="126">
        <v>0</v>
      </c>
      <c r="AF87" s="125">
        <v>0</v>
      </c>
      <c r="AG87" s="126">
        <v>0</v>
      </c>
      <c r="AH87" s="126">
        <v>0</v>
      </c>
      <c r="AI87" s="126">
        <v>0</v>
      </c>
      <c r="AJ87" s="126">
        <v>0</v>
      </c>
      <c r="AK87" s="128">
        <v>0</v>
      </c>
      <c r="AL87" s="125">
        <v>0</v>
      </c>
      <c r="AM87" s="126">
        <v>0</v>
      </c>
      <c r="AN87" s="126">
        <v>0</v>
      </c>
      <c r="AO87" s="126">
        <v>0</v>
      </c>
      <c r="AP87" s="126">
        <v>0</v>
      </c>
      <c r="AQ87" s="127">
        <v>0</v>
      </c>
      <c r="AR87" s="125">
        <v>0</v>
      </c>
      <c r="AS87" s="126">
        <v>0</v>
      </c>
      <c r="AT87" s="126">
        <v>0</v>
      </c>
      <c r="AU87" s="126">
        <v>0</v>
      </c>
      <c r="AV87" s="126">
        <v>0</v>
      </c>
      <c r="AW87" s="126">
        <v>0</v>
      </c>
      <c r="AX87" s="125">
        <v>0</v>
      </c>
      <c r="AY87" s="126">
        <v>0</v>
      </c>
      <c r="AZ87" s="126">
        <v>0</v>
      </c>
      <c r="BA87" s="126">
        <v>0</v>
      </c>
      <c r="BB87" s="126">
        <v>1</v>
      </c>
      <c r="BC87" s="127">
        <v>0</v>
      </c>
      <c r="BD87" s="122">
        <v>0</v>
      </c>
      <c r="BE87" s="129">
        <v>0</v>
      </c>
      <c r="BF87" s="129">
        <v>0</v>
      </c>
      <c r="BG87" s="129">
        <v>0</v>
      </c>
      <c r="BH87" s="126">
        <v>0</v>
      </c>
      <c r="BI87" s="130">
        <v>0</v>
      </c>
      <c r="BJ87" s="56"/>
      <c r="BK87" s="56"/>
      <c r="BL87" s="56"/>
      <c r="BM87" s="56"/>
      <c r="BN87" s="56"/>
      <c r="BO87" s="56"/>
      <c r="BP87" s="56"/>
      <c r="BQ87" s="56"/>
      <c r="BR87" s="56"/>
      <c r="BS87" s="56"/>
      <c r="BT87" s="56"/>
      <c r="BU87" s="56"/>
      <c r="BV87" s="56"/>
      <c r="BW87" s="56"/>
      <c r="BX87" s="56"/>
      <c r="BY87" s="56"/>
      <c r="BZ87" s="56"/>
      <c r="CA87" s="56"/>
      <c r="CB87" s="56"/>
      <c r="CC87" s="56"/>
      <c r="CD87" s="56"/>
      <c r="CE87" s="56"/>
      <c r="CF87" s="56"/>
    </row>
    <row r="88" spans="1:84" ht="16">
      <c r="A88" s="122" t="s">
        <v>1620</v>
      </c>
      <c r="B88" s="123" t="s">
        <v>45</v>
      </c>
      <c r="C88" s="124">
        <v>51440664</v>
      </c>
      <c r="D88" s="123" t="s">
        <v>1605</v>
      </c>
      <c r="E88" s="123" t="s">
        <v>1595</v>
      </c>
      <c r="F88" s="123" t="s">
        <v>34</v>
      </c>
      <c r="G88" s="124">
        <v>9484113</v>
      </c>
      <c r="H88" s="125">
        <v>0</v>
      </c>
      <c r="I88" s="126">
        <v>0</v>
      </c>
      <c r="J88" s="123">
        <v>0</v>
      </c>
      <c r="K88" s="123">
        <v>0</v>
      </c>
      <c r="L88" s="126">
        <v>0</v>
      </c>
      <c r="M88" s="127">
        <v>0</v>
      </c>
      <c r="N88" s="125">
        <v>0</v>
      </c>
      <c r="O88" s="126">
        <v>0</v>
      </c>
      <c r="P88" s="126">
        <v>0</v>
      </c>
      <c r="Q88" s="126">
        <v>0</v>
      </c>
      <c r="R88" s="126">
        <v>0</v>
      </c>
      <c r="S88" s="127">
        <v>0</v>
      </c>
      <c r="T88" s="125">
        <v>0</v>
      </c>
      <c r="U88" s="126">
        <v>0</v>
      </c>
      <c r="V88" s="126">
        <v>0</v>
      </c>
      <c r="W88" s="126">
        <v>0</v>
      </c>
      <c r="X88" s="126">
        <v>0</v>
      </c>
      <c r="Y88" s="128">
        <v>0</v>
      </c>
      <c r="Z88" s="125">
        <v>1</v>
      </c>
      <c r="AA88" s="126">
        <v>0</v>
      </c>
      <c r="AB88" s="126">
        <v>0</v>
      </c>
      <c r="AC88" s="126">
        <v>0</v>
      </c>
      <c r="AD88" s="126">
        <v>0</v>
      </c>
      <c r="AE88" s="126">
        <v>0</v>
      </c>
      <c r="AF88" s="125">
        <v>0</v>
      </c>
      <c r="AG88" s="126">
        <v>0</v>
      </c>
      <c r="AH88" s="126">
        <v>0</v>
      </c>
      <c r="AI88" s="126">
        <v>0</v>
      </c>
      <c r="AJ88" s="126">
        <v>0</v>
      </c>
      <c r="AK88" s="128">
        <v>0</v>
      </c>
      <c r="AL88" s="125">
        <v>0</v>
      </c>
      <c r="AM88" s="126">
        <v>0</v>
      </c>
      <c r="AN88" s="126">
        <v>0</v>
      </c>
      <c r="AO88" s="126">
        <v>0</v>
      </c>
      <c r="AP88" s="126">
        <v>0</v>
      </c>
      <c r="AQ88" s="127">
        <v>0</v>
      </c>
      <c r="AR88" s="125">
        <v>0</v>
      </c>
      <c r="AS88" s="126">
        <v>0</v>
      </c>
      <c r="AT88" s="126">
        <v>0</v>
      </c>
      <c r="AU88" s="126">
        <v>0</v>
      </c>
      <c r="AV88" s="126">
        <v>0</v>
      </c>
      <c r="AW88" s="126">
        <v>0</v>
      </c>
      <c r="AX88" s="125">
        <v>0</v>
      </c>
      <c r="AY88" s="126">
        <v>0</v>
      </c>
      <c r="AZ88" s="126">
        <v>0</v>
      </c>
      <c r="BA88" s="126">
        <v>0</v>
      </c>
      <c r="BB88" s="126">
        <v>0</v>
      </c>
      <c r="BC88" s="127">
        <v>0</v>
      </c>
      <c r="BD88" s="122">
        <v>0</v>
      </c>
      <c r="BE88" s="129">
        <v>0</v>
      </c>
      <c r="BF88" s="129">
        <v>0</v>
      </c>
      <c r="BG88" s="129">
        <v>0</v>
      </c>
      <c r="BH88" s="126">
        <v>0</v>
      </c>
      <c r="BI88" s="130">
        <v>0</v>
      </c>
      <c r="BJ88" s="56"/>
      <c r="BK88" s="56"/>
      <c r="BL88" s="56"/>
      <c r="BM88" s="56"/>
      <c r="BN88" s="56"/>
      <c r="BO88" s="56"/>
      <c r="BP88" s="56"/>
      <c r="BQ88" s="56"/>
      <c r="BR88" s="56"/>
      <c r="BS88" s="56"/>
      <c r="BT88" s="56"/>
      <c r="BU88" s="56"/>
      <c r="BV88" s="56"/>
      <c r="BW88" s="56"/>
      <c r="BX88" s="56"/>
      <c r="BY88" s="56"/>
      <c r="BZ88" s="56"/>
      <c r="CA88" s="56"/>
      <c r="CB88" s="56"/>
      <c r="CC88" s="56"/>
      <c r="CD88" s="56"/>
      <c r="CE88" s="56"/>
      <c r="CF88" s="56"/>
    </row>
    <row r="89" spans="1:84" ht="16">
      <c r="A89" s="122" t="s">
        <v>1621</v>
      </c>
      <c r="B89" s="123" t="s">
        <v>45</v>
      </c>
      <c r="C89" s="124">
        <v>51963886</v>
      </c>
      <c r="D89" s="123" t="s">
        <v>1592</v>
      </c>
      <c r="E89" s="123" t="s">
        <v>1595</v>
      </c>
      <c r="F89" s="123" t="s">
        <v>1622</v>
      </c>
      <c r="G89" s="124">
        <v>3711</v>
      </c>
      <c r="H89" s="125">
        <v>0</v>
      </c>
      <c r="I89" s="126">
        <v>0</v>
      </c>
      <c r="J89" s="123">
        <v>0</v>
      </c>
      <c r="K89" s="123">
        <v>0</v>
      </c>
      <c r="L89" s="126">
        <v>0</v>
      </c>
      <c r="M89" s="127">
        <v>0</v>
      </c>
      <c r="N89" s="125">
        <v>0</v>
      </c>
      <c r="O89" s="126">
        <v>0</v>
      </c>
      <c r="P89" s="126">
        <v>0</v>
      </c>
      <c r="Q89" s="126">
        <v>0</v>
      </c>
      <c r="R89" s="126">
        <v>0</v>
      </c>
      <c r="S89" s="127">
        <v>0</v>
      </c>
      <c r="T89" s="125">
        <v>0</v>
      </c>
      <c r="U89" s="126">
        <v>0</v>
      </c>
      <c r="V89" s="126">
        <v>0</v>
      </c>
      <c r="W89" s="126">
        <v>0</v>
      </c>
      <c r="X89" s="126">
        <v>0</v>
      </c>
      <c r="Y89" s="128">
        <v>0</v>
      </c>
      <c r="Z89" s="125">
        <v>0</v>
      </c>
      <c r="AA89" s="126">
        <v>0</v>
      </c>
      <c r="AB89" s="126">
        <v>0</v>
      </c>
      <c r="AC89" s="126">
        <v>0</v>
      </c>
      <c r="AD89" s="126">
        <v>0</v>
      </c>
      <c r="AE89" s="126">
        <v>0</v>
      </c>
      <c r="AF89" s="125">
        <v>0</v>
      </c>
      <c r="AG89" s="126">
        <v>0</v>
      </c>
      <c r="AH89" s="126">
        <v>0</v>
      </c>
      <c r="AI89" s="126">
        <v>0</v>
      </c>
      <c r="AJ89" s="126">
        <v>0</v>
      </c>
      <c r="AK89" s="128">
        <v>0</v>
      </c>
      <c r="AL89" s="125">
        <v>0</v>
      </c>
      <c r="AM89" s="126">
        <v>0</v>
      </c>
      <c r="AN89" s="126">
        <v>0</v>
      </c>
      <c r="AO89" s="126">
        <v>0</v>
      </c>
      <c r="AP89" s="126">
        <v>0</v>
      </c>
      <c r="AQ89" s="127">
        <v>0</v>
      </c>
      <c r="AR89" s="125">
        <v>0</v>
      </c>
      <c r="AS89" s="126">
        <v>0</v>
      </c>
      <c r="AT89" s="126">
        <v>0</v>
      </c>
      <c r="AU89" s="126">
        <v>0</v>
      </c>
      <c r="AV89" s="126">
        <v>0</v>
      </c>
      <c r="AW89" s="126">
        <v>0</v>
      </c>
      <c r="AX89" s="125">
        <v>0</v>
      </c>
      <c r="AY89" s="126">
        <v>0</v>
      </c>
      <c r="AZ89" s="126">
        <v>0</v>
      </c>
      <c r="BA89" s="126">
        <v>0</v>
      </c>
      <c r="BB89" s="126">
        <v>0</v>
      </c>
      <c r="BC89" s="127">
        <v>0</v>
      </c>
      <c r="BD89" s="122">
        <v>0</v>
      </c>
      <c r="BE89" s="129">
        <v>0</v>
      </c>
      <c r="BF89" s="129">
        <v>0</v>
      </c>
      <c r="BG89" s="129">
        <v>0</v>
      </c>
      <c r="BH89" s="126">
        <v>1</v>
      </c>
      <c r="BI89" s="130">
        <v>0</v>
      </c>
      <c r="BJ89" s="56"/>
      <c r="BK89" s="56"/>
      <c r="BL89" s="56"/>
      <c r="BM89" s="56"/>
      <c r="BN89" s="56"/>
      <c r="BO89" s="56"/>
      <c r="BP89" s="56"/>
      <c r="BQ89" s="56"/>
      <c r="BR89" s="56"/>
      <c r="BS89" s="56"/>
      <c r="BT89" s="56"/>
      <c r="BU89" s="56"/>
      <c r="BV89" s="56"/>
      <c r="BW89" s="56"/>
      <c r="BX89" s="56"/>
      <c r="BY89" s="56"/>
      <c r="BZ89" s="56"/>
      <c r="CA89" s="56"/>
      <c r="CB89" s="56"/>
      <c r="CC89" s="56"/>
      <c r="CD89" s="56"/>
      <c r="CE89" s="56"/>
      <c r="CF89" s="56"/>
    </row>
    <row r="90" spans="1:84" ht="16">
      <c r="A90" s="122" t="s">
        <v>1623</v>
      </c>
      <c r="B90" s="123" t="s">
        <v>45</v>
      </c>
      <c r="C90" s="124">
        <v>52970728</v>
      </c>
      <c r="D90" s="123" t="s">
        <v>1595</v>
      </c>
      <c r="E90" s="123" t="s">
        <v>1605</v>
      </c>
      <c r="F90" s="123" t="s">
        <v>1624</v>
      </c>
      <c r="G90" s="124">
        <v>428028</v>
      </c>
      <c r="H90" s="125">
        <v>0</v>
      </c>
      <c r="I90" s="126">
        <v>0</v>
      </c>
      <c r="J90" s="123">
        <v>0</v>
      </c>
      <c r="K90" s="123">
        <v>0</v>
      </c>
      <c r="L90" s="126">
        <v>0</v>
      </c>
      <c r="M90" s="127">
        <v>0</v>
      </c>
      <c r="N90" s="125">
        <v>0</v>
      </c>
      <c r="O90" s="126">
        <v>0</v>
      </c>
      <c r="P90" s="126">
        <v>0</v>
      </c>
      <c r="Q90" s="126">
        <v>0</v>
      </c>
      <c r="R90" s="126">
        <v>0</v>
      </c>
      <c r="S90" s="127">
        <v>0</v>
      </c>
      <c r="T90" s="125">
        <v>0</v>
      </c>
      <c r="U90" s="126">
        <v>0</v>
      </c>
      <c r="V90" s="126">
        <v>0</v>
      </c>
      <c r="W90" s="126">
        <v>0</v>
      </c>
      <c r="X90" s="126">
        <v>0</v>
      </c>
      <c r="Y90" s="128">
        <v>0</v>
      </c>
      <c r="Z90" s="125">
        <v>0</v>
      </c>
      <c r="AA90" s="126">
        <v>0</v>
      </c>
      <c r="AB90" s="126">
        <v>0</v>
      </c>
      <c r="AC90" s="126">
        <v>0</v>
      </c>
      <c r="AD90" s="126">
        <v>0</v>
      </c>
      <c r="AE90" s="126">
        <v>0</v>
      </c>
      <c r="AF90" s="125">
        <v>0</v>
      </c>
      <c r="AG90" s="126">
        <v>0</v>
      </c>
      <c r="AH90" s="126">
        <v>1</v>
      </c>
      <c r="AI90" s="126">
        <v>0</v>
      </c>
      <c r="AJ90" s="126">
        <v>0</v>
      </c>
      <c r="AK90" s="128">
        <v>0</v>
      </c>
      <c r="AL90" s="125">
        <v>0</v>
      </c>
      <c r="AM90" s="126">
        <v>0</v>
      </c>
      <c r="AN90" s="126">
        <v>0</v>
      </c>
      <c r="AO90" s="126">
        <v>0</v>
      </c>
      <c r="AP90" s="126">
        <v>0</v>
      </c>
      <c r="AQ90" s="127">
        <v>0</v>
      </c>
      <c r="AR90" s="125">
        <v>0</v>
      </c>
      <c r="AS90" s="126">
        <v>0</v>
      </c>
      <c r="AT90" s="126">
        <v>0</v>
      </c>
      <c r="AU90" s="126">
        <v>0</v>
      </c>
      <c r="AV90" s="126">
        <v>0</v>
      </c>
      <c r="AW90" s="126">
        <v>0</v>
      </c>
      <c r="AX90" s="125">
        <v>0</v>
      </c>
      <c r="AY90" s="126">
        <v>0</v>
      </c>
      <c r="AZ90" s="126">
        <v>0</v>
      </c>
      <c r="BA90" s="126">
        <v>0</v>
      </c>
      <c r="BB90" s="126">
        <v>0</v>
      </c>
      <c r="BC90" s="127">
        <v>0</v>
      </c>
      <c r="BD90" s="122">
        <v>0</v>
      </c>
      <c r="BE90" s="129">
        <v>0</v>
      </c>
      <c r="BF90" s="129">
        <v>0</v>
      </c>
      <c r="BG90" s="129">
        <v>0</v>
      </c>
      <c r="BH90" s="126">
        <v>0</v>
      </c>
      <c r="BI90" s="130">
        <v>0</v>
      </c>
      <c r="BJ90" s="56"/>
      <c r="BK90" s="56"/>
      <c r="BL90" s="56"/>
      <c r="BM90" s="56"/>
      <c r="BN90" s="56"/>
      <c r="BO90" s="56"/>
      <c r="BP90" s="56"/>
      <c r="BQ90" s="56"/>
      <c r="BR90" s="56"/>
      <c r="BS90" s="56"/>
      <c r="BT90" s="56"/>
      <c r="BU90" s="56"/>
      <c r="BV90" s="56"/>
      <c r="BW90" s="56"/>
      <c r="BX90" s="56"/>
      <c r="BY90" s="56"/>
      <c r="BZ90" s="56"/>
      <c r="CA90" s="56"/>
      <c r="CB90" s="56"/>
      <c r="CC90" s="56"/>
      <c r="CD90" s="56"/>
      <c r="CE90" s="56"/>
      <c r="CF90" s="56"/>
    </row>
    <row r="91" spans="1:84" ht="16">
      <c r="A91" s="122" t="s">
        <v>1625</v>
      </c>
      <c r="B91" s="123" t="s">
        <v>45</v>
      </c>
      <c r="C91" s="124">
        <v>54221572</v>
      </c>
      <c r="D91" s="123" t="s">
        <v>1592</v>
      </c>
      <c r="E91" s="123" t="s">
        <v>1593</v>
      </c>
      <c r="F91" s="123" t="s">
        <v>46</v>
      </c>
      <c r="G91" s="124">
        <v>19333295</v>
      </c>
      <c r="H91" s="125">
        <v>0</v>
      </c>
      <c r="I91" s="126">
        <v>1</v>
      </c>
      <c r="J91" s="123">
        <v>0</v>
      </c>
      <c r="K91" s="123">
        <v>0</v>
      </c>
      <c r="L91" s="126">
        <v>0</v>
      </c>
      <c r="M91" s="127">
        <v>0</v>
      </c>
      <c r="N91" s="125">
        <v>0</v>
      </c>
      <c r="O91" s="126">
        <v>0</v>
      </c>
      <c r="P91" s="126">
        <v>0</v>
      </c>
      <c r="Q91" s="126">
        <v>0</v>
      </c>
      <c r="R91" s="126">
        <v>0</v>
      </c>
      <c r="S91" s="127">
        <v>0</v>
      </c>
      <c r="T91" s="125">
        <v>0</v>
      </c>
      <c r="U91" s="126">
        <v>0</v>
      </c>
      <c r="V91" s="126">
        <v>0</v>
      </c>
      <c r="W91" s="126">
        <v>0</v>
      </c>
      <c r="X91" s="126">
        <v>0</v>
      </c>
      <c r="Y91" s="128">
        <v>0</v>
      </c>
      <c r="Z91" s="125">
        <v>0</v>
      </c>
      <c r="AA91" s="126">
        <v>0</v>
      </c>
      <c r="AB91" s="126">
        <v>0</v>
      </c>
      <c r="AC91" s="126">
        <v>0</v>
      </c>
      <c r="AD91" s="126">
        <v>0</v>
      </c>
      <c r="AE91" s="126">
        <v>0</v>
      </c>
      <c r="AF91" s="125">
        <v>0</v>
      </c>
      <c r="AG91" s="126">
        <v>0</v>
      </c>
      <c r="AH91" s="126">
        <v>0</v>
      </c>
      <c r="AI91" s="126">
        <v>0</v>
      </c>
      <c r="AJ91" s="126">
        <v>0</v>
      </c>
      <c r="AK91" s="128">
        <v>0</v>
      </c>
      <c r="AL91" s="125">
        <v>0</v>
      </c>
      <c r="AM91" s="126">
        <v>0</v>
      </c>
      <c r="AN91" s="126">
        <v>0</v>
      </c>
      <c r="AO91" s="126">
        <v>0</v>
      </c>
      <c r="AP91" s="126">
        <v>0</v>
      </c>
      <c r="AQ91" s="127">
        <v>0</v>
      </c>
      <c r="AR91" s="125">
        <v>0</v>
      </c>
      <c r="AS91" s="126">
        <v>0</v>
      </c>
      <c r="AT91" s="126">
        <v>0</v>
      </c>
      <c r="AU91" s="126">
        <v>0</v>
      </c>
      <c r="AV91" s="126">
        <v>0</v>
      </c>
      <c r="AW91" s="126">
        <v>0</v>
      </c>
      <c r="AX91" s="125">
        <v>0</v>
      </c>
      <c r="AY91" s="126">
        <v>0</v>
      </c>
      <c r="AZ91" s="126">
        <v>0</v>
      </c>
      <c r="BA91" s="126">
        <v>0</v>
      </c>
      <c r="BB91" s="126">
        <v>0</v>
      </c>
      <c r="BC91" s="127">
        <v>0</v>
      </c>
      <c r="BD91" s="122">
        <v>0</v>
      </c>
      <c r="BE91" s="129">
        <v>0</v>
      </c>
      <c r="BF91" s="129">
        <v>0</v>
      </c>
      <c r="BG91" s="129">
        <v>0</v>
      </c>
      <c r="BH91" s="126">
        <v>0</v>
      </c>
      <c r="BI91" s="130">
        <v>0</v>
      </c>
      <c r="BJ91" s="56"/>
      <c r="BK91" s="56"/>
      <c r="BL91" s="56"/>
      <c r="BM91" s="56"/>
      <c r="BN91" s="56"/>
      <c r="BO91" s="56"/>
      <c r="BP91" s="56"/>
      <c r="BQ91" s="56"/>
      <c r="BR91" s="56"/>
      <c r="BS91" s="56"/>
      <c r="BT91" s="56"/>
      <c r="BU91" s="56"/>
      <c r="BV91" s="56"/>
      <c r="BW91" s="56"/>
      <c r="BX91" s="56"/>
      <c r="BY91" s="56"/>
      <c r="BZ91" s="56"/>
      <c r="CA91" s="56"/>
      <c r="CB91" s="56"/>
      <c r="CC91" s="56"/>
      <c r="CD91" s="56"/>
      <c r="CE91" s="56"/>
      <c r="CF91" s="56"/>
    </row>
    <row r="92" spans="1:84" ht="16">
      <c r="A92" s="122" t="s">
        <v>1795</v>
      </c>
      <c r="B92" s="123" t="s">
        <v>47</v>
      </c>
      <c r="C92" s="124">
        <v>5036152</v>
      </c>
      <c r="D92" s="123" t="s">
        <v>1592</v>
      </c>
      <c r="E92" s="123" t="s">
        <v>1593</v>
      </c>
      <c r="F92" s="123" t="s">
        <v>1796</v>
      </c>
      <c r="G92" s="124">
        <v>177026</v>
      </c>
      <c r="H92" s="125">
        <v>0</v>
      </c>
      <c r="I92" s="126">
        <v>0</v>
      </c>
      <c r="J92" s="123">
        <v>0</v>
      </c>
      <c r="K92" s="123">
        <v>0</v>
      </c>
      <c r="L92" s="126">
        <v>0</v>
      </c>
      <c r="M92" s="127">
        <v>1</v>
      </c>
      <c r="N92" s="125">
        <v>0</v>
      </c>
      <c r="O92" s="126">
        <v>0</v>
      </c>
      <c r="P92" s="126">
        <v>0</v>
      </c>
      <c r="Q92" s="126">
        <v>0</v>
      </c>
      <c r="R92" s="126">
        <v>0</v>
      </c>
      <c r="S92" s="127">
        <v>0</v>
      </c>
      <c r="T92" s="125">
        <v>0</v>
      </c>
      <c r="U92" s="126">
        <v>0</v>
      </c>
      <c r="V92" s="126">
        <v>0</v>
      </c>
      <c r="W92" s="126">
        <v>0</v>
      </c>
      <c r="X92" s="126">
        <v>0</v>
      </c>
      <c r="Y92" s="128">
        <v>0</v>
      </c>
      <c r="Z92" s="125">
        <v>0</v>
      </c>
      <c r="AA92" s="126">
        <v>0</v>
      </c>
      <c r="AB92" s="126">
        <v>0</v>
      </c>
      <c r="AC92" s="126">
        <v>0</v>
      </c>
      <c r="AD92" s="126">
        <v>0</v>
      </c>
      <c r="AE92" s="126">
        <v>0</v>
      </c>
      <c r="AF92" s="125">
        <v>0</v>
      </c>
      <c r="AG92" s="126">
        <v>0</v>
      </c>
      <c r="AH92" s="126">
        <v>0</v>
      </c>
      <c r="AI92" s="126">
        <v>0</v>
      </c>
      <c r="AJ92" s="126">
        <v>0</v>
      </c>
      <c r="AK92" s="128">
        <v>0</v>
      </c>
      <c r="AL92" s="125">
        <v>0</v>
      </c>
      <c r="AM92" s="126">
        <v>0</v>
      </c>
      <c r="AN92" s="126">
        <v>0</v>
      </c>
      <c r="AO92" s="126">
        <v>0</v>
      </c>
      <c r="AP92" s="126">
        <v>0</v>
      </c>
      <c r="AQ92" s="127">
        <v>0</v>
      </c>
      <c r="AR92" s="125">
        <v>0</v>
      </c>
      <c r="AS92" s="126">
        <v>0</v>
      </c>
      <c r="AT92" s="126">
        <v>0</v>
      </c>
      <c r="AU92" s="126">
        <v>0</v>
      </c>
      <c r="AV92" s="126">
        <v>0</v>
      </c>
      <c r="AW92" s="126">
        <v>0</v>
      </c>
      <c r="AX92" s="125">
        <v>0</v>
      </c>
      <c r="AY92" s="126">
        <v>0</v>
      </c>
      <c r="AZ92" s="126">
        <v>0</v>
      </c>
      <c r="BA92" s="126">
        <v>0</v>
      </c>
      <c r="BB92" s="126">
        <v>0</v>
      </c>
      <c r="BC92" s="127">
        <v>0</v>
      </c>
      <c r="BD92" s="122">
        <v>0</v>
      </c>
      <c r="BE92" s="129">
        <v>0</v>
      </c>
      <c r="BF92" s="129">
        <v>0</v>
      </c>
      <c r="BG92" s="129">
        <v>0</v>
      </c>
      <c r="BH92" s="126">
        <v>0</v>
      </c>
      <c r="BI92" s="130">
        <v>0</v>
      </c>
      <c r="BJ92" s="56"/>
      <c r="BK92" s="56"/>
      <c r="BL92" s="56"/>
      <c r="BM92" s="56"/>
      <c r="BN92" s="56"/>
      <c r="BO92" s="56"/>
      <c r="BP92" s="56"/>
      <c r="BQ92" s="56"/>
      <c r="BR92" s="56"/>
      <c r="BS92" s="56"/>
      <c r="BT92" s="56"/>
      <c r="BU92" s="56"/>
      <c r="BV92" s="56"/>
      <c r="BW92" s="56"/>
      <c r="BX92" s="56"/>
      <c r="BY92" s="56"/>
      <c r="BZ92" s="56"/>
      <c r="CA92" s="56"/>
      <c r="CB92" s="56"/>
      <c r="CC92" s="56"/>
      <c r="CD92" s="56"/>
      <c r="CE92" s="56"/>
      <c r="CF92" s="56"/>
    </row>
    <row r="93" spans="1:84" ht="16">
      <c r="A93" s="122" t="s">
        <v>1793</v>
      </c>
      <c r="B93" s="123" t="s">
        <v>47</v>
      </c>
      <c r="C93" s="124">
        <v>8851334</v>
      </c>
      <c r="D93" s="123" t="s">
        <v>1592</v>
      </c>
      <c r="E93" s="123" t="s">
        <v>1593</v>
      </c>
      <c r="F93" s="123" t="s">
        <v>1794</v>
      </c>
      <c r="G93" s="124">
        <v>80414</v>
      </c>
      <c r="H93" s="125">
        <v>0</v>
      </c>
      <c r="I93" s="126">
        <v>0</v>
      </c>
      <c r="J93" s="123">
        <v>0</v>
      </c>
      <c r="K93" s="123">
        <v>0</v>
      </c>
      <c r="L93" s="126">
        <v>0</v>
      </c>
      <c r="M93" s="127">
        <v>0</v>
      </c>
      <c r="N93" s="125">
        <v>0</v>
      </c>
      <c r="O93" s="126">
        <v>0</v>
      </c>
      <c r="P93" s="126">
        <v>0</v>
      </c>
      <c r="Q93" s="126">
        <v>0</v>
      </c>
      <c r="R93" s="126">
        <v>0</v>
      </c>
      <c r="S93" s="127">
        <v>0</v>
      </c>
      <c r="T93" s="125">
        <v>0</v>
      </c>
      <c r="U93" s="126">
        <v>0</v>
      </c>
      <c r="V93" s="126">
        <v>0</v>
      </c>
      <c r="W93" s="126">
        <v>0</v>
      </c>
      <c r="X93" s="126">
        <v>0</v>
      </c>
      <c r="Y93" s="128">
        <v>0</v>
      </c>
      <c r="Z93" s="125">
        <v>1</v>
      </c>
      <c r="AA93" s="126">
        <v>0</v>
      </c>
      <c r="AB93" s="126">
        <v>0</v>
      </c>
      <c r="AC93" s="126">
        <v>0</v>
      </c>
      <c r="AD93" s="126">
        <v>0</v>
      </c>
      <c r="AE93" s="126">
        <v>0</v>
      </c>
      <c r="AF93" s="125">
        <v>0</v>
      </c>
      <c r="AG93" s="126">
        <v>0</v>
      </c>
      <c r="AH93" s="126">
        <v>0</v>
      </c>
      <c r="AI93" s="126">
        <v>0</v>
      </c>
      <c r="AJ93" s="126">
        <v>0</v>
      </c>
      <c r="AK93" s="128">
        <v>0</v>
      </c>
      <c r="AL93" s="125">
        <v>0</v>
      </c>
      <c r="AM93" s="126">
        <v>0</v>
      </c>
      <c r="AN93" s="126">
        <v>0</v>
      </c>
      <c r="AO93" s="126">
        <v>0</v>
      </c>
      <c r="AP93" s="126">
        <v>0</v>
      </c>
      <c r="AQ93" s="127">
        <v>0</v>
      </c>
      <c r="AR93" s="125">
        <v>0</v>
      </c>
      <c r="AS93" s="126">
        <v>0</v>
      </c>
      <c r="AT93" s="126">
        <v>0</v>
      </c>
      <c r="AU93" s="126">
        <v>0</v>
      </c>
      <c r="AV93" s="126">
        <v>0</v>
      </c>
      <c r="AW93" s="126">
        <v>0</v>
      </c>
      <c r="AX93" s="125">
        <v>0</v>
      </c>
      <c r="AY93" s="126">
        <v>0</v>
      </c>
      <c r="AZ93" s="126">
        <v>0</v>
      </c>
      <c r="BA93" s="126">
        <v>0</v>
      </c>
      <c r="BB93" s="126">
        <v>0</v>
      </c>
      <c r="BC93" s="127">
        <v>0</v>
      </c>
      <c r="BD93" s="122">
        <v>0</v>
      </c>
      <c r="BE93" s="129">
        <v>0</v>
      </c>
      <c r="BF93" s="129">
        <v>0</v>
      </c>
      <c r="BG93" s="129">
        <v>0</v>
      </c>
      <c r="BH93" s="126">
        <v>0</v>
      </c>
      <c r="BI93" s="130">
        <v>0</v>
      </c>
      <c r="BJ93" s="56"/>
      <c r="BK93" s="56"/>
      <c r="BL93" s="56"/>
      <c r="BM93" s="56"/>
      <c r="BN93" s="56"/>
      <c r="BO93" s="56"/>
      <c r="BP93" s="56"/>
      <c r="BQ93" s="56"/>
      <c r="BR93" s="56"/>
      <c r="BS93" s="56"/>
      <c r="BT93" s="56"/>
      <c r="BU93" s="56"/>
      <c r="BV93" s="56"/>
      <c r="BW93" s="56"/>
      <c r="BX93" s="56"/>
      <c r="BY93" s="56"/>
      <c r="BZ93" s="56"/>
      <c r="CA93" s="56"/>
      <c r="CB93" s="56"/>
      <c r="CC93" s="56"/>
      <c r="CD93" s="56"/>
      <c r="CE93" s="56"/>
      <c r="CF93" s="56"/>
    </row>
    <row r="94" spans="1:84" ht="16">
      <c r="A94" s="122" t="s">
        <v>1791</v>
      </c>
      <c r="B94" s="123" t="s">
        <v>47</v>
      </c>
      <c r="C94" s="124">
        <v>9028689</v>
      </c>
      <c r="D94" s="123" t="s">
        <v>1593</v>
      </c>
      <c r="E94" s="123" t="s">
        <v>1605</v>
      </c>
      <c r="F94" s="123" t="s">
        <v>1792</v>
      </c>
      <c r="G94" s="124">
        <v>24579</v>
      </c>
      <c r="H94" s="125">
        <v>0</v>
      </c>
      <c r="I94" s="126">
        <v>1</v>
      </c>
      <c r="J94" s="123">
        <v>0</v>
      </c>
      <c r="K94" s="123">
        <v>0</v>
      </c>
      <c r="L94" s="126">
        <v>0</v>
      </c>
      <c r="M94" s="127">
        <v>0</v>
      </c>
      <c r="N94" s="125">
        <v>0</v>
      </c>
      <c r="O94" s="126">
        <v>1</v>
      </c>
      <c r="P94" s="126">
        <v>0</v>
      </c>
      <c r="Q94" s="126">
        <v>0</v>
      </c>
      <c r="R94" s="126">
        <v>0</v>
      </c>
      <c r="S94" s="127">
        <v>0</v>
      </c>
      <c r="T94" s="125">
        <v>0</v>
      </c>
      <c r="U94" s="126">
        <v>0</v>
      </c>
      <c r="V94" s="126">
        <v>0</v>
      </c>
      <c r="W94" s="126">
        <v>0</v>
      </c>
      <c r="X94" s="126">
        <v>0</v>
      </c>
      <c r="Y94" s="128">
        <v>0</v>
      </c>
      <c r="Z94" s="125">
        <v>0</v>
      </c>
      <c r="AA94" s="126">
        <v>0</v>
      </c>
      <c r="AB94" s="126">
        <v>0</v>
      </c>
      <c r="AC94" s="126">
        <v>0</v>
      </c>
      <c r="AD94" s="126">
        <v>0</v>
      </c>
      <c r="AE94" s="126">
        <v>0</v>
      </c>
      <c r="AF94" s="125">
        <v>0</v>
      </c>
      <c r="AG94" s="126">
        <v>0</v>
      </c>
      <c r="AH94" s="126">
        <v>0</v>
      </c>
      <c r="AI94" s="126">
        <v>0</v>
      </c>
      <c r="AJ94" s="126">
        <v>0</v>
      </c>
      <c r="AK94" s="128">
        <v>0</v>
      </c>
      <c r="AL94" s="125">
        <v>0</v>
      </c>
      <c r="AM94" s="126">
        <v>0</v>
      </c>
      <c r="AN94" s="126">
        <v>0</v>
      </c>
      <c r="AO94" s="126">
        <v>0</v>
      </c>
      <c r="AP94" s="126">
        <v>0</v>
      </c>
      <c r="AQ94" s="127">
        <v>0</v>
      </c>
      <c r="AR94" s="125">
        <v>0</v>
      </c>
      <c r="AS94" s="126">
        <v>0</v>
      </c>
      <c r="AT94" s="126">
        <v>0</v>
      </c>
      <c r="AU94" s="126">
        <v>0</v>
      </c>
      <c r="AV94" s="126">
        <v>0</v>
      </c>
      <c r="AW94" s="126">
        <v>0</v>
      </c>
      <c r="AX94" s="125">
        <v>0</v>
      </c>
      <c r="AY94" s="126">
        <v>0</v>
      </c>
      <c r="AZ94" s="126">
        <v>0</v>
      </c>
      <c r="BA94" s="126">
        <v>0</v>
      </c>
      <c r="BB94" s="126">
        <v>0</v>
      </c>
      <c r="BC94" s="127">
        <v>0</v>
      </c>
      <c r="BD94" s="122">
        <v>0</v>
      </c>
      <c r="BE94" s="129">
        <v>0</v>
      </c>
      <c r="BF94" s="129">
        <v>0</v>
      </c>
      <c r="BG94" s="129">
        <v>0</v>
      </c>
      <c r="BH94" s="126">
        <v>0</v>
      </c>
      <c r="BI94" s="130">
        <v>0</v>
      </c>
      <c r="BJ94" s="56"/>
      <c r="BK94" s="56"/>
      <c r="BL94" s="56"/>
      <c r="BM94" s="56"/>
      <c r="BN94" s="56"/>
      <c r="BO94" s="56"/>
      <c r="BP94" s="56"/>
      <c r="BQ94" s="56"/>
      <c r="BR94" s="56"/>
      <c r="BS94" s="56"/>
      <c r="BT94" s="56"/>
      <c r="BU94" s="56"/>
      <c r="BV94" s="56"/>
      <c r="BW94" s="56"/>
      <c r="BX94" s="56"/>
      <c r="BY94" s="56"/>
      <c r="BZ94" s="56"/>
      <c r="CA94" s="56"/>
      <c r="CB94" s="56"/>
      <c r="CC94" s="56"/>
      <c r="CD94" s="56"/>
      <c r="CE94" s="56"/>
      <c r="CF94" s="56"/>
    </row>
    <row r="95" spans="1:84" ht="16">
      <c r="A95" s="122" t="s">
        <v>1789</v>
      </c>
      <c r="B95" s="123" t="s">
        <v>47</v>
      </c>
      <c r="C95" s="124">
        <v>14378218</v>
      </c>
      <c r="D95" s="123" t="s">
        <v>1595</v>
      </c>
      <c r="E95" s="123" t="s">
        <v>1605</v>
      </c>
      <c r="F95" s="123" t="s">
        <v>1790</v>
      </c>
      <c r="G95" s="124">
        <v>66446</v>
      </c>
      <c r="H95" s="125">
        <v>0</v>
      </c>
      <c r="I95" s="126">
        <v>1</v>
      </c>
      <c r="J95" s="123">
        <v>0</v>
      </c>
      <c r="K95" s="123">
        <v>0</v>
      </c>
      <c r="L95" s="126">
        <v>0</v>
      </c>
      <c r="M95" s="127">
        <v>0</v>
      </c>
      <c r="N95" s="125">
        <v>0</v>
      </c>
      <c r="O95" s="126">
        <v>0</v>
      </c>
      <c r="P95" s="126">
        <v>0</v>
      </c>
      <c r="Q95" s="126">
        <v>0</v>
      </c>
      <c r="R95" s="126">
        <v>0</v>
      </c>
      <c r="S95" s="127">
        <v>0</v>
      </c>
      <c r="T95" s="125">
        <v>0</v>
      </c>
      <c r="U95" s="126">
        <v>0</v>
      </c>
      <c r="V95" s="126">
        <v>0</v>
      </c>
      <c r="W95" s="126">
        <v>0</v>
      </c>
      <c r="X95" s="126">
        <v>0</v>
      </c>
      <c r="Y95" s="128">
        <v>0</v>
      </c>
      <c r="Z95" s="125">
        <v>0</v>
      </c>
      <c r="AA95" s="126">
        <v>0</v>
      </c>
      <c r="AB95" s="126">
        <v>0</v>
      </c>
      <c r="AC95" s="126">
        <v>0</v>
      </c>
      <c r="AD95" s="126">
        <v>0</v>
      </c>
      <c r="AE95" s="126">
        <v>0</v>
      </c>
      <c r="AF95" s="125">
        <v>0</v>
      </c>
      <c r="AG95" s="126">
        <v>0</v>
      </c>
      <c r="AH95" s="126">
        <v>0</v>
      </c>
      <c r="AI95" s="126">
        <v>0</v>
      </c>
      <c r="AJ95" s="126">
        <v>0</v>
      </c>
      <c r="AK95" s="128">
        <v>0</v>
      </c>
      <c r="AL95" s="125">
        <v>0</v>
      </c>
      <c r="AM95" s="126">
        <v>0</v>
      </c>
      <c r="AN95" s="126">
        <v>0</v>
      </c>
      <c r="AO95" s="126">
        <v>0</v>
      </c>
      <c r="AP95" s="126">
        <v>0</v>
      </c>
      <c r="AQ95" s="127">
        <v>0</v>
      </c>
      <c r="AR95" s="125">
        <v>0</v>
      </c>
      <c r="AS95" s="126">
        <v>0</v>
      </c>
      <c r="AT95" s="126">
        <v>0</v>
      </c>
      <c r="AU95" s="126">
        <v>0</v>
      </c>
      <c r="AV95" s="126">
        <v>0</v>
      </c>
      <c r="AW95" s="126">
        <v>0</v>
      </c>
      <c r="AX95" s="125">
        <v>0</v>
      </c>
      <c r="AY95" s="126">
        <v>0</v>
      </c>
      <c r="AZ95" s="126">
        <v>0</v>
      </c>
      <c r="BA95" s="126">
        <v>0</v>
      </c>
      <c r="BB95" s="126">
        <v>0</v>
      </c>
      <c r="BC95" s="127">
        <v>0</v>
      </c>
      <c r="BD95" s="122">
        <v>0</v>
      </c>
      <c r="BE95" s="129">
        <v>0</v>
      </c>
      <c r="BF95" s="129">
        <v>0</v>
      </c>
      <c r="BG95" s="129">
        <v>0</v>
      </c>
      <c r="BH95" s="126">
        <v>0</v>
      </c>
      <c r="BI95" s="130">
        <v>0</v>
      </c>
      <c r="BJ95" s="56"/>
      <c r="BK95" s="56"/>
      <c r="BL95" s="56"/>
      <c r="BM95" s="56"/>
      <c r="BN95" s="56"/>
      <c r="BO95" s="56"/>
      <c r="BP95" s="56"/>
      <c r="BQ95" s="56"/>
      <c r="BR95" s="56"/>
      <c r="BS95" s="56"/>
      <c r="BT95" s="56"/>
      <c r="BU95" s="56"/>
      <c r="BV95" s="56"/>
      <c r="BW95" s="56"/>
      <c r="BX95" s="56"/>
      <c r="BY95" s="56"/>
      <c r="BZ95" s="56"/>
      <c r="CA95" s="56"/>
      <c r="CB95" s="56"/>
      <c r="CC95" s="56"/>
      <c r="CD95" s="56"/>
      <c r="CE95" s="56"/>
      <c r="CF95" s="56"/>
    </row>
    <row r="96" spans="1:84" ht="16">
      <c r="A96" s="122" t="s">
        <v>1783</v>
      </c>
      <c r="B96" s="123" t="s">
        <v>47</v>
      </c>
      <c r="C96" s="124">
        <v>22604594</v>
      </c>
      <c r="D96" s="123" t="s">
        <v>1605</v>
      </c>
      <c r="E96" s="123" t="s">
        <v>1595</v>
      </c>
      <c r="F96" s="123" t="s">
        <v>1784</v>
      </c>
      <c r="G96" s="124">
        <v>526287</v>
      </c>
      <c r="H96" s="125">
        <v>0</v>
      </c>
      <c r="I96" s="126">
        <v>0</v>
      </c>
      <c r="J96" s="123">
        <v>0</v>
      </c>
      <c r="K96" s="123">
        <v>0</v>
      </c>
      <c r="L96" s="126">
        <v>0</v>
      </c>
      <c r="M96" s="127">
        <v>1</v>
      </c>
      <c r="N96" s="125">
        <v>0</v>
      </c>
      <c r="O96" s="126">
        <v>0</v>
      </c>
      <c r="P96" s="126">
        <v>0</v>
      </c>
      <c r="Q96" s="126">
        <v>0</v>
      </c>
      <c r="R96" s="126">
        <v>0</v>
      </c>
      <c r="S96" s="127">
        <v>0</v>
      </c>
      <c r="T96" s="125">
        <v>0</v>
      </c>
      <c r="U96" s="126">
        <v>0</v>
      </c>
      <c r="V96" s="126">
        <v>0</v>
      </c>
      <c r="W96" s="126">
        <v>0</v>
      </c>
      <c r="X96" s="126">
        <v>0</v>
      </c>
      <c r="Y96" s="128">
        <v>0</v>
      </c>
      <c r="Z96" s="125">
        <v>0</v>
      </c>
      <c r="AA96" s="126">
        <v>0</v>
      </c>
      <c r="AB96" s="126">
        <v>0</v>
      </c>
      <c r="AC96" s="126">
        <v>0</v>
      </c>
      <c r="AD96" s="126">
        <v>0</v>
      </c>
      <c r="AE96" s="126">
        <v>0</v>
      </c>
      <c r="AF96" s="125">
        <v>0</v>
      </c>
      <c r="AG96" s="126">
        <v>0</v>
      </c>
      <c r="AH96" s="126">
        <v>0</v>
      </c>
      <c r="AI96" s="126">
        <v>0</v>
      </c>
      <c r="AJ96" s="126">
        <v>0</v>
      </c>
      <c r="AK96" s="128">
        <v>0</v>
      </c>
      <c r="AL96" s="125">
        <v>0</v>
      </c>
      <c r="AM96" s="126">
        <v>0</v>
      </c>
      <c r="AN96" s="126">
        <v>0</v>
      </c>
      <c r="AO96" s="126">
        <v>0</v>
      </c>
      <c r="AP96" s="126">
        <v>0</v>
      </c>
      <c r="AQ96" s="127">
        <v>0</v>
      </c>
      <c r="AR96" s="125">
        <v>0</v>
      </c>
      <c r="AS96" s="126">
        <v>0</v>
      </c>
      <c r="AT96" s="126">
        <v>0</v>
      </c>
      <c r="AU96" s="126">
        <v>0</v>
      </c>
      <c r="AV96" s="126">
        <v>0</v>
      </c>
      <c r="AW96" s="126">
        <v>0</v>
      </c>
      <c r="AX96" s="125">
        <v>0</v>
      </c>
      <c r="AY96" s="126">
        <v>0</v>
      </c>
      <c r="AZ96" s="126">
        <v>0</v>
      </c>
      <c r="BA96" s="126">
        <v>0</v>
      </c>
      <c r="BB96" s="126">
        <v>0</v>
      </c>
      <c r="BC96" s="127">
        <v>0</v>
      </c>
      <c r="BD96" s="122">
        <v>0</v>
      </c>
      <c r="BE96" s="129">
        <v>0</v>
      </c>
      <c r="BF96" s="129">
        <v>0</v>
      </c>
      <c r="BG96" s="129">
        <v>0</v>
      </c>
      <c r="BH96" s="126">
        <v>0</v>
      </c>
      <c r="BI96" s="130">
        <v>0</v>
      </c>
      <c r="BJ96" s="56"/>
      <c r="BK96" s="56"/>
      <c r="BL96" s="56"/>
      <c r="BM96" s="56"/>
      <c r="BN96" s="56"/>
      <c r="BO96" s="56"/>
      <c r="BP96" s="56"/>
      <c r="BQ96" s="56"/>
      <c r="BR96" s="56"/>
      <c r="BS96" s="56"/>
      <c r="BT96" s="56"/>
      <c r="BU96" s="56"/>
      <c r="BV96" s="56"/>
      <c r="BW96" s="56"/>
      <c r="BX96" s="56"/>
      <c r="BY96" s="56"/>
      <c r="BZ96" s="56"/>
      <c r="CA96" s="56"/>
      <c r="CB96" s="56"/>
      <c r="CC96" s="56"/>
      <c r="CD96" s="56"/>
      <c r="CE96" s="56"/>
      <c r="CF96" s="56"/>
    </row>
    <row r="97" spans="1:84" ht="16">
      <c r="A97" s="122" t="s">
        <v>1781</v>
      </c>
      <c r="B97" s="123" t="s">
        <v>47</v>
      </c>
      <c r="C97" s="124">
        <v>31101545</v>
      </c>
      <c r="D97" s="123" t="s">
        <v>1605</v>
      </c>
      <c r="E97" s="123" t="s">
        <v>1595</v>
      </c>
      <c r="F97" s="123" t="s">
        <v>1782</v>
      </c>
      <c r="G97" s="124">
        <v>44273</v>
      </c>
      <c r="H97" s="125">
        <v>0</v>
      </c>
      <c r="I97" s="126">
        <v>0</v>
      </c>
      <c r="J97" s="123">
        <v>0</v>
      </c>
      <c r="K97" s="123">
        <v>0</v>
      </c>
      <c r="L97" s="126">
        <v>0</v>
      </c>
      <c r="M97" s="127">
        <v>0</v>
      </c>
      <c r="N97" s="125">
        <v>0</v>
      </c>
      <c r="O97" s="126">
        <v>0</v>
      </c>
      <c r="P97" s="126">
        <v>0</v>
      </c>
      <c r="Q97" s="126">
        <v>0</v>
      </c>
      <c r="R97" s="126">
        <v>0</v>
      </c>
      <c r="S97" s="127">
        <v>0</v>
      </c>
      <c r="T97" s="125">
        <v>0</v>
      </c>
      <c r="U97" s="126">
        <v>0</v>
      </c>
      <c r="V97" s="126">
        <v>0</v>
      </c>
      <c r="W97" s="126">
        <v>0</v>
      </c>
      <c r="X97" s="126">
        <v>0</v>
      </c>
      <c r="Y97" s="128">
        <v>0</v>
      </c>
      <c r="Z97" s="125">
        <v>0</v>
      </c>
      <c r="AA97" s="126">
        <v>0</v>
      </c>
      <c r="AB97" s="126">
        <v>0</v>
      </c>
      <c r="AC97" s="126">
        <v>0</v>
      </c>
      <c r="AD97" s="126">
        <v>0</v>
      </c>
      <c r="AE97" s="126">
        <v>0</v>
      </c>
      <c r="AF97" s="125">
        <v>0</v>
      </c>
      <c r="AG97" s="126">
        <v>0</v>
      </c>
      <c r="AH97" s="126">
        <v>0</v>
      </c>
      <c r="AI97" s="126">
        <v>0</v>
      </c>
      <c r="AJ97" s="126">
        <v>0</v>
      </c>
      <c r="AK97" s="128">
        <v>0</v>
      </c>
      <c r="AL97" s="125">
        <v>1</v>
      </c>
      <c r="AM97" s="126">
        <v>0</v>
      </c>
      <c r="AN97" s="126">
        <v>0</v>
      </c>
      <c r="AO97" s="126">
        <v>0</v>
      </c>
      <c r="AP97" s="126">
        <v>0</v>
      </c>
      <c r="AQ97" s="127">
        <v>0</v>
      </c>
      <c r="AR97" s="125">
        <v>0</v>
      </c>
      <c r="AS97" s="126">
        <v>0</v>
      </c>
      <c r="AT97" s="126">
        <v>0</v>
      </c>
      <c r="AU97" s="126">
        <v>0</v>
      </c>
      <c r="AV97" s="126">
        <v>0</v>
      </c>
      <c r="AW97" s="126">
        <v>0</v>
      </c>
      <c r="AX97" s="125">
        <v>0</v>
      </c>
      <c r="AY97" s="126">
        <v>0</v>
      </c>
      <c r="AZ97" s="126">
        <v>0</v>
      </c>
      <c r="BA97" s="126">
        <v>0</v>
      </c>
      <c r="BB97" s="126">
        <v>0</v>
      </c>
      <c r="BC97" s="127">
        <v>0</v>
      </c>
      <c r="BD97" s="122">
        <v>0</v>
      </c>
      <c r="BE97" s="129">
        <v>0</v>
      </c>
      <c r="BF97" s="129">
        <v>0</v>
      </c>
      <c r="BG97" s="129">
        <v>0</v>
      </c>
      <c r="BH97" s="126">
        <v>0</v>
      </c>
      <c r="BI97" s="130">
        <v>0</v>
      </c>
      <c r="BJ97" s="56"/>
      <c r="BK97" s="56"/>
      <c r="BL97" s="56"/>
      <c r="BM97" s="56"/>
      <c r="BN97" s="56"/>
      <c r="BO97" s="56"/>
      <c r="BP97" s="56"/>
      <c r="BQ97" s="56"/>
      <c r="BR97" s="56"/>
      <c r="BS97" s="56"/>
      <c r="BT97" s="56"/>
      <c r="BU97" s="56"/>
      <c r="BV97" s="56"/>
      <c r="BW97" s="56"/>
      <c r="BX97" s="56"/>
      <c r="BY97" s="56"/>
      <c r="BZ97" s="56"/>
      <c r="CA97" s="56"/>
      <c r="CB97" s="56"/>
      <c r="CC97" s="56"/>
      <c r="CD97" s="56"/>
      <c r="CE97" s="56"/>
      <c r="CF97" s="56"/>
    </row>
    <row r="98" spans="1:84" ht="16">
      <c r="A98" s="122" t="s">
        <v>1779</v>
      </c>
      <c r="B98" s="123" t="s">
        <v>47</v>
      </c>
      <c r="C98" s="124">
        <v>34759161</v>
      </c>
      <c r="D98" s="123" t="s">
        <v>1605</v>
      </c>
      <c r="E98" s="123" t="s">
        <v>1595</v>
      </c>
      <c r="F98" s="123" t="s">
        <v>1780</v>
      </c>
      <c r="G98" s="124">
        <v>50469</v>
      </c>
      <c r="H98" s="125">
        <v>0</v>
      </c>
      <c r="I98" s="126">
        <v>0</v>
      </c>
      <c r="J98" s="123">
        <v>0</v>
      </c>
      <c r="K98" s="123">
        <v>0</v>
      </c>
      <c r="L98" s="126">
        <v>0</v>
      </c>
      <c r="M98" s="127">
        <v>1</v>
      </c>
      <c r="N98" s="125">
        <v>0</v>
      </c>
      <c r="O98" s="126">
        <v>0</v>
      </c>
      <c r="P98" s="126">
        <v>0</v>
      </c>
      <c r="Q98" s="126">
        <v>0</v>
      </c>
      <c r="R98" s="126">
        <v>0</v>
      </c>
      <c r="S98" s="127">
        <v>0</v>
      </c>
      <c r="T98" s="125">
        <v>0</v>
      </c>
      <c r="U98" s="126">
        <v>0</v>
      </c>
      <c r="V98" s="126">
        <v>0</v>
      </c>
      <c r="W98" s="126">
        <v>0</v>
      </c>
      <c r="X98" s="126">
        <v>0</v>
      </c>
      <c r="Y98" s="128">
        <v>0</v>
      </c>
      <c r="Z98" s="125">
        <v>0</v>
      </c>
      <c r="AA98" s="126">
        <v>0</v>
      </c>
      <c r="AB98" s="126">
        <v>0</v>
      </c>
      <c r="AC98" s="126">
        <v>0</v>
      </c>
      <c r="AD98" s="126">
        <v>0</v>
      </c>
      <c r="AE98" s="126">
        <v>0</v>
      </c>
      <c r="AF98" s="125">
        <v>0</v>
      </c>
      <c r="AG98" s="126">
        <v>0</v>
      </c>
      <c r="AH98" s="126">
        <v>0</v>
      </c>
      <c r="AI98" s="126">
        <v>0</v>
      </c>
      <c r="AJ98" s="126">
        <v>0</v>
      </c>
      <c r="AK98" s="128">
        <v>0</v>
      </c>
      <c r="AL98" s="125">
        <v>0</v>
      </c>
      <c r="AM98" s="126">
        <v>0</v>
      </c>
      <c r="AN98" s="126">
        <v>0</v>
      </c>
      <c r="AO98" s="126">
        <v>0</v>
      </c>
      <c r="AP98" s="126">
        <v>0</v>
      </c>
      <c r="AQ98" s="127">
        <v>0</v>
      </c>
      <c r="AR98" s="125">
        <v>0</v>
      </c>
      <c r="AS98" s="126">
        <v>0</v>
      </c>
      <c r="AT98" s="126">
        <v>0</v>
      </c>
      <c r="AU98" s="126">
        <v>0</v>
      </c>
      <c r="AV98" s="126">
        <v>0</v>
      </c>
      <c r="AW98" s="126">
        <v>0</v>
      </c>
      <c r="AX98" s="125">
        <v>0</v>
      </c>
      <c r="AY98" s="126">
        <v>0</v>
      </c>
      <c r="AZ98" s="126">
        <v>0</v>
      </c>
      <c r="BA98" s="126">
        <v>0</v>
      </c>
      <c r="BB98" s="126">
        <v>0</v>
      </c>
      <c r="BC98" s="127">
        <v>0</v>
      </c>
      <c r="BD98" s="122">
        <v>0</v>
      </c>
      <c r="BE98" s="129">
        <v>0</v>
      </c>
      <c r="BF98" s="129">
        <v>0</v>
      </c>
      <c r="BG98" s="129">
        <v>0</v>
      </c>
      <c r="BH98" s="126">
        <v>0</v>
      </c>
      <c r="BI98" s="130">
        <v>0</v>
      </c>
      <c r="BJ98" s="56"/>
      <c r="BK98" s="56"/>
      <c r="BL98" s="56"/>
      <c r="BM98" s="56"/>
      <c r="BN98" s="56"/>
      <c r="BO98" s="56"/>
      <c r="BP98" s="56"/>
      <c r="BQ98" s="56"/>
      <c r="BR98" s="56"/>
      <c r="BS98" s="56"/>
      <c r="BT98" s="56"/>
      <c r="BU98" s="56"/>
      <c r="BV98" s="56"/>
      <c r="BW98" s="56"/>
      <c r="BX98" s="56"/>
      <c r="BY98" s="56"/>
      <c r="BZ98" s="56"/>
      <c r="CA98" s="56"/>
      <c r="CB98" s="56"/>
      <c r="CC98" s="56"/>
      <c r="CD98" s="56"/>
      <c r="CE98" s="56"/>
      <c r="CF98" s="56"/>
    </row>
    <row r="99" spans="1:84" ht="16">
      <c r="A99" s="122" t="s">
        <v>1778</v>
      </c>
      <c r="B99" s="123" t="s">
        <v>47</v>
      </c>
      <c r="C99" s="124">
        <v>36210948</v>
      </c>
      <c r="D99" s="123" t="s">
        <v>1595</v>
      </c>
      <c r="E99" s="123" t="s">
        <v>1605</v>
      </c>
      <c r="F99" s="123" t="s">
        <v>44</v>
      </c>
      <c r="G99" s="124">
        <v>128362</v>
      </c>
      <c r="H99" s="125">
        <v>0</v>
      </c>
      <c r="I99" s="126">
        <v>0</v>
      </c>
      <c r="J99" s="123">
        <v>0</v>
      </c>
      <c r="K99" s="123">
        <v>0</v>
      </c>
      <c r="L99" s="126">
        <v>0</v>
      </c>
      <c r="M99" s="127">
        <v>0</v>
      </c>
      <c r="N99" s="125">
        <v>0</v>
      </c>
      <c r="O99" s="126">
        <v>0</v>
      </c>
      <c r="P99" s="126">
        <v>0</v>
      </c>
      <c r="Q99" s="126">
        <v>0</v>
      </c>
      <c r="R99" s="126">
        <v>0</v>
      </c>
      <c r="S99" s="127">
        <v>0</v>
      </c>
      <c r="T99" s="125">
        <v>0</v>
      </c>
      <c r="U99" s="126">
        <v>0</v>
      </c>
      <c r="V99" s="126">
        <v>0</v>
      </c>
      <c r="W99" s="126">
        <v>0</v>
      </c>
      <c r="X99" s="126">
        <v>0</v>
      </c>
      <c r="Y99" s="128">
        <v>0</v>
      </c>
      <c r="Z99" s="125">
        <v>0</v>
      </c>
      <c r="AA99" s="126">
        <v>0</v>
      </c>
      <c r="AB99" s="126">
        <v>0</v>
      </c>
      <c r="AC99" s="126">
        <v>0</v>
      </c>
      <c r="AD99" s="126">
        <v>0</v>
      </c>
      <c r="AE99" s="126">
        <v>0</v>
      </c>
      <c r="AF99" s="125">
        <v>0</v>
      </c>
      <c r="AG99" s="126">
        <v>0</v>
      </c>
      <c r="AH99" s="126">
        <v>0</v>
      </c>
      <c r="AI99" s="126">
        <v>0</v>
      </c>
      <c r="AJ99" s="126">
        <v>0</v>
      </c>
      <c r="AK99" s="128">
        <v>0</v>
      </c>
      <c r="AL99" s="125">
        <v>0</v>
      </c>
      <c r="AM99" s="126">
        <v>0</v>
      </c>
      <c r="AN99" s="126">
        <v>0</v>
      </c>
      <c r="AO99" s="126">
        <v>0</v>
      </c>
      <c r="AP99" s="126">
        <v>0</v>
      </c>
      <c r="AQ99" s="127">
        <v>0</v>
      </c>
      <c r="AR99" s="125">
        <v>1</v>
      </c>
      <c r="AS99" s="126">
        <v>0</v>
      </c>
      <c r="AT99" s="126">
        <v>0</v>
      </c>
      <c r="AU99" s="126">
        <v>0</v>
      </c>
      <c r="AV99" s="126">
        <v>0</v>
      </c>
      <c r="AW99" s="126">
        <v>0</v>
      </c>
      <c r="AX99" s="125">
        <v>0</v>
      </c>
      <c r="AY99" s="126">
        <v>0</v>
      </c>
      <c r="AZ99" s="126">
        <v>0</v>
      </c>
      <c r="BA99" s="126">
        <v>0</v>
      </c>
      <c r="BB99" s="126">
        <v>0</v>
      </c>
      <c r="BC99" s="127">
        <v>0</v>
      </c>
      <c r="BD99" s="122">
        <v>0</v>
      </c>
      <c r="BE99" s="129">
        <v>0</v>
      </c>
      <c r="BF99" s="129">
        <v>0</v>
      </c>
      <c r="BG99" s="129">
        <v>0</v>
      </c>
      <c r="BH99" s="126">
        <v>0</v>
      </c>
      <c r="BI99" s="130">
        <v>0</v>
      </c>
      <c r="BJ99" s="56"/>
      <c r="BK99" s="56"/>
      <c r="BL99" s="56"/>
      <c r="BM99" s="56"/>
      <c r="BN99" s="56"/>
      <c r="BO99" s="56"/>
      <c r="BP99" s="56"/>
      <c r="BQ99" s="56"/>
      <c r="BR99" s="56"/>
      <c r="BS99" s="56"/>
      <c r="BT99" s="56"/>
      <c r="BU99" s="56"/>
      <c r="BV99" s="56"/>
      <c r="BW99" s="56"/>
      <c r="BX99" s="56"/>
      <c r="BY99" s="56"/>
      <c r="BZ99" s="56"/>
      <c r="CA99" s="56"/>
      <c r="CB99" s="56"/>
      <c r="CC99" s="56"/>
      <c r="CD99" s="56"/>
      <c r="CE99" s="56"/>
      <c r="CF99" s="56"/>
    </row>
    <row r="100" spans="1:84" ht="16">
      <c r="A100" s="122" t="s">
        <v>1776</v>
      </c>
      <c r="B100" s="123" t="s">
        <v>47</v>
      </c>
      <c r="C100" s="124">
        <v>37749965</v>
      </c>
      <c r="D100" s="123" t="s">
        <v>1605</v>
      </c>
      <c r="E100" s="123" t="s">
        <v>1595</v>
      </c>
      <c r="F100" s="123" t="s">
        <v>1777</v>
      </c>
      <c r="G100" s="124">
        <v>146011</v>
      </c>
      <c r="H100" s="125">
        <v>0</v>
      </c>
      <c r="I100" s="126">
        <v>0</v>
      </c>
      <c r="J100" s="123">
        <v>0</v>
      </c>
      <c r="K100" s="123">
        <v>0</v>
      </c>
      <c r="L100" s="126">
        <v>0</v>
      </c>
      <c r="M100" s="127">
        <v>0</v>
      </c>
      <c r="N100" s="125">
        <v>0</v>
      </c>
      <c r="O100" s="126">
        <v>0</v>
      </c>
      <c r="P100" s="126">
        <v>0</v>
      </c>
      <c r="Q100" s="126">
        <v>0</v>
      </c>
      <c r="R100" s="126">
        <v>0</v>
      </c>
      <c r="S100" s="127">
        <v>0</v>
      </c>
      <c r="T100" s="125">
        <v>0</v>
      </c>
      <c r="U100" s="126">
        <v>0</v>
      </c>
      <c r="V100" s="126">
        <v>0</v>
      </c>
      <c r="W100" s="126">
        <v>0</v>
      </c>
      <c r="X100" s="126">
        <v>0</v>
      </c>
      <c r="Y100" s="128">
        <v>0</v>
      </c>
      <c r="Z100" s="125">
        <v>0</v>
      </c>
      <c r="AA100" s="126">
        <v>1</v>
      </c>
      <c r="AB100" s="126">
        <v>0</v>
      </c>
      <c r="AC100" s="126">
        <v>0</v>
      </c>
      <c r="AD100" s="126">
        <v>0</v>
      </c>
      <c r="AE100" s="126">
        <v>0</v>
      </c>
      <c r="AF100" s="125">
        <v>0</v>
      </c>
      <c r="AG100" s="126">
        <v>0</v>
      </c>
      <c r="AH100" s="126">
        <v>0</v>
      </c>
      <c r="AI100" s="126">
        <v>0</v>
      </c>
      <c r="AJ100" s="126">
        <v>0</v>
      </c>
      <c r="AK100" s="128">
        <v>0</v>
      </c>
      <c r="AL100" s="125">
        <v>0</v>
      </c>
      <c r="AM100" s="126">
        <v>0</v>
      </c>
      <c r="AN100" s="126">
        <v>0</v>
      </c>
      <c r="AO100" s="126">
        <v>0</v>
      </c>
      <c r="AP100" s="126">
        <v>0</v>
      </c>
      <c r="AQ100" s="127">
        <v>0</v>
      </c>
      <c r="AR100" s="125">
        <v>0</v>
      </c>
      <c r="AS100" s="126">
        <v>0</v>
      </c>
      <c r="AT100" s="126">
        <v>0</v>
      </c>
      <c r="AU100" s="126">
        <v>0</v>
      </c>
      <c r="AV100" s="126">
        <v>0</v>
      </c>
      <c r="AW100" s="126">
        <v>0</v>
      </c>
      <c r="AX100" s="125">
        <v>0</v>
      </c>
      <c r="AY100" s="126">
        <v>0</v>
      </c>
      <c r="AZ100" s="126">
        <v>0</v>
      </c>
      <c r="BA100" s="126">
        <v>0</v>
      </c>
      <c r="BB100" s="126">
        <v>0</v>
      </c>
      <c r="BC100" s="127">
        <v>0</v>
      </c>
      <c r="BD100" s="122">
        <v>0</v>
      </c>
      <c r="BE100" s="129">
        <v>0</v>
      </c>
      <c r="BF100" s="129">
        <v>0</v>
      </c>
      <c r="BG100" s="129">
        <v>0</v>
      </c>
      <c r="BH100" s="126">
        <v>0</v>
      </c>
      <c r="BI100" s="130">
        <v>0</v>
      </c>
      <c r="BJ100" s="56"/>
      <c r="BK100" s="56"/>
      <c r="BL100" s="56"/>
      <c r="BM100" s="56"/>
      <c r="BN100" s="56"/>
      <c r="BO100" s="56"/>
      <c r="BP100" s="56"/>
      <c r="BQ100" s="56"/>
      <c r="BR100" s="56"/>
      <c r="BS100" s="56"/>
      <c r="BT100" s="56"/>
      <c r="BU100" s="56"/>
      <c r="BV100" s="56"/>
      <c r="BW100" s="56"/>
      <c r="BX100" s="56"/>
      <c r="BY100" s="56"/>
      <c r="BZ100" s="56"/>
      <c r="CA100" s="56"/>
      <c r="CB100" s="56"/>
      <c r="CC100" s="56"/>
      <c r="CD100" s="56"/>
      <c r="CE100" s="56"/>
      <c r="CF100" s="56"/>
    </row>
    <row r="101" spans="1:84" ht="16">
      <c r="A101" s="122" t="s">
        <v>1772</v>
      </c>
      <c r="B101" s="123" t="s">
        <v>47</v>
      </c>
      <c r="C101" s="124">
        <v>42937309</v>
      </c>
      <c r="D101" s="123" t="s">
        <v>1605</v>
      </c>
      <c r="E101" s="123" t="s">
        <v>1595</v>
      </c>
      <c r="F101" s="123" t="s">
        <v>1773</v>
      </c>
      <c r="G101" s="124">
        <v>189264</v>
      </c>
      <c r="H101" s="125">
        <v>0</v>
      </c>
      <c r="I101" s="126">
        <v>0</v>
      </c>
      <c r="J101" s="123">
        <v>0</v>
      </c>
      <c r="K101" s="123">
        <v>0</v>
      </c>
      <c r="L101" s="126">
        <v>0</v>
      </c>
      <c r="M101" s="127">
        <v>0</v>
      </c>
      <c r="N101" s="125">
        <v>0</v>
      </c>
      <c r="O101" s="126">
        <v>0</v>
      </c>
      <c r="P101" s="126">
        <v>0</v>
      </c>
      <c r="Q101" s="126">
        <v>0</v>
      </c>
      <c r="R101" s="126">
        <v>0</v>
      </c>
      <c r="S101" s="127">
        <v>0</v>
      </c>
      <c r="T101" s="125">
        <v>0</v>
      </c>
      <c r="U101" s="126">
        <v>1</v>
      </c>
      <c r="V101" s="126">
        <v>0</v>
      </c>
      <c r="W101" s="126">
        <v>0</v>
      </c>
      <c r="X101" s="126">
        <v>0</v>
      </c>
      <c r="Y101" s="128">
        <v>0</v>
      </c>
      <c r="Z101" s="125">
        <v>0</v>
      </c>
      <c r="AA101" s="126">
        <v>0</v>
      </c>
      <c r="AB101" s="126">
        <v>0</v>
      </c>
      <c r="AC101" s="126">
        <v>0</v>
      </c>
      <c r="AD101" s="126">
        <v>0</v>
      </c>
      <c r="AE101" s="126">
        <v>0</v>
      </c>
      <c r="AF101" s="125">
        <v>0</v>
      </c>
      <c r="AG101" s="126">
        <v>0</v>
      </c>
      <c r="AH101" s="126">
        <v>0</v>
      </c>
      <c r="AI101" s="126">
        <v>0</v>
      </c>
      <c r="AJ101" s="126">
        <v>0</v>
      </c>
      <c r="AK101" s="128">
        <v>0</v>
      </c>
      <c r="AL101" s="125">
        <v>0</v>
      </c>
      <c r="AM101" s="126">
        <v>0</v>
      </c>
      <c r="AN101" s="126">
        <v>0</v>
      </c>
      <c r="AO101" s="126">
        <v>0</v>
      </c>
      <c r="AP101" s="126">
        <v>0</v>
      </c>
      <c r="AQ101" s="127">
        <v>0</v>
      </c>
      <c r="AR101" s="125">
        <v>0</v>
      </c>
      <c r="AS101" s="126">
        <v>0</v>
      </c>
      <c r="AT101" s="126">
        <v>0</v>
      </c>
      <c r="AU101" s="126">
        <v>0</v>
      </c>
      <c r="AV101" s="126">
        <v>0</v>
      </c>
      <c r="AW101" s="126">
        <v>0</v>
      </c>
      <c r="AX101" s="125">
        <v>0</v>
      </c>
      <c r="AY101" s="126">
        <v>0</v>
      </c>
      <c r="AZ101" s="126">
        <v>0</v>
      </c>
      <c r="BA101" s="126">
        <v>0</v>
      </c>
      <c r="BB101" s="126">
        <v>0</v>
      </c>
      <c r="BC101" s="127">
        <v>0</v>
      </c>
      <c r="BD101" s="122">
        <v>0</v>
      </c>
      <c r="BE101" s="129">
        <v>0</v>
      </c>
      <c r="BF101" s="129">
        <v>0</v>
      </c>
      <c r="BG101" s="129">
        <v>0</v>
      </c>
      <c r="BH101" s="126">
        <v>0</v>
      </c>
      <c r="BI101" s="130">
        <v>0</v>
      </c>
      <c r="BJ101" s="56"/>
      <c r="BK101" s="56"/>
      <c r="BL101" s="56"/>
      <c r="BM101" s="56"/>
      <c r="BN101" s="56"/>
      <c r="BO101" s="56"/>
      <c r="BP101" s="56"/>
      <c r="BQ101" s="56"/>
      <c r="BR101" s="56"/>
      <c r="BS101" s="56"/>
      <c r="BT101" s="56"/>
      <c r="BU101" s="56"/>
      <c r="BV101" s="56"/>
      <c r="BW101" s="56"/>
      <c r="BX101" s="56"/>
      <c r="BY101" s="56"/>
      <c r="BZ101" s="56"/>
      <c r="CA101" s="56"/>
      <c r="CB101" s="56"/>
      <c r="CC101" s="56"/>
      <c r="CD101" s="56"/>
      <c r="CE101" s="56"/>
      <c r="CF101" s="56"/>
    </row>
    <row r="102" spans="1:84" ht="16">
      <c r="A102" s="122" t="s">
        <v>1797</v>
      </c>
      <c r="B102" s="123" t="s">
        <v>47</v>
      </c>
      <c r="C102" s="124">
        <v>53581567</v>
      </c>
      <c r="D102" s="123" t="s">
        <v>1595</v>
      </c>
      <c r="E102" s="123" t="s">
        <v>1605</v>
      </c>
      <c r="F102" s="123" t="s">
        <v>48</v>
      </c>
      <c r="G102" s="124">
        <v>15783988</v>
      </c>
      <c r="H102" s="125">
        <v>0</v>
      </c>
      <c r="I102" s="126">
        <v>0</v>
      </c>
      <c r="J102" s="123">
        <v>0</v>
      </c>
      <c r="K102" s="123">
        <v>0</v>
      </c>
      <c r="L102" s="126">
        <v>0</v>
      </c>
      <c r="M102" s="127">
        <v>0</v>
      </c>
      <c r="N102" s="125">
        <v>0</v>
      </c>
      <c r="O102" s="126">
        <v>1</v>
      </c>
      <c r="P102" s="126">
        <v>0</v>
      </c>
      <c r="Q102" s="126">
        <v>0</v>
      </c>
      <c r="R102" s="126">
        <v>0</v>
      </c>
      <c r="S102" s="127">
        <v>0</v>
      </c>
      <c r="T102" s="125">
        <v>0</v>
      </c>
      <c r="U102" s="126">
        <v>0</v>
      </c>
      <c r="V102" s="126">
        <v>0</v>
      </c>
      <c r="W102" s="126">
        <v>0</v>
      </c>
      <c r="X102" s="126">
        <v>0</v>
      </c>
      <c r="Y102" s="128">
        <v>0</v>
      </c>
      <c r="Z102" s="125">
        <v>0</v>
      </c>
      <c r="AA102" s="126">
        <v>0</v>
      </c>
      <c r="AB102" s="126">
        <v>0</v>
      </c>
      <c r="AC102" s="126">
        <v>0</v>
      </c>
      <c r="AD102" s="126">
        <v>0</v>
      </c>
      <c r="AE102" s="126">
        <v>0</v>
      </c>
      <c r="AF102" s="125">
        <v>0</v>
      </c>
      <c r="AG102" s="126">
        <v>0</v>
      </c>
      <c r="AH102" s="126">
        <v>0</v>
      </c>
      <c r="AI102" s="126">
        <v>0</v>
      </c>
      <c r="AJ102" s="126">
        <v>0</v>
      </c>
      <c r="AK102" s="128">
        <v>0</v>
      </c>
      <c r="AL102" s="125">
        <v>0</v>
      </c>
      <c r="AM102" s="126">
        <v>0</v>
      </c>
      <c r="AN102" s="123">
        <v>0</v>
      </c>
      <c r="AO102" s="126">
        <v>0</v>
      </c>
      <c r="AP102" s="126">
        <v>0</v>
      </c>
      <c r="AQ102" s="127">
        <v>0</v>
      </c>
      <c r="AR102" s="125">
        <v>0</v>
      </c>
      <c r="AS102" s="126">
        <v>0</v>
      </c>
      <c r="AT102" s="126">
        <v>0</v>
      </c>
      <c r="AU102" s="126">
        <v>0</v>
      </c>
      <c r="AV102" s="126">
        <v>0</v>
      </c>
      <c r="AW102" s="126">
        <v>0</v>
      </c>
      <c r="AX102" s="125">
        <v>0</v>
      </c>
      <c r="AY102" s="126">
        <v>0</v>
      </c>
      <c r="AZ102" s="126">
        <v>0</v>
      </c>
      <c r="BA102" s="126">
        <v>0</v>
      </c>
      <c r="BB102" s="126">
        <v>0</v>
      </c>
      <c r="BC102" s="127">
        <v>0</v>
      </c>
      <c r="BD102" s="122">
        <v>0</v>
      </c>
      <c r="BE102" s="123">
        <v>0</v>
      </c>
      <c r="BF102" s="123">
        <v>0</v>
      </c>
      <c r="BG102" s="123">
        <v>0</v>
      </c>
      <c r="BH102" s="126">
        <v>0</v>
      </c>
      <c r="BI102" s="128">
        <v>0</v>
      </c>
      <c r="BJ102" s="56"/>
      <c r="BK102" s="56"/>
      <c r="BL102" s="56"/>
      <c r="BM102" s="56"/>
      <c r="BN102" s="56"/>
      <c r="BO102" s="56"/>
      <c r="BP102" s="56"/>
      <c r="BQ102" s="56"/>
      <c r="BR102" s="56"/>
      <c r="BS102" s="56"/>
      <c r="BT102" s="56"/>
      <c r="BU102" s="56"/>
      <c r="BV102" s="56"/>
      <c r="BW102" s="56"/>
      <c r="BX102" s="56"/>
      <c r="BY102" s="56"/>
      <c r="BZ102" s="56"/>
      <c r="CA102" s="56"/>
      <c r="CB102" s="56"/>
      <c r="CC102" s="56"/>
      <c r="CD102" s="56"/>
      <c r="CE102" s="56"/>
      <c r="CF102" s="56"/>
    </row>
    <row r="103" spans="1:84" ht="16">
      <c r="A103" s="122" t="s">
        <v>1787</v>
      </c>
      <c r="B103" s="123" t="s">
        <v>47</v>
      </c>
      <c r="C103" s="124">
        <v>58063263</v>
      </c>
      <c r="D103" s="123" t="s">
        <v>1592</v>
      </c>
      <c r="E103" s="123" t="s">
        <v>1593</v>
      </c>
      <c r="F103" s="123" t="s">
        <v>1788</v>
      </c>
      <c r="G103" s="124">
        <v>33949</v>
      </c>
      <c r="H103" s="125">
        <v>0</v>
      </c>
      <c r="I103" s="126">
        <v>0</v>
      </c>
      <c r="J103" s="123">
        <v>0</v>
      </c>
      <c r="K103" s="123">
        <v>0</v>
      </c>
      <c r="L103" s="126">
        <v>0</v>
      </c>
      <c r="M103" s="127">
        <v>0</v>
      </c>
      <c r="N103" s="125">
        <v>0</v>
      </c>
      <c r="O103" s="126">
        <v>0</v>
      </c>
      <c r="P103" s="126">
        <v>0</v>
      </c>
      <c r="Q103" s="126">
        <v>0</v>
      </c>
      <c r="R103" s="126">
        <v>0</v>
      </c>
      <c r="S103" s="127">
        <v>0</v>
      </c>
      <c r="T103" s="125">
        <v>0</v>
      </c>
      <c r="U103" s="126">
        <v>0</v>
      </c>
      <c r="V103" s="126">
        <v>0</v>
      </c>
      <c r="W103" s="126">
        <v>0</v>
      </c>
      <c r="X103" s="126">
        <v>0</v>
      </c>
      <c r="Y103" s="128">
        <v>0</v>
      </c>
      <c r="Z103" s="125">
        <v>0</v>
      </c>
      <c r="AA103" s="126">
        <v>0</v>
      </c>
      <c r="AB103" s="126">
        <v>0</v>
      </c>
      <c r="AC103" s="126">
        <v>0</v>
      </c>
      <c r="AD103" s="126">
        <v>0</v>
      </c>
      <c r="AE103" s="126">
        <v>0</v>
      </c>
      <c r="AF103" s="125">
        <v>0</v>
      </c>
      <c r="AG103" s="126">
        <v>1</v>
      </c>
      <c r="AH103" s="126">
        <v>0</v>
      </c>
      <c r="AI103" s="126">
        <v>0</v>
      </c>
      <c r="AJ103" s="126">
        <v>0</v>
      </c>
      <c r="AK103" s="128">
        <v>0</v>
      </c>
      <c r="AL103" s="125">
        <v>0</v>
      </c>
      <c r="AM103" s="126">
        <v>0</v>
      </c>
      <c r="AN103" s="126">
        <v>0</v>
      </c>
      <c r="AO103" s="126">
        <v>0</v>
      </c>
      <c r="AP103" s="126">
        <v>0</v>
      </c>
      <c r="AQ103" s="127">
        <v>0</v>
      </c>
      <c r="AR103" s="125">
        <v>0</v>
      </c>
      <c r="AS103" s="126">
        <v>0</v>
      </c>
      <c r="AT103" s="126">
        <v>0</v>
      </c>
      <c r="AU103" s="126">
        <v>0</v>
      </c>
      <c r="AV103" s="126">
        <v>0</v>
      </c>
      <c r="AW103" s="126">
        <v>0</v>
      </c>
      <c r="AX103" s="125">
        <v>0</v>
      </c>
      <c r="AY103" s="126">
        <v>0</v>
      </c>
      <c r="AZ103" s="126">
        <v>0</v>
      </c>
      <c r="BA103" s="126">
        <v>0</v>
      </c>
      <c r="BB103" s="126">
        <v>0</v>
      </c>
      <c r="BC103" s="127">
        <v>0</v>
      </c>
      <c r="BD103" s="122">
        <v>0</v>
      </c>
      <c r="BE103" s="129">
        <v>0</v>
      </c>
      <c r="BF103" s="129">
        <v>0</v>
      </c>
      <c r="BG103" s="129">
        <v>0</v>
      </c>
      <c r="BH103" s="126">
        <v>0</v>
      </c>
      <c r="BI103" s="130">
        <v>0</v>
      </c>
      <c r="BJ103" s="56"/>
      <c r="BK103" s="56"/>
      <c r="BL103" s="56"/>
      <c r="BM103" s="56"/>
      <c r="BN103" s="56"/>
      <c r="BO103" s="56"/>
      <c r="BP103" s="56"/>
      <c r="BQ103" s="56"/>
      <c r="BR103" s="56"/>
      <c r="BS103" s="56"/>
      <c r="BT103" s="56"/>
      <c r="BU103" s="56"/>
      <c r="BV103" s="56"/>
      <c r="BW103" s="56"/>
      <c r="BX103" s="56"/>
      <c r="BY103" s="56"/>
      <c r="BZ103" s="56"/>
      <c r="CA103" s="56"/>
      <c r="CB103" s="56"/>
      <c r="CC103" s="56"/>
      <c r="CD103" s="56"/>
      <c r="CE103" s="56"/>
      <c r="CF103" s="56"/>
    </row>
    <row r="104" spans="1:84" ht="16">
      <c r="A104" s="122" t="s">
        <v>1785</v>
      </c>
      <c r="B104" s="123" t="s">
        <v>47</v>
      </c>
      <c r="C104" s="124">
        <v>58117914</v>
      </c>
      <c r="D104" s="123" t="s">
        <v>1595</v>
      </c>
      <c r="E104" s="123" t="s">
        <v>1592</v>
      </c>
      <c r="F104" s="123" t="s">
        <v>1786</v>
      </c>
      <c r="G104" s="124">
        <v>470693</v>
      </c>
      <c r="H104" s="125">
        <v>0</v>
      </c>
      <c r="I104" s="126">
        <v>0</v>
      </c>
      <c r="J104" s="123">
        <v>0</v>
      </c>
      <c r="K104" s="123">
        <v>0</v>
      </c>
      <c r="L104" s="126">
        <v>0</v>
      </c>
      <c r="M104" s="127">
        <v>0</v>
      </c>
      <c r="N104" s="125">
        <v>0</v>
      </c>
      <c r="O104" s="126">
        <v>0</v>
      </c>
      <c r="P104" s="126">
        <v>0</v>
      </c>
      <c r="Q104" s="126">
        <v>0</v>
      </c>
      <c r="R104" s="126">
        <v>0</v>
      </c>
      <c r="S104" s="127">
        <v>0</v>
      </c>
      <c r="T104" s="125">
        <v>0</v>
      </c>
      <c r="U104" s="126">
        <v>0</v>
      </c>
      <c r="V104" s="126">
        <v>0</v>
      </c>
      <c r="W104" s="126">
        <v>0</v>
      </c>
      <c r="X104" s="126">
        <v>0</v>
      </c>
      <c r="Y104" s="128">
        <v>0</v>
      </c>
      <c r="Z104" s="125">
        <v>0</v>
      </c>
      <c r="AA104" s="126">
        <v>0</v>
      </c>
      <c r="AB104" s="126">
        <v>0</v>
      </c>
      <c r="AC104" s="126">
        <v>0</v>
      </c>
      <c r="AD104" s="126">
        <v>0</v>
      </c>
      <c r="AE104" s="126">
        <v>0</v>
      </c>
      <c r="AF104" s="125">
        <v>0</v>
      </c>
      <c r="AG104" s="126">
        <v>0</v>
      </c>
      <c r="AH104" s="126">
        <v>0</v>
      </c>
      <c r="AI104" s="126">
        <v>0</v>
      </c>
      <c r="AJ104" s="126">
        <v>0</v>
      </c>
      <c r="AK104" s="128">
        <v>0</v>
      </c>
      <c r="AL104" s="125">
        <v>0</v>
      </c>
      <c r="AM104" s="126">
        <v>0</v>
      </c>
      <c r="AN104" s="126">
        <v>0</v>
      </c>
      <c r="AO104" s="126">
        <v>0</v>
      </c>
      <c r="AP104" s="126">
        <v>0</v>
      </c>
      <c r="AQ104" s="127">
        <v>0</v>
      </c>
      <c r="AR104" s="125">
        <v>0</v>
      </c>
      <c r="AS104" s="126">
        <v>0</v>
      </c>
      <c r="AT104" s="126">
        <v>0</v>
      </c>
      <c r="AU104" s="126">
        <v>0</v>
      </c>
      <c r="AV104" s="126">
        <v>0</v>
      </c>
      <c r="AW104" s="126">
        <v>0</v>
      </c>
      <c r="AX104" s="125">
        <v>0</v>
      </c>
      <c r="AY104" s="126">
        <v>0</v>
      </c>
      <c r="AZ104" s="126">
        <v>0</v>
      </c>
      <c r="BA104" s="126">
        <v>0</v>
      </c>
      <c r="BB104" s="126">
        <v>1</v>
      </c>
      <c r="BC104" s="127">
        <v>0</v>
      </c>
      <c r="BD104" s="122">
        <v>0</v>
      </c>
      <c r="BE104" s="129">
        <v>0</v>
      </c>
      <c r="BF104" s="129">
        <v>0</v>
      </c>
      <c r="BG104" s="129">
        <v>0</v>
      </c>
      <c r="BH104" s="126">
        <v>0</v>
      </c>
      <c r="BI104" s="130">
        <v>0</v>
      </c>
      <c r="BJ104" s="56"/>
      <c r="BK104" s="56"/>
      <c r="BL104" s="56"/>
      <c r="BM104" s="56"/>
      <c r="BN104" s="56"/>
      <c r="BO104" s="56"/>
      <c r="BP104" s="56"/>
      <c r="BQ104" s="56"/>
      <c r="BR104" s="56"/>
      <c r="BS104" s="56"/>
      <c r="BT104" s="56"/>
      <c r="BU104" s="56"/>
      <c r="BV104" s="56"/>
      <c r="BW104" s="56"/>
      <c r="BX104" s="56"/>
      <c r="BY104" s="56"/>
      <c r="BZ104" s="56"/>
      <c r="CA104" s="56"/>
      <c r="CB104" s="56"/>
      <c r="CC104" s="56"/>
      <c r="CD104" s="56"/>
      <c r="CE104" s="56"/>
      <c r="CF104" s="56"/>
    </row>
    <row r="105" spans="1:84" ht="16">
      <c r="A105" s="122" t="s">
        <v>1774</v>
      </c>
      <c r="B105" s="123" t="s">
        <v>47</v>
      </c>
      <c r="C105" s="124">
        <v>60346559</v>
      </c>
      <c r="D105" s="123" t="s">
        <v>1595</v>
      </c>
      <c r="E105" s="123" t="s">
        <v>1593</v>
      </c>
      <c r="F105" s="123" t="s">
        <v>1775</v>
      </c>
      <c r="G105" s="124">
        <v>296308</v>
      </c>
      <c r="H105" s="125">
        <v>0</v>
      </c>
      <c r="I105" s="126">
        <v>0</v>
      </c>
      <c r="J105" s="123">
        <v>0</v>
      </c>
      <c r="K105" s="123">
        <v>0</v>
      </c>
      <c r="L105" s="126">
        <v>0</v>
      </c>
      <c r="M105" s="127">
        <v>1</v>
      </c>
      <c r="N105" s="125">
        <v>0</v>
      </c>
      <c r="O105" s="126">
        <v>0</v>
      </c>
      <c r="P105" s="126">
        <v>0</v>
      </c>
      <c r="Q105" s="126">
        <v>0</v>
      </c>
      <c r="R105" s="126">
        <v>0</v>
      </c>
      <c r="S105" s="127">
        <v>0</v>
      </c>
      <c r="T105" s="125">
        <v>0</v>
      </c>
      <c r="U105" s="126">
        <v>0</v>
      </c>
      <c r="V105" s="126">
        <v>0</v>
      </c>
      <c r="W105" s="126">
        <v>0</v>
      </c>
      <c r="X105" s="126">
        <v>0</v>
      </c>
      <c r="Y105" s="128">
        <v>0</v>
      </c>
      <c r="Z105" s="125">
        <v>0</v>
      </c>
      <c r="AA105" s="126">
        <v>0</v>
      </c>
      <c r="AB105" s="126">
        <v>0</v>
      </c>
      <c r="AC105" s="126">
        <v>0</v>
      </c>
      <c r="AD105" s="126">
        <v>0</v>
      </c>
      <c r="AE105" s="126">
        <v>0</v>
      </c>
      <c r="AF105" s="125">
        <v>0</v>
      </c>
      <c r="AG105" s="126">
        <v>0</v>
      </c>
      <c r="AH105" s="126">
        <v>0</v>
      </c>
      <c r="AI105" s="126">
        <v>0</v>
      </c>
      <c r="AJ105" s="126">
        <v>0</v>
      </c>
      <c r="AK105" s="128">
        <v>0</v>
      </c>
      <c r="AL105" s="125">
        <v>0</v>
      </c>
      <c r="AM105" s="126">
        <v>0</v>
      </c>
      <c r="AN105" s="126">
        <v>0</v>
      </c>
      <c r="AO105" s="126">
        <v>0</v>
      </c>
      <c r="AP105" s="126">
        <v>0</v>
      </c>
      <c r="AQ105" s="127">
        <v>0</v>
      </c>
      <c r="AR105" s="125">
        <v>0</v>
      </c>
      <c r="AS105" s="126">
        <v>0</v>
      </c>
      <c r="AT105" s="126">
        <v>0</v>
      </c>
      <c r="AU105" s="126">
        <v>0</v>
      </c>
      <c r="AV105" s="126">
        <v>0</v>
      </c>
      <c r="AW105" s="126">
        <v>0</v>
      </c>
      <c r="AX105" s="125">
        <v>0</v>
      </c>
      <c r="AY105" s="126">
        <v>0</v>
      </c>
      <c r="AZ105" s="126">
        <v>0</v>
      </c>
      <c r="BA105" s="126">
        <v>0</v>
      </c>
      <c r="BB105" s="126">
        <v>0</v>
      </c>
      <c r="BC105" s="127">
        <v>0</v>
      </c>
      <c r="BD105" s="122">
        <v>0</v>
      </c>
      <c r="BE105" s="129">
        <v>0</v>
      </c>
      <c r="BF105" s="129">
        <v>0</v>
      </c>
      <c r="BG105" s="129">
        <v>0</v>
      </c>
      <c r="BH105" s="126">
        <v>0</v>
      </c>
      <c r="BI105" s="130">
        <v>0</v>
      </c>
      <c r="BJ105" s="56"/>
      <c r="BK105" s="56"/>
      <c r="BL105" s="56"/>
      <c r="BM105" s="56"/>
      <c r="BN105" s="56"/>
      <c r="BO105" s="56"/>
      <c r="BP105" s="56"/>
      <c r="BQ105" s="56"/>
      <c r="BR105" s="56"/>
      <c r="BS105" s="56"/>
      <c r="BT105" s="56"/>
      <c r="BU105" s="56"/>
      <c r="BV105" s="56"/>
      <c r="BW105" s="56"/>
      <c r="BX105" s="56"/>
      <c r="BY105" s="56"/>
      <c r="BZ105" s="56"/>
      <c r="CA105" s="56"/>
      <c r="CB105" s="56"/>
      <c r="CC105" s="56"/>
      <c r="CD105" s="56"/>
      <c r="CE105" s="56"/>
      <c r="CF105" s="56"/>
    </row>
    <row r="106" spans="1:84" ht="16">
      <c r="A106" s="122" t="s">
        <v>1761</v>
      </c>
      <c r="B106" s="123" t="s">
        <v>49</v>
      </c>
      <c r="C106" s="124">
        <v>7573868</v>
      </c>
      <c r="D106" s="123" t="s">
        <v>1592</v>
      </c>
      <c r="E106" s="123" t="s">
        <v>1593</v>
      </c>
      <c r="F106" s="123" t="s">
        <v>1762</v>
      </c>
      <c r="G106" s="124">
        <v>22816</v>
      </c>
      <c r="H106" s="125">
        <v>0</v>
      </c>
      <c r="I106" s="126">
        <v>0</v>
      </c>
      <c r="J106" s="123">
        <v>0</v>
      </c>
      <c r="K106" s="123">
        <v>0</v>
      </c>
      <c r="L106" s="126">
        <v>0</v>
      </c>
      <c r="M106" s="127">
        <v>0</v>
      </c>
      <c r="N106" s="125">
        <v>0</v>
      </c>
      <c r="O106" s="126">
        <v>0</v>
      </c>
      <c r="P106" s="126">
        <v>0</v>
      </c>
      <c r="Q106" s="126">
        <v>0</v>
      </c>
      <c r="R106" s="126">
        <v>0</v>
      </c>
      <c r="S106" s="127">
        <v>0</v>
      </c>
      <c r="T106" s="125">
        <v>0</v>
      </c>
      <c r="U106" s="126">
        <v>0</v>
      </c>
      <c r="V106" s="126">
        <v>0</v>
      </c>
      <c r="W106" s="126">
        <v>0</v>
      </c>
      <c r="X106" s="126">
        <v>0</v>
      </c>
      <c r="Y106" s="128">
        <v>0</v>
      </c>
      <c r="Z106" s="125">
        <v>0</v>
      </c>
      <c r="AA106" s="126">
        <v>0</v>
      </c>
      <c r="AB106" s="126">
        <v>0</v>
      </c>
      <c r="AC106" s="126">
        <v>0</v>
      </c>
      <c r="AD106" s="126">
        <v>0</v>
      </c>
      <c r="AE106" s="126">
        <v>0</v>
      </c>
      <c r="AF106" s="125">
        <v>1</v>
      </c>
      <c r="AG106" s="126">
        <v>0</v>
      </c>
      <c r="AH106" s="126">
        <v>0</v>
      </c>
      <c r="AI106" s="126">
        <v>0</v>
      </c>
      <c r="AJ106" s="126">
        <v>0</v>
      </c>
      <c r="AK106" s="128">
        <v>0</v>
      </c>
      <c r="AL106" s="125">
        <v>0</v>
      </c>
      <c r="AM106" s="126">
        <v>0</v>
      </c>
      <c r="AN106" s="126">
        <v>0</v>
      </c>
      <c r="AO106" s="126">
        <v>0</v>
      </c>
      <c r="AP106" s="126">
        <v>0</v>
      </c>
      <c r="AQ106" s="127">
        <v>0</v>
      </c>
      <c r="AR106" s="125">
        <v>0</v>
      </c>
      <c r="AS106" s="126">
        <v>0</v>
      </c>
      <c r="AT106" s="126">
        <v>0</v>
      </c>
      <c r="AU106" s="126">
        <v>0</v>
      </c>
      <c r="AV106" s="126">
        <v>0</v>
      </c>
      <c r="AW106" s="126">
        <v>0</v>
      </c>
      <c r="AX106" s="125">
        <v>0</v>
      </c>
      <c r="AY106" s="126">
        <v>0</v>
      </c>
      <c r="AZ106" s="126">
        <v>0</v>
      </c>
      <c r="BA106" s="126">
        <v>0</v>
      </c>
      <c r="BB106" s="126">
        <v>0</v>
      </c>
      <c r="BC106" s="127">
        <v>0</v>
      </c>
      <c r="BD106" s="122">
        <v>0</v>
      </c>
      <c r="BE106" s="129">
        <v>0</v>
      </c>
      <c r="BF106" s="129">
        <v>0</v>
      </c>
      <c r="BG106" s="129">
        <v>0</v>
      </c>
      <c r="BH106" s="126">
        <v>0</v>
      </c>
      <c r="BI106" s="130">
        <v>0</v>
      </c>
      <c r="BJ106" s="56"/>
      <c r="BK106" s="56"/>
      <c r="BL106" s="56"/>
      <c r="BM106" s="56"/>
      <c r="BN106" s="56"/>
      <c r="BO106" s="56"/>
      <c r="BP106" s="56"/>
      <c r="BQ106" s="56"/>
      <c r="BR106" s="56"/>
      <c r="BS106" s="56"/>
      <c r="BT106" s="56"/>
      <c r="BU106" s="56"/>
      <c r="BV106" s="56"/>
      <c r="BW106" s="56"/>
      <c r="BX106" s="56"/>
      <c r="BY106" s="56"/>
      <c r="BZ106" s="56"/>
      <c r="CA106" s="56"/>
      <c r="CB106" s="56"/>
      <c r="CC106" s="56"/>
      <c r="CD106" s="56"/>
      <c r="CE106" s="56"/>
      <c r="CF106" s="56"/>
    </row>
    <row r="107" spans="1:84" ht="16">
      <c r="A107" s="122" t="s">
        <v>1759</v>
      </c>
      <c r="B107" s="123" t="s">
        <v>49</v>
      </c>
      <c r="C107" s="124">
        <v>7965394</v>
      </c>
      <c r="D107" s="123" t="s">
        <v>1593</v>
      </c>
      <c r="E107" s="123" t="s">
        <v>1605</v>
      </c>
      <c r="F107" s="123" t="s">
        <v>1760</v>
      </c>
      <c r="G107" s="124">
        <v>74391</v>
      </c>
      <c r="H107" s="125">
        <v>0</v>
      </c>
      <c r="I107" s="126">
        <v>0</v>
      </c>
      <c r="J107" s="123">
        <v>0</v>
      </c>
      <c r="K107" s="123">
        <v>0</v>
      </c>
      <c r="L107" s="126">
        <v>0</v>
      </c>
      <c r="M107" s="127">
        <v>0</v>
      </c>
      <c r="N107" s="125">
        <v>0</v>
      </c>
      <c r="O107" s="126">
        <v>0</v>
      </c>
      <c r="P107" s="126">
        <v>0</v>
      </c>
      <c r="Q107" s="126">
        <v>0</v>
      </c>
      <c r="R107" s="126">
        <v>0</v>
      </c>
      <c r="S107" s="127">
        <v>0</v>
      </c>
      <c r="T107" s="125">
        <v>0</v>
      </c>
      <c r="U107" s="126">
        <v>0</v>
      </c>
      <c r="V107" s="126">
        <v>0</v>
      </c>
      <c r="W107" s="126">
        <v>0</v>
      </c>
      <c r="X107" s="126">
        <v>0</v>
      </c>
      <c r="Y107" s="128">
        <v>0</v>
      </c>
      <c r="Z107" s="125">
        <v>0</v>
      </c>
      <c r="AA107" s="126">
        <v>0</v>
      </c>
      <c r="AB107" s="126">
        <v>0</v>
      </c>
      <c r="AC107" s="126">
        <v>0</v>
      </c>
      <c r="AD107" s="126">
        <v>0</v>
      </c>
      <c r="AE107" s="126">
        <v>0</v>
      </c>
      <c r="AF107" s="125">
        <v>0</v>
      </c>
      <c r="AG107" s="126">
        <v>0</v>
      </c>
      <c r="AH107" s="126">
        <v>0</v>
      </c>
      <c r="AI107" s="126">
        <v>0</v>
      </c>
      <c r="AJ107" s="126">
        <v>0</v>
      </c>
      <c r="AK107" s="128">
        <v>0</v>
      </c>
      <c r="AL107" s="125">
        <v>0</v>
      </c>
      <c r="AM107" s="126">
        <v>0</v>
      </c>
      <c r="AN107" s="126">
        <v>0</v>
      </c>
      <c r="AO107" s="126">
        <v>0</v>
      </c>
      <c r="AP107" s="126">
        <v>0</v>
      </c>
      <c r="AQ107" s="127">
        <v>0</v>
      </c>
      <c r="AR107" s="125">
        <v>0</v>
      </c>
      <c r="AS107" s="126">
        <v>0</v>
      </c>
      <c r="AT107" s="126">
        <v>0</v>
      </c>
      <c r="AU107" s="126">
        <v>0</v>
      </c>
      <c r="AV107" s="126">
        <v>0</v>
      </c>
      <c r="AW107" s="126">
        <v>0</v>
      </c>
      <c r="AX107" s="125">
        <v>0</v>
      </c>
      <c r="AY107" s="126">
        <v>0</v>
      </c>
      <c r="AZ107" s="126">
        <v>0</v>
      </c>
      <c r="BA107" s="126">
        <v>0</v>
      </c>
      <c r="BB107" s="126">
        <v>1</v>
      </c>
      <c r="BC107" s="127">
        <v>0</v>
      </c>
      <c r="BD107" s="122">
        <v>0</v>
      </c>
      <c r="BE107" s="129">
        <v>0</v>
      </c>
      <c r="BF107" s="129">
        <v>0</v>
      </c>
      <c r="BG107" s="129">
        <v>0</v>
      </c>
      <c r="BH107" s="126">
        <v>0</v>
      </c>
      <c r="BI107" s="130">
        <v>0</v>
      </c>
      <c r="BJ107" s="56"/>
      <c r="BK107" s="56"/>
      <c r="BL107" s="56"/>
      <c r="BM107" s="56"/>
      <c r="BN107" s="56"/>
      <c r="BO107" s="56"/>
      <c r="BP107" s="56"/>
      <c r="BQ107" s="56"/>
      <c r="BR107" s="56"/>
      <c r="BS107" s="56"/>
      <c r="BT107" s="56"/>
      <c r="BU107" s="56"/>
      <c r="BV107" s="56"/>
      <c r="BW107" s="56"/>
      <c r="BX107" s="56"/>
      <c r="BY107" s="56"/>
      <c r="BZ107" s="56"/>
      <c r="CA107" s="56"/>
      <c r="CB107" s="56"/>
      <c r="CC107" s="56"/>
      <c r="CD107" s="56"/>
      <c r="CE107" s="56"/>
      <c r="CF107" s="56"/>
    </row>
    <row r="108" spans="1:84" ht="16">
      <c r="A108" s="122" t="s">
        <v>1757</v>
      </c>
      <c r="B108" s="123" t="s">
        <v>49</v>
      </c>
      <c r="C108" s="124">
        <v>9231135</v>
      </c>
      <c r="D108" s="123" t="s">
        <v>1605</v>
      </c>
      <c r="E108" s="123" t="s">
        <v>1593</v>
      </c>
      <c r="F108" s="123" t="s">
        <v>1758</v>
      </c>
      <c r="G108" s="124">
        <v>60897</v>
      </c>
      <c r="H108" s="125">
        <v>0</v>
      </c>
      <c r="I108" s="126">
        <v>0</v>
      </c>
      <c r="J108" s="123">
        <v>0</v>
      </c>
      <c r="K108" s="123">
        <v>0</v>
      </c>
      <c r="L108" s="126">
        <v>0</v>
      </c>
      <c r="M108" s="127">
        <v>0</v>
      </c>
      <c r="N108" s="125">
        <v>0</v>
      </c>
      <c r="O108" s="126">
        <v>0</v>
      </c>
      <c r="P108" s="126">
        <v>0</v>
      </c>
      <c r="Q108" s="126">
        <v>0</v>
      </c>
      <c r="R108" s="126">
        <v>0</v>
      </c>
      <c r="S108" s="127">
        <v>0</v>
      </c>
      <c r="T108" s="125">
        <v>0</v>
      </c>
      <c r="U108" s="126">
        <v>1</v>
      </c>
      <c r="V108" s="126">
        <v>0</v>
      </c>
      <c r="W108" s="126">
        <v>0</v>
      </c>
      <c r="X108" s="126">
        <v>0</v>
      </c>
      <c r="Y108" s="128">
        <v>0</v>
      </c>
      <c r="Z108" s="125">
        <v>0</v>
      </c>
      <c r="AA108" s="126">
        <v>0</v>
      </c>
      <c r="AB108" s="126">
        <v>0</v>
      </c>
      <c r="AC108" s="126">
        <v>0</v>
      </c>
      <c r="AD108" s="126">
        <v>0</v>
      </c>
      <c r="AE108" s="126">
        <v>0</v>
      </c>
      <c r="AF108" s="125">
        <v>0</v>
      </c>
      <c r="AG108" s="126">
        <v>0</v>
      </c>
      <c r="AH108" s="126">
        <v>0</v>
      </c>
      <c r="AI108" s="126">
        <v>0</v>
      </c>
      <c r="AJ108" s="126">
        <v>0</v>
      </c>
      <c r="AK108" s="128">
        <v>0</v>
      </c>
      <c r="AL108" s="125">
        <v>0</v>
      </c>
      <c r="AM108" s="126">
        <v>0</v>
      </c>
      <c r="AN108" s="126">
        <v>0</v>
      </c>
      <c r="AO108" s="126">
        <v>0</v>
      </c>
      <c r="AP108" s="126">
        <v>0</v>
      </c>
      <c r="AQ108" s="127">
        <v>0</v>
      </c>
      <c r="AR108" s="125">
        <v>0</v>
      </c>
      <c r="AS108" s="126">
        <v>0</v>
      </c>
      <c r="AT108" s="126">
        <v>0</v>
      </c>
      <c r="AU108" s="126">
        <v>0</v>
      </c>
      <c r="AV108" s="126">
        <v>0</v>
      </c>
      <c r="AW108" s="126">
        <v>0</v>
      </c>
      <c r="AX108" s="125">
        <v>0</v>
      </c>
      <c r="AY108" s="126">
        <v>0</v>
      </c>
      <c r="AZ108" s="126">
        <v>0</v>
      </c>
      <c r="BA108" s="126">
        <v>0</v>
      </c>
      <c r="BB108" s="126">
        <v>0</v>
      </c>
      <c r="BC108" s="127">
        <v>0</v>
      </c>
      <c r="BD108" s="122">
        <v>0</v>
      </c>
      <c r="BE108" s="129">
        <v>0</v>
      </c>
      <c r="BF108" s="129">
        <v>0</v>
      </c>
      <c r="BG108" s="129">
        <v>0</v>
      </c>
      <c r="BH108" s="126">
        <v>0</v>
      </c>
      <c r="BI108" s="130">
        <v>0</v>
      </c>
      <c r="BJ108" s="56"/>
      <c r="BK108" s="56"/>
      <c r="BL108" s="56"/>
      <c r="BM108" s="56"/>
      <c r="BN108" s="56"/>
      <c r="BO108" s="56"/>
      <c r="BP108" s="56"/>
      <c r="BQ108" s="56"/>
      <c r="BR108" s="56"/>
      <c r="BS108" s="56"/>
      <c r="BT108" s="56"/>
      <c r="BU108" s="56"/>
      <c r="BV108" s="56"/>
      <c r="BW108" s="56"/>
      <c r="BX108" s="56"/>
      <c r="BY108" s="56"/>
      <c r="BZ108" s="56"/>
      <c r="CA108" s="56"/>
      <c r="CB108" s="56"/>
      <c r="CC108" s="56"/>
      <c r="CD108" s="56"/>
      <c r="CE108" s="56"/>
      <c r="CF108" s="56"/>
    </row>
    <row r="109" spans="1:84" ht="16">
      <c r="A109" s="122" t="s">
        <v>1755</v>
      </c>
      <c r="B109" s="123" t="s">
        <v>49</v>
      </c>
      <c r="C109" s="124">
        <v>10499190</v>
      </c>
      <c r="D109" s="123" t="s">
        <v>1595</v>
      </c>
      <c r="E109" s="123" t="s">
        <v>1593</v>
      </c>
      <c r="F109" s="123" t="s">
        <v>1756</v>
      </c>
      <c r="G109" s="124">
        <v>166215</v>
      </c>
      <c r="H109" s="125">
        <v>0</v>
      </c>
      <c r="I109" s="126">
        <v>0</v>
      </c>
      <c r="J109" s="123">
        <v>0</v>
      </c>
      <c r="K109" s="123">
        <v>0</v>
      </c>
      <c r="L109" s="126">
        <v>0</v>
      </c>
      <c r="M109" s="127">
        <v>0</v>
      </c>
      <c r="N109" s="125">
        <v>0</v>
      </c>
      <c r="O109" s="126">
        <v>0</v>
      </c>
      <c r="P109" s="126">
        <v>0</v>
      </c>
      <c r="Q109" s="126">
        <v>0</v>
      </c>
      <c r="R109" s="126">
        <v>0</v>
      </c>
      <c r="S109" s="127">
        <v>0</v>
      </c>
      <c r="T109" s="125">
        <v>0</v>
      </c>
      <c r="U109" s="126">
        <v>0</v>
      </c>
      <c r="V109" s="126">
        <v>0</v>
      </c>
      <c r="W109" s="126">
        <v>0</v>
      </c>
      <c r="X109" s="126">
        <v>0</v>
      </c>
      <c r="Y109" s="128">
        <v>0</v>
      </c>
      <c r="Z109" s="125">
        <v>0</v>
      </c>
      <c r="AA109" s="126">
        <v>1</v>
      </c>
      <c r="AB109" s="126">
        <v>0</v>
      </c>
      <c r="AC109" s="126">
        <v>0</v>
      </c>
      <c r="AD109" s="126">
        <v>0</v>
      </c>
      <c r="AE109" s="126">
        <v>0</v>
      </c>
      <c r="AF109" s="125">
        <v>0</v>
      </c>
      <c r="AG109" s="126">
        <v>0</v>
      </c>
      <c r="AH109" s="126">
        <v>0</v>
      </c>
      <c r="AI109" s="126">
        <v>0</v>
      </c>
      <c r="AJ109" s="126">
        <v>0</v>
      </c>
      <c r="AK109" s="128">
        <v>0</v>
      </c>
      <c r="AL109" s="125">
        <v>0</v>
      </c>
      <c r="AM109" s="126">
        <v>0</v>
      </c>
      <c r="AN109" s="126">
        <v>0</v>
      </c>
      <c r="AO109" s="126">
        <v>0</v>
      </c>
      <c r="AP109" s="126">
        <v>0</v>
      </c>
      <c r="AQ109" s="127">
        <v>0</v>
      </c>
      <c r="AR109" s="125">
        <v>0</v>
      </c>
      <c r="AS109" s="126">
        <v>0</v>
      </c>
      <c r="AT109" s="126">
        <v>0</v>
      </c>
      <c r="AU109" s="126">
        <v>0</v>
      </c>
      <c r="AV109" s="126">
        <v>0</v>
      </c>
      <c r="AW109" s="126">
        <v>0</v>
      </c>
      <c r="AX109" s="125">
        <v>0</v>
      </c>
      <c r="AY109" s="126">
        <v>0</v>
      </c>
      <c r="AZ109" s="126">
        <v>0</v>
      </c>
      <c r="BA109" s="126">
        <v>0</v>
      </c>
      <c r="BB109" s="126">
        <v>0</v>
      </c>
      <c r="BC109" s="127">
        <v>0</v>
      </c>
      <c r="BD109" s="122">
        <v>0</v>
      </c>
      <c r="BE109" s="129">
        <v>0</v>
      </c>
      <c r="BF109" s="129">
        <v>0</v>
      </c>
      <c r="BG109" s="129">
        <v>0</v>
      </c>
      <c r="BH109" s="126">
        <v>0</v>
      </c>
      <c r="BI109" s="130">
        <v>0</v>
      </c>
      <c r="BJ109" s="56"/>
      <c r="BK109" s="56"/>
      <c r="BL109" s="56"/>
      <c r="BM109" s="56"/>
      <c r="BN109" s="56"/>
      <c r="BO109" s="56"/>
      <c r="BP109" s="56"/>
      <c r="BQ109" s="56"/>
      <c r="BR109" s="56"/>
      <c r="BS109" s="56"/>
      <c r="BT109" s="56"/>
      <c r="BU109" s="56"/>
      <c r="BV109" s="56"/>
      <c r="BW109" s="56"/>
      <c r="BX109" s="56"/>
      <c r="BY109" s="56"/>
      <c r="BZ109" s="56"/>
      <c r="CA109" s="56"/>
      <c r="CB109" s="56"/>
      <c r="CC109" s="56"/>
      <c r="CD109" s="56"/>
      <c r="CE109" s="56"/>
      <c r="CF109" s="56"/>
    </row>
    <row r="110" spans="1:84" ht="16">
      <c r="A110" s="122" t="s">
        <v>1753</v>
      </c>
      <c r="B110" s="123" t="s">
        <v>49</v>
      </c>
      <c r="C110" s="124">
        <v>20119826</v>
      </c>
      <c r="D110" s="123" t="s">
        <v>1593</v>
      </c>
      <c r="E110" s="123" t="s">
        <v>1595</v>
      </c>
      <c r="F110" s="123" t="s">
        <v>1754</v>
      </c>
      <c r="G110" s="124">
        <v>26794</v>
      </c>
      <c r="H110" s="125">
        <v>0</v>
      </c>
      <c r="I110" s="126">
        <v>0</v>
      </c>
      <c r="J110" s="123">
        <v>0</v>
      </c>
      <c r="K110" s="123">
        <v>0</v>
      </c>
      <c r="L110" s="126">
        <v>0</v>
      </c>
      <c r="M110" s="127">
        <v>0</v>
      </c>
      <c r="N110" s="125">
        <v>0</v>
      </c>
      <c r="O110" s="126">
        <v>0</v>
      </c>
      <c r="P110" s="126">
        <v>0</v>
      </c>
      <c r="Q110" s="126">
        <v>0</v>
      </c>
      <c r="R110" s="126">
        <v>0</v>
      </c>
      <c r="S110" s="127">
        <v>0</v>
      </c>
      <c r="T110" s="125">
        <v>0</v>
      </c>
      <c r="U110" s="126">
        <v>0</v>
      </c>
      <c r="V110" s="126">
        <v>0</v>
      </c>
      <c r="W110" s="126">
        <v>0</v>
      </c>
      <c r="X110" s="126">
        <v>0</v>
      </c>
      <c r="Y110" s="128">
        <v>0</v>
      </c>
      <c r="Z110" s="125">
        <v>0</v>
      </c>
      <c r="AA110" s="126">
        <v>0</v>
      </c>
      <c r="AB110" s="126">
        <v>0</v>
      </c>
      <c r="AC110" s="126">
        <v>0</v>
      </c>
      <c r="AD110" s="126">
        <v>0</v>
      </c>
      <c r="AE110" s="126">
        <v>0</v>
      </c>
      <c r="AF110" s="125">
        <v>0</v>
      </c>
      <c r="AG110" s="126">
        <v>0</v>
      </c>
      <c r="AH110" s="126">
        <v>0</v>
      </c>
      <c r="AI110" s="126">
        <v>0</v>
      </c>
      <c r="AJ110" s="126">
        <v>1</v>
      </c>
      <c r="AK110" s="128">
        <v>0</v>
      </c>
      <c r="AL110" s="125">
        <v>0</v>
      </c>
      <c r="AM110" s="126">
        <v>0</v>
      </c>
      <c r="AN110" s="126">
        <v>0</v>
      </c>
      <c r="AO110" s="126">
        <v>0</v>
      </c>
      <c r="AP110" s="126">
        <v>0</v>
      </c>
      <c r="AQ110" s="127">
        <v>0</v>
      </c>
      <c r="AR110" s="125">
        <v>0</v>
      </c>
      <c r="AS110" s="126">
        <v>0</v>
      </c>
      <c r="AT110" s="126">
        <v>0</v>
      </c>
      <c r="AU110" s="126">
        <v>0</v>
      </c>
      <c r="AV110" s="126">
        <v>0</v>
      </c>
      <c r="AW110" s="126">
        <v>0</v>
      </c>
      <c r="AX110" s="125">
        <v>0</v>
      </c>
      <c r="AY110" s="126">
        <v>0</v>
      </c>
      <c r="AZ110" s="126">
        <v>0</v>
      </c>
      <c r="BA110" s="126">
        <v>0</v>
      </c>
      <c r="BB110" s="126">
        <v>0</v>
      </c>
      <c r="BC110" s="127">
        <v>0</v>
      </c>
      <c r="BD110" s="122">
        <v>0</v>
      </c>
      <c r="BE110" s="129">
        <v>0</v>
      </c>
      <c r="BF110" s="129">
        <v>0</v>
      </c>
      <c r="BG110" s="129">
        <v>0</v>
      </c>
      <c r="BH110" s="126">
        <v>0</v>
      </c>
      <c r="BI110" s="130">
        <v>0</v>
      </c>
      <c r="BJ110" s="56"/>
      <c r="BK110" s="56"/>
      <c r="BL110" s="56"/>
      <c r="BM110" s="56"/>
      <c r="BN110" s="56"/>
      <c r="BO110" s="56"/>
      <c r="BP110" s="56"/>
      <c r="BQ110" s="56"/>
      <c r="BR110" s="56"/>
      <c r="BS110" s="56"/>
      <c r="BT110" s="56"/>
      <c r="BU110" s="56"/>
      <c r="BV110" s="56"/>
      <c r="BW110" s="56"/>
      <c r="BX110" s="56"/>
      <c r="BY110" s="56"/>
      <c r="BZ110" s="56"/>
      <c r="CA110" s="56"/>
      <c r="CB110" s="56"/>
      <c r="CC110" s="56"/>
      <c r="CD110" s="56"/>
      <c r="CE110" s="56"/>
      <c r="CF110" s="56"/>
    </row>
    <row r="111" spans="1:84" ht="16">
      <c r="A111" s="122" t="s">
        <v>1751</v>
      </c>
      <c r="B111" s="123" t="s">
        <v>49</v>
      </c>
      <c r="C111" s="124">
        <v>23893101</v>
      </c>
      <c r="D111" s="123" t="s">
        <v>1605</v>
      </c>
      <c r="E111" s="123" t="s">
        <v>1592</v>
      </c>
      <c r="F111" s="123" t="s">
        <v>1752</v>
      </c>
      <c r="G111" s="124">
        <v>86600</v>
      </c>
      <c r="H111" s="125">
        <v>1</v>
      </c>
      <c r="I111" s="126">
        <v>0</v>
      </c>
      <c r="J111" s="123">
        <v>0</v>
      </c>
      <c r="K111" s="123">
        <v>0</v>
      </c>
      <c r="L111" s="126">
        <v>0</v>
      </c>
      <c r="M111" s="127">
        <v>0</v>
      </c>
      <c r="N111" s="125">
        <v>0</v>
      </c>
      <c r="O111" s="126">
        <v>0</v>
      </c>
      <c r="P111" s="126">
        <v>0</v>
      </c>
      <c r="Q111" s="126">
        <v>0</v>
      </c>
      <c r="R111" s="126">
        <v>0</v>
      </c>
      <c r="S111" s="127">
        <v>0</v>
      </c>
      <c r="T111" s="125">
        <v>0</v>
      </c>
      <c r="U111" s="126">
        <v>0</v>
      </c>
      <c r="V111" s="126">
        <v>0</v>
      </c>
      <c r="W111" s="126">
        <v>0</v>
      </c>
      <c r="X111" s="126">
        <v>0</v>
      </c>
      <c r="Y111" s="128">
        <v>0</v>
      </c>
      <c r="Z111" s="125">
        <v>0</v>
      </c>
      <c r="AA111" s="126">
        <v>0</v>
      </c>
      <c r="AB111" s="126">
        <v>0</v>
      </c>
      <c r="AC111" s="126">
        <v>0</v>
      </c>
      <c r="AD111" s="126">
        <v>0</v>
      </c>
      <c r="AE111" s="126">
        <v>0</v>
      </c>
      <c r="AF111" s="125">
        <v>0</v>
      </c>
      <c r="AG111" s="126">
        <v>0</v>
      </c>
      <c r="AH111" s="126">
        <v>0</v>
      </c>
      <c r="AI111" s="126">
        <v>0</v>
      </c>
      <c r="AJ111" s="126">
        <v>0</v>
      </c>
      <c r="AK111" s="128">
        <v>0</v>
      </c>
      <c r="AL111" s="125">
        <v>0</v>
      </c>
      <c r="AM111" s="126">
        <v>0</v>
      </c>
      <c r="AN111" s="126">
        <v>0</v>
      </c>
      <c r="AO111" s="126">
        <v>0</v>
      </c>
      <c r="AP111" s="126">
        <v>0</v>
      </c>
      <c r="AQ111" s="127">
        <v>0</v>
      </c>
      <c r="AR111" s="125">
        <v>0</v>
      </c>
      <c r="AS111" s="126">
        <v>0</v>
      </c>
      <c r="AT111" s="126">
        <v>0</v>
      </c>
      <c r="AU111" s="126">
        <v>0</v>
      </c>
      <c r="AV111" s="126">
        <v>0</v>
      </c>
      <c r="AW111" s="126">
        <v>0</v>
      </c>
      <c r="AX111" s="125">
        <v>0</v>
      </c>
      <c r="AY111" s="126">
        <v>0</v>
      </c>
      <c r="AZ111" s="126">
        <v>0</v>
      </c>
      <c r="BA111" s="126">
        <v>0</v>
      </c>
      <c r="BB111" s="126">
        <v>0</v>
      </c>
      <c r="BC111" s="127">
        <v>0</v>
      </c>
      <c r="BD111" s="122">
        <v>0</v>
      </c>
      <c r="BE111" s="129">
        <v>0</v>
      </c>
      <c r="BF111" s="129">
        <v>0</v>
      </c>
      <c r="BG111" s="129">
        <v>0</v>
      </c>
      <c r="BH111" s="126">
        <v>0</v>
      </c>
      <c r="BI111" s="130">
        <v>0</v>
      </c>
      <c r="BJ111" s="56"/>
      <c r="BK111" s="56"/>
      <c r="BL111" s="56"/>
      <c r="BM111" s="56"/>
      <c r="BN111" s="56"/>
      <c r="BO111" s="56"/>
      <c r="BP111" s="56"/>
      <c r="BQ111" s="56"/>
      <c r="BR111" s="56"/>
      <c r="BS111" s="56"/>
      <c r="BT111" s="56"/>
      <c r="BU111" s="56"/>
      <c r="BV111" s="56"/>
      <c r="BW111" s="56"/>
      <c r="BX111" s="56"/>
      <c r="BY111" s="56"/>
      <c r="BZ111" s="56"/>
      <c r="CA111" s="56"/>
      <c r="CB111" s="56"/>
      <c r="CC111" s="56"/>
      <c r="CD111" s="56"/>
      <c r="CE111" s="56"/>
      <c r="CF111" s="56"/>
    </row>
    <row r="112" spans="1:84" ht="16">
      <c r="A112" s="122" t="s">
        <v>1749</v>
      </c>
      <c r="B112" s="123" t="s">
        <v>49</v>
      </c>
      <c r="C112" s="124">
        <v>27451951</v>
      </c>
      <c r="D112" s="123" t="s">
        <v>1592</v>
      </c>
      <c r="E112" s="123" t="s">
        <v>1593</v>
      </c>
      <c r="F112" s="123" t="s">
        <v>1750</v>
      </c>
      <c r="G112" s="124">
        <v>111778</v>
      </c>
      <c r="H112" s="125">
        <v>0</v>
      </c>
      <c r="I112" s="126">
        <v>0</v>
      </c>
      <c r="J112" s="123">
        <v>0</v>
      </c>
      <c r="K112" s="123">
        <v>0</v>
      </c>
      <c r="L112" s="126">
        <v>0</v>
      </c>
      <c r="M112" s="127">
        <v>0</v>
      </c>
      <c r="N112" s="125">
        <v>0</v>
      </c>
      <c r="O112" s="126">
        <v>0</v>
      </c>
      <c r="P112" s="126">
        <v>0</v>
      </c>
      <c r="Q112" s="126">
        <v>0</v>
      </c>
      <c r="R112" s="126">
        <v>0</v>
      </c>
      <c r="S112" s="127">
        <v>0</v>
      </c>
      <c r="T112" s="125">
        <v>0</v>
      </c>
      <c r="U112" s="126">
        <v>0</v>
      </c>
      <c r="V112" s="126">
        <v>0</v>
      </c>
      <c r="W112" s="126">
        <v>0</v>
      </c>
      <c r="X112" s="126">
        <v>0</v>
      </c>
      <c r="Y112" s="128">
        <v>0</v>
      </c>
      <c r="Z112" s="125">
        <v>0</v>
      </c>
      <c r="AA112" s="126">
        <v>0</v>
      </c>
      <c r="AB112" s="126">
        <v>0</v>
      </c>
      <c r="AC112" s="126">
        <v>0</v>
      </c>
      <c r="AD112" s="126">
        <v>0</v>
      </c>
      <c r="AE112" s="126">
        <v>0</v>
      </c>
      <c r="AF112" s="125">
        <v>0</v>
      </c>
      <c r="AG112" s="126">
        <v>0</v>
      </c>
      <c r="AH112" s="126">
        <v>0</v>
      </c>
      <c r="AI112" s="126">
        <v>0</v>
      </c>
      <c r="AJ112" s="126">
        <v>0</v>
      </c>
      <c r="AK112" s="128">
        <v>0</v>
      </c>
      <c r="AL112" s="125">
        <v>0</v>
      </c>
      <c r="AM112" s="126">
        <v>0</v>
      </c>
      <c r="AN112" s="126">
        <v>0</v>
      </c>
      <c r="AO112" s="126">
        <v>0</v>
      </c>
      <c r="AP112" s="126">
        <v>0</v>
      </c>
      <c r="AQ112" s="127">
        <v>0</v>
      </c>
      <c r="AR112" s="125">
        <v>0</v>
      </c>
      <c r="AS112" s="126">
        <v>0</v>
      </c>
      <c r="AT112" s="126">
        <v>0</v>
      </c>
      <c r="AU112" s="126">
        <v>0</v>
      </c>
      <c r="AV112" s="126">
        <v>1</v>
      </c>
      <c r="AW112" s="126">
        <v>0</v>
      </c>
      <c r="AX112" s="125">
        <v>0</v>
      </c>
      <c r="AY112" s="126">
        <v>0</v>
      </c>
      <c r="AZ112" s="126">
        <v>0</v>
      </c>
      <c r="BA112" s="126">
        <v>0</v>
      </c>
      <c r="BB112" s="126">
        <v>0</v>
      </c>
      <c r="BC112" s="127">
        <v>0</v>
      </c>
      <c r="BD112" s="122">
        <v>0</v>
      </c>
      <c r="BE112" s="129">
        <v>0</v>
      </c>
      <c r="BF112" s="129">
        <v>0</v>
      </c>
      <c r="BG112" s="129">
        <v>0</v>
      </c>
      <c r="BH112" s="126">
        <v>0</v>
      </c>
      <c r="BI112" s="130">
        <v>0</v>
      </c>
      <c r="BJ112" s="56"/>
      <c r="BK112" s="56"/>
      <c r="BL112" s="56"/>
      <c r="BM112" s="56"/>
      <c r="BN112" s="56"/>
      <c r="BO112" s="56"/>
      <c r="BP112" s="56"/>
      <c r="BQ112" s="56"/>
      <c r="BR112" s="56"/>
      <c r="BS112" s="56"/>
      <c r="BT112" s="56"/>
      <c r="BU112" s="56"/>
      <c r="BV112" s="56"/>
      <c r="BW112" s="56"/>
      <c r="BX112" s="56"/>
      <c r="BY112" s="56"/>
      <c r="BZ112" s="56"/>
      <c r="CA112" s="56"/>
      <c r="CB112" s="56"/>
      <c r="CC112" s="56"/>
      <c r="CD112" s="56"/>
      <c r="CE112" s="56"/>
      <c r="CF112" s="56"/>
    </row>
    <row r="113" spans="1:84" ht="16">
      <c r="A113" s="122" t="s">
        <v>1747</v>
      </c>
      <c r="B113" s="123" t="s">
        <v>49</v>
      </c>
      <c r="C113" s="124">
        <v>28554450</v>
      </c>
      <c r="D113" s="123" t="s">
        <v>1593</v>
      </c>
      <c r="E113" s="123" t="s">
        <v>1592</v>
      </c>
      <c r="F113" s="123" t="s">
        <v>1748</v>
      </c>
      <c r="G113" s="124">
        <v>190161</v>
      </c>
      <c r="H113" s="125">
        <v>0</v>
      </c>
      <c r="I113" s="126">
        <v>0</v>
      </c>
      <c r="J113" s="123">
        <v>0</v>
      </c>
      <c r="K113" s="123">
        <v>0</v>
      </c>
      <c r="L113" s="126">
        <v>0</v>
      </c>
      <c r="M113" s="127">
        <v>0</v>
      </c>
      <c r="N113" s="125">
        <v>0</v>
      </c>
      <c r="O113" s="126">
        <v>0</v>
      </c>
      <c r="P113" s="126">
        <v>0</v>
      </c>
      <c r="Q113" s="126">
        <v>0</v>
      </c>
      <c r="R113" s="126">
        <v>0</v>
      </c>
      <c r="S113" s="127">
        <v>0</v>
      </c>
      <c r="T113" s="125">
        <v>0</v>
      </c>
      <c r="U113" s="126">
        <v>0</v>
      </c>
      <c r="V113" s="126">
        <v>0</v>
      </c>
      <c r="W113" s="126">
        <v>0</v>
      </c>
      <c r="X113" s="126">
        <v>0</v>
      </c>
      <c r="Y113" s="128">
        <v>0</v>
      </c>
      <c r="Z113" s="125">
        <v>0</v>
      </c>
      <c r="AA113" s="126">
        <v>0</v>
      </c>
      <c r="AB113" s="126">
        <v>0</v>
      </c>
      <c r="AC113" s="126">
        <v>0</v>
      </c>
      <c r="AD113" s="126">
        <v>0</v>
      </c>
      <c r="AE113" s="126">
        <v>0</v>
      </c>
      <c r="AF113" s="125">
        <v>0</v>
      </c>
      <c r="AG113" s="126">
        <v>0</v>
      </c>
      <c r="AH113" s="126">
        <v>0</v>
      </c>
      <c r="AI113" s="126">
        <v>0</v>
      </c>
      <c r="AJ113" s="126">
        <v>0</v>
      </c>
      <c r="AK113" s="128">
        <v>0</v>
      </c>
      <c r="AL113" s="125">
        <v>0</v>
      </c>
      <c r="AM113" s="126">
        <v>0</v>
      </c>
      <c r="AN113" s="126">
        <v>0</v>
      </c>
      <c r="AO113" s="126">
        <v>0</v>
      </c>
      <c r="AP113" s="126">
        <v>0</v>
      </c>
      <c r="AQ113" s="127">
        <v>0</v>
      </c>
      <c r="AR113" s="125">
        <v>0</v>
      </c>
      <c r="AS113" s="126">
        <v>0</v>
      </c>
      <c r="AT113" s="126">
        <v>0</v>
      </c>
      <c r="AU113" s="126">
        <v>0</v>
      </c>
      <c r="AV113" s="126">
        <v>0</v>
      </c>
      <c r="AW113" s="126">
        <v>0</v>
      </c>
      <c r="AX113" s="125">
        <v>0</v>
      </c>
      <c r="AY113" s="126">
        <v>0</v>
      </c>
      <c r="AZ113" s="126">
        <v>0</v>
      </c>
      <c r="BA113" s="126">
        <v>0</v>
      </c>
      <c r="BB113" s="126">
        <v>1</v>
      </c>
      <c r="BC113" s="127">
        <v>0</v>
      </c>
      <c r="BD113" s="122">
        <v>0</v>
      </c>
      <c r="BE113" s="129">
        <v>0</v>
      </c>
      <c r="BF113" s="129">
        <v>0</v>
      </c>
      <c r="BG113" s="129">
        <v>0</v>
      </c>
      <c r="BH113" s="126">
        <v>0</v>
      </c>
      <c r="BI113" s="130">
        <v>0</v>
      </c>
      <c r="BJ113" s="56"/>
      <c r="BK113" s="56"/>
      <c r="BL113" s="56"/>
      <c r="BM113" s="56"/>
      <c r="BN113" s="56"/>
      <c r="BO113" s="56"/>
      <c r="BP113" s="56"/>
      <c r="BQ113" s="56"/>
      <c r="BR113" s="56"/>
      <c r="BS113" s="56"/>
      <c r="BT113" s="56"/>
      <c r="BU113" s="56"/>
      <c r="BV113" s="56"/>
      <c r="BW113" s="56"/>
      <c r="BX113" s="56"/>
      <c r="BY113" s="56"/>
      <c r="BZ113" s="56"/>
      <c r="CA113" s="56"/>
      <c r="CB113" s="56"/>
      <c r="CC113" s="56"/>
      <c r="CD113" s="56"/>
      <c r="CE113" s="56"/>
      <c r="CF113" s="56"/>
    </row>
    <row r="114" spans="1:84" ht="16">
      <c r="A114" s="122" t="s">
        <v>1743</v>
      </c>
      <c r="B114" s="123" t="s">
        <v>49</v>
      </c>
      <c r="C114" s="124">
        <v>40254274</v>
      </c>
      <c r="D114" s="123" t="s">
        <v>1592</v>
      </c>
      <c r="E114" s="123" t="s">
        <v>1595</v>
      </c>
      <c r="F114" s="123" t="s">
        <v>1744</v>
      </c>
      <c r="G114" s="124">
        <v>548162</v>
      </c>
      <c r="H114" s="125">
        <v>0</v>
      </c>
      <c r="I114" s="126">
        <v>0</v>
      </c>
      <c r="J114" s="123">
        <v>0</v>
      </c>
      <c r="K114" s="123">
        <v>0</v>
      </c>
      <c r="L114" s="126">
        <v>0</v>
      </c>
      <c r="M114" s="127">
        <v>0</v>
      </c>
      <c r="N114" s="125">
        <v>0</v>
      </c>
      <c r="O114" s="126">
        <v>0</v>
      </c>
      <c r="P114" s="126">
        <v>0</v>
      </c>
      <c r="Q114" s="126">
        <v>0</v>
      </c>
      <c r="R114" s="126">
        <v>0</v>
      </c>
      <c r="S114" s="127">
        <v>0</v>
      </c>
      <c r="T114" s="125">
        <v>0</v>
      </c>
      <c r="U114" s="126">
        <v>0</v>
      </c>
      <c r="V114" s="126">
        <v>0</v>
      </c>
      <c r="W114" s="126">
        <v>0</v>
      </c>
      <c r="X114" s="126">
        <v>0</v>
      </c>
      <c r="Y114" s="128">
        <v>0</v>
      </c>
      <c r="Z114" s="125">
        <v>0</v>
      </c>
      <c r="AA114" s="126">
        <v>0</v>
      </c>
      <c r="AB114" s="126">
        <v>0</v>
      </c>
      <c r="AC114" s="126">
        <v>0</v>
      </c>
      <c r="AD114" s="126">
        <v>0</v>
      </c>
      <c r="AE114" s="126">
        <v>0</v>
      </c>
      <c r="AF114" s="125">
        <v>0</v>
      </c>
      <c r="AG114" s="126">
        <v>0</v>
      </c>
      <c r="AH114" s="126">
        <v>0</v>
      </c>
      <c r="AI114" s="126">
        <v>0</v>
      </c>
      <c r="AJ114" s="126">
        <v>0</v>
      </c>
      <c r="AK114" s="128">
        <v>0</v>
      </c>
      <c r="AL114" s="125">
        <v>0</v>
      </c>
      <c r="AM114" s="126">
        <v>0</v>
      </c>
      <c r="AN114" s="126">
        <v>0</v>
      </c>
      <c r="AO114" s="126">
        <v>0</v>
      </c>
      <c r="AP114" s="126">
        <v>0</v>
      </c>
      <c r="AQ114" s="127">
        <v>0</v>
      </c>
      <c r="AR114" s="125">
        <v>0</v>
      </c>
      <c r="AS114" s="126">
        <v>0</v>
      </c>
      <c r="AT114" s="126">
        <v>0</v>
      </c>
      <c r="AU114" s="126">
        <v>0</v>
      </c>
      <c r="AV114" s="126">
        <v>0</v>
      </c>
      <c r="AW114" s="126">
        <v>0</v>
      </c>
      <c r="AX114" s="125">
        <v>0</v>
      </c>
      <c r="AY114" s="126">
        <v>0</v>
      </c>
      <c r="AZ114" s="126">
        <v>0</v>
      </c>
      <c r="BA114" s="126">
        <v>0</v>
      </c>
      <c r="BB114" s="126">
        <v>0</v>
      </c>
      <c r="BC114" s="127">
        <v>0</v>
      </c>
      <c r="BD114" s="122">
        <v>0</v>
      </c>
      <c r="BE114" s="129">
        <v>0</v>
      </c>
      <c r="BF114" s="129">
        <v>0</v>
      </c>
      <c r="BG114" s="129">
        <v>0</v>
      </c>
      <c r="BH114" s="126">
        <v>1</v>
      </c>
      <c r="BI114" s="130">
        <v>0</v>
      </c>
      <c r="BJ114" s="56"/>
      <c r="BK114" s="56"/>
      <c r="BL114" s="56"/>
      <c r="BM114" s="56"/>
      <c r="BN114" s="56"/>
      <c r="BO114" s="56"/>
      <c r="BP114" s="56"/>
      <c r="BQ114" s="56"/>
      <c r="BR114" s="56"/>
      <c r="BS114" s="56"/>
      <c r="BT114" s="56"/>
      <c r="BU114" s="56"/>
      <c r="BV114" s="56"/>
      <c r="BW114" s="56"/>
      <c r="BX114" s="56"/>
      <c r="BY114" s="56"/>
      <c r="BZ114" s="56"/>
      <c r="CA114" s="56"/>
      <c r="CB114" s="56"/>
      <c r="CC114" s="56"/>
      <c r="CD114" s="56"/>
      <c r="CE114" s="56"/>
      <c r="CF114" s="56"/>
    </row>
    <row r="115" spans="1:84" ht="16">
      <c r="A115" s="122" t="s">
        <v>1742</v>
      </c>
      <c r="B115" s="123" t="s">
        <v>49</v>
      </c>
      <c r="C115" s="124">
        <v>40900614</v>
      </c>
      <c r="D115" s="123" t="s">
        <v>1592</v>
      </c>
      <c r="E115" s="123" t="s">
        <v>1593</v>
      </c>
      <c r="F115" s="123" t="s">
        <v>50</v>
      </c>
      <c r="G115" s="124">
        <v>9707688</v>
      </c>
      <c r="H115" s="125">
        <v>0</v>
      </c>
      <c r="I115" s="126">
        <v>0</v>
      </c>
      <c r="J115" s="123">
        <v>0</v>
      </c>
      <c r="K115" s="123">
        <v>0</v>
      </c>
      <c r="L115" s="126">
        <v>0</v>
      </c>
      <c r="M115" s="127">
        <v>0</v>
      </c>
      <c r="N115" s="125">
        <v>0</v>
      </c>
      <c r="O115" s="126">
        <v>0</v>
      </c>
      <c r="P115" s="126">
        <v>0</v>
      </c>
      <c r="Q115" s="126">
        <v>0</v>
      </c>
      <c r="R115" s="126">
        <v>0</v>
      </c>
      <c r="S115" s="127">
        <v>0</v>
      </c>
      <c r="T115" s="125">
        <v>0</v>
      </c>
      <c r="U115" s="126">
        <v>0</v>
      </c>
      <c r="V115" s="126">
        <v>0</v>
      </c>
      <c r="W115" s="126">
        <v>0</v>
      </c>
      <c r="X115" s="126">
        <v>0</v>
      </c>
      <c r="Y115" s="128">
        <v>0</v>
      </c>
      <c r="Z115" s="125">
        <v>0</v>
      </c>
      <c r="AA115" s="126">
        <v>0</v>
      </c>
      <c r="AB115" s="126">
        <v>0</v>
      </c>
      <c r="AC115" s="126">
        <v>0</v>
      </c>
      <c r="AD115" s="126">
        <v>0</v>
      </c>
      <c r="AE115" s="126">
        <v>0</v>
      </c>
      <c r="AF115" s="125">
        <v>0</v>
      </c>
      <c r="AG115" s="126">
        <v>0</v>
      </c>
      <c r="AH115" s="126">
        <v>0</v>
      </c>
      <c r="AI115" s="126">
        <v>0</v>
      </c>
      <c r="AJ115" s="126">
        <v>0</v>
      </c>
      <c r="AK115" s="128">
        <v>0</v>
      </c>
      <c r="AL115" s="125">
        <v>0</v>
      </c>
      <c r="AM115" s="126">
        <v>1</v>
      </c>
      <c r="AN115" s="126">
        <v>0</v>
      </c>
      <c r="AO115" s="126">
        <v>0</v>
      </c>
      <c r="AP115" s="126">
        <v>0</v>
      </c>
      <c r="AQ115" s="127">
        <v>0</v>
      </c>
      <c r="AR115" s="125">
        <v>0</v>
      </c>
      <c r="AS115" s="126">
        <v>0</v>
      </c>
      <c r="AT115" s="126">
        <v>0</v>
      </c>
      <c r="AU115" s="126">
        <v>0</v>
      </c>
      <c r="AV115" s="126">
        <v>0</v>
      </c>
      <c r="AW115" s="126">
        <v>0</v>
      </c>
      <c r="AX115" s="125">
        <v>0</v>
      </c>
      <c r="AY115" s="126">
        <v>0</v>
      </c>
      <c r="AZ115" s="126">
        <v>0</v>
      </c>
      <c r="BA115" s="126">
        <v>0</v>
      </c>
      <c r="BB115" s="126">
        <v>0</v>
      </c>
      <c r="BC115" s="127">
        <v>0</v>
      </c>
      <c r="BD115" s="122">
        <v>0</v>
      </c>
      <c r="BE115" s="129">
        <v>0</v>
      </c>
      <c r="BF115" s="129">
        <v>0</v>
      </c>
      <c r="BG115" s="129">
        <v>0</v>
      </c>
      <c r="BH115" s="126">
        <v>0</v>
      </c>
      <c r="BI115" s="130">
        <v>0</v>
      </c>
      <c r="BJ115" s="56"/>
      <c r="BK115" s="56"/>
      <c r="BL115" s="56"/>
      <c r="BM115" s="56"/>
      <c r="BN115" s="56"/>
      <c r="BO115" s="56"/>
      <c r="BP115" s="56"/>
      <c r="BQ115" s="56"/>
      <c r="BR115" s="56"/>
      <c r="BS115" s="56"/>
      <c r="BT115" s="56"/>
      <c r="BU115" s="56"/>
      <c r="BV115" s="56"/>
      <c r="BW115" s="56"/>
      <c r="BX115" s="56"/>
      <c r="BY115" s="56"/>
      <c r="BZ115" s="56"/>
      <c r="CA115" s="56"/>
      <c r="CB115" s="56"/>
      <c r="CC115" s="56"/>
      <c r="CD115" s="56"/>
      <c r="CE115" s="56"/>
      <c r="CF115" s="56"/>
    </row>
    <row r="116" spans="1:84" ht="16">
      <c r="A116" s="122" t="s">
        <v>1746</v>
      </c>
      <c r="B116" s="123" t="s">
        <v>49</v>
      </c>
      <c r="C116" s="124">
        <v>51885425</v>
      </c>
      <c r="D116" s="123" t="s">
        <v>1592</v>
      </c>
      <c r="E116" s="123" t="s">
        <v>1593</v>
      </c>
      <c r="F116" s="123" t="s">
        <v>48</v>
      </c>
      <c r="G116" s="124">
        <v>3548007</v>
      </c>
      <c r="H116" s="125">
        <v>0</v>
      </c>
      <c r="I116" s="126">
        <v>0</v>
      </c>
      <c r="J116" s="123">
        <v>0</v>
      </c>
      <c r="K116" s="123">
        <v>0</v>
      </c>
      <c r="L116" s="126">
        <v>0</v>
      </c>
      <c r="M116" s="127">
        <v>0</v>
      </c>
      <c r="N116" s="125">
        <v>1</v>
      </c>
      <c r="O116" s="126">
        <v>0</v>
      </c>
      <c r="P116" s="126">
        <v>0</v>
      </c>
      <c r="Q116" s="126">
        <v>0</v>
      </c>
      <c r="R116" s="126">
        <v>0</v>
      </c>
      <c r="S116" s="127">
        <v>0</v>
      </c>
      <c r="T116" s="125">
        <v>0</v>
      </c>
      <c r="U116" s="126">
        <v>0</v>
      </c>
      <c r="V116" s="126">
        <v>0</v>
      </c>
      <c r="W116" s="126">
        <v>0</v>
      </c>
      <c r="X116" s="126">
        <v>0</v>
      </c>
      <c r="Y116" s="128">
        <v>0</v>
      </c>
      <c r="Z116" s="125">
        <v>0</v>
      </c>
      <c r="AA116" s="126">
        <v>0</v>
      </c>
      <c r="AB116" s="126">
        <v>0</v>
      </c>
      <c r="AC116" s="126">
        <v>0</v>
      </c>
      <c r="AD116" s="126">
        <v>0</v>
      </c>
      <c r="AE116" s="126">
        <v>0</v>
      </c>
      <c r="AF116" s="125">
        <v>0</v>
      </c>
      <c r="AG116" s="126">
        <v>0</v>
      </c>
      <c r="AH116" s="126">
        <v>0</v>
      </c>
      <c r="AI116" s="126">
        <v>0</v>
      </c>
      <c r="AJ116" s="126">
        <v>0</v>
      </c>
      <c r="AK116" s="128">
        <v>0</v>
      </c>
      <c r="AL116" s="125">
        <v>0</v>
      </c>
      <c r="AM116" s="126">
        <v>0</v>
      </c>
      <c r="AN116" s="126">
        <v>0</v>
      </c>
      <c r="AO116" s="126">
        <v>0</v>
      </c>
      <c r="AP116" s="126">
        <v>0</v>
      </c>
      <c r="AQ116" s="127">
        <v>0</v>
      </c>
      <c r="AR116" s="125">
        <v>0</v>
      </c>
      <c r="AS116" s="126">
        <v>0</v>
      </c>
      <c r="AT116" s="126">
        <v>0</v>
      </c>
      <c r="AU116" s="126">
        <v>0</v>
      </c>
      <c r="AV116" s="126">
        <v>0</v>
      </c>
      <c r="AW116" s="126">
        <v>0</v>
      </c>
      <c r="AX116" s="125">
        <v>0</v>
      </c>
      <c r="AY116" s="126">
        <v>0</v>
      </c>
      <c r="AZ116" s="126">
        <v>0</v>
      </c>
      <c r="BA116" s="126">
        <v>0</v>
      </c>
      <c r="BB116" s="126">
        <v>0</v>
      </c>
      <c r="BC116" s="127">
        <v>0</v>
      </c>
      <c r="BD116" s="122">
        <v>0</v>
      </c>
      <c r="BE116" s="129">
        <v>0</v>
      </c>
      <c r="BF116" s="129">
        <v>0</v>
      </c>
      <c r="BG116" s="129">
        <v>0</v>
      </c>
      <c r="BH116" s="126">
        <v>0</v>
      </c>
      <c r="BI116" s="130">
        <v>0</v>
      </c>
      <c r="BJ116" s="56"/>
      <c r="BK116" s="56"/>
      <c r="BL116" s="56"/>
      <c r="BM116" s="56"/>
      <c r="BN116" s="56"/>
      <c r="BO116" s="56"/>
      <c r="BP116" s="56"/>
      <c r="BQ116" s="56"/>
      <c r="BR116" s="56"/>
      <c r="BS116" s="56"/>
      <c r="BT116" s="56"/>
      <c r="BU116" s="56"/>
      <c r="BV116" s="56"/>
      <c r="BW116" s="56"/>
      <c r="BX116" s="56"/>
      <c r="BY116" s="56"/>
      <c r="BZ116" s="56"/>
      <c r="CA116" s="56"/>
      <c r="CB116" s="56"/>
      <c r="CC116" s="56"/>
      <c r="CD116" s="56"/>
      <c r="CE116" s="56"/>
      <c r="CF116" s="56"/>
    </row>
    <row r="117" spans="1:84" ht="16">
      <c r="A117" s="122" t="s">
        <v>1745</v>
      </c>
      <c r="B117" s="123" t="s">
        <v>49</v>
      </c>
      <c r="C117" s="124">
        <v>52436317</v>
      </c>
      <c r="D117" s="123" t="s">
        <v>1595</v>
      </c>
      <c r="E117" s="123" t="s">
        <v>1605</v>
      </c>
      <c r="F117" s="123" t="s">
        <v>48</v>
      </c>
      <c r="G117" s="124">
        <v>2997115</v>
      </c>
      <c r="H117" s="125">
        <v>0</v>
      </c>
      <c r="I117" s="126">
        <v>0</v>
      </c>
      <c r="J117" s="123">
        <v>0</v>
      </c>
      <c r="K117" s="123">
        <v>0</v>
      </c>
      <c r="L117" s="126">
        <v>0</v>
      </c>
      <c r="M117" s="127">
        <v>0</v>
      </c>
      <c r="N117" s="125">
        <v>0</v>
      </c>
      <c r="O117" s="126">
        <v>0</v>
      </c>
      <c r="P117" s="126">
        <v>0</v>
      </c>
      <c r="Q117" s="126">
        <v>0</v>
      </c>
      <c r="R117" s="126">
        <v>0</v>
      </c>
      <c r="S117" s="127">
        <v>0</v>
      </c>
      <c r="T117" s="125">
        <v>0</v>
      </c>
      <c r="U117" s="126">
        <v>0</v>
      </c>
      <c r="V117" s="126">
        <v>0</v>
      </c>
      <c r="W117" s="126">
        <v>0</v>
      </c>
      <c r="X117" s="126">
        <v>0</v>
      </c>
      <c r="Y117" s="128">
        <v>0</v>
      </c>
      <c r="Z117" s="125">
        <v>0</v>
      </c>
      <c r="AA117" s="126">
        <v>0</v>
      </c>
      <c r="AB117" s="126">
        <v>0</v>
      </c>
      <c r="AC117" s="126">
        <v>0</v>
      </c>
      <c r="AD117" s="126">
        <v>0</v>
      </c>
      <c r="AE117" s="126">
        <v>0</v>
      </c>
      <c r="AF117" s="125">
        <v>0</v>
      </c>
      <c r="AG117" s="126">
        <v>0</v>
      </c>
      <c r="AH117" s="126">
        <v>0</v>
      </c>
      <c r="AI117" s="126">
        <v>0</v>
      </c>
      <c r="AJ117" s="126">
        <v>0</v>
      </c>
      <c r="AK117" s="128">
        <v>0</v>
      </c>
      <c r="AL117" s="125">
        <v>0</v>
      </c>
      <c r="AM117" s="126">
        <v>0</v>
      </c>
      <c r="AN117" s="126">
        <v>0</v>
      </c>
      <c r="AO117" s="126">
        <v>0</v>
      </c>
      <c r="AP117" s="126">
        <v>0</v>
      </c>
      <c r="AQ117" s="127">
        <v>0</v>
      </c>
      <c r="AR117" s="125">
        <v>0</v>
      </c>
      <c r="AS117" s="126">
        <v>0</v>
      </c>
      <c r="AT117" s="126">
        <v>0</v>
      </c>
      <c r="AU117" s="126">
        <v>0</v>
      </c>
      <c r="AV117" s="126">
        <v>0</v>
      </c>
      <c r="AW117" s="126">
        <v>0</v>
      </c>
      <c r="AX117" s="125">
        <v>0</v>
      </c>
      <c r="AY117" s="126">
        <v>0</v>
      </c>
      <c r="AZ117" s="126">
        <v>0</v>
      </c>
      <c r="BA117" s="126">
        <v>0</v>
      </c>
      <c r="BB117" s="126">
        <v>0</v>
      </c>
      <c r="BC117" s="127">
        <v>0</v>
      </c>
      <c r="BD117" s="122">
        <v>0</v>
      </c>
      <c r="BE117" s="129">
        <v>0</v>
      </c>
      <c r="BF117" s="129">
        <v>0</v>
      </c>
      <c r="BG117" s="129">
        <v>0</v>
      </c>
      <c r="BH117" s="126">
        <v>1</v>
      </c>
      <c r="BI117" s="130">
        <v>0</v>
      </c>
      <c r="BJ117" s="56"/>
      <c r="BK117" s="56"/>
      <c r="BL117" s="56"/>
      <c r="BM117" s="56"/>
      <c r="BN117" s="56"/>
      <c r="BO117" s="56"/>
      <c r="BP117" s="56"/>
      <c r="BQ117" s="56"/>
      <c r="BR117" s="56"/>
      <c r="BS117" s="56"/>
      <c r="BT117" s="56"/>
      <c r="BU117" s="56"/>
      <c r="BV117" s="56"/>
      <c r="BW117" s="56"/>
      <c r="BX117" s="56"/>
      <c r="BY117" s="56"/>
      <c r="BZ117" s="56"/>
      <c r="CA117" s="56"/>
      <c r="CB117" s="56"/>
      <c r="CC117" s="56"/>
      <c r="CD117" s="56"/>
      <c r="CE117" s="56"/>
      <c r="CF117" s="56"/>
    </row>
    <row r="118" spans="1:84" ht="16">
      <c r="A118" s="122" t="s">
        <v>1662</v>
      </c>
      <c r="B118" s="123" t="s">
        <v>51</v>
      </c>
      <c r="C118" s="124">
        <v>1182551</v>
      </c>
      <c r="D118" s="123" t="s">
        <v>1593</v>
      </c>
      <c r="E118" s="123" t="s">
        <v>1592</v>
      </c>
      <c r="F118" s="123" t="s">
        <v>52</v>
      </c>
      <c r="G118" s="124">
        <v>14400863</v>
      </c>
      <c r="H118" s="125">
        <v>0</v>
      </c>
      <c r="I118" s="126">
        <v>0</v>
      </c>
      <c r="J118" s="123">
        <v>0</v>
      </c>
      <c r="K118" s="123">
        <v>0</v>
      </c>
      <c r="L118" s="126">
        <v>1</v>
      </c>
      <c r="M118" s="127">
        <v>0</v>
      </c>
      <c r="N118" s="125">
        <v>0</v>
      </c>
      <c r="O118" s="126">
        <v>0</v>
      </c>
      <c r="P118" s="126">
        <v>0</v>
      </c>
      <c r="Q118" s="126">
        <v>0</v>
      </c>
      <c r="R118" s="126">
        <v>0</v>
      </c>
      <c r="S118" s="127">
        <v>0</v>
      </c>
      <c r="T118" s="125">
        <v>0</v>
      </c>
      <c r="U118" s="126">
        <v>0</v>
      </c>
      <c r="V118" s="126">
        <v>0</v>
      </c>
      <c r="W118" s="126">
        <v>0</v>
      </c>
      <c r="X118" s="126">
        <v>0</v>
      </c>
      <c r="Y118" s="128">
        <v>0</v>
      </c>
      <c r="Z118" s="125">
        <v>0</v>
      </c>
      <c r="AA118" s="126">
        <v>0</v>
      </c>
      <c r="AB118" s="126">
        <v>0</v>
      </c>
      <c r="AC118" s="126">
        <v>0</v>
      </c>
      <c r="AD118" s="126">
        <v>0</v>
      </c>
      <c r="AE118" s="126">
        <v>0</v>
      </c>
      <c r="AF118" s="125">
        <v>0</v>
      </c>
      <c r="AG118" s="126">
        <v>0</v>
      </c>
      <c r="AH118" s="126">
        <v>0</v>
      </c>
      <c r="AI118" s="126">
        <v>0</v>
      </c>
      <c r="AJ118" s="126">
        <v>0</v>
      </c>
      <c r="AK118" s="128">
        <v>0</v>
      </c>
      <c r="AL118" s="125">
        <v>0</v>
      </c>
      <c r="AM118" s="126">
        <v>0</v>
      </c>
      <c r="AN118" s="126">
        <v>0</v>
      </c>
      <c r="AO118" s="126">
        <v>0</v>
      </c>
      <c r="AP118" s="126">
        <v>0</v>
      </c>
      <c r="AQ118" s="127">
        <v>0</v>
      </c>
      <c r="AR118" s="125">
        <v>0</v>
      </c>
      <c r="AS118" s="126">
        <v>0</v>
      </c>
      <c r="AT118" s="126">
        <v>0</v>
      </c>
      <c r="AU118" s="126">
        <v>0</v>
      </c>
      <c r="AV118" s="126">
        <v>0</v>
      </c>
      <c r="AW118" s="126">
        <v>0</v>
      </c>
      <c r="AX118" s="125">
        <v>0</v>
      </c>
      <c r="AY118" s="126">
        <v>0</v>
      </c>
      <c r="AZ118" s="126">
        <v>0</v>
      </c>
      <c r="BA118" s="126">
        <v>0</v>
      </c>
      <c r="BB118" s="126">
        <v>0</v>
      </c>
      <c r="BC118" s="127">
        <v>0</v>
      </c>
      <c r="BD118" s="122">
        <v>0</v>
      </c>
      <c r="BE118" s="129">
        <v>0</v>
      </c>
      <c r="BF118" s="129">
        <v>0</v>
      </c>
      <c r="BG118" s="129">
        <v>0</v>
      </c>
      <c r="BH118" s="126">
        <v>0</v>
      </c>
      <c r="BI118" s="130">
        <v>0</v>
      </c>
      <c r="BJ118" s="56"/>
      <c r="BK118" s="56"/>
      <c r="BL118" s="56"/>
      <c r="BM118" s="56"/>
      <c r="BN118" s="56"/>
      <c r="BO118" s="56"/>
      <c r="BP118" s="56"/>
      <c r="BQ118" s="56"/>
      <c r="BR118" s="56"/>
      <c r="BS118" s="56"/>
      <c r="BT118" s="56"/>
      <c r="BU118" s="56"/>
      <c r="BV118" s="56"/>
      <c r="BW118" s="56"/>
      <c r="BX118" s="56"/>
      <c r="BY118" s="56"/>
      <c r="BZ118" s="56"/>
      <c r="CA118" s="56"/>
      <c r="CB118" s="56"/>
      <c r="CC118" s="56"/>
      <c r="CD118" s="56"/>
      <c r="CE118" s="56"/>
      <c r="CF118" s="56"/>
    </row>
    <row r="119" spans="1:84" ht="16">
      <c r="A119" s="122" t="s">
        <v>1658</v>
      </c>
      <c r="B119" s="123" t="s">
        <v>51</v>
      </c>
      <c r="C119" s="124">
        <v>10315767</v>
      </c>
      <c r="D119" s="123" t="s">
        <v>1605</v>
      </c>
      <c r="E119" s="123" t="s">
        <v>1593</v>
      </c>
      <c r="F119" s="123" t="s">
        <v>1659</v>
      </c>
      <c r="G119" s="124">
        <v>667805</v>
      </c>
      <c r="H119" s="125">
        <v>0</v>
      </c>
      <c r="I119" s="126">
        <v>0</v>
      </c>
      <c r="J119" s="123">
        <v>0</v>
      </c>
      <c r="K119" s="123">
        <v>0</v>
      </c>
      <c r="L119" s="126">
        <v>0</v>
      </c>
      <c r="M119" s="127">
        <v>0</v>
      </c>
      <c r="N119" s="125">
        <v>0</v>
      </c>
      <c r="O119" s="126">
        <v>0</v>
      </c>
      <c r="P119" s="126">
        <v>0</v>
      </c>
      <c r="Q119" s="126">
        <v>0</v>
      </c>
      <c r="R119" s="126">
        <v>0</v>
      </c>
      <c r="S119" s="127">
        <v>0</v>
      </c>
      <c r="T119" s="125">
        <v>0</v>
      </c>
      <c r="U119" s="126">
        <v>0</v>
      </c>
      <c r="V119" s="126">
        <v>0</v>
      </c>
      <c r="W119" s="126">
        <v>0</v>
      </c>
      <c r="X119" s="126">
        <v>0</v>
      </c>
      <c r="Y119" s="128">
        <v>0</v>
      </c>
      <c r="Z119" s="125">
        <v>1</v>
      </c>
      <c r="AA119" s="126">
        <v>0</v>
      </c>
      <c r="AB119" s="126">
        <v>0</v>
      </c>
      <c r="AC119" s="126">
        <v>0</v>
      </c>
      <c r="AD119" s="126">
        <v>0</v>
      </c>
      <c r="AE119" s="126">
        <v>0</v>
      </c>
      <c r="AF119" s="125">
        <v>0</v>
      </c>
      <c r="AG119" s="126">
        <v>0</v>
      </c>
      <c r="AH119" s="126">
        <v>0</v>
      </c>
      <c r="AI119" s="126">
        <v>0</v>
      </c>
      <c r="AJ119" s="126">
        <v>0</v>
      </c>
      <c r="AK119" s="128">
        <v>0</v>
      </c>
      <c r="AL119" s="125">
        <v>0</v>
      </c>
      <c r="AM119" s="126">
        <v>0</v>
      </c>
      <c r="AN119" s="126">
        <v>0</v>
      </c>
      <c r="AO119" s="126">
        <v>0</v>
      </c>
      <c r="AP119" s="126">
        <v>0</v>
      </c>
      <c r="AQ119" s="127">
        <v>0</v>
      </c>
      <c r="AR119" s="125">
        <v>0</v>
      </c>
      <c r="AS119" s="126">
        <v>0</v>
      </c>
      <c r="AT119" s="126">
        <v>0</v>
      </c>
      <c r="AU119" s="126">
        <v>0</v>
      </c>
      <c r="AV119" s="126">
        <v>0</v>
      </c>
      <c r="AW119" s="126">
        <v>0</v>
      </c>
      <c r="AX119" s="125">
        <v>0</v>
      </c>
      <c r="AY119" s="126">
        <v>0</v>
      </c>
      <c r="AZ119" s="126">
        <v>0</v>
      </c>
      <c r="BA119" s="126">
        <v>0</v>
      </c>
      <c r="BB119" s="126">
        <v>0</v>
      </c>
      <c r="BC119" s="127">
        <v>0</v>
      </c>
      <c r="BD119" s="122">
        <v>0</v>
      </c>
      <c r="BE119" s="129">
        <v>0</v>
      </c>
      <c r="BF119" s="129">
        <v>0</v>
      </c>
      <c r="BG119" s="129">
        <v>0</v>
      </c>
      <c r="BH119" s="126">
        <v>0</v>
      </c>
      <c r="BI119" s="130">
        <v>0</v>
      </c>
      <c r="BJ119" s="56"/>
      <c r="BK119" s="56"/>
      <c r="BL119" s="56"/>
      <c r="BM119" s="56"/>
      <c r="BN119" s="56"/>
      <c r="BO119" s="56"/>
      <c r="BP119" s="56"/>
      <c r="BQ119" s="56"/>
      <c r="BR119" s="56"/>
      <c r="BS119" s="56"/>
      <c r="BT119" s="56"/>
      <c r="BU119" s="56"/>
      <c r="BV119" s="56"/>
      <c r="BW119" s="56"/>
      <c r="BX119" s="56"/>
      <c r="BY119" s="56"/>
      <c r="BZ119" s="56"/>
      <c r="CA119" s="56"/>
      <c r="CB119" s="56"/>
      <c r="CC119" s="56"/>
      <c r="CD119" s="56"/>
      <c r="CE119" s="56"/>
      <c r="CF119" s="56"/>
    </row>
    <row r="120" spans="1:84" ht="16">
      <c r="A120" s="122" t="s">
        <v>1660</v>
      </c>
      <c r="B120" s="123" t="s">
        <v>51</v>
      </c>
      <c r="C120" s="124">
        <v>11613531</v>
      </c>
      <c r="D120" s="123" t="s">
        <v>1592</v>
      </c>
      <c r="E120" s="123" t="s">
        <v>1593</v>
      </c>
      <c r="F120" s="123" t="s">
        <v>1661</v>
      </c>
      <c r="G120" s="124">
        <v>264344</v>
      </c>
      <c r="H120" s="125">
        <v>0</v>
      </c>
      <c r="I120" s="126">
        <v>0</v>
      </c>
      <c r="J120" s="123">
        <v>0</v>
      </c>
      <c r="K120" s="123">
        <v>0</v>
      </c>
      <c r="L120" s="126">
        <v>0</v>
      </c>
      <c r="M120" s="127">
        <v>0</v>
      </c>
      <c r="N120" s="125">
        <v>0</v>
      </c>
      <c r="O120" s="126">
        <v>0</v>
      </c>
      <c r="P120" s="126">
        <v>0</v>
      </c>
      <c r="Q120" s="126">
        <v>0</v>
      </c>
      <c r="R120" s="126">
        <v>0</v>
      </c>
      <c r="S120" s="127">
        <v>0</v>
      </c>
      <c r="T120" s="125">
        <v>0</v>
      </c>
      <c r="U120" s="126">
        <v>0</v>
      </c>
      <c r="V120" s="126">
        <v>0</v>
      </c>
      <c r="W120" s="126">
        <v>0</v>
      </c>
      <c r="X120" s="126">
        <v>0</v>
      </c>
      <c r="Y120" s="128">
        <v>0</v>
      </c>
      <c r="Z120" s="125">
        <v>0</v>
      </c>
      <c r="AA120" s="126">
        <v>0</v>
      </c>
      <c r="AB120" s="126">
        <v>0</v>
      </c>
      <c r="AC120" s="126">
        <v>0</v>
      </c>
      <c r="AD120" s="126">
        <v>0</v>
      </c>
      <c r="AE120" s="126">
        <v>0</v>
      </c>
      <c r="AF120" s="125">
        <v>0</v>
      </c>
      <c r="AG120" s="126">
        <v>0</v>
      </c>
      <c r="AH120" s="126">
        <v>0</v>
      </c>
      <c r="AI120" s="126">
        <v>0</v>
      </c>
      <c r="AJ120" s="126">
        <v>1</v>
      </c>
      <c r="AK120" s="128">
        <v>0</v>
      </c>
      <c r="AL120" s="125">
        <v>0</v>
      </c>
      <c r="AM120" s="126">
        <v>0</v>
      </c>
      <c r="AN120" s="126">
        <v>0</v>
      </c>
      <c r="AO120" s="126">
        <v>0</v>
      </c>
      <c r="AP120" s="126">
        <v>0</v>
      </c>
      <c r="AQ120" s="127">
        <v>0</v>
      </c>
      <c r="AR120" s="125">
        <v>0</v>
      </c>
      <c r="AS120" s="126">
        <v>0</v>
      </c>
      <c r="AT120" s="126">
        <v>0</v>
      </c>
      <c r="AU120" s="126">
        <v>0</v>
      </c>
      <c r="AV120" s="126">
        <v>0</v>
      </c>
      <c r="AW120" s="126">
        <v>0</v>
      </c>
      <c r="AX120" s="125">
        <v>0</v>
      </c>
      <c r="AY120" s="126">
        <v>0</v>
      </c>
      <c r="AZ120" s="126">
        <v>0</v>
      </c>
      <c r="BA120" s="126">
        <v>0</v>
      </c>
      <c r="BB120" s="126">
        <v>0</v>
      </c>
      <c r="BC120" s="127">
        <v>0</v>
      </c>
      <c r="BD120" s="122">
        <v>0</v>
      </c>
      <c r="BE120" s="129">
        <v>0</v>
      </c>
      <c r="BF120" s="129">
        <v>0</v>
      </c>
      <c r="BG120" s="129">
        <v>0</v>
      </c>
      <c r="BH120" s="126">
        <v>1</v>
      </c>
      <c r="BI120" s="130">
        <v>0</v>
      </c>
      <c r="BJ120" s="56"/>
      <c r="BK120" s="56"/>
      <c r="BL120" s="56"/>
      <c r="BM120" s="56"/>
      <c r="BN120" s="56"/>
      <c r="BO120" s="56"/>
      <c r="BP120" s="56"/>
      <c r="BQ120" s="56"/>
      <c r="BR120" s="56"/>
      <c r="BS120" s="56"/>
      <c r="BT120" s="56"/>
      <c r="BU120" s="56"/>
      <c r="BV120" s="56"/>
      <c r="BW120" s="56"/>
      <c r="BX120" s="56"/>
      <c r="BY120" s="56"/>
      <c r="BZ120" s="56"/>
      <c r="CA120" s="56"/>
      <c r="CB120" s="56"/>
      <c r="CC120" s="56"/>
      <c r="CD120" s="56"/>
      <c r="CE120" s="56"/>
      <c r="CF120" s="56"/>
    </row>
    <row r="121" spans="1:84" ht="16">
      <c r="A121" s="122" t="s">
        <v>1663</v>
      </c>
      <c r="B121" s="123" t="s">
        <v>51</v>
      </c>
      <c r="C121" s="124">
        <v>12963963</v>
      </c>
      <c r="D121" s="123" t="s">
        <v>1595</v>
      </c>
      <c r="E121" s="123" t="s">
        <v>1605</v>
      </c>
      <c r="F121" s="123" t="s">
        <v>52</v>
      </c>
      <c r="G121" s="124">
        <v>5357970</v>
      </c>
      <c r="H121" s="125">
        <v>0</v>
      </c>
      <c r="I121" s="126">
        <v>0</v>
      </c>
      <c r="J121" s="123">
        <v>0</v>
      </c>
      <c r="K121" s="123">
        <v>0</v>
      </c>
      <c r="L121" s="126">
        <v>0</v>
      </c>
      <c r="M121" s="127">
        <v>0</v>
      </c>
      <c r="N121" s="125">
        <v>0</v>
      </c>
      <c r="O121" s="126">
        <v>0</v>
      </c>
      <c r="P121" s="126">
        <v>0</v>
      </c>
      <c r="Q121" s="126">
        <v>0</v>
      </c>
      <c r="R121" s="126">
        <v>0</v>
      </c>
      <c r="S121" s="127">
        <v>0</v>
      </c>
      <c r="T121" s="125">
        <v>0</v>
      </c>
      <c r="U121" s="126">
        <v>0</v>
      </c>
      <c r="V121" s="126">
        <v>0</v>
      </c>
      <c r="W121" s="126">
        <v>0</v>
      </c>
      <c r="X121" s="126">
        <v>0</v>
      </c>
      <c r="Y121" s="128">
        <v>0</v>
      </c>
      <c r="Z121" s="125">
        <v>0</v>
      </c>
      <c r="AA121" s="126">
        <v>0</v>
      </c>
      <c r="AB121" s="126">
        <v>0</v>
      </c>
      <c r="AC121" s="126">
        <v>0</v>
      </c>
      <c r="AD121" s="126">
        <v>0</v>
      </c>
      <c r="AE121" s="126">
        <v>0</v>
      </c>
      <c r="AF121" s="125">
        <v>0</v>
      </c>
      <c r="AG121" s="126">
        <v>0</v>
      </c>
      <c r="AH121" s="126">
        <v>0</v>
      </c>
      <c r="AI121" s="126">
        <v>0</v>
      </c>
      <c r="AJ121" s="126">
        <v>1</v>
      </c>
      <c r="AK121" s="128">
        <v>0</v>
      </c>
      <c r="AL121" s="125">
        <v>0</v>
      </c>
      <c r="AM121" s="126">
        <v>0</v>
      </c>
      <c r="AN121" s="126">
        <v>0</v>
      </c>
      <c r="AO121" s="126">
        <v>0</v>
      </c>
      <c r="AP121" s="126">
        <v>0</v>
      </c>
      <c r="AQ121" s="127">
        <v>0</v>
      </c>
      <c r="AR121" s="125">
        <v>0</v>
      </c>
      <c r="AS121" s="126">
        <v>0</v>
      </c>
      <c r="AT121" s="126">
        <v>0</v>
      </c>
      <c r="AU121" s="126">
        <v>0</v>
      </c>
      <c r="AV121" s="126">
        <v>0</v>
      </c>
      <c r="AW121" s="126">
        <v>0</v>
      </c>
      <c r="AX121" s="125">
        <v>0</v>
      </c>
      <c r="AY121" s="126">
        <v>0</v>
      </c>
      <c r="AZ121" s="126">
        <v>0</v>
      </c>
      <c r="BA121" s="126">
        <v>0</v>
      </c>
      <c r="BB121" s="126">
        <v>0</v>
      </c>
      <c r="BC121" s="127">
        <v>0</v>
      </c>
      <c r="BD121" s="122">
        <v>0</v>
      </c>
      <c r="BE121" s="129">
        <v>0</v>
      </c>
      <c r="BF121" s="129">
        <v>0</v>
      </c>
      <c r="BG121" s="129">
        <v>0</v>
      </c>
      <c r="BH121" s="126">
        <v>0</v>
      </c>
      <c r="BI121" s="130">
        <v>0</v>
      </c>
      <c r="BJ121" s="56"/>
      <c r="BK121" s="56"/>
      <c r="BL121" s="56"/>
      <c r="BM121" s="56"/>
      <c r="BN121" s="56"/>
      <c r="BO121" s="56"/>
      <c r="BP121" s="56"/>
      <c r="BQ121" s="56"/>
      <c r="BR121" s="56"/>
      <c r="BS121" s="56"/>
      <c r="BT121" s="56"/>
      <c r="BU121" s="56"/>
      <c r="BV121" s="56"/>
      <c r="BW121" s="56"/>
      <c r="BX121" s="56"/>
      <c r="BY121" s="56"/>
      <c r="BZ121" s="56"/>
      <c r="CA121" s="56"/>
      <c r="CB121" s="56"/>
      <c r="CC121" s="56"/>
      <c r="CD121" s="56"/>
      <c r="CE121" s="56"/>
      <c r="CF121" s="56"/>
    </row>
    <row r="122" spans="1:84" ht="16">
      <c r="A122" s="122" t="s">
        <v>1664</v>
      </c>
      <c r="B122" s="123" t="s">
        <v>51</v>
      </c>
      <c r="C122" s="124">
        <v>24070753</v>
      </c>
      <c r="D122" s="123" t="s">
        <v>1605</v>
      </c>
      <c r="E122" s="123" t="s">
        <v>1593</v>
      </c>
      <c r="F122" s="123" t="s">
        <v>1665</v>
      </c>
      <c r="G122" s="124">
        <v>26978</v>
      </c>
      <c r="H122" s="125">
        <v>0</v>
      </c>
      <c r="I122" s="126">
        <v>1</v>
      </c>
      <c r="J122" s="123">
        <v>0</v>
      </c>
      <c r="K122" s="123">
        <v>0</v>
      </c>
      <c r="L122" s="126">
        <v>0</v>
      </c>
      <c r="M122" s="127">
        <v>0</v>
      </c>
      <c r="N122" s="125">
        <v>0</v>
      </c>
      <c r="O122" s="126">
        <v>0</v>
      </c>
      <c r="P122" s="126">
        <v>0</v>
      </c>
      <c r="Q122" s="126">
        <v>0</v>
      </c>
      <c r="R122" s="126">
        <v>0</v>
      </c>
      <c r="S122" s="127">
        <v>0</v>
      </c>
      <c r="T122" s="125">
        <v>0</v>
      </c>
      <c r="U122" s="126">
        <v>0</v>
      </c>
      <c r="V122" s="126">
        <v>0</v>
      </c>
      <c r="W122" s="126">
        <v>0</v>
      </c>
      <c r="X122" s="126">
        <v>0</v>
      </c>
      <c r="Y122" s="128">
        <v>0</v>
      </c>
      <c r="Z122" s="125">
        <v>0</v>
      </c>
      <c r="AA122" s="126">
        <v>0</v>
      </c>
      <c r="AB122" s="126">
        <v>0</v>
      </c>
      <c r="AC122" s="126">
        <v>0</v>
      </c>
      <c r="AD122" s="126">
        <v>0</v>
      </c>
      <c r="AE122" s="126">
        <v>0</v>
      </c>
      <c r="AF122" s="125">
        <v>0</v>
      </c>
      <c r="AG122" s="126">
        <v>0</v>
      </c>
      <c r="AH122" s="126">
        <v>0</v>
      </c>
      <c r="AI122" s="126">
        <v>0</v>
      </c>
      <c r="AJ122" s="126">
        <v>0</v>
      </c>
      <c r="AK122" s="128">
        <v>0</v>
      </c>
      <c r="AL122" s="125">
        <v>0</v>
      </c>
      <c r="AM122" s="126">
        <v>0</v>
      </c>
      <c r="AN122" s="126">
        <v>0</v>
      </c>
      <c r="AO122" s="126">
        <v>0</v>
      </c>
      <c r="AP122" s="126">
        <v>0</v>
      </c>
      <c r="AQ122" s="127">
        <v>0</v>
      </c>
      <c r="AR122" s="125">
        <v>0</v>
      </c>
      <c r="AS122" s="126">
        <v>0</v>
      </c>
      <c r="AT122" s="126">
        <v>0</v>
      </c>
      <c r="AU122" s="126">
        <v>0</v>
      </c>
      <c r="AV122" s="126">
        <v>0</v>
      </c>
      <c r="AW122" s="126">
        <v>0</v>
      </c>
      <c r="AX122" s="125">
        <v>0</v>
      </c>
      <c r="AY122" s="126">
        <v>0</v>
      </c>
      <c r="AZ122" s="126">
        <v>0</v>
      </c>
      <c r="BA122" s="126">
        <v>0</v>
      </c>
      <c r="BB122" s="126">
        <v>0</v>
      </c>
      <c r="BC122" s="127">
        <v>0</v>
      </c>
      <c r="BD122" s="122">
        <v>0</v>
      </c>
      <c r="BE122" s="129">
        <v>0</v>
      </c>
      <c r="BF122" s="129">
        <v>0</v>
      </c>
      <c r="BG122" s="129">
        <v>0</v>
      </c>
      <c r="BH122" s="126">
        <v>0</v>
      </c>
      <c r="BI122" s="130">
        <v>0</v>
      </c>
      <c r="BJ122" s="56"/>
      <c r="BK122" s="56"/>
      <c r="BL122" s="56"/>
      <c r="BM122" s="56"/>
      <c r="BN122" s="56"/>
      <c r="BO122" s="56"/>
      <c r="BP122" s="56"/>
      <c r="BQ122" s="56"/>
      <c r="BR122" s="56"/>
      <c r="BS122" s="56"/>
      <c r="BT122" s="56"/>
      <c r="BU122" s="56"/>
      <c r="BV122" s="56"/>
      <c r="BW122" s="56"/>
      <c r="BX122" s="56"/>
      <c r="BY122" s="56"/>
      <c r="BZ122" s="56"/>
      <c r="CA122" s="56"/>
      <c r="CB122" s="56"/>
      <c r="CC122" s="56"/>
      <c r="CD122" s="56"/>
      <c r="CE122" s="56"/>
      <c r="CF122" s="56"/>
    </row>
    <row r="123" spans="1:84" ht="16">
      <c r="A123" s="122" t="s">
        <v>1666</v>
      </c>
      <c r="B123" s="123" t="s">
        <v>51</v>
      </c>
      <c r="C123" s="124">
        <v>27129566</v>
      </c>
      <c r="D123" s="123" t="s">
        <v>1593</v>
      </c>
      <c r="E123" s="123" t="s">
        <v>1595</v>
      </c>
      <c r="F123" s="123" t="s">
        <v>1667</v>
      </c>
      <c r="G123" s="124">
        <v>62053</v>
      </c>
      <c r="H123" s="125">
        <v>0</v>
      </c>
      <c r="I123" s="126">
        <v>0</v>
      </c>
      <c r="J123" s="123">
        <v>0</v>
      </c>
      <c r="K123" s="123">
        <v>0</v>
      </c>
      <c r="L123" s="126">
        <v>0</v>
      </c>
      <c r="M123" s="127">
        <v>0</v>
      </c>
      <c r="N123" s="125">
        <v>0</v>
      </c>
      <c r="O123" s="126">
        <v>0</v>
      </c>
      <c r="P123" s="126">
        <v>0</v>
      </c>
      <c r="Q123" s="126">
        <v>0</v>
      </c>
      <c r="R123" s="126">
        <v>0</v>
      </c>
      <c r="S123" s="127">
        <v>0</v>
      </c>
      <c r="T123" s="125">
        <v>0</v>
      </c>
      <c r="U123" s="126">
        <v>0</v>
      </c>
      <c r="V123" s="126">
        <v>0</v>
      </c>
      <c r="W123" s="126">
        <v>0</v>
      </c>
      <c r="X123" s="126">
        <v>0</v>
      </c>
      <c r="Y123" s="128">
        <v>0</v>
      </c>
      <c r="Z123" s="125">
        <v>1</v>
      </c>
      <c r="AA123" s="126">
        <v>0</v>
      </c>
      <c r="AB123" s="126">
        <v>0</v>
      </c>
      <c r="AC123" s="126">
        <v>0</v>
      </c>
      <c r="AD123" s="126">
        <v>0</v>
      </c>
      <c r="AE123" s="126">
        <v>0</v>
      </c>
      <c r="AF123" s="125">
        <v>0</v>
      </c>
      <c r="AG123" s="126">
        <v>0</v>
      </c>
      <c r="AH123" s="126">
        <v>0</v>
      </c>
      <c r="AI123" s="126">
        <v>0</v>
      </c>
      <c r="AJ123" s="126">
        <v>0</v>
      </c>
      <c r="AK123" s="128">
        <v>0</v>
      </c>
      <c r="AL123" s="125">
        <v>0</v>
      </c>
      <c r="AM123" s="126">
        <v>0</v>
      </c>
      <c r="AN123" s="126">
        <v>0</v>
      </c>
      <c r="AO123" s="126">
        <v>0</v>
      </c>
      <c r="AP123" s="126">
        <v>0</v>
      </c>
      <c r="AQ123" s="127">
        <v>0</v>
      </c>
      <c r="AR123" s="125">
        <v>0</v>
      </c>
      <c r="AS123" s="126">
        <v>0</v>
      </c>
      <c r="AT123" s="126">
        <v>0</v>
      </c>
      <c r="AU123" s="126">
        <v>0</v>
      </c>
      <c r="AV123" s="126">
        <v>0</v>
      </c>
      <c r="AW123" s="126">
        <v>0</v>
      </c>
      <c r="AX123" s="125">
        <v>0</v>
      </c>
      <c r="AY123" s="126">
        <v>0</v>
      </c>
      <c r="AZ123" s="126">
        <v>0</v>
      </c>
      <c r="BA123" s="126">
        <v>0</v>
      </c>
      <c r="BB123" s="126">
        <v>0</v>
      </c>
      <c r="BC123" s="127">
        <v>0</v>
      </c>
      <c r="BD123" s="122">
        <v>0</v>
      </c>
      <c r="BE123" s="129">
        <v>0</v>
      </c>
      <c r="BF123" s="129">
        <v>0</v>
      </c>
      <c r="BG123" s="129">
        <v>0</v>
      </c>
      <c r="BH123" s="126">
        <v>0</v>
      </c>
      <c r="BI123" s="130">
        <v>0</v>
      </c>
      <c r="BJ123" s="56"/>
      <c r="BK123" s="56"/>
      <c r="BL123" s="56"/>
      <c r="BM123" s="56"/>
      <c r="BN123" s="56"/>
      <c r="BO123" s="56"/>
      <c r="BP123" s="56"/>
      <c r="BQ123" s="56"/>
      <c r="BR123" s="56"/>
      <c r="BS123" s="56"/>
      <c r="BT123" s="56"/>
      <c r="BU123" s="56"/>
      <c r="BV123" s="56"/>
      <c r="BW123" s="56"/>
      <c r="BX123" s="56"/>
      <c r="BY123" s="56"/>
      <c r="BZ123" s="56"/>
      <c r="CA123" s="56"/>
      <c r="CB123" s="56"/>
      <c r="CC123" s="56"/>
      <c r="CD123" s="56"/>
      <c r="CE123" s="56"/>
      <c r="CF123" s="56"/>
    </row>
    <row r="124" spans="1:84" ht="16">
      <c r="A124" s="122" t="s">
        <v>1668</v>
      </c>
      <c r="B124" s="123" t="s">
        <v>51</v>
      </c>
      <c r="C124" s="124">
        <v>28959666</v>
      </c>
      <c r="D124" s="123" t="s">
        <v>1593</v>
      </c>
      <c r="E124" s="123" t="s">
        <v>1595</v>
      </c>
      <c r="F124" s="123" t="s">
        <v>1669</v>
      </c>
      <c r="G124" s="124">
        <v>465121</v>
      </c>
      <c r="H124" s="125">
        <v>0</v>
      </c>
      <c r="I124" s="126">
        <v>0</v>
      </c>
      <c r="J124" s="123">
        <v>0</v>
      </c>
      <c r="K124" s="123">
        <v>0</v>
      </c>
      <c r="L124" s="126">
        <v>0</v>
      </c>
      <c r="M124" s="127">
        <v>0</v>
      </c>
      <c r="N124" s="125">
        <v>0</v>
      </c>
      <c r="O124" s="126">
        <v>0</v>
      </c>
      <c r="P124" s="126">
        <v>0</v>
      </c>
      <c r="Q124" s="126">
        <v>0</v>
      </c>
      <c r="R124" s="126">
        <v>0</v>
      </c>
      <c r="S124" s="127">
        <v>0</v>
      </c>
      <c r="T124" s="125">
        <v>0</v>
      </c>
      <c r="U124" s="126">
        <v>0</v>
      </c>
      <c r="V124" s="126">
        <v>0</v>
      </c>
      <c r="W124" s="126">
        <v>0</v>
      </c>
      <c r="X124" s="126">
        <v>0</v>
      </c>
      <c r="Y124" s="128">
        <v>0</v>
      </c>
      <c r="Z124" s="125">
        <v>0</v>
      </c>
      <c r="AA124" s="126">
        <v>0</v>
      </c>
      <c r="AB124" s="126">
        <v>0</v>
      </c>
      <c r="AC124" s="126">
        <v>0</v>
      </c>
      <c r="AD124" s="126">
        <v>0</v>
      </c>
      <c r="AE124" s="126">
        <v>0</v>
      </c>
      <c r="AF124" s="125">
        <v>1</v>
      </c>
      <c r="AG124" s="126">
        <v>0</v>
      </c>
      <c r="AH124" s="126">
        <v>0</v>
      </c>
      <c r="AI124" s="126">
        <v>0</v>
      </c>
      <c r="AJ124" s="126">
        <v>0</v>
      </c>
      <c r="AK124" s="128">
        <v>0</v>
      </c>
      <c r="AL124" s="125">
        <v>0</v>
      </c>
      <c r="AM124" s="126">
        <v>0</v>
      </c>
      <c r="AN124" s="126">
        <v>0</v>
      </c>
      <c r="AO124" s="126">
        <v>0</v>
      </c>
      <c r="AP124" s="126">
        <v>0</v>
      </c>
      <c r="AQ124" s="127">
        <v>0</v>
      </c>
      <c r="AR124" s="125">
        <v>0</v>
      </c>
      <c r="AS124" s="126">
        <v>0</v>
      </c>
      <c r="AT124" s="126">
        <v>0</v>
      </c>
      <c r="AU124" s="126">
        <v>0</v>
      </c>
      <c r="AV124" s="126">
        <v>0</v>
      </c>
      <c r="AW124" s="126">
        <v>0</v>
      </c>
      <c r="AX124" s="125">
        <v>0</v>
      </c>
      <c r="AY124" s="126">
        <v>0</v>
      </c>
      <c r="AZ124" s="126">
        <v>0</v>
      </c>
      <c r="BA124" s="126">
        <v>0</v>
      </c>
      <c r="BB124" s="126">
        <v>0</v>
      </c>
      <c r="BC124" s="127">
        <v>0</v>
      </c>
      <c r="BD124" s="122">
        <v>0</v>
      </c>
      <c r="BE124" s="129">
        <v>0</v>
      </c>
      <c r="BF124" s="129">
        <v>0</v>
      </c>
      <c r="BG124" s="129">
        <v>0</v>
      </c>
      <c r="BH124" s="126">
        <v>0</v>
      </c>
      <c r="BI124" s="130">
        <v>0</v>
      </c>
      <c r="BJ124" s="56"/>
      <c r="BK124" s="56"/>
      <c r="BL124" s="56"/>
      <c r="BM124" s="56"/>
      <c r="BN124" s="56"/>
      <c r="BO124" s="56"/>
      <c r="BP124" s="56"/>
      <c r="BQ124" s="56"/>
      <c r="BR124" s="56"/>
      <c r="BS124" s="56"/>
      <c r="BT124" s="56"/>
      <c r="BU124" s="56"/>
      <c r="BV124" s="56"/>
      <c r="BW124" s="56"/>
      <c r="BX124" s="56"/>
      <c r="BY124" s="56"/>
      <c r="BZ124" s="56"/>
      <c r="CA124" s="56"/>
      <c r="CB124" s="56"/>
      <c r="CC124" s="56"/>
      <c r="CD124" s="56"/>
      <c r="CE124" s="56"/>
      <c r="CF124" s="56"/>
    </row>
    <row r="125" spans="1:84" ht="16">
      <c r="A125" s="122" t="s">
        <v>1670</v>
      </c>
      <c r="B125" s="123" t="s">
        <v>51</v>
      </c>
      <c r="C125" s="124">
        <v>32709845</v>
      </c>
      <c r="D125" s="123" t="s">
        <v>1593</v>
      </c>
      <c r="E125" s="123" t="s">
        <v>1592</v>
      </c>
      <c r="F125" s="123" t="s">
        <v>1671</v>
      </c>
      <c r="G125" s="124">
        <v>162850</v>
      </c>
      <c r="H125" s="125">
        <v>0</v>
      </c>
      <c r="I125" s="126">
        <v>0</v>
      </c>
      <c r="J125" s="123">
        <v>0</v>
      </c>
      <c r="K125" s="123">
        <v>0</v>
      </c>
      <c r="L125" s="126">
        <v>0</v>
      </c>
      <c r="M125" s="127">
        <v>0</v>
      </c>
      <c r="N125" s="125">
        <v>0</v>
      </c>
      <c r="O125" s="126">
        <v>0</v>
      </c>
      <c r="P125" s="126">
        <v>0</v>
      </c>
      <c r="Q125" s="126">
        <v>0</v>
      </c>
      <c r="R125" s="126">
        <v>0</v>
      </c>
      <c r="S125" s="127">
        <v>0</v>
      </c>
      <c r="T125" s="125">
        <v>0</v>
      </c>
      <c r="U125" s="126">
        <v>0</v>
      </c>
      <c r="V125" s="126">
        <v>0</v>
      </c>
      <c r="W125" s="126">
        <v>0</v>
      </c>
      <c r="X125" s="126">
        <v>0</v>
      </c>
      <c r="Y125" s="128">
        <v>0</v>
      </c>
      <c r="Z125" s="125">
        <v>1</v>
      </c>
      <c r="AA125" s="126">
        <v>0</v>
      </c>
      <c r="AB125" s="126">
        <v>0</v>
      </c>
      <c r="AC125" s="126">
        <v>0</v>
      </c>
      <c r="AD125" s="126">
        <v>0</v>
      </c>
      <c r="AE125" s="126">
        <v>0</v>
      </c>
      <c r="AF125" s="125">
        <v>0</v>
      </c>
      <c r="AG125" s="126">
        <v>0</v>
      </c>
      <c r="AH125" s="126">
        <v>0</v>
      </c>
      <c r="AI125" s="126">
        <v>0</v>
      </c>
      <c r="AJ125" s="126">
        <v>0</v>
      </c>
      <c r="AK125" s="128">
        <v>0</v>
      </c>
      <c r="AL125" s="125">
        <v>0</v>
      </c>
      <c r="AM125" s="126">
        <v>0</v>
      </c>
      <c r="AN125" s="126">
        <v>0</v>
      </c>
      <c r="AO125" s="126">
        <v>0</v>
      </c>
      <c r="AP125" s="126">
        <v>0</v>
      </c>
      <c r="AQ125" s="127">
        <v>0</v>
      </c>
      <c r="AR125" s="125">
        <v>0</v>
      </c>
      <c r="AS125" s="126">
        <v>0</v>
      </c>
      <c r="AT125" s="126">
        <v>0</v>
      </c>
      <c r="AU125" s="126">
        <v>0</v>
      </c>
      <c r="AV125" s="126">
        <v>0</v>
      </c>
      <c r="AW125" s="126">
        <v>0</v>
      </c>
      <c r="AX125" s="125">
        <v>0</v>
      </c>
      <c r="AY125" s="126">
        <v>0</v>
      </c>
      <c r="AZ125" s="126">
        <v>0</v>
      </c>
      <c r="BA125" s="126">
        <v>0</v>
      </c>
      <c r="BB125" s="126">
        <v>0</v>
      </c>
      <c r="BC125" s="127">
        <v>0</v>
      </c>
      <c r="BD125" s="122">
        <v>0</v>
      </c>
      <c r="BE125" s="129">
        <v>0</v>
      </c>
      <c r="BF125" s="129">
        <v>0</v>
      </c>
      <c r="BG125" s="129">
        <v>0</v>
      </c>
      <c r="BH125" s="126">
        <v>0</v>
      </c>
      <c r="BI125" s="130">
        <v>0</v>
      </c>
      <c r="BJ125" s="56"/>
      <c r="BK125" s="56"/>
      <c r="BL125" s="56"/>
      <c r="BM125" s="56"/>
      <c r="BN125" s="56"/>
      <c r="BO125" s="56"/>
      <c r="BP125" s="56"/>
      <c r="BQ125" s="56"/>
      <c r="BR125" s="56"/>
      <c r="BS125" s="56"/>
      <c r="BT125" s="56"/>
      <c r="BU125" s="56"/>
      <c r="BV125" s="56"/>
      <c r="BW125" s="56"/>
      <c r="BX125" s="56"/>
      <c r="BY125" s="56"/>
      <c r="BZ125" s="56"/>
      <c r="CA125" s="56"/>
      <c r="CB125" s="56"/>
      <c r="CC125" s="56"/>
      <c r="CD125" s="56"/>
      <c r="CE125" s="56"/>
      <c r="CF125" s="56"/>
    </row>
    <row r="126" spans="1:84" ht="16">
      <c r="A126" s="122" t="s">
        <v>1672</v>
      </c>
      <c r="B126" s="123" t="s">
        <v>51</v>
      </c>
      <c r="C126" s="124">
        <v>32731679</v>
      </c>
      <c r="D126" s="123" t="s">
        <v>1605</v>
      </c>
      <c r="E126" s="123" t="s">
        <v>1595</v>
      </c>
      <c r="F126" s="123" t="s">
        <v>1671</v>
      </c>
      <c r="G126" s="124">
        <v>141016</v>
      </c>
      <c r="H126" s="125">
        <v>0</v>
      </c>
      <c r="I126" s="126">
        <v>0</v>
      </c>
      <c r="J126" s="123">
        <v>0</v>
      </c>
      <c r="K126" s="123">
        <v>0</v>
      </c>
      <c r="L126" s="126">
        <v>0</v>
      </c>
      <c r="M126" s="127">
        <v>0</v>
      </c>
      <c r="N126" s="125">
        <v>0</v>
      </c>
      <c r="O126" s="126">
        <v>0</v>
      </c>
      <c r="P126" s="126">
        <v>0</v>
      </c>
      <c r="Q126" s="126">
        <v>0</v>
      </c>
      <c r="R126" s="126">
        <v>0</v>
      </c>
      <c r="S126" s="127">
        <v>0</v>
      </c>
      <c r="T126" s="125">
        <v>0</v>
      </c>
      <c r="U126" s="126">
        <v>0</v>
      </c>
      <c r="V126" s="126">
        <v>0</v>
      </c>
      <c r="W126" s="126">
        <v>0</v>
      </c>
      <c r="X126" s="126">
        <v>0</v>
      </c>
      <c r="Y126" s="128">
        <v>0</v>
      </c>
      <c r="Z126" s="125">
        <v>0</v>
      </c>
      <c r="AA126" s="126">
        <v>0</v>
      </c>
      <c r="AB126" s="126">
        <v>0</v>
      </c>
      <c r="AC126" s="126">
        <v>0</v>
      </c>
      <c r="AD126" s="126">
        <v>0</v>
      </c>
      <c r="AE126" s="126">
        <v>0</v>
      </c>
      <c r="AF126" s="125">
        <v>1</v>
      </c>
      <c r="AG126" s="126">
        <v>0</v>
      </c>
      <c r="AH126" s="126">
        <v>0</v>
      </c>
      <c r="AI126" s="126">
        <v>0</v>
      </c>
      <c r="AJ126" s="126">
        <v>0</v>
      </c>
      <c r="AK126" s="128">
        <v>0</v>
      </c>
      <c r="AL126" s="125">
        <v>0</v>
      </c>
      <c r="AM126" s="126">
        <v>0</v>
      </c>
      <c r="AN126" s="126">
        <v>0</v>
      </c>
      <c r="AO126" s="126">
        <v>0</v>
      </c>
      <c r="AP126" s="126">
        <v>0</v>
      </c>
      <c r="AQ126" s="127">
        <v>0</v>
      </c>
      <c r="AR126" s="125">
        <v>0</v>
      </c>
      <c r="AS126" s="126">
        <v>0</v>
      </c>
      <c r="AT126" s="126">
        <v>0</v>
      </c>
      <c r="AU126" s="126">
        <v>0</v>
      </c>
      <c r="AV126" s="126">
        <v>0</v>
      </c>
      <c r="AW126" s="126">
        <v>0</v>
      </c>
      <c r="AX126" s="125">
        <v>0</v>
      </c>
      <c r="AY126" s="126">
        <v>0</v>
      </c>
      <c r="AZ126" s="126">
        <v>0</v>
      </c>
      <c r="BA126" s="126">
        <v>0</v>
      </c>
      <c r="BB126" s="126">
        <v>0</v>
      </c>
      <c r="BC126" s="127">
        <v>0</v>
      </c>
      <c r="BD126" s="122">
        <v>0</v>
      </c>
      <c r="BE126" s="129">
        <v>0</v>
      </c>
      <c r="BF126" s="129">
        <v>0</v>
      </c>
      <c r="BG126" s="129">
        <v>0</v>
      </c>
      <c r="BH126" s="126">
        <v>0</v>
      </c>
      <c r="BI126" s="130">
        <v>0</v>
      </c>
      <c r="BJ126" s="56"/>
      <c r="BK126" s="56"/>
      <c r="BL126" s="56"/>
      <c r="BM126" s="56"/>
      <c r="BN126" s="56"/>
      <c r="BO126" s="56"/>
      <c r="BP126" s="56"/>
      <c r="BQ126" s="56"/>
      <c r="BR126" s="56"/>
      <c r="BS126" s="56"/>
      <c r="BT126" s="56"/>
      <c r="BU126" s="56"/>
      <c r="BV126" s="56"/>
      <c r="BW126" s="56"/>
      <c r="BX126" s="56"/>
      <c r="BY126" s="56"/>
      <c r="BZ126" s="56"/>
      <c r="CA126" s="56"/>
      <c r="CB126" s="56"/>
      <c r="CC126" s="56"/>
      <c r="CD126" s="56"/>
      <c r="CE126" s="56"/>
      <c r="CF126" s="56"/>
    </row>
    <row r="127" spans="1:84" ht="16">
      <c r="A127" s="122" t="s">
        <v>1673</v>
      </c>
      <c r="B127" s="123" t="s">
        <v>51</v>
      </c>
      <c r="C127" s="124">
        <v>34489279</v>
      </c>
      <c r="D127" s="123" t="s">
        <v>1605</v>
      </c>
      <c r="E127" s="123" t="s">
        <v>1595</v>
      </c>
      <c r="F127" s="123" t="s">
        <v>52</v>
      </c>
      <c r="G127" s="124">
        <v>7852426</v>
      </c>
      <c r="H127" s="125">
        <v>0</v>
      </c>
      <c r="I127" s="126">
        <v>0</v>
      </c>
      <c r="J127" s="123">
        <v>0</v>
      </c>
      <c r="K127" s="123">
        <v>0</v>
      </c>
      <c r="L127" s="126">
        <v>0</v>
      </c>
      <c r="M127" s="127">
        <v>0</v>
      </c>
      <c r="N127" s="125">
        <v>1</v>
      </c>
      <c r="O127" s="126">
        <v>0</v>
      </c>
      <c r="P127" s="126">
        <v>0</v>
      </c>
      <c r="Q127" s="126">
        <v>0</v>
      </c>
      <c r="R127" s="126">
        <v>0</v>
      </c>
      <c r="S127" s="127">
        <v>0</v>
      </c>
      <c r="T127" s="125">
        <v>0</v>
      </c>
      <c r="U127" s="126">
        <v>0</v>
      </c>
      <c r="V127" s="126">
        <v>0</v>
      </c>
      <c r="W127" s="126">
        <v>0</v>
      </c>
      <c r="X127" s="126">
        <v>0</v>
      </c>
      <c r="Y127" s="128">
        <v>0</v>
      </c>
      <c r="Z127" s="125">
        <v>0</v>
      </c>
      <c r="AA127" s="126">
        <v>0</v>
      </c>
      <c r="AB127" s="126">
        <v>0</v>
      </c>
      <c r="AC127" s="126">
        <v>0</v>
      </c>
      <c r="AD127" s="126">
        <v>0</v>
      </c>
      <c r="AE127" s="126">
        <v>0</v>
      </c>
      <c r="AF127" s="125">
        <v>0</v>
      </c>
      <c r="AG127" s="126">
        <v>0</v>
      </c>
      <c r="AH127" s="126">
        <v>0</v>
      </c>
      <c r="AI127" s="126">
        <v>0</v>
      </c>
      <c r="AJ127" s="126">
        <v>0</v>
      </c>
      <c r="AK127" s="128">
        <v>0</v>
      </c>
      <c r="AL127" s="125">
        <v>0</v>
      </c>
      <c r="AM127" s="126">
        <v>0</v>
      </c>
      <c r="AN127" s="126">
        <v>0</v>
      </c>
      <c r="AO127" s="126">
        <v>0</v>
      </c>
      <c r="AP127" s="126">
        <v>0</v>
      </c>
      <c r="AQ127" s="127">
        <v>0</v>
      </c>
      <c r="AR127" s="125">
        <v>0</v>
      </c>
      <c r="AS127" s="126">
        <v>0</v>
      </c>
      <c r="AT127" s="126">
        <v>0</v>
      </c>
      <c r="AU127" s="126">
        <v>0</v>
      </c>
      <c r="AV127" s="126">
        <v>0</v>
      </c>
      <c r="AW127" s="126">
        <v>0</v>
      </c>
      <c r="AX127" s="125">
        <v>0</v>
      </c>
      <c r="AY127" s="126">
        <v>0</v>
      </c>
      <c r="AZ127" s="126">
        <v>0</v>
      </c>
      <c r="BA127" s="126">
        <v>0</v>
      </c>
      <c r="BB127" s="126">
        <v>0</v>
      </c>
      <c r="BC127" s="127">
        <v>0</v>
      </c>
      <c r="BD127" s="122">
        <v>0</v>
      </c>
      <c r="BE127" s="129">
        <v>0</v>
      </c>
      <c r="BF127" s="129">
        <v>0</v>
      </c>
      <c r="BG127" s="129">
        <v>0</v>
      </c>
      <c r="BH127" s="126">
        <v>0</v>
      </c>
      <c r="BI127" s="130">
        <v>0</v>
      </c>
      <c r="BJ127" s="56"/>
      <c r="BK127" s="56"/>
      <c r="BL127" s="56"/>
      <c r="BM127" s="56"/>
      <c r="BN127" s="56"/>
      <c r="BO127" s="56"/>
      <c r="BP127" s="56"/>
      <c r="BQ127" s="56"/>
      <c r="BR127" s="56"/>
      <c r="BS127" s="56"/>
      <c r="BT127" s="56"/>
      <c r="BU127" s="56"/>
      <c r="BV127" s="56"/>
      <c r="BW127" s="56"/>
      <c r="BX127" s="56"/>
      <c r="BY127" s="56"/>
      <c r="BZ127" s="56"/>
      <c r="CA127" s="56"/>
      <c r="CB127" s="56"/>
      <c r="CC127" s="56"/>
      <c r="CD127" s="56"/>
      <c r="CE127" s="56"/>
      <c r="CF127" s="56"/>
    </row>
    <row r="128" spans="1:84" ht="16">
      <c r="A128" s="122" t="s">
        <v>1771</v>
      </c>
      <c r="B128" s="123" t="s">
        <v>53</v>
      </c>
      <c r="C128" s="124">
        <v>7414687</v>
      </c>
      <c r="D128" s="123" t="s">
        <v>1592</v>
      </c>
      <c r="E128" s="123" t="s">
        <v>1593</v>
      </c>
      <c r="F128" s="123" t="s">
        <v>54</v>
      </c>
      <c r="G128" s="124">
        <v>22433375</v>
      </c>
      <c r="H128" s="125">
        <v>0</v>
      </c>
      <c r="I128" s="126">
        <v>0</v>
      </c>
      <c r="J128" s="123">
        <v>0</v>
      </c>
      <c r="K128" s="123">
        <v>0</v>
      </c>
      <c r="L128" s="126">
        <v>0</v>
      </c>
      <c r="M128" s="127">
        <v>0</v>
      </c>
      <c r="N128" s="125">
        <v>0</v>
      </c>
      <c r="O128" s="126">
        <v>1</v>
      </c>
      <c r="P128" s="126">
        <v>0</v>
      </c>
      <c r="Q128" s="126">
        <v>0</v>
      </c>
      <c r="R128" s="126">
        <v>0</v>
      </c>
      <c r="S128" s="127">
        <v>0</v>
      </c>
      <c r="T128" s="125">
        <v>0</v>
      </c>
      <c r="U128" s="126">
        <v>0</v>
      </c>
      <c r="V128" s="126">
        <v>0</v>
      </c>
      <c r="W128" s="126">
        <v>0</v>
      </c>
      <c r="X128" s="126">
        <v>0</v>
      </c>
      <c r="Y128" s="128">
        <v>0</v>
      </c>
      <c r="Z128" s="125">
        <v>0</v>
      </c>
      <c r="AA128" s="126">
        <v>0</v>
      </c>
      <c r="AB128" s="126">
        <v>0</v>
      </c>
      <c r="AC128" s="126">
        <v>0</v>
      </c>
      <c r="AD128" s="126">
        <v>0</v>
      </c>
      <c r="AE128" s="126">
        <v>0</v>
      </c>
      <c r="AF128" s="125">
        <v>0</v>
      </c>
      <c r="AG128" s="126">
        <v>0</v>
      </c>
      <c r="AH128" s="126">
        <v>0</v>
      </c>
      <c r="AI128" s="126">
        <v>0</v>
      </c>
      <c r="AJ128" s="126">
        <v>0</v>
      </c>
      <c r="AK128" s="128">
        <v>0</v>
      </c>
      <c r="AL128" s="125">
        <v>0</v>
      </c>
      <c r="AM128" s="126">
        <v>0</v>
      </c>
      <c r="AN128" s="126">
        <v>0</v>
      </c>
      <c r="AO128" s="126">
        <v>0</v>
      </c>
      <c r="AP128" s="126">
        <v>0</v>
      </c>
      <c r="AQ128" s="127">
        <v>0</v>
      </c>
      <c r="AR128" s="125">
        <v>0</v>
      </c>
      <c r="AS128" s="126">
        <v>0</v>
      </c>
      <c r="AT128" s="126">
        <v>0</v>
      </c>
      <c r="AU128" s="126">
        <v>0</v>
      </c>
      <c r="AV128" s="126">
        <v>0</v>
      </c>
      <c r="AW128" s="126">
        <v>0</v>
      </c>
      <c r="AX128" s="125">
        <v>0</v>
      </c>
      <c r="AY128" s="126">
        <v>0</v>
      </c>
      <c r="AZ128" s="126">
        <v>0</v>
      </c>
      <c r="BA128" s="126">
        <v>0</v>
      </c>
      <c r="BB128" s="126">
        <v>0</v>
      </c>
      <c r="BC128" s="127">
        <v>0</v>
      </c>
      <c r="BD128" s="122">
        <v>0</v>
      </c>
      <c r="BE128" s="129">
        <v>0</v>
      </c>
      <c r="BF128" s="129">
        <v>0</v>
      </c>
      <c r="BG128" s="129">
        <v>0</v>
      </c>
      <c r="BH128" s="126">
        <v>0</v>
      </c>
      <c r="BI128" s="130">
        <v>0</v>
      </c>
      <c r="BJ128" s="56"/>
      <c r="BK128" s="56"/>
      <c r="BL128" s="56"/>
      <c r="BM128" s="56"/>
      <c r="BN128" s="56"/>
      <c r="BO128" s="56"/>
      <c r="BP128" s="56"/>
      <c r="BQ128" s="56"/>
      <c r="BR128" s="56"/>
      <c r="BS128" s="56"/>
      <c r="BT128" s="56"/>
      <c r="BU128" s="56"/>
      <c r="BV128" s="56"/>
      <c r="BW128" s="56"/>
      <c r="BX128" s="56"/>
      <c r="BY128" s="56"/>
      <c r="BZ128" s="56"/>
      <c r="CA128" s="56"/>
      <c r="CB128" s="56"/>
      <c r="CC128" s="56"/>
      <c r="CD128" s="56"/>
      <c r="CE128" s="56"/>
      <c r="CF128" s="56"/>
    </row>
    <row r="129" spans="1:84" ht="16">
      <c r="A129" s="122" t="s">
        <v>1763</v>
      </c>
      <c r="B129" s="123" t="s">
        <v>53</v>
      </c>
      <c r="C129" s="124">
        <v>15500003</v>
      </c>
      <c r="D129" s="123" t="s">
        <v>1605</v>
      </c>
      <c r="E129" s="123" t="s">
        <v>1595</v>
      </c>
      <c r="F129" s="123" t="s">
        <v>1764</v>
      </c>
      <c r="G129" s="124">
        <v>125375</v>
      </c>
      <c r="H129" s="125">
        <v>0</v>
      </c>
      <c r="I129" s="126">
        <v>0</v>
      </c>
      <c r="J129" s="123">
        <v>0</v>
      </c>
      <c r="K129" s="123">
        <v>0</v>
      </c>
      <c r="L129" s="126">
        <v>0</v>
      </c>
      <c r="M129" s="127">
        <v>0</v>
      </c>
      <c r="N129" s="125">
        <v>0</v>
      </c>
      <c r="O129" s="126">
        <v>0</v>
      </c>
      <c r="P129" s="126">
        <v>0</v>
      </c>
      <c r="Q129" s="126">
        <v>0</v>
      </c>
      <c r="R129" s="126">
        <v>0</v>
      </c>
      <c r="S129" s="127">
        <v>0</v>
      </c>
      <c r="T129" s="125">
        <v>0</v>
      </c>
      <c r="U129" s="126">
        <v>0</v>
      </c>
      <c r="V129" s="126">
        <v>0</v>
      </c>
      <c r="W129" s="126">
        <v>0</v>
      </c>
      <c r="X129" s="126">
        <v>0</v>
      </c>
      <c r="Y129" s="128">
        <v>0</v>
      </c>
      <c r="Z129" s="125">
        <v>0</v>
      </c>
      <c r="AA129" s="126">
        <v>0</v>
      </c>
      <c r="AB129" s="126">
        <v>0</v>
      </c>
      <c r="AC129" s="126">
        <v>0</v>
      </c>
      <c r="AD129" s="126">
        <v>0</v>
      </c>
      <c r="AE129" s="126">
        <v>0</v>
      </c>
      <c r="AF129" s="125">
        <v>0</v>
      </c>
      <c r="AG129" s="126">
        <v>0</v>
      </c>
      <c r="AH129" s="126">
        <v>0</v>
      </c>
      <c r="AI129" s="126">
        <v>0</v>
      </c>
      <c r="AJ129" s="126">
        <v>0</v>
      </c>
      <c r="AK129" s="128">
        <v>0</v>
      </c>
      <c r="AL129" s="125">
        <v>0</v>
      </c>
      <c r="AM129" s="126">
        <v>1</v>
      </c>
      <c r="AN129" s="126">
        <v>0</v>
      </c>
      <c r="AO129" s="126">
        <v>0</v>
      </c>
      <c r="AP129" s="126">
        <v>0</v>
      </c>
      <c r="AQ129" s="127">
        <v>0</v>
      </c>
      <c r="AR129" s="125">
        <v>0</v>
      </c>
      <c r="AS129" s="126">
        <v>0</v>
      </c>
      <c r="AT129" s="126">
        <v>0</v>
      </c>
      <c r="AU129" s="126">
        <v>0</v>
      </c>
      <c r="AV129" s="126">
        <v>0</v>
      </c>
      <c r="AW129" s="126">
        <v>0</v>
      </c>
      <c r="AX129" s="125">
        <v>0</v>
      </c>
      <c r="AY129" s="126">
        <v>0</v>
      </c>
      <c r="AZ129" s="126">
        <v>0</v>
      </c>
      <c r="BA129" s="126">
        <v>0</v>
      </c>
      <c r="BB129" s="126">
        <v>0</v>
      </c>
      <c r="BC129" s="127">
        <v>0</v>
      </c>
      <c r="BD129" s="122">
        <v>0</v>
      </c>
      <c r="BE129" s="129">
        <v>0</v>
      </c>
      <c r="BF129" s="129">
        <v>0</v>
      </c>
      <c r="BG129" s="129">
        <v>0</v>
      </c>
      <c r="BH129" s="126">
        <v>0</v>
      </c>
      <c r="BI129" s="130">
        <v>0</v>
      </c>
      <c r="BJ129" s="56"/>
      <c r="BK129" s="56"/>
      <c r="BL129" s="56"/>
      <c r="BM129" s="56"/>
      <c r="BN129" s="56"/>
      <c r="BO129" s="56"/>
      <c r="BP129" s="56"/>
      <c r="BQ129" s="56"/>
      <c r="BR129" s="56"/>
      <c r="BS129" s="56"/>
      <c r="BT129" s="56"/>
      <c r="BU129" s="56"/>
      <c r="BV129" s="56"/>
      <c r="BW129" s="56"/>
      <c r="BX129" s="56"/>
      <c r="BY129" s="56"/>
      <c r="BZ129" s="56"/>
      <c r="CA129" s="56"/>
      <c r="CB129" s="56"/>
      <c r="CC129" s="56"/>
      <c r="CD129" s="56"/>
      <c r="CE129" s="56"/>
      <c r="CF129" s="56"/>
    </row>
    <row r="130" spans="1:84" ht="16">
      <c r="A130" s="122" t="s">
        <v>1765</v>
      </c>
      <c r="B130" s="123" t="s">
        <v>53</v>
      </c>
      <c r="C130" s="124">
        <v>21346979</v>
      </c>
      <c r="D130" s="123" t="s">
        <v>1593</v>
      </c>
      <c r="E130" s="123" t="s">
        <v>1592</v>
      </c>
      <c r="F130" s="123" t="s">
        <v>1766</v>
      </c>
      <c r="G130" s="124">
        <v>80198</v>
      </c>
      <c r="H130" s="125">
        <v>0</v>
      </c>
      <c r="I130" s="126">
        <v>0</v>
      </c>
      <c r="J130" s="123">
        <v>0</v>
      </c>
      <c r="K130" s="123">
        <v>0</v>
      </c>
      <c r="L130" s="126">
        <v>0</v>
      </c>
      <c r="M130" s="127">
        <v>1</v>
      </c>
      <c r="N130" s="125">
        <v>0</v>
      </c>
      <c r="O130" s="126">
        <v>0</v>
      </c>
      <c r="P130" s="126">
        <v>0</v>
      </c>
      <c r="Q130" s="126">
        <v>0</v>
      </c>
      <c r="R130" s="126">
        <v>0</v>
      </c>
      <c r="S130" s="127">
        <v>0</v>
      </c>
      <c r="T130" s="125">
        <v>0</v>
      </c>
      <c r="U130" s="126">
        <v>0</v>
      </c>
      <c r="V130" s="126">
        <v>0</v>
      </c>
      <c r="W130" s="126">
        <v>0</v>
      </c>
      <c r="X130" s="126">
        <v>0</v>
      </c>
      <c r="Y130" s="128">
        <v>0</v>
      </c>
      <c r="Z130" s="125">
        <v>0</v>
      </c>
      <c r="AA130" s="126">
        <v>0</v>
      </c>
      <c r="AB130" s="126">
        <v>0</v>
      </c>
      <c r="AC130" s="126">
        <v>0</v>
      </c>
      <c r="AD130" s="126">
        <v>0</v>
      </c>
      <c r="AE130" s="126">
        <v>0</v>
      </c>
      <c r="AF130" s="125">
        <v>0</v>
      </c>
      <c r="AG130" s="126">
        <v>0</v>
      </c>
      <c r="AH130" s="126">
        <v>0</v>
      </c>
      <c r="AI130" s="126">
        <v>0</v>
      </c>
      <c r="AJ130" s="126">
        <v>0</v>
      </c>
      <c r="AK130" s="128">
        <v>0</v>
      </c>
      <c r="AL130" s="125">
        <v>0</v>
      </c>
      <c r="AM130" s="126">
        <v>0</v>
      </c>
      <c r="AN130" s="126">
        <v>0</v>
      </c>
      <c r="AO130" s="126">
        <v>0</v>
      </c>
      <c r="AP130" s="126">
        <v>0</v>
      </c>
      <c r="AQ130" s="127">
        <v>0</v>
      </c>
      <c r="AR130" s="125">
        <v>0</v>
      </c>
      <c r="AS130" s="126">
        <v>0</v>
      </c>
      <c r="AT130" s="126">
        <v>0</v>
      </c>
      <c r="AU130" s="126">
        <v>0</v>
      </c>
      <c r="AV130" s="126">
        <v>0</v>
      </c>
      <c r="AW130" s="126">
        <v>0</v>
      </c>
      <c r="AX130" s="125">
        <v>0</v>
      </c>
      <c r="AY130" s="126">
        <v>0</v>
      </c>
      <c r="AZ130" s="126">
        <v>0</v>
      </c>
      <c r="BA130" s="126">
        <v>0</v>
      </c>
      <c r="BB130" s="126">
        <v>0</v>
      </c>
      <c r="BC130" s="127">
        <v>0</v>
      </c>
      <c r="BD130" s="122">
        <v>0</v>
      </c>
      <c r="BE130" s="129">
        <v>0</v>
      </c>
      <c r="BF130" s="129">
        <v>0</v>
      </c>
      <c r="BG130" s="129">
        <v>0</v>
      </c>
      <c r="BH130" s="126">
        <v>0</v>
      </c>
      <c r="BI130" s="130">
        <v>0</v>
      </c>
      <c r="BJ130" s="56"/>
      <c r="BK130" s="56"/>
      <c r="BL130" s="56"/>
      <c r="BM130" s="56"/>
      <c r="BN130" s="56"/>
      <c r="BO130" s="56"/>
      <c r="BP130" s="56"/>
      <c r="BQ130" s="56"/>
      <c r="BR130" s="56"/>
      <c r="BS130" s="56"/>
      <c r="BT130" s="56"/>
      <c r="BU130" s="56"/>
      <c r="BV130" s="56"/>
      <c r="BW130" s="56"/>
      <c r="BX130" s="56"/>
      <c r="BY130" s="56"/>
      <c r="BZ130" s="56"/>
      <c r="CA130" s="56"/>
      <c r="CB130" s="56"/>
      <c r="CC130" s="56"/>
      <c r="CD130" s="56"/>
      <c r="CE130" s="56"/>
      <c r="CF130" s="56"/>
    </row>
    <row r="131" spans="1:84" ht="16">
      <c r="A131" s="122" t="s">
        <v>1767</v>
      </c>
      <c r="B131" s="123" t="s">
        <v>53</v>
      </c>
      <c r="C131" s="124">
        <v>28601229</v>
      </c>
      <c r="D131" s="123" t="s">
        <v>1595</v>
      </c>
      <c r="E131" s="123" t="s">
        <v>1593</v>
      </c>
      <c r="F131" s="123" t="s">
        <v>1768</v>
      </c>
      <c r="G131" s="124">
        <v>60984</v>
      </c>
      <c r="H131" s="125">
        <v>0</v>
      </c>
      <c r="I131" s="126">
        <v>0</v>
      </c>
      <c r="J131" s="123">
        <v>0</v>
      </c>
      <c r="K131" s="123">
        <v>0</v>
      </c>
      <c r="L131" s="126">
        <v>0</v>
      </c>
      <c r="M131" s="127">
        <v>0</v>
      </c>
      <c r="N131" s="125">
        <v>0</v>
      </c>
      <c r="O131" s="126">
        <v>0</v>
      </c>
      <c r="P131" s="126">
        <v>0</v>
      </c>
      <c r="Q131" s="126">
        <v>0</v>
      </c>
      <c r="R131" s="126">
        <v>0</v>
      </c>
      <c r="S131" s="127">
        <v>0</v>
      </c>
      <c r="T131" s="125">
        <v>0</v>
      </c>
      <c r="U131" s="126">
        <v>0</v>
      </c>
      <c r="V131" s="126">
        <v>0</v>
      </c>
      <c r="W131" s="126">
        <v>0</v>
      </c>
      <c r="X131" s="126">
        <v>0</v>
      </c>
      <c r="Y131" s="128">
        <v>0</v>
      </c>
      <c r="Z131" s="125">
        <v>0</v>
      </c>
      <c r="AA131" s="126">
        <v>0</v>
      </c>
      <c r="AB131" s="126">
        <v>0</v>
      </c>
      <c r="AC131" s="126">
        <v>0</v>
      </c>
      <c r="AD131" s="126">
        <v>0</v>
      </c>
      <c r="AE131" s="126">
        <v>0</v>
      </c>
      <c r="AF131" s="125">
        <v>0</v>
      </c>
      <c r="AG131" s="126">
        <v>0</v>
      </c>
      <c r="AH131" s="126">
        <v>0</v>
      </c>
      <c r="AI131" s="126">
        <v>0</v>
      </c>
      <c r="AJ131" s="126">
        <v>0</v>
      </c>
      <c r="AK131" s="128">
        <v>0</v>
      </c>
      <c r="AL131" s="125">
        <v>0</v>
      </c>
      <c r="AM131" s="126">
        <v>0</v>
      </c>
      <c r="AN131" s="126">
        <v>0</v>
      </c>
      <c r="AO131" s="126">
        <v>0</v>
      </c>
      <c r="AP131" s="126">
        <v>0</v>
      </c>
      <c r="AQ131" s="127">
        <v>0</v>
      </c>
      <c r="AR131" s="125">
        <v>0</v>
      </c>
      <c r="AS131" s="126">
        <v>0</v>
      </c>
      <c r="AT131" s="126">
        <v>0</v>
      </c>
      <c r="AU131" s="126">
        <v>0</v>
      </c>
      <c r="AV131" s="126">
        <v>1</v>
      </c>
      <c r="AW131" s="126">
        <v>0</v>
      </c>
      <c r="AX131" s="125">
        <v>0</v>
      </c>
      <c r="AY131" s="126">
        <v>0</v>
      </c>
      <c r="AZ131" s="126">
        <v>0</v>
      </c>
      <c r="BA131" s="126">
        <v>0</v>
      </c>
      <c r="BB131" s="126">
        <v>0</v>
      </c>
      <c r="BC131" s="127">
        <v>0</v>
      </c>
      <c r="BD131" s="122">
        <v>0</v>
      </c>
      <c r="BE131" s="129">
        <v>0</v>
      </c>
      <c r="BF131" s="129">
        <v>0</v>
      </c>
      <c r="BG131" s="129">
        <v>0</v>
      </c>
      <c r="BH131" s="126">
        <v>0</v>
      </c>
      <c r="BI131" s="130">
        <v>0</v>
      </c>
      <c r="BJ131" s="56"/>
      <c r="BK131" s="56"/>
      <c r="BL131" s="56"/>
      <c r="BM131" s="56"/>
      <c r="BN131" s="56"/>
      <c r="BO131" s="56"/>
      <c r="BP131" s="56"/>
      <c r="BQ131" s="56"/>
      <c r="BR131" s="56"/>
      <c r="BS131" s="56"/>
      <c r="BT131" s="56"/>
      <c r="BU131" s="56"/>
      <c r="BV131" s="56"/>
      <c r="BW131" s="56"/>
      <c r="BX131" s="56"/>
      <c r="BY131" s="56"/>
      <c r="BZ131" s="56"/>
      <c r="CA131" s="56"/>
      <c r="CB131" s="56"/>
      <c r="CC131" s="56"/>
      <c r="CD131" s="56"/>
      <c r="CE131" s="56"/>
      <c r="CF131" s="56"/>
    </row>
    <row r="132" spans="1:84" ht="13">
      <c r="A132" s="132" t="s">
        <v>1769</v>
      </c>
      <c r="B132" s="133" t="s">
        <v>53</v>
      </c>
      <c r="C132" s="134">
        <v>36623282</v>
      </c>
      <c r="D132" s="133" t="s">
        <v>1593</v>
      </c>
      <c r="E132" s="133" t="s">
        <v>1595</v>
      </c>
      <c r="F132" s="133" t="s">
        <v>1770</v>
      </c>
      <c r="G132" s="134">
        <v>304617</v>
      </c>
      <c r="H132" s="135">
        <v>0</v>
      </c>
      <c r="I132" s="136">
        <v>0</v>
      </c>
      <c r="J132" s="133">
        <v>0</v>
      </c>
      <c r="K132" s="133">
        <v>0</v>
      </c>
      <c r="L132" s="136">
        <v>0</v>
      </c>
      <c r="M132" s="137">
        <v>0</v>
      </c>
      <c r="N132" s="135">
        <v>0</v>
      </c>
      <c r="O132" s="136">
        <v>0</v>
      </c>
      <c r="P132" s="136">
        <v>0</v>
      </c>
      <c r="Q132" s="136">
        <v>0</v>
      </c>
      <c r="R132" s="136">
        <v>0</v>
      </c>
      <c r="S132" s="137">
        <v>0</v>
      </c>
      <c r="T132" s="135">
        <v>0</v>
      </c>
      <c r="U132" s="136">
        <v>0</v>
      </c>
      <c r="V132" s="136">
        <v>0</v>
      </c>
      <c r="W132" s="136">
        <v>0</v>
      </c>
      <c r="X132" s="136">
        <v>0</v>
      </c>
      <c r="Y132" s="138">
        <v>0</v>
      </c>
      <c r="Z132" s="135">
        <v>0</v>
      </c>
      <c r="AA132" s="136">
        <v>0</v>
      </c>
      <c r="AB132" s="136">
        <v>0</v>
      </c>
      <c r="AC132" s="136">
        <v>0</v>
      </c>
      <c r="AD132" s="136">
        <v>0</v>
      </c>
      <c r="AE132" s="136">
        <v>0</v>
      </c>
      <c r="AF132" s="135">
        <v>0</v>
      </c>
      <c r="AG132" s="136">
        <v>1</v>
      </c>
      <c r="AH132" s="136">
        <v>0</v>
      </c>
      <c r="AI132" s="136">
        <v>0</v>
      </c>
      <c r="AJ132" s="136">
        <v>0</v>
      </c>
      <c r="AK132" s="138">
        <v>0</v>
      </c>
      <c r="AL132" s="135">
        <v>0</v>
      </c>
      <c r="AM132" s="136">
        <v>0</v>
      </c>
      <c r="AN132" s="136">
        <v>0</v>
      </c>
      <c r="AO132" s="136">
        <v>0</v>
      </c>
      <c r="AP132" s="136">
        <v>0</v>
      </c>
      <c r="AQ132" s="137">
        <v>0</v>
      </c>
      <c r="AR132" s="135">
        <v>0</v>
      </c>
      <c r="AS132" s="136">
        <v>0</v>
      </c>
      <c r="AT132" s="136">
        <v>0</v>
      </c>
      <c r="AU132" s="136">
        <v>0</v>
      </c>
      <c r="AV132" s="136">
        <v>0</v>
      </c>
      <c r="AW132" s="136">
        <v>0</v>
      </c>
      <c r="AX132" s="135">
        <v>0</v>
      </c>
      <c r="AY132" s="136">
        <v>0</v>
      </c>
      <c r="AZ132" s="136">
        <v>0</v>
      </c>
      <c r="BA132" s="136">
        <v>0</v>
      </c>
      <c r="BB132" s="136">
        <v>0</v>
      </c>
      <c r="BC132" s="137">
        <v>0</v>
      </c>
      <c r="BD132" s="132">
        <v>0</v>
      </c>
      <c r="BE132" s="160">
        <v>0</v>
      </c>
      <c r="BF132" s="160">
        <v>0</v>
      </c>
      <c r="BG132" s="160">
        <v>0</v>
      </c>
      <c r="BH132" s="136">
        <v>0</v>
      </c>
      <c r="BI132" s="161">
        <v>0</v>
      </c>
    </row>
  </sheetData>
  <mergeCells count="9">
    <mergeCell ref="H3:M3"/>
    <mergeCell ref="N3:S3"/>
    <mergeCell ref="T3:Y3"/>
    <mergeCell ref="BD3:BI3"/>
    <mergeCell ref="Z3:AE3"/>
    <mergeCell ref="AF3:AK3"/>
    <mergeCell ref="AL3:AQ3"/>
    <mergeCell ref="AR3:AW3"/>
    <mergeCell ref="AX3:BC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G1017"/>
  <sheetViews>
    <sheetView zoomScaleNormal="100" workbookViewId="0">
      <selection activeCell="A2" sqref="A2"/>
    </sheetView>
  </sheetViews>
  <sheetFormatPr baseColWidth="10" defaultColWidth="14.5" defaultRowHeight="15.75" customHeight="1"/>
  <cols>
    <col min="1" max="1" width="26.83203125" customWidth="1"/>
  </cols>
  <sheetData>
    <row r="1" spans="1:7" ht="15.75" customHeight="1">
      <c r="A1" s="60" t="s">
        <v>2416</v>
      </c>
    </row>
    <row r="3" spans="1:7" ht="15.75" customHeight="1">
      <c r="A3" s="65"/>
      <c r="B3" s="81" t="s">
        <v>23</v>
      </c>
      <c r="C3" s="81" t="s">
        <v>32</v>
      </c>
      <c r="D3" s="81" t="s">
        <v>97</v>
      </c>
      <c r="E3" s="81" t="s">
        <v>138</v>
      </c>
      <c r="F3" s="81" t="s">
        <v>55</v>
      </c>
      <c r="G3" s="81" t="s">
        <v>76</v>
      </c>
    </row>
    <row r="4" spans="1:7" ht="15.75" customHeight="1">
      <c r="A4" s="64" t="s">
        <v>2317</v>
      </c>
      <c r="B4" s="82">
        <v>2.4870118409032502E-3</v>
      </c>
      <c r="C4" s="82">
        <v>1.4947809741621266E-3</v>
      </c>
      <c r="D4" s="82">
        <v>6.7611606214856484E-2</v>
      </c>
      <c r="E4" s="82">
        <v>5.8315284821017247E-3</v>
      </c>
      <c r="F4" s="82">
        <v>0.18999504742789439</v>
      </c>
      <c r="G4" s="82">
        <v>5.4661202451797695E-2</v>
      </c>
    </row>
    <row r="5" spans="1:7" ht="15.75" customHeight="1">
      <c r="A5" s="64" t="s">
        <v>2318</v>
      </c>
      <c r="B5" s="83">
        <v>0.54923246435729023</v>
      </c>
      <c r="C5" s="83">
        <v>0.65036808893224207</v>
      </c>
      <c r="D5" s="83">
        <v>1.3467613536762233</v>
      </c>
      <c r="E5" s="83">
        <v>2.8358709059458085</v>
      </c>
      <c r="F5" s="83">
        <v>2.7004016503377675</v>
      </c>
      <c r="G5" s="83">
        <v>2.6067653950958722</v>
      </c>
    </row>
    <row r="6" spans="1:7" ht="15.75" customHeight="1">
      <c r="A6" s="64" t="s">
        <v>2319</v>
      </c>
      <c r="B6" s="82">
        <v>17.781943252311248</v>
      </c>
      <c r="C6" s="82">
        <v>14.076302164928558</v>
      </c>
      <c r="D6" s="82">
        <v>35.298188125739642</v>
      </c>
      <c r="E6" s="82">
        <v>13.225723358236156</v>
      </c>
      <c r="F6" s="82">
        <v>47.246376747784502</v>
      </c>
      <c r="G6" s="82">
        <v>56.130256252127019</v>
      </c>
    </row>
    <row r="7" spans="1:7" ht="15.75" customHeight="1">
      <c r="A7" s="64" t="s">
        <v>2320</v>
      </c>
      <c r="B7" s="82">
        <v>5.9293294728301671</v>
      </c>
      <c r="C7" s="82">
        <v>9.3962451535686213</v>
      </c>
      <c r="D7" s="82">
        <v>25.899426457144479</v>
      </c>
      <c r="E7" s="82">
        <v>3.9648805623309609</v>
      </c>
      <c r="F7" s="82">
        <v>42.817137263438056</v>
      </c>
      <c r="G7" s="82">
        <v>51.519735831805484</v>
      </c>
    </row>
    <row r="8" spans="1:7" ht="15.75" customHeight="1">
      <c r="A8" s="64" t="s">
        <v>2321</v>
      </c>
      <c r="B8" s="82">
        <v>11.534267589099887</v>
      </c>
      <c r="C8" s="82">
        <v>4.3394199477463511</v>
      </c>
      <c r="D8" s="82">
        <v>9.3182184874529241</v>
      </c>
      <c r="E8" s="82">
        <v>9.1943982014460381</v>
      </c>
      <c r="F8" s="82">
        <v>4.2820073508805345</v>
      </c>
      <c r="G8" s="82">
        <v>4.5408676072073426</v>
      </c>
    </row>
    <row r="9" spans="1:7" ht="15.75" customHeight="1">
      <c r="A9" s="64" t="s">
        <v>2322</v>
      </c>
      <c r="B9" s="82">
        <v>0.32433421638848853</v>
      </c>
      <c r="C9" s="82">
        <v>0.34374767407179635</v>
      </c>
      <c r="D9" s="82">
        <v>0.3620162402408218</v>
      </c>
      <c r="E9" s="82">
        <v>6.7752207778915344E-2</v>
      </c>
      <c r="F9" s="82">
        <v>0.55661006875108365</v>
      </c>
      <c r="G9" s="82">
        <v>3.9709895905555666</v>
      </c>
    </row>
    <row r="10" spans="1:7" ht="15.75" customHeight="1">
      <c r="A10" s="64" t="s">
        <v>2323</v>
      </c>
      <c r="B10" s="82">
        <v>1.9282954280707654</v>
      </c>
      <c r="C10" s="82">
        <v>1.8622366713868244</v>
      </c>
      <c r="D10" s="82">
        <v>1.4618718907059396</v>
      </c>
      <c r="E10" s="82">
        <v>1.387470514265424</v>
      </c>
      <c r="F10" s="82">
        <v>1.5048001766243768</v>
      </c>
      <c r="G10" s="82">
        <v>1.6997590190878451</v>
      </c>
    </row>
    <row r="11" spans="1:7" ht="15.75" customHeight="1">
      <c r="A11" s="64" t="s">
        <v>2324</v>
      </c>
      <c r="B11" s="82">
        <v>0.33425944539960306</v>
      </c>
      <c r="C11" s="82">
        <v>0.38218595589438498</v>
      </c>
      <c r="D11" s="82">
        <v>0.42172099332400426</v>
      </c>
      <c r="E11" s="82">
        <v>0.26560718553195756</v>
      </c>
      <c r="F11" s="82">
        <v>0.70343142388827462</v>
      </c>
      <c r="G11" s="82">
        <v>0.65417609371861574</v>
      </c>
    </row>
    <row r="12" spans="1:7" ht="15.75" customHeight="1">
      <c r="A12" s="64" t="s">
        <v>2325</v>
      </c>
      <c r="B12" s="82">
        <v>3.9921556312418303E-2</v>
      </c>
      <c r="C12" s="82">
        <v>3.1929906941049499E-3</v>
      </c>
      <c r="D12" s="82">
        <v>0.14403900453417348</v>
      </c>
      <c r="E12" s="82">
        <v>4.4404324952506975E-3</v>
      </c>
      <c r="F12" s="82">
        <v>5.6410496994751369E-2</v>
      </c>
      <c r="G12" s="82">
        <v>0.10925134232450923</v>
      </c>
    </row>
    <row r="13" spans="1:7" ht="15.75" customHeight="1">
      <c r="A13" s="64" t="s">
        <v>2326</v>
      </c>
      <c r="B13" s="82">
        <v>5.0605452170377783</v>
      </c>
      <c r="C13" s="82">
        <v>1.6784406489261994</v>
      </c>
      <c r="D13" s="82">
        <v>5.9510422935370855</v>
      </c>
      <c r="E13" s="82">
        <v>1.160759065748981</v>
      </c>
      <c r="F13" s="82">
        <v>5.5523205500116664</v>
      </c>
      <c r="G13" s="82">
        <v>4.9149873364594496</v>
      </c>
    </row>
    <row r="14" spans="1:7" ht="15.75" customHeight="1">
      <c r="A14" s="64" t="s">
        <v>2327</v>
      </c>
      <c r="B14" s="82">
        <v>9.1451808022343609E-2</v>
      </c>
      <c r="C14" s="82">
        <v>0.1311811107781474</v>
      </c>
      <c r="D14" s="82">
        <v>0.35903631105027012</v>
      </c>
      <c r="E14" s="82">
        <v>0.31318194969728014</v>
      </c>
      <c r="F14" s="82">
        <v>0.33959433199724676</v>
      </c>
      <c r="G14" s="82">
        <v>0.53862507969336648</v>
      </c>
    </row>
    <row r="15" spans="1:7" ht="15.75" customHeight="1">
      <c r="A15" s="64" t="s">
        <v>2328</v>
      </c>
      <c r="B15" s="82">
        <v>26.366020578027793</v>
      </c>
      <c r="C15" s="82">
        <v>28.521908370578601</v>
      </c>
      <c r="D15" s="82">
        <v>4.4793397979435463</v>
      </c>
      <c r="E15" s="82">
        <v>23.065510419187415</v>
      </c>
      <c r="F15" s="82">
        <v>12.049708543173768</v>
      </c>
      <c r="G15" s="82">
        <v>11.576441443154001</v>
      </c>
    </row>
    <row r="16" spans="1:7" ht="15.75" customHeight="1">
      <c r="A16" s="64" t="s">
        <v>2329</v>
      </c>
      <c r="B16" s="82">
        <v>51.027453838576612</v>
      </c>
      <c r="C16" s="82">
        <v>46.729421498192828</v>
      </c>
      <c r="D16" s="82">
        <v>48.151461442141525</v>
      </c>
      <c r="E16" s="82">
        <v>41.142133427540109</v>
      </c>
      <c r="F16" s="82">
        <v>61.893805567722254</v>
      </c>
      <c r="G16" s="82">
        <v>69.984981764953176</v>
      </c>
    </row>
    <row r="18" spans="1:7" ht="15.75" customHeight="1">
      <c r="A18" s="4"/>
      <c r="B18" s="6"/>
      <c r="C18" s="6"/>
      <c r="D18" s="6"/>
      <c r="E18" s="6"/>
      <c r="F18" s="6"/>
      <c r="G18" s="6"/>
    </row>
    <row r="19" spans="1:7" ht="15.75" customHeight="1">
      <c r="A19" s="4"/>
      <c r="B19" s="6"/>
      <c r="C19" s="6"/>
      <c r="D19" s="6"/>
      <c r="E19" s="6"/>
      <c r="F19" s="6"/>
      <c r="G19" s="6"/>
    </row>
    <row r="20" spans="1:7" ht="15.75" customHeight="1">
      <c r="A20" s="17"/>
      <c r="B20" s="6"/>
      <c r="C20" s="6"/>
      <c r="D20" s="6"/>
      <c r="E20" s="6"/>
      <c r="F20" s="6"/>
      <c r="G20" s="6"/>
    </row>
    <row r="21" spans="1:7" ht="15.75" customHeight="1">
      <c r="A21" s="4"/>
      <c r="B21" s="6"/>
      <c r="C21" s="6"/>
      <c r="D21" s="6"/>
      <c r="E21" s="6"/>
      <c r="F21" s="6"/>
      <c r="G21" s="6"/>
    </row>
    <row r="22" spans="1:7" ht="15.75" customHeight="1">
      <c r="A22" s="4"/>
      <c r="B22" s="6"/>
      <c r="C22" s="6"/>
      <c r="D22" s="6"/>
      <c r="E22" s="6"/>
      <c r="F22" s="6"/>
      <c r="G22" s="6"/>
    </row>
    <row r="23" spans="1:7" ht="15.75" customHeight="1">
      <c r="G23" s="6"/>
    </row>
    <row r="24" spans="1:7" ht="15.75" customHeight="1">
      <c r="A24" s="4"/>
      <c r="B24" s="6"/>
      <c r="C24" s="6"/>
      <c r="D24" s="6"/>
      <c r="E24" s="6"/>
      <c r="F24" s="6"/>
      <c r="G24" s="6"/>
    </row>
    <row r="25" spans="1:7" ht="15.75" customHeight="1">
      <c r="A25" s="4"/>
      <c r="B25" s="6"/>
      <c r="C25" s="6"/>
      <c r="D25" s="6"/>
      <c r="E25" s="6"/>
      <c r="F25" s="6"/>
      <c r="G25" s="6"/>
    </row>
    <row r="26" spans="1:7" ht="15.75" customHeight="1">
      <c r="A26" s="4"/>
      <c r="B26" s="6"/>
      <c r="C26" s="6"/>
      <c r="D26" s="6"/>
      <c r="E26" s="6"/>
      <c r="F26" s="6"/>
      <c r="G26" s="6"/>
    </row>
    <row r="27" spans="1:7" ht="15.75" customHeight="1">
      <c r="A27" s="4"/>
      <c r="B27" s="6"/>
      <c r="C27" s="6"/>
      <c r="D27" s="6"/>
      <c r="E27" s="6"/>
      <c r="F27" s="6"/>
      <c r="G27" s="6"/>
    </row>
    <row r="28" spans="1:7" ht="15.75" customHeight="1">
      <c r="A28" s="4"/>
      <c r="B28" s="6"/>
      <c r="C28" s="6"/>
      <c r="D28" s="6"/>
      <c r="E28" s="6"/>
      <c r="F28" s="6"/>
      <c r="G28" s="6"/>
    </row>
    <row r="29" spans="1:7" ht="15.75" customHeight="1">
      <c r="A29" s="4"/>
      <c r="B29" s="6"/>
      <c r="C29" s="6"/>
      <c r="D29" s="6"/>
      <c r="E29" s="6"/>
      <c r="F29" s="6"/>
      <c r="G29" s="6"/>
    </row>
    <row r="30" spans="1:7" ht="15.75" customHeight="1">
      <c r="A30" s="4"/>
      <c r="B30" s="6"/>
      <c r="C30" s="6"/>
      <c r="D30" s="6"/>
      <c r="E30" s="6"/>
      <c r="F30" s="6"/>
      <c r="G30" s="6"/>
    </row>
    <row r="31" spans="1:7" ht="15.75" customHeight="1">
      <c r="A31" s="4"/>
      <c r="B31" s="6"/>
      <c r="C31" s="6"/>
      <c r="D31" s="6"/>
      <c r="E31" s="6"/>
      <c r="F31" s="6"/>
      <c r="G31" s="6"/>
    </row>
    <row r="32" spans="1:7" ht="15.75" customHeight="1">
      <c r="A32" s="4"/>
      <c r="B32" s="6"/>
      <c r="C32" s="6"/>
      <c r="D32" s="6"/>
      <c r="E32" s="6"/>
      <c r="F32" s="6"/>
      <c r="G32" s="6"/>
    </row>
    <row r="33" spans="1:7" ht="15.75" customHeight="1">
      <c r="A33" s="4"/>
      <c r="B33" s="6"/>
      <c r="C33" s="6"/>
      <c r="D33" s="6"/>
      <c r="E33" s="6"/>
      <c r="F33" s="6"/>
      <c r="G33" s="6"/>
    </row>
    <row r="34" spans="1:7" ht="15.75" customHeight="1">
      <c r="A34" s="4"/>
      <c r="B34" s="6"/>
      <c r="C34" s="6"/>
      <c r="D34" s="6"/>
      <c r="E34" s="6"/>
      <c r="F34" s="6"/>
      <c r="G34" s="6"/>
    </row>
    <row r="35" spans="1:7" ht="15.75" customHeight="1">
      <c r="A35" s="4"/>
      <c r="B35" s="6"/>
      <c r="C35" s="6"/>
      <c r="D35" s="6"/>
      <c r="E35" s="6"/>
      <c r="F35" s="6"/>
      <c r="G35" s="6"/>
    </row>
    <row r="36" spans="1:7" ht="15.75" customHeight="1">
      <c r="A36" s="4"/>
      <c r="B36" s="6"/>
      <c r="C36" s="6"/>
      <c r="D36" s="6"/>
      <c r="E36" s="6"/>
      <c r="F36" s="6"/>
      <c r="G36" s="6"/>
    </row>
    <row r="37" spans="1:7" ht="15.75" customHeight="1">
      <c r="A37" s="4"/>
      <c r="B37" s="6"/>
      <c r="C37" s="6"/>
      <c r="D37" s="6"/>
      <c r="E37" s="6"/>
      <c r="F37" s="6"/>
      <c r="G37" s="6"/>
    </row>
    <row r="38" spans="1:7" ht="15.75" customHeight="1">
      <c r="A38" s="4"/>
      <c r="B38" s="6"/>
      <c r="C38" s="6"/>
      <c r="D38" s="6"/>
      <c r="E38" s="6"/>
      <c r="F38" s="6"/>
      <c r="G38" s="6"/>
    </row>
    <row r="39" spans="1:7" ht="15.75" customHeight="1">
      <c r="A39" s="4"/>
      <c r="B39" s="6"/>
      <c r="C39" s="6"/>
      <c r="D39" s="6"/>
      <c r="E39" s="6"/>
      <c r="F39" s="6"/>
      <c r="G39" s="6"/>
    </row>
    <row r="40" spans="1:7" ht="15.75" customHeight="1">
      <c r="A40" s="4"/>
      <c r="B40" s="6"/>
      <c r="C40" s="6"/>
      <c r="D40" s="6"/>
      <c r="E40" s="6"/>
      <c r="F40" s="6"/>
      <c r="G40" s="6"/>
    </row>
    <row r="41" spans="1:7" ht="15.75" customHeight="1">
      <c r="A41" s="4"/>
      <c r="B41" s="6"/>
      <c r="C41" s="6"/>
      <c r="D41" s="6"/>
      <c r="E41" s="6"/>
      <c r="F41" s="6"/>
      <c r="G41" s="6"/>
    </row>
    <row r="42" spans="1:7" ht="15.75" customHeight="1">
      <c r="A42" s="4"/>
      <c r="B42" s="6"/>
      <c r="C42" s="6"/>
      <c r="D42" s="6"/>
      <c r="E42" s="6"/>
      <c r="F42" s="6"/>
      <c r="G42" s="6"/>
    </row>
    <row r="43" spans="1:7" ht="15.75" customHeight="1">
      <c r="A43" s="4"/>
      <c r="B43" s="6"/>
      <c r="C43" s="6"/>
      <c r="D43" s="6"/>
      <c r="E43" s="6"/>
      <c r="F43" s="6"/>
      <c r="G43" s="6"/>
    </row>
    <row r="44" spans="1:7" ht="15.75" customHeight="1">
      <c r="A44" s="4"/>
      <c r="B44" s="6"/>
      <c r="C44" s="6"/>
      <c r="D44" s="6"/>
      <c r="E44" s="6"/>
      <c r="F44" s="6"/>
      <c r="G44" s="6"/>
    </row>
    <row r="45" spans="1:7" ht="15.75" customHeight="1">
      <c r="A45" s="4"/>
      <c r="B45" s="6"/>
      <c r="C45" s="6"/>
      <c r="D45" s="6"/>
      <c r="E45" s="6"/>
      <c r="F45" s="6"/>
      <c r="G45" s="6"/>
    </row>
    <row r="46" spans="1:7" ht="15.75" customHeight="1">
      <c r="A46" s="4"/>
      <c r="B46" s="6"/>
      <c r="C46" s="6"/>
      <c r="D46" s="6"/>
      <c r="E46" s="6"/>
      <c r="F46" s="6"/>
      <c r="G46" s="6"/>
    </row>
    <row r="47" spans="1:7" ht="15.75" customHeight="1">
      <c r="A47" s="4"/>
      <c r="B47" s="6"/>
      <c r="C47" s="6"/>
      <c r="D47" s="6"/>
      <c r="E47" s="6"/>
      <c r="F47" s="6"/>
      <c r="G47" s="6"/>
    </row>
    <row r="48" spans="1:7" ht="15.75" customHeight="1">
      <c r="A48" s="4"/>
      <c r="B48" s="6"/>
      <c r="C48" s="6"/>
      <c r="D48" s="6"/>
      <c r="E48" s="6"/>
      <c r="F48" s="6"/>
      <c r="G48" s="6"/>
    </row>
    <row r="49" spans="1:7" ht="15.75" customHeight="1">
      <c r="A49" s="4"/>
      <c r="B49" s="6"/>
      <c r="C49" s="6"/>
      <c r="D49" s="6"/>
      <c r="E49" s="6"/>
      <c r="F49" s="6"/>
      <c r="G49" s="6"/>
    </row>
    <row r="50" spans="1:7" ht="15.75" customHeight="1">
      <c r="A50" s="4"/>
      <c r="B50" s="6"/>
      <c r="C50" s="6"/>
      <c r="D50" s="6"/>
      <c r="E50" s="6"/>
      <c r="F50" s="6"/>
      <c r="G50" s="6"/>
    </row>
    <row r="51" spans="1:7" ht="15.75" customHeight="1">
      <c r="A51" s="4"/>
      <c r="B51" s="6"/>
      <c r="C51" s="6"/>
      <c r="D51" s="6"/>
      <c r="E51" s="6"/>
      <c r="F51" s="6"/>
      <c r="G51" s="6"/>
    </row>
    <row r="52" spans="1:7" ht="15.75" customHeight="1">
      <c r="A52" s="4"/>
      <c r="B52" s="6"/>
      <c r="C52" s="6"/>
      <c r="D52" s="6"/>
      <c r="E52" s="6"/>
      <c r="F52" s="6"/>
      <c r="G52" s="6"/>
    </row>
    <row r="53" spans="1:7" ht="15.75" customHeight="1">
      <c r="A53" s="4"/>
      <c r="B53" s="6"/>
      <c r="C53" s="6"/>
      <c r="D53" s="6"/>
      <c r="E53" s="6"/>
      <c r="F53" s="6"/>
      <c r="G53" s="6"/>
    </row>
    <row r="54" spans="1:7" ht="15.75" customHeight="1">
      <c r="A54" s="4"/>
      <c r="B54" s="6"/>
      <c r="C54" s="6"/>
      <c r="D54" s="6"/>
      <c r="E54" s="6"/>
      <c r="F54" s="6"/>
      <c r="G54" s="6"/>
    </row>
    <row r="55" spans="1:7" ht="15.75" customHeight="1">
      <c r="A55" s="4"/>
      <c r="B55" s="6"/>
      <c r="C55" s="6"/>
      <c r="D55" s="6"/>
      <c r="E55" s="6"/>
      <c r="F55" s="6"/>
      <c r="G55" s="6"/>
    </row>
    <row r="56" spans="1:7" ht="15.75" customHeight="1">
      <c r="A56" s="4"/>
      <c r="B56" s="6"/>
      <c r="C56" s="6"/>
      <c r="D56" s="6"/>
      <c r="E56" s="6"/>
      <c r="F56" s="6"/>
      <c r="G56" s="6"/>
    </row>
    <row r="57" spans="1:7" ht="15.75" customHeight="1">
      <c r="A57" s="4"/>
      <c r="B57" s="6"/>
      <c r="C57" s="6"/>
      <c r="D57" s="6"/>
      <c r="E57" s="6"/>
      <c r="F57" s="6"/>
      <c r="G57" s="6"/>
    </row>
    <row r="58" spans="1:7" ht="15.75" customHeight="1">
      <c r="A58" s="4"/>
      <c r="B58" s="6"/>
      <c r="C58" s="6"/>
      <c r="D58" s="6"/>
      <c r="E58" s="6"/>
      <c r="F58" s="6"/>
      <c r="G58" s="6"/>
    </row>
    <row r="59" spans="1:7" ht="15.75" customHeight="1">
      <c r="A59" s="4"/>
      <c r="B59" s="6"/>
      <c r="C59" s="6"/>
      <c r="D59" s="6"/>
      <c r="E59" s="6"/>
      <c r="F59" s="6"/>
      <c r="G59" s="6"/>
    </row>
    <row r="60" spans="1:7" ht="15.75" customHeight="1">
      <c r="A60" s="4"/>
      <c r="B60" s="6"/>
      <c r="C60" s="6"/>
      <c r="D60" s="6"/>
      <c r="E60" s="6"/>
      <c r="F60" s="6"/>
      <c r="G60" s="6"/>
    </row>
    <row r="61" spans="1:7" ht="15.75" customHeight="1">
      <c r="A61" s="4"/>
      <c r="B61" s="6"/>
      <c r="C61" s="6"/>
      <c r="D61" s="6"/>
      <c r="E61" s="6"/>
      <c r="F61" s="6"/>
      <c r="G61" s="6"/>
    </row>
    <row r="62" spans="1:7" ht="13">
      <c r="A62" s="4"/>
      <c r="B62" s="6"/>
      <c r="C62" s="6"/>
      <c r="D62" s="6"/>
      <c r="E62" s="6"/>
      <c r="F62" s="6"/>
      <c r="G62" s="6"/>
    </row>
    <row r="63" spans="1:7" ht="13">
      <c r="A63" s="4"/>
      <c r="B63" s="6"/>
      <c r="C63" s="6"/>
      <c r="D63" s="6"/>
      <c r="E63" s="6"/>
      <c r="F63" s="6"/>
      <c r="G63" s="6"/>
    </row>
    <row r="64" spans="1:7" ht="13">
      <c r="A64" s="4"/>
      <c r="B64" s="6"/>
      <c r="C64" s="6"/>
      <c r="D64" s="6"/>
      <c r="E64" s="6"/>
      <c r="F64" s="6"/>
      <c r="G64" s="6"/>
    </row>
    <row r="65" spans="1:7" ht="13">
      <c r="A65" s="4"/>
      <c r="B65" s="6"/>
      <c r="C65" s="6"/>
      <c r="D65" s="6"/>
      <c r="E65" s="6"/>
      <c r="F65" s="6"/>
      <c r="G65" s="6"/>
    </row>
    <row r="66" spans="1:7" ht="13">
      <c r="A66" s="4"/>
      <c r="B66" s="6"/>
      <c r="C66" s="6"/>
      <c r="D66" s="6"/>
      <c r="E66" s="6"/>
      <c r="F66" s="6"/>
      <c r="G66" s="6"/>
    </row>
    <row r="67" spans="1:7" ht="13">
      <c r="A67" s="4"/>
      <c r="B67" s="6"/>
      <c r="C67" s="6"/>
      <c r="D67" s="6"/>
      <c r="E67" s="6"/>
      <c r="F67" s="6"/>
      <c r="G67" s="6"/>
    </row>
    <row r="68" spans="1:7" ht="13">
      <c r="A68" s="4"/>
      <c r="B68" s="6"/>
      <c r="C68" s="6"/>
      <c r="D68" s="6"/>
      <c r="E68" s="6"/>
      <c r="F68" s="6"/>
      <c r="G68" s="6"/>
    </row>
    <row r="69" spans="1:7" ht="13">
      <c r="A69" s="4"/>
      <c r="B69" s="6"/>
      <c r="C69" s="6"/>
      <c r="D69" s="6"/>
      <c r="E69" s="6"/>
      <c r="F69" s="6"/>
      <c r="G69" s="6"/>
    </row>
    <row r="70" spans="1:7" ht="13">
      <c r="A70" s="4"/>
      <c r="B70" s="6"/>
      <c r="C70" s="6"/>
      <c r="D70" s="6"/>
      <c r="E70" s="6"/>
      <c r="F70" s="6"/>
      <c r="G70" s="6"/>
    </row>
    <row r="71" spans="1:7" ht="13">
      <c r="A71" s="4"/>
      <c r="B71" s="6"/>
      <c r="C71" s="6"/>
      <c r="D71" s="6"/>
      <c r="E71" s="6"/>
      <c r="F71" s="6"/>
      <c r="G71" s="6"/>
    </row>
    <row r="72" spans="1:7" ht="13">
      <c r="A72" s="4"/>
      <c r="B72" s="6"/>
      <c r="C72" s="6"/>
      <c r="D72" s="6"/>
      <c r="E72" s="6"/>
      <c r="F72" s="6"/>
      <c r="G72" s="6"/>
    </row>
    <row r="73" spans="1:7" ht="13">
      <c r="A73" s="4"/>
      <c r="B73" s="6"/>
      <c r="C73" s="6"/>
      <c r="D73" s="6"/>
      <c r="E73" s="6"/>
      <c r="F73" s="6"/>
      <c r="G73" s="6"/>
    </row>
    <row r="74" spans="1:7" ht="13">
      <c r="A74" s="4"/>
      <c r="B74" s="6"/>
      <c r="C74" s="6"/>
      <c r="D74" s="6"/>
      <c r="E74" s="6"/>
      <c r="F74" s="6"/>
      <c r="G74" s="6"/>
    </row>
    <row r="75" spans="1:7" ht="13">
      <c r="A75" s="4"/>
      <c r="B75" s="6"/>
      <c r="C75" s="6"/>
      <c r="D75" s="6"/>
      <c r="E75" s="6"/>
      <c r="F75" s="6"/>
      <c r="G75" s="6"/>
    </row>
    <row r="76" spans="1:7" ht="13">
      <c r="A76" s="4"/>
      <c r="B76" s="6"/>
      <c r="C76" s="6"/>
      <c r="D76" s="6"/>
      <c r="E76" s="6"/>
      <c r="F76" s="6"/>
      <c r="G76" s="6"/>
    </row>
    <row r="77" spans="1:7" ht="13">
      <c r="A77" s="4"/>
      <c r="B77" s="6"/>
      <c r="C77" s="6"/>
      <c r="D77" s="6"/>
      <c r="E77" s="6"/>
      <c r="F77" s="6"/>
      <c r="G77" s="6"/>
    </row>
    <row r="78" spans="1:7" ht="13">
      <c r="A78" s="4"/>
      <c r="B78" s="6"/>
      <c r="C78" s="6"/>
      <c r="D78" s="6"/>
      <c r="E78" s="6"/>
      <c r="F78" s="6"/>
      <c r="G78" s="6"/>
    </row>
    <row r="79" spans="1:7" ht="13">
      <c r="A79" s="4"/>
      <c r="B79" s="6"/>
      <c r="C79" s="6"/>
      <c r="D79" s="6"/>
      <c r="E79" s="6"/>
      <c r="F79" s="6"/>
      <c r="G79" s="6"/>
    </row>
    <row r="80" spans="1:7" ht="13">
      <c r="A80" s="4"/>
      <c r="B80" s="6"/>
      <c r="C80" s="6"/>
      <c r="D80" s="6"/>
      <c r="E80" s="6"/>
      <c r="F80" s="6"/>
      <c r="G80" s="6"/>
    </row>
    <row r="81" spans="1:7" ht="13">
      <c r="A81" s="4"/>
      <c r="B81" s="6"/>
      <c r="C81" s="6"/>
      <c r="D81" s="6"/>
      <c r="E81" s="6"/>
      <c r="F81" s="6"/>
      <c r="G81" s="6"/>
    </row>
    <row r="82" spans="1:7" ht="13">
      <c r="A82" s="4"/>
      <c r="B82" s="6"/>
      <c r="C82" s="6"/>
      <c r="D82" s="6"/>
      <c r="E82" s="6"/>
      <c r="F82" s="6"/>
      <c r="G82" s="6"/>
    </row>
    <row r="83" spans="1:7" ht="13">
      <c r="A83" s="4"/>
      <c r="B83" s="6"/>
      <c r="C83" s="6"/>
      <c r="D83" s="6"/>
      <c r="E83" s="6"/>
      <c r="F83" s="6"/>
      <c r="G83" s="6"/>
    </row>
    <row r="84" spans="1:7" ht="13">
      <c r="A84" s="4"/>
      <c r="B84" s="6"/>
      <c r="C84" s="6"/>
      <c r="D84" s="6"/>
      <c r="E84" s="6"/>
      <c r="F84" s="6"/>
      <c r="G84" s="6"/>
    </row>
    <row r="85" spans="1:7" ht="13">
      <c r="A85" s="4"/>
      <c r="B85" s="6"/>
      <c r="C85" s="6"/>
      <c r="D85" s="6"/>
      <c r="E85" s="6"/>
      <c r="F85" s="6"/>
      <c r="G85" s="6"/>
    </row>
    <row r="86" spans="1:7" ht="13">
      <c r="A86" s="4"/>
      <c r="B86" s="6"/>
      <c r="C86" s="6"/>
      <c r="D86" s="6"/>
      <c r="E86" s="6"/>
      <c r="F86" s="6"/>
      <c r="G86" s="6"/>
    </row>
    <row r="87" spans="1:7" ht="13">
      <c r="A87" s="4"/>
      <c r="B87" s="6"/>
      <c r="C87" s="6"/>
      <c r="D87" s="6"/>
      <c r="E87" s="6"/>
      <c r="F87" s="6"/>
      <c r="G87" s="6"/>
    </row>
    <row r="88" spans="1:7" ht="13">
      <c r="A88" s="4"/>
      <c r="B88" s="6"/>
      <c r="C88" s="6"/>
      <c r="D88" s="6"/>
      <c r="E88" s="6"/>
      <c r="F88" s="6"/>
      <c r="G88" s="6"/>
    </row>
    <row r="89" spans="1:7" ht="13">
      <c r="A89" s="4"/>
      <c r="B89" s="6"/>
      <c r="C89" s="6"/>
      <c r="D89" s="6"/>
      <c r="E89" s="6"/>
      <c r="F89" s="6"/>
      <c r="G89" s="6"/>
    </row>
    <row r="90" spans="1:7" ht="13">
      <c r="A90" s="4"/>
      <c r="B90" s="6"/>
      <c r="C90" s="6"/>
      <c r="D90" s="6"/>
      <c r="E90" s="6"/>
      <c r="F90" s="6"/>
      <c r="G90" s="6"/>
    </row>
    <row r="91" spans="1:7" ht="13">
      <c r="A91" s="4"/>
      <c r="B91" s="6"/>
      <c r="C91" s="6"/>
      <c r="D91" s="6"/>
      <c r="E91" s="6"/>
      <c r="F91" s="6"/>
      <c r="G91" s="6"/>
    </row>
    <row r="92" spans="1:7" ht="13">
      <c r="A92" s="4"/>
      <c r="B92" s="6"/>
      <c r="C92" s="6"/>
      <c r="D92" s="6"/>
      <c r="E92" s="6"/>
      <c r="F92" s="6"/>
      <c r="G92" s="6"/>
    </row>
    <row r="93" spans="1:7" ht="13">
      <c r="A93" s="4"/>
      <c r="B93" s="6"/>
      <c r="C93" s="6"/>
      <c r="D93" s="6"/>
      <c r="E93" s="6"/>
      <c r="F93" s="6"/>
      <c r="G93" s="6"/>
    </row>
    <row r="94" spans="1:7" ht="13">
      <c r="A94" s="4"/>
      <c r="B94" s="6"/>
      <c r="C94" s="6"/>
      <c r="D94" s="6"/>
      <c r="E94" s="6"/>
      <c r="F94" s="6"/>
      <c r="G94" s="6"/>
    </row>
    <row r="95" spans="1:7" ht="13">
      <c r="A95" s="4"/>
      <c r="B95" s="6"/>
      <c r="C95" s="6"/>
      <c r="D95" s="6"/>
      <c r="E95" s="6"/>
      <c r="F95" s="6"/>
      <c r="G95" s="6"/>
    </row>
    <row r="96" spans="1:7" ht="13">
      <c r="A96" s="4"/>
      <c r="B96" s="6"/>
      <c r="C96" s="6"/>
      <c r="D96" s="6"/>
      <c r="E96" s="6"/>
      <c r="F96" s="6"/>
      <c r="G96" s="6"/>
    </row>
    <row r="97" spans="1:7" ht="13">
      <c r="A97" s="4"/>
      <c r="B97" s="6"/>
      <c r="C97" s="6"/>
      <c r="D97" s="6"/>
      <c r="E97" s="6"/>
      <c r="F97" s="6"/>
      <c r="G97" s="6"/>
    </row>
    <row r="98" spans="1:7" ht="13">
      <c r="A98" s="4"/>
      <c r="B98" s="6"/>
      <c r="C98" s="6"/>
      <c r="D98" s="6"/>
      <c r="E98" s="6"/>
      <c r="F98" s="6"/>
      <c r="G98" s="6"/>
    </row>
    <row r="99" spans="1:7" ht="13">
      <c r="A99" s="4"/>
      <c r="B99" s="6"/>
      <c r="C99" s="6"/>
      <c r="D99" s="6"/>
      <c r="E99" s="6"/>
      <c r="F99" s="6"/>
      <c r="G99" s="6"/>
    </row>
    <row r="100" spans="1:7" ht="13">
      <c r="A100" s="4"/>
      <c r="B100" s="6"/>
      <c r="C100" s="6"/>
      <c r="D100" s="6"/>
      <c r="E100" s="6"/>
      <c r="F100" s="6"/>
      <c r="G100" s="6"/>
    </row>
    <row r="101" spans="1:7" ht="13">
      <c r="A101" s="4"/>
      <c r="B101" s="6"/>
      <c r="C101" s="6"/>
      <c r="D101" s="6"/>
      <c r="E101" s="6"/>
      <c r="F101" s="6"/>
      <c r="G101" s="6"/>
    </row>
    <row r="102" spans="1:7" ht="13">
      <c r="A102" s="4"/>
      <c r="B102" s="6"/>
      <c r="C102" s="6"/>
      <c r="D102" s="6"/>
      <c r="E102" s="6"/>
      <c r="F102" s="6"/>
      <c r="G102" s="6"/>
    </row>
    <row r="103" spans="1:7" ht="13">
      <c r="A103" s="4"/>
      <c r="B103" s="6"/>
      <c r="C103" s="6"/>
      <c r="D103" s="6"/>
      <c r="E103" s="6"/>
      <c r="F103" s="6"/>
      <c r="G103" s="6"/>
    </row>
    <row r="104" spans="1:7" ht="13">
      <c r="A104" s="4"/>
      <c r="B104" s="6"/>
      <c r="C104" s="6"/>
      <c r="D104" s="6"/>
      <c r="E104" s="6"/>
      <c r="F104" s="6"/>
      <c r="G104" s="6"/>
    </row>
    <row r="105" spans="1:7" ht="13">
      <c r="A105" s="4"/>
      <c r="B105" s="6"/>
      <c r="C105" s="6"/>
      <c r="D105" s="6"/>
      <c r="E105" s="6"/>
      <c r="F105" s="6"/>
      <c r="G105" s="6"/>
    </row>
    <row r="106" spans="1:7" ht="13">
      <c r="A106" s="4"/>
      <c r="B106" s="6"/>
      <c r="C106" s="6"/>
      <c r="D106" s="6"/>
      <c r="E106" s="6"/>
      <c r="F106" s="6"/>
      <c r="G106" s="6"/>
    </row>
    <row r="107" spans="1:7" ht="13">
      <c r="A107" s="4"/>
      <c r="B107" s="6"/>
      <c r="C107" s="6"/>
      <c r="D107" s="6"/>
      <c r="E107" s="6"/>
      <c r="F107" s="6"/>
      <c r="G107" s="6"/>
    </row>
    <row r="108" spans="1:7" ht="13">
      <c r="A108" s="4"/>
      <c r="B108" s="6"/>
      <c r="C108" s="6"/>
      <c r="D108" s="6"/>
      <c r="E108" s="6"/>
      <c r="F108" s="6"/>
      <c r="G108" s="6"/>
    </row>
    <row r="109" spans="1:7" ht="13">
      <c r="A109" s="4"/>
      <c r="B109" s="6"/>
      <c r="C109" s="6"/>
      <c r="D109" s="6"/>
      <c r="E109" s="6"/>
      <c r="F109" s="6"/>
      <c r="G109" s="6"/>
    </row>
    <row r="110" spans="1:7" ht="13">
      <c r="A110" s="4"/>
      <c r="B110" s="6"/>
      <c r="C110" s="6"/>
      <c r="D110" s="6"/>
      <c r="E110" s="6"/>
      <c r="F110" s="6"/>
      <c r="G110" s="6"/>
    </row>
    <row r="111" spans="1:7" ht="13">
      <c r="A111" s="4"/>
      <c r="B111" s="6"/>
      <c r="C111" s="6"/>
      <c r="D111" s="6"/>
      <c r="E111" s="6"/>
      <c r="F111" s="6"/>
      <c r="G111" s="6"/>
    </row>
    <row r="112" spans="1:7" ht="13">
      <c r="A112" s="4"/>
      <c r="B112" s="6"/>
      <c r="C112" s="6"/>
      <c r="D112" s="6"/>
      <c r="E112" s="6"/>
      <c r="F112" s="6"/>
      <c r="G112" s="6"/>
    </row>
    <row r="113" spans="1:7" ht="13">
      <c r="A113" s="4"/>
      <c r="B113" s="6"/>
      <c r="C113" s="6"/>
      <c r="D113" s="6"/>
      <c r="E113" s="6"/>
      <c r="F113" s="6"/>
      <c r="G113" s="6"/>
    </row>
    <row r="114" spans="1:7" ht="13">
      <c r="A114" s="4"/>
      <c r="B114" s="6"/>
      <c r="C114" s="6"/>
      <c r="D114" s="6"/>
      <c r="E114" s="6"/>
      <c r="F114" s="6"/>
      <c r="G114" s="6"/>
    </row>
    <row r="115" spans="1:7" ht="13">
      <c r="A115" s="4"/>
      <c r="B115" s="6"/>
      <c r="C115" s="6"/>
      <c r="D115" s="6"/>
      <c r="E115" s="6"/>
      <c r="F115" s="6"/>
      <c r="G115" s="6"/>
    </row>
    <row r="116" spans="1:7" ht="13">
      <c r="A116" s="4"/>
      <c r="B116" s="6"/>
      <c r="C116" s="6"/>
      <c r="D116" s="6"/>
      <c r="E116" s="6"/>
      <c r="F116" s="6"/>
      <c r="G116" s="6"/>
    </row>
    <row r="117" spans="1:7" ht="13">
      <c r="A117" s="4"/>
      <c r="B117" s="6"/>
      <c r="C117" s="6"/>
      <c r="D117" s="6"/>
      <c r="E117" s="6"/>
      <c r="F117" s="6"/>
      <c r="G117" s="6"/>
    </row>
    <row r="118" spans="1:7" ht="13">
      <c r="A118" s="4"/>
      <c r="B118" s="6"/>
      <c r="C118" s="6"/>
      <c r="D118" s="6"/>
      <c r="E118" s="6"/>
      <c r="F118" s="6"/>
      <c r="G118" s="6"/>
    </row>
    <row r="119" spans="1:7" ht="13">
      <c r="A119" s="4"/>
      <c r="B119" s="6"/>
      <c r="C119" s="6"/>
      <c r="D119" s="6"/>
      <c r="E119" s="6"/>
      <c r="F119" s="6"/>
      <c r="G119" s="6"/>
    </row>
    <row r="120" spans="1:7" ht="13">
      <c r="A120" s="4"/>
      <c r="B120" s="6"/>
      <c r="C120" s="6"/>
      <c r="D120" s="6"/>
      <c r="E120" s="6"/>
      <c r="F120" s="6"/>
      <c r="G120" s="6"/>
    </row>
    <row r="121" spans="1:7" ht="13">
      <c r="A121" s="4"/>
      <c r="B121" s="6"/>
      <c r="C121" s="6"/>
      <c r="D121" s="6"/>
      <c r="E121" s="6"/>
      <c r="F121" s="6"/>
      <c r="G121" s="6"/>
    </row>
    <row r="122" spans="1:7" ht="13">
      <c r="A122" s="4"/>
      <c r="B122" s="6"/>
      <c r="C122" s="6"/>
      <c r="D122" s="6"/>
      <c r="E122" s="6"/>
      <c r="F122" s="6"/>
      <c r="G122" s="6"/>
    </row>
    <row r="123" spans="1:7" ht="13">
      <c r="A123" s="4"/>
      <c r="B123" s="6"/>
      <c r="C123" s="6"/>
      <c r="D123" s="6"/>
      <c r="E123" s="6"/>
      <c r="F123" s="6"/>
      <c r="G123" s="6"/>
    </row>
    <row r="124" spans="1:7" ht="13">
      <c r="A124" s="4"/>
      <c r="B124" s="6"/>
      <c r="C124" s="6"/>
      <c r="D124" s="6"/>
      <c r="E124" s="6"/>
      <c r="F124" s="6"/>
      <c r="G124" s="6"/>
    </row>
    <row r="125" spans="1:7" ht="13">
      <c r="A125" s="4"/>
      <c r="B125" s="6"/>
      <c r="C125" s="6"/>
      <c r="D125" s="6"/>
      <c r="E125" s="6"/>
      <c r="F125" s="6"/>
      <c r="G125" s="6"/>
    </row>
    <row r="126" spans="1:7" ht="13">
      <c r="A126" s="4"/>
      <c r="B126" s="6"/>
      <c r="C126" s="6"/>
      <c r="D126" s="6"/>
      <c r="E126" s="6"/>
      <c r="F126" s="6"/>
      <c r="G126" s="6"/>
    </row>
    <row r="127" spans="1:7" ht="13">
      <c r="A127" s="4"/>
      <c r="B127" s="6"/>
      <c r="C127" s="6"/>
      <c r="D127" s="6"/>
      <c r="E127" s="6"/>
      <c r="F127" s="6"/>
      <c r="G127" s="6"/>
    </row>
    <row r="128" spans="1:7" ht="13">
      <c r="A128" s="4"/>
      <c r="B128" s="6"/>
      <c r="C128" s="6"/>
      <c r="D128" s="6"/>
      <c r="E128" s="6"/>
      <c r="F128" s="6"/>
      <c r="G128" s="6"/>
    </row>
    <row r="129" spans="1:7" ht="13">
      <c r="A129" s="4"/>
      <c r="B129" s="6"/>
      <c r="C129" s="6"/>
      <c r="D129" s="6"/>
      <c r="E129" s="6"/>
      <c r="F129" s="6"/>
      <c r="G129" s="6"/>
    </row>
    <row r="130" spans="1:7" ht="13">
      <c r="A130" s="4"/>
      <c r="B130" s="6"/>
      <c r="C130" s="6"/>
      <c r="D130" s="6"/>
      <c r="E130" s="6"/>
      <c r="F130" s="6"/>
      <c r="G130" s="6"/>
    </row>
    <row r="131" spans="1:7" ht="13">
      <c r="A131" s="4"/>
      <c r="B131" s="6"/>
      <c r="C131" s="6"/>
      <c r="D131" s="6"/>
      <c r="E131" s="6"/>
      <c r="F131" s="6"/>
      <c r="G131" s="6"/>
    </row>
    <row r="132" spans="1:7" ht="13">
      <c r="A132" s="4"/>
      <c r="B132" s="6"/>
      <c r="C132" s="6"/>
      <c r="D132" s="6"/>
      <c r="E132" s="6"/>
      <c r="F132" s="6"/>
      <c r="G132" s="6"/>
    </row>
    <row r="133" spans="1:7" ht="13">
      <c r="A133" s="4"/>
      <c r="B133" s="6"/>
      <c r="C133" s="6"/>
      <c r="D133" s="6"/>
      <c r="E133" s="6"/>
      <c r="F133" s="6"/>
      <c r="G133" s="6"/>
    </row>
    <row r="134" spans="1:7" ht="13">
      <c r="A134" s="4"/>
      <c r="B134" s="6"/>
      <c r="C134" s="6"/>
      <c r="D134" s="6"/>
      <c r="E134" s="6"/>
      <c r="F134" s="6"/>
      <c r="G134" s="6"/>
    </row>
    <row r="135" spans="1:7" ht="13">
      <c r="A135" s="4"/>
      <c r="B135" s="6"/>
      <c r="C135" s="6"/>
      <c r="D135" s="6"/>
      <c r="E135" s="6"/>
      <c r="F135" s="6"/>
      <c r="G135" s="6"/>
    </row>
    <row r="136" spans="1:7" ht="13">
      <c r="A136" s="4"/>
      <c r="B136" s="6"/>
      <c r="C136" s="6"/>
      <c r="D136" s="6"/>
      <c r="E136" s="6"/>
      <c r="F136" s="6"/>
      <c r="G136" s="6"/>
    </row>
    <row r="137" spans="1:7" ht="13">
      <c r="A137" s="4"/>
      <c r="B137" s="6"/>
      <c r="C137" s="6"/>
      <c r="D137" s="6"/>
      <c r="E137" s="6"/>
      <c r="F137" s="6"/>
      <c r="G137" s="6"/>
    </row>
    <row r="138" spans="1:7" ht="13">
      <c r="A138" s="4"/>
      <c r="B138" s="6"/>
      <c r="C138" s="6"/>
      <c r="D138" s="6"/>
      <c r="E138" s="6"/>
      <c r="F138" s="6"/>
      <c r="G138" s="6"/>
    </row>
    <row r="139" spans="1:7" ht="13">
      <c r="A139" s="4"/>
      <c r="B139" s="6"/>
      <c r="C139" s="6"/>
      <c r="D139" s="6"/>
      <c r="E139" s="6"/>
      <c r="F139" s="6"/>
      <c r="G139" s="6"/>
    </row>
    <row r="140" spans="1:7" ht="13">
      <c r="A140" s="4"/>
      <c r="B140" s="6"/>
      <c r="C140" s="6"/>
      <c r="D140" s="6"/>
      <c r="E140" s="6"/>
      <c r="F140" s="6"/>
      <c r="G140" s="6"/>
    </row>
    <row r="141" spans="1:7" ht="13">
      <c r="A141" s="4"/>
      <c r="B141" s="6"/>
      <c r="C141" s="6"/>
      <c r="D141" s="6"/>
      <c r="E141" s="6"/>
      <c r="F141" s="6"/>
      <c r="G141" s="6"/>
    </row>
    <row r="142" spans="1:7" ht="13">
      <c r="A142" s="4"/>
      <c r="B142" s="6"/>
      <c r="C142" s="6"/>
      <c r="D142" s="6"/>
      <c r="E142" s="6"/>
      <c r="F142" s="6"/>
      <c r="G142" s="6"/>
    </row>
    <row r="143" spans="1:7" ht="13">
      <c r="A143" s="4"/>
      <c r="B143" s="6"/>
      <c r="C143" s="6"/>
      <c r="D143" s="6"/>
      <c r="E143" s="6"/>
      <c r="F143" s="6"/>
      <c r="G143" s="6"/>
    </row>
    <row r="144" spans="1:7" ht="13">
      <c r="A144" s="4"/>
      <c r="B144" s="6"/>
      <c r="C144" s="6"/>
      <c r="D144" s="6"/>
      <c r="E144" s="6"/>
      <c r="F144" s="6"/>
      <c r="G144" s="6"/>
    </row>
    <row r="145" spans="1:7" ht="13">
      <c r="A145" s="4"/>
      <c r="B145" s="6"/>
      <c r="C145" s="6"/>
      <c r="D145" s="6"/>
      <c r="E145" s="6"/>
      <c r="F145" s="6"/>
      <c r="G145" s="6"/>
    </row>
    <row r="146" spans="1:7" ht="13">
      <c r="A146" s="4"/>
      <c r="B146" s="6"/>
      <c r="C146" s="6"/>
      <c r="D146" s="6"/>
      <c r="E146" s="6"/>
      <c r="F146" s="6"/>
      <c r="G146" s="6"/>
    </row>
    <row r="147" spans="1:7" ht="13">
      <c r="A147" s="4"/>
      <c r="B147" s="6"/>
      <c r="C147" s="6"/>
      <c r="D147" s="6"/>
      <c r="E147" s="6"/>
      <c r="F147" s="6"/>
      <c r="G147" s="6"/>
    </row>
    <row r="148" spans="1:7" ht="13">
      <c r="A148" s="4"/>
      <c r="B148" s="6"/>
      <c r="C148" s="6"/>
      <c r="D148" s="6"/>
      <c r="E148" s="6"/>
      <c r="F148" s="6"/>
      <c r="G148" s="6"/>
    </row>
    <row r="149" spans="1:7" ht="13">
      <c r="A149" s="4"/>
      <c r="B149" s="6"/>
      <c r="C149" s="6"/>
      <c r="D149" s="6"/>
      <c r="E149" s="6"/>
      <c r="F149" s="6"/>
      <c r="G149" s="6"/>
    </row>
    <row r="150" spans="1:7" ht="13">
      <c r="A150" s="4"/>
      <c r="B150" s="6"/>
      <c r="C150" s="6"/>
      <c r="D150" s="6"/>
      <c r="E150" s="6"/>
      <c r="F150" s="6"/>
      <c r="G150" s="6"/>
    </row>
    <row r="151" spans="1:7" ht="13">
      <c r="A151" s="4"/>
      <c r="B151" s="6"/>
      <c r="C151" s="6"/>
      <c r="D151" s="6"/>
      <c r="E151" s="6"/>
      <c r="F151" s="6"/>
      <c r="G151" s="6"/>
    </row>
    <row r="152" spans="1:7" ht="13">
      <c r="A152" s="4"/>
      <c r="B152" s="6"/>
      <c r="C152" s="6"/>
      <c r="D152" s="6"/>
      <c r="E152" s="6"/>
      <c r="F152" s="6"/>
      <c r="G152" s="6"/>
    </row>
    <row r="153" spans="1:7" ht="13">
      <c r="A153" s="4"/>
      <c r="B153" s="6"/>
      <c r="C153" s="6"/>
      <c r="D153" s="6"/>
      <c r="E153" s="6"/>
      <c r="F153" s="6"/>
      <c r="G153" s="6"/>
    </row>
    <row r="154" spans="1:7" ht="13">
      <c r="A154" s="4"/>
      <c r="B154" s="6"/>
      <c r="C154" s="6"/>
      <c r="D154" s="6"/>
      <c r="E154" s="6"/>
      <c r="F154" s="6"/>
      <c r="G154" s="6"/>
    </row>
    <row r="155" spans="1:7" ht="13">
      <c r="A155" s="4"/>
      <c r="B155" s="6"/>
      <c r="C155" s="6"/>
      <c r="D155" s="6"/>
      <c r="E155" s="6"/>
      <c r="F155" s="6"/>
      <c r="G155" s="6"/>
    </row>
    <row r="156" spans="1:7" ht="13">
      <c r="A156" s="4"/>
      <c r="B156" s="6"/>
      <c r="C156" s="6"/>
      <c r="D156" s="6"/>
      <c r="E156" s="6"/>
      <c r="F156" s="6"/>
      <c r="G156" s="6"/>
    </row>
    <row r="157" spans="1:7" ht="13">
      <c r="A157" s="4"/>
      <c r="B157" s="6"/>
      <c r="C157" s="6"/>
      <c r="D157" s="6"/>
      <c r="E157" s="6"/>
      <c r="F157" s="6"/>
      <c r="G157" s="6"/>
    </row>
    <row r="158" spans="1:7" ht="13">
      <c r="A158" s="4"/>
      <c r="B158" s="6"/>
      <c r="C158" s="6"/>
      <c r="D158" s="6"/>
      <c r="E158" s="6"/>
      <c r="F158" s="6"/>
      <c r="G158" s="6"/>
    </row>
    <row r="159" spans="1:7" ht="13">
      <c r="A159" s="4"/>
      <c r="B159" s="6"/>
      <c r="C159" s="6"/>
      <c r="D159" s="6"/>
      <c r="E159" s="6"/>
      <c r="F159" s="6"/>
      <c r="G159" s="6"/>
    </row>
    <row r="160" spans="1:7" ht="13">
      <c r="A160" s="4"/>
      <c r="B160" s="6"/>
      <c r="C160" s="6"/>
      <c r="D160" s="6"/>
      <c r="E160" s="6"/>
      <c r="F160" s="6"/>
      <c r="G160" s="6"/>
    </row>
    <row r="161" spans="1:7" ht="13">
      <c r="A161" s="4"/>
      <c r="B161" s="6"/>
      <c r="C161" s="6"/>
      <c r="D161" s="6"/>
      <c r="E161" s="6"/>
      <c r="F161" s="6"/>
      <c r="G161" s="6"/>
    </row>
    <row r="162" spans="1:7" ht="13">
      <c r="A162" s="4"/>
      <c r="B162" s="6"/>
      <c r="C162" s="6"/>
      <c r="D162" s="6"/>
      <c r="E162" s="6"/>
      <c r="F162" s="6"/>
      <c r="G162" s="6"/>
    </row>
    <row r="163" spans="1:7" ht="13">
      <c r="A163" s="4"/>
      <c r="B163" s="6"/>
      <c r="C163" s="6"/>
      <c r="D163" s="6"/>
      <c r="E163" s="6"/>
      <c r="F163" s="6"/>
      <c r="G163" s="6"/>
    </row>
    <row r="164" spans="1:7" ht="13">
      <c r="A164" s="4"/>
      <c r="B164" s="6"/>
      <c r="C164" s="6"/>
      <c r="D164" s="6"/>
      <c r="E164" s="6"/>
      <c r="F164" s="6"/>
      <c r="G164" s="6"/>
    </row>
    <row r="165" spans="1:7" ht="13">
      <c r="A165" s="4"/>
      <c r="B165" s="6"/>
      <c r="C165" s="6"/>
      <c r="D165" s="6"/>
      <c r="E165" s="6"/>
      <c r="F165" s="6"/>
      <c r="G165" s="6"/>
    </row>
    <row r="166" spans="1:7" ht="13">
      <c r="A166" s="4"/>
      <c r="B166" s="6"/>
      <c r="C166" s="6"/>
      <c r="D166" s="6"/>
      <c r="E166" s="6"/>
      <c r="F166" s="6"/>
      <c r="G166" s="6"/>
    </row>
    <row r="167" spans="1:7" ht="13">
      <c r="A167" s="4"/>
      <c r="B167" s="6"/>
      <c r="C167" s="6"/>
      <c r="D167" s="6"/>
      <c r="E167" s="6"/>
      <c r="F167" s="6"/>
      <c r="G167" s="6"/>
    </row>
    <row r="168" spans="1:7" ht="13">
      <c r="A168" s="4"/>
      <c r="B168" s="6"/>
      <c r="C168" s="6"/>
      <c r="D168" s="6"/>
      <c r="E168" s="6"/>
      <c r="F168" s="6"/>
      <c r="G168" s="6"/>
    </row>
    <row r="169" spans="1:7" ht="13">
      <c r="A169" s="4"/>
      <c r="B169" s="6"/>
      <c r="C169" s="6"/>
      <c r="D169" s="6"/>
      <c r="E169" s="6"/>
      <c r="F169" s="6"/>
      <c r="G169" s="6"/>
    </row>
    <row r="170" spans="1:7" ht="13">
      <c r="A170" s="4"/>
      <c r="B170" s="6"/>
      <c r="C170" s="6"/>
      <c r="D170" s="6"/>
      <c r="E170" s="6"/>
      <c r="F170" s="6"/>
      <c r="G170" s="6"/>
    </row>
    <row r="171" spans="1:7" ht="13">
      <c r="A171" s="4"/>
      <c r="B171" s="6"/>
      <c r="C171" s="6"/>
      <c r="D171" s="6"/>
      <c r="E171" s="6"/>
      <c r="F171" s="6"/>
      <c r="G171" s="6"/>
    </row>
    <row r="172" spans="1:7" ht="13">
      <c r="A172" s="4"/>
      <c r="B172" s="6"/>
      <c r="C172" s="6"/>
      <c r="D172" s="6"/>
      <c r="E172" s="6"/>
      <c r="F172" s="6"/>
      <c r="G172" s="6"/>
    </row>
    <row r="173" spans="1:7" ht="13">
      <c r="A173" s="4"/>
      <c r="B173" s="6"/>
      <c r="C173" s="6"/>
      <c r="D173" s="6"/>
      <c r="E173" s="6"/>
      <c r="F173" s="6"/>
      <c r="G173" s="6"/>
    </row>
    <row r="174" spans="1:7" ht="13">
      <c r="A174" s="4"/>
      <c r="B174" s="6"/>
      <c r="C174" s="6"/>
      <c r="D174" s="6"/>
      <c r="E174" s="6"/>
      <c r="F174" s="6"/>
      <c r="G174" s="6"/>
    </row>
    <row r="175" spans="1:7" ht="13">
      <c r="A175" s="4"/>
      <c r="B175" s="6"/>
      <c r="C175" s="6"/>
      <c r="D175" s="6"/>
      <c r="E175" s="6"/>
      <c r="F175" s="6"/>
      <c r="G175" s="6"/>
    </row>
    <row r="176" spans="1:7" ht="13">
      <c r="A176" s="4"/>
      <c r="B176" s="6"/>
      <c r="C176" s="6"/>
      <c r="D176" s="6"/>
      <c r="E176" s="6"/>
      <c r="F176" s="6"/>
      <c r="G176" s="6"/>
    </row>
    <row r="177" spans="1:7" ht="13">
      <c r="A177" s="4"/>
      <c r="B177" s="6"/>
      <c r="C177" s="6"/>
      <c r="D177" s="6"/>
      <c r="E177" s="6"/>
      <c r="F177" s="6"/>
      <c r="G177" s="6"/>
    </row>
    <row r="178" spans="1:7" ht="13">
      <c r="A178" s="4"/>
      <c r="B178" s="6"/>
      <c r="C178" s="6"/>
      <c r="D178" s="6"/>
      <c r="E178" s="6"/>
      <c r="F178" s="6"/>
      <c r="G178" s="6"/>
    </row>
    <row r="179" spans="1:7" ht="13">
      <c r="A179" s="4"/>
      <c r="B179" s="6"/>
      <c r="C179" s="6"/>
      <c r="D179" s="6"/>
      <c r="E179" s="6"/>
      <c r="F179" s="6"/>
      <c r="G179" s="6"/>
    </row>
    <row r="180" spans="1:7" ht="13">
      <c r="A180" s="4"/>
      <c r="B180" s="6"/>
      <c r="C180" s="6"/>
      <c r="D180" s="6"/>
      <c r="E180" s="6"/>
      <c r="F180" s="6"/>
      <c r="G180" s="6"/>
    </row>
    <row r="181" spans="1:7" ht="13">
      <c r="A181" s="4"/>
      <c r="B181" s="6"/>
      <c r="C181" s="6"/>
      <c r="D181" s="6"/>
      <c r="E181" s="6"/>
      <c r="F181" s="6"/>
      <c r="G181" s="6"/>
    </row>
    <row r="182" spans="1:7" ht="13">
      <c r="A182" s="4"/>
      <c r="B182" s="6"/>
      <c r="C182" s="6"/>
      <c r="D182" s="6"/>
      <c r="E182" s="6"/>
      <c r="F182" s="6"/>
      <c r="G182" s="6"/>
    </row>
    <row r="183" spans="1:7" ht="13">
      <c r="A183" s="4"/>
      <c r="B183" s="6"/>
      <c r="C183" s="6"/>
      <c r="D183" s="6"/>
      <c r="E183" s="6"/>
      <c r="F183" s="6"/>
      <c r="G183" s="6"/>
    </row>
    <row r="184" spans="1:7" ht="13">
      <c r="A184" s="4"/>
      <c r="B184" s="6"/>
      <c r="C184" s="6"/>
      <c r="D184" s="6"/>
      <c r="E184" s="6"/>
      <c r="F184" s="6"/>
      <c r="G184" s="6"/>
    </row>
    <row r="185" spans="1:7" ht="13">
      <c r="A185" s="4"/>
      <c r="B185" s="6"/>
      <c r="C185" s="6"/>
      <c r="D185" s="6"/>
      <c r="E185" s="6"/>
      <c r="F185" s="6"/>
      <c r="G185" s="6"/>
    </row>
    <row r="186" spans="1:7" ht="13">
      <c r="A186" s="4"/>
      <c r="B186" s="6"/>
      <c r="C186" s="6"/>
      <c r="D186" s="6"/>
      <c r="E186" s="6"/>
      <c r="F186" s="6"/>
      <c r="G186" s="6"/>
    </row>
    <row r="187" spans="1:7" ht="13">
      <c r="A187" s="4"/>
      <c r="B187" s="6"/>
      <c r="C187" s="6"/>
      <c r="D187" s="6"/>
      <c r="E187" s="6"/>
      <c r="F187" s="6"/>
      <c r="G187" s="6"/>
    </row>
    <row r="188" spans="1:7" ht="13">
      <c r="A188" s="4"/>
      <c r="B188" s="6"/>
      <c r="C188" s="6"/>
      <c r="D188" s="6"/>
      <c r="E188" s="6"/>
      <c r="F188" s="6"/>
      <c r="G188" s="6"/>
    </row>
    <row r="189" spans="1:7" ht="13">
      <c r="A189" s="4"/>
      <c r="B189" s="6"/>
      <c r="C189" s="6"/>
      <c r="D189" s="6"/>
      <c r="E189" s="6"/>
      <c r="F189" s="6"/>
      <c r="G189" s="6"/>
    </row>
    <row r="190" spans="1:7" ht="13">
      <c r="A190" s="4"/>
      <c r="B190" s="6"/>
      <c r="C190" s="6"/>
      <c r="D190" s="6"/>
      <c r="E190" s="6"/>
      <c r="F190" s="6"/>
      <c r="G190" s="6"/>
    </row>
    <row r="191" spans="1:7" ht="13">
      <c r="A191" s="4"/>
      <c r="B191" s="6"/>
      <c r="C191" s="6"/>
      <c r="D191" s="6"/>
      <c r="E191" s="6"/>
      <c r="F191" s="6"/>
      <c r="G191" s="6"/>
    </row>
    <row r="192" spans="1:7" ht="13">
      <c r="A192" s="4"/>
      <c r="B192" s="6"/>
      <c r="C192" s="6"/>
      <c r="D192" s="6"/>
      <c r="E192" s="6"/>
      <c r="F192" s="6"/>
      <c r="G192" s="6"/>
    </row>
    <row r="193" spans="1:7" ht="13">
      <c r="A193" s="4"/>
      <c r="B193" s="6"/>
      <c r="C193" s="6"/>
      <c r="D193" s="6"/>
      <c r="E193" s="6"/>
      <c r="F193" s="6"/>
      <c r="G193" s="6"/>
    </row>
    <row r="194" spans="1:7" ht="13">
      <c r="A194" s="4"/>
      <c r="B194" s="6"/>
      <c r="C194" s="6"/>
      <c r="D194" s="6"/>
      <c r="E194" s="6"/>
      <c r="F194" s="6"/>
      <c r="G194" s="6"/>
    </row>
    <row r="195" spans="1:7" ht="13">
      <c r="A195" s="4"/>
      <c r="B195" s="6"/>
      <c r="C195" s="6"/>
      <c r="D195" s="6"/>
      <c r="E195" s="6"/>
      <c r="F195" s="6"/>
      <c r="G195" s="6"/>
    </row>
    <row r="196" spans="1:7" ht="13">
      <c r="A196" s="4"/>
      <c r="B196" s="6"/>
      <c r="C196" s="6"/>
      <c r="D196" s="6"/>
      <c r="E196" s="6"/>
      <c r="F196" s="6"/>
      <c r="G196" s="6"/>
    </row>
    <row r="197" spans="1:7" ht="13">
      <c r="A197" s="4"/>
      <c r="B197" s="6"/>
      <c r="C197" s="6"/>
      <c r="D197" s="6"/>
      <c r="E197" s="6"/>
      <c r="F197" s="6"/>
      <c r="G197" s="6"/>
    </row>
    <row r="198" spans="1:7" ht="13">
      <c r="A198" s="4"/>
      <c r="B198" s="6"/>
      <c r="C198" s="6"/>
      <c r="D198" s="6"/>
      <c r="E198" s="6"/>
      <c r="F198" s="6"/>
      <c r="G198" s="6"/>
    </row>
    <row r="199" spans="1:7" ht="13">
      <c r="A199" s="4"/>
      <c r="B199" s="6"/>
      <c r="C199" s="6"/>
      <c r="D199" s="6"/>
      <c r="E199" s="6"/>
      <c r="F199" s="6"/>
      <c r="G199" s="6"/>
    </row>
    <row r="200" spans="1:7" ht="13">
      <c r="A200" s="4"/>
      <c r="B200" s="6"/>
      <c r="C200" s="6"/>
      <c r="D200" s="6"/>
      <c r="E200" s="6"/>
      <c r="F200" s="6"/>
      <c r="G200" s="6"/>
    </row>
    <row r="201" spans="1:7" ht="13">
      <c r="A201" s="4"/>
      <c r="B201" s="6"/>
      <c r="C201" s="6"/>
      <c r="D201" s="6"/>
      <c r="E201" s="6"/>
      <c r="F201" s="6"/>
      <c r="G201" s="6"/>
    </row>
    <row r="202" spans="1:7" ht="13">
      <c r="A202" s="4"/>
      <c r="B202" s="6"/>
      <c r="C202" s="6"/>
      <c r="D202" s="6"/>
      <c r="E202" s="6"/>
      <c r="F202" s="6"/>
      <c r="G202" s="6"/>
    </row>
    <row r="203" spans="1:7" ht="13">
      <c r="A203" s="4"/>
      <c r="B203" s="6"/>
      <c r="C203" s="6"/>
      <c r="D203" s="6"/>
      <c r="E203" s="6"/>
      <c r="F203" s="6"/>
      <c r="G203" s="6"/>
    </row>
    <row r="204" spans="1:7" ht="13">
      <c r="A204" s="4"/>
      <c r="B204" s="6"/>
      <c r="C204" s="6"/>
      <c r="D204" s="6"/>
      <c r="E204" s="6"/>
      <c r="F204" s="6"/>
      <c r="G204" s="6"/>
    </row>
    <row r="205" spans="1:7" ht="13">
      <c r="A205" s="4"/>
      <c r="B205" s="6"/>
      <c r="C205" s="6"/>
      <c r="D205" s="6"/>
      <c r="E205" s="6"/>
      <c r="F205" s="6"/>
      <c r="G205" s="6"/>
    </row>
    <row r="206" spans="1:7" ht="13">
      <c r="A206" s="4"/>
      <c r="B206" s="6"/>
      <c r="C206" s="6"/>
      <c r="D206" s="6"/>
      <c r="E206" s="6"/>
      <c r="F206" s="6"/>
      <c r="G206" s="6"/>
    </row>
    <row r="207" spans="1:7" ht="13">
      <c r="A207" s="4"/>
      <c r="B207" s="6"/>
      <c r="C207" s="6"/>
      <c r="D207" s="6"/>
      <c r="E207" s="6"/>
      <c r="F207" s="6"/>
      <c r="G207" s="6"/>
    </row>
    <row r="208" spans="1:7" ht="13">
      <c r="A208" s="4"/>
      <c r="B208" s="6"/>
      <c r="C208" s="6"/>
      <c r="D208" s="6"/>
      <c r="E208" s="6"/>
      <c r="F208" s="6"/>
      <c r="G208" s="6"/>
    </row>
    <row r="209" spans="1:7" ht="13">
      <c r="A209" s="4"/>
      <c r="B209" s="6"/>
      <c r="C209" s="6"/>
      <c r="D209" s="6"/>
      <c r="E209" s="6"/>
      <c r="F209" s="6"/>
      <c r="G209" s="6"/>
    </row>
    <row r="210" spans="1:7" ht="13">
      <c r="A210" s="4"/>
      <c r="B210" s="6"/>
      <c r="C210" s="6"/>
      <c r="D210" s="6"/>
      <c r="E210" s="6"/>
      <c r="F210" s="6"/>
      <c r="G210" s="6"/>
    </row>
    <row r="211" spans="1:7" ht="13">
      <c r="A211" s="4"/>
      <c r="B211" s="6"/>
      <c r="C211" s="6"/>
      <c r="D211" s="6"/>
      <c r="E211" s="6"/>
      <c r="F211" s="6"/>
      <c r="G211" s="6"/>
    </row>
    <row r="212" spans="1:7" ht="13">
      <c r="A212" s="4"/>
      <c r="B212" s="6"/>
      <c r="C212" s="6"/>
      <c r="D212" s="6"/>
      <c r="E212" s="6"/>
      <c r="F212" s="6"/>
      <c r="G212" s="6"/>
    </row>
    <row r="213" spans="1:7" ht="13">
      <c r="A213" s="4"/>
      <c r="B213" s="6"/>
      <c r="C213" s="6"/>
      <c r="D213" s="6"/>
      <c r="E213" s="6"/>
      <c r="F213" s="6"/>
      <c r="G213" s="6"/>
    </row>
    <row r="214" spans="1:7" ht="13">
      <c r="A214" s="4"/>
      <c r="B214" s="6"/>
      <c r="C214" s="6"/>
      <c r="D214" s="6"/>
      <c r="E214" s="6"/>
      <c r="F214" s="6"/>
      <c r="G214" s="6"/>
    </row>
    <row r="215" spans="1:7" ht="13">
      <c r="A215" s="4"/>
      <c r="B215" s="6"/>
      <c r="C215" s="6"/>
      <c r="D215" s="6"/>
      <c r="E215" s="6"/>
      <c r="F215" s="6"/>
      <c r="G215" s="6"/>
    </row>
    <row r="216" spans="1:7" ht="13">
      <c r="A216" s="4"/>
      <c r="B216" s="6"/>
      <c r="C216" s="6"/>
      <c r="D216" s="6"/>
      <c r="E216" s="6"/>
      <c r="F216" s="6"/>
      <c r="G216" s="6"/>
    </row>
    <row r="217" spans="1:7" ht="13">
      <c r="A217" s="4"/>
      <c r="B217" s="6"/>
      <c r="C217" s="6"/>
      <c r="D217" s="6"/>
      <c r="E217" s="6"/>
      <c r="F217" s="6"/>
      <c r="G217" s="6"/>
    </row>
    <row r="218" spans="1:7" ht="13">
      <c r="A218" s="4"/>
      <c r="B218" s="6"/>
      <c r="C218" s="6"/>
      <c r="D218" s="6"/>
      <c r="E218" s="6"/>
      <c r="F218" s="6"/>
      <c r="G218" s="6"/>
    </row>
    <row r="219" spans="1:7" ht="13">
      <c r="A219" s="4"/>
      <c r="B219" s="6"/>
      <c r="C219" s="6"/>
      <c r="D219" s="6"/>
      <c r="E219" s="6"/>
      <c r="F219" s="6"/>
      <c r="G219" s="6"/>
    </row>
    <row r="220" spans="1:7" ht="13">
      <c r="A220" s="4"/>
      <c r="B220" s="6"/>
      <c r="C220" s="6"/>
      <c r="D220" s="6"/>
      <c r="E220" s="6"/>
      <c r="F220" s="6"/>
      <c r="G220" s="6"/>
    </row>
    <row r="221" spans="1:7" ht="13">
      <c r="A221" s="4"/>
      <c r="B221" s="6"/>
      <c r="C221" s="6"/>
      <c r="D221" s="6"/>
      <c r="E221" s="6"/>
      <c r="F221" s="6"/>
      <c r="G221" s="6"/>
    </row>
    <row r="222" spans="1:7" ht="13">
      <c r="A222" s="4"/>
      <c r="B222" s="6"/>
      <c r="C222" s="6"/>
      <c r="D222" s="6"/>
      <c r="E222" s="6"/>
      <c r="F222" s="6"/>
      <c r="G222" s="6"/>
    </row>
    <row r="223" spans="1:7" ht="13">
      <c r="A223" s="4"/>
      <c r="B223" s="6"/>
      <c r="C223" s="6"/>
      <c r="D223" s="6"/>
      <c r="E223" s="6"/>
      <c r="F223" s="6"/>
      <c r="G223" s="6"/>
    </row>
    <row r="224" spans="1:7" ht="13">
      <c r="A224" s="4"/>
      <c r="B224" s="6"/>
      <c r="C224" s="6"/>
      <c r="D224" s="6"/>
      <c r="E224" s="6"/>
      <c r="F224" s="6"/>
      <c r="G224" s="6"/>
    </row>
    <row r="225" spans="1:7" ht="13">
      <c r="A225" s="4"/>
      <c r="B225" s="6"/>
      <c r="C225" s="6"/>
      <c r="D225" s="6"/>
      <c r="E225" s="6"/>
      <c r="F225" s="6"/>
      <c r="G225" s="6"/>
    </row>
    <row r="226" spans="1:7" ht="13">
      <c r="A226" s="4"/>
      <c r="B226" s="6"/>
      <c r="C226" s="6"/>
      <c r="D226" s="6"/>
      <c r="E226" s="6"/>
      <c r="F226" s="6"/>
      <c r="G226" s="6"/>
    </row>
    <row r="227" spans="1:7" ht="13">
      <c r="A227" s="4"/>
      <c r="B227" s="6"/>
      <c r="C227" s="6"/>
      <c r="D227" s="6"/>
      <c r="E227" s="6"/>
      <c r="F227" s="6"/>
      <c r="G227" s="6"/>
    </row>
    <row r="228" spans="1:7" ht="13">
      <c r="A228" s="4"/>
      <c r="B228" s="6"/>
      <c r="C228" s="6"/>
      <c r="D228" s="6"/>
      <c r="E228" s="6"/>
      <c r="F228" s="6"/>
      <c r="G228" s="6"/>
    </row>
    <row r="229" spans="1:7" ht="13">
      <c r="A229" s="4"/>
      <c r="B229" s="6"/>
      <c r="C229" s="6"/>
      <c r="D229" s="6"/>
      <c r="E229" s="6"/>
      <c r="F229" s="6"/>
      <c r="G229" s="6"/>
    </row>
    <row r="230" spans="1:7" ht="13">
      <c r="A230" s="4"/>
      <c r="B230" s="6"/>
      <c r="C230" s="6"/>
      <c r="D230" s="6"/>
      <c r="E230" s="6"/>
      <c r="F230" s="6"/>
      <c r="G230" s="6"/>
    </row>
    <row r="231" spans="1:7" ht="13">
      <c r="A231" s="4"/>
      <c r="B231" s="6"/>
      <c r="C231" s="6"/>
      <c r="D231" s="6"/>
      <c r="E231" s="6"/>
      <c r="F231" s="6"/>
      <c r="G231" s="6"/>
    </row>
    <row r="232" spans="1:7" ht="13">
      <c r="A232" s="4"/>
      <c r="B232" s="6"/>
      <c r="C232" s="6"/>
      <c r="D232" s="6"/>
      <c r="E232" s="6"/>
      <c r="F232" s="6"/>
      <c r="G232" s="6"/>
    </row>
    <row r="233" spans="1:7" ht="13">
      <c r="A233" s="4"/>
      <c r="B233" s="6"/>
      <c r="C233" s="6"/>
      <c r="D233" s="6"/>
      <c r="E233" s="6"/>
      <c r="F233" s="6"/>
      <c r="G233" s="6"/>
    </row>
    <row r="234" spans="1:7" ht="13">
      <c r="A234" s="4"/>
      <c r="B234" s="6"/>
      <c r="C234" s="6"/>
      <c r="D234" s="6"/>
      <c r="E234" s="6"/>
      <c r="F234" s="6"/>
      <c r="G234" s="6"/>
    </row>
    <row r="235" spans="1:7" ht="13">
      <c r="A235" s="4"/>
      <c r="B235" s="6"/>
      <c r="C235" s="6"/>
      <c r="D235" s="6"/>
      <c r="E235" s="6"/>
      <c r="F235" s="6"/>
      <c r="G235" s="6"/>
    </row>
    <row r="236" spans="1:7" ht="13">
      <c r="A236" s="4"/>
      <c r="B236" s="6"/>
      <c r="C236" s="6"/>
      <c r="D236" s="6"/>
      <c r="E236" s="6"/>
      <c r="F236" s="6"/>
      <c r="G236" s="6"/>
    </row>
    <row r="237" spans="1:7" ht="13">
      <c r="A237" s="4"/>
      <c r="B237" s="6"/>
      <c r="C237" s="6"/>
      <c r="D237" s="6"/>
      <c r="E237" s="6"/>
      <c r="F237" s="6"/>
      <c r="G237" s="6"/>
    </row>
    <row r="238" spans="1:7" ht="13">
      <c r="A238" s="4"/>
      <c r="B238" s="6"/>
      <c r="C238" s="6"/>
      <c r="D238" s="6"/>
      <c r="E238" s="6"/>
      <c r="F238" s="6"/>
      <c r="G238" s="6"/>
    </row>
    <row r="239" spans="1:7" ht="13">
      <c r="A239" s="4"/>
      <c r="B239" s="6"/>
      <c r="C239" s="6"/>
      <c r="D239" s="6"/>
      <c r="E239" s="6"/>
      <c r="F239" s="6"/>
      <c r="G239" s="6"/>
    </row>
    <row r="240" spans="1:7" ht="13">
      <c r="A240" s="4"/>
      <c r="B240" s="6"/>
      <c r="C240" s="6"/>
      <c r="D240" s="6"/>
      <c r="E240" s="6"/>
      <c r="F240" s="6"/>
      <c r="G240" s="6"/>
    </row>
    <row r="241" spans="1:7" ht="13">
      <c r="A241" s="4"/>
      <c r="B241" s="6"/>
      <c r="C241" s="6"/>
      <c r="D241" s="6"/>
      <c r="E241" s="6"/>
      <c r="F241" s="6"/>
      <c r="G241" s="6"/>
    </row>
    <row r="242" spans="1:7" ht="13">
      <c r="A242" s="4"/>
      <c r="B242" s="6"/>
      <c r="C242" s="6"/>
      <c r="D242" s="6"/>
      <c r="E242" s="6"/>
      <c r="F242" s="6"/>
      <c r="G242" s="6"/>
    </row>
    <row r="243" spans="1:7" ht="13">
      <c r="A243" s="4"/>
      <c r="B243" s="6"/>
      <c r="C243" s="6"/>
      <c r="D243" s="6"/>
      <c r="E243" s="6"/>
      <c r="F243" s="6"/>
      <c r="G243" s="6"/>
    </row>
    <row r="244" spans="1:7" ht="13">
      <c r="A244" s="4"/>
      <c r="B244" s="6"/>
      <c r="C244" s="6"/>
      <c r="D244" s="6"/>
      <c r="E244" s="6"/>
      <c r="F244" s="6"/>
      <c r="G244" s="6"/>
    </row>
    <row r="245" spans="1:7" ht="13">
      <c r="A245" s="4"/>
      <c r="B245" s="6"/>
      <c r="C245" s="6"/>
      <c r="D245" s="6"/>
      <c r="E245" s="6"/>
      <c r="F245" s="6"/>
      <c r="G245" s="6"/>
    </row>
    <row r="246" spans="1:7" ht="13">
      <c r="A246" s="4"/>
      <c r="B246" s="6"/>
      <c r="C246" s="6"/>
      <c r="D246" s="6"/>
      <c r="E246" s="6"/>
      <c r="F246" s="6"/>
      <c r="G246" s="6"/>
    </row>
    <row r="247" spans="1:7" ht="13">
      <c r="A247" s="4"/>
      <c r="B247" s="6"/>
      <c r="C247" s="6"/>
      <c r="D247" s="6"/>
      <c r="E247" s="6"/>
      <c r="F247" s="6"/>
      <c r="G247" s="6"/>
    </row>
    <row r="248" spans="1:7" ht="13">
      <c r="A248" s="4"/>
      <c r="B248" s="6"/>
      <c r="C248" s="6"/>
      <c r="D248" s="6"/>
      <c r="E248" s="6"/>
      <c r="F248" s="6"/>
      <c r="G248" s="6"/>
    </row>
    <row r="249" spans="1:7" ht="13">
      <c r="A249" s="4"/>
      <c r="B249" s="6"/>
      <c r="C249" s="6"/>
      <c r="D249" s="6"/>
      <c r="E249" s="6"/>
      <c r="F249" s="6"/>
      <c r="G249" s="6"/>
    </row>
    <row r="250" spans="1:7" ht="13">
      <c r="A250" s="4"/>
      <c r="B250" s="6"/>
      <c r="C250" s="6"/>
      <c r="D250" s="6"/>
      <c r="E250" s="6"/>
      <c r="F250" s="6"/>
      <c r="G250" s="6"/>
    </row>
    <row r="251" spans="1:7" ht="13">
      <c r="A251" s="4"/>
      <c r="B251" s="6"/>
      <c r="C251" s="6"/>
      <c r="D251" s="6"/>
      <c r="E251" s="6"/>
      <c r="F251" s="6"/>
      <c r="G251" s="6"/>
    </row>
    <row r="252" spans="1:7" ht="13">
      <c r="A252" s="4"/>
      <c r="B252" s="6"/>
      <c r="C252" s="6"/>
      <c r="D252" s="6"/>
      <c r="E252" s="6"/>
      <c r="F252" s="6"/>
      <c r="G252" s="6"/>
    </row>
    <row r="253" spans="1:7" ht="13">
      <c r="A253" s="4"/>
      <c r="B253" s="6"/>
      <c r="C253" s="6"/>
      <c r="D253" s="6"/>
      <c r="E253" s="6"/>
      <c r="F253" s="6"/>
      <c r="G253" s="6"/>
    </row>
    <row r="254" spans="1:7" ht="13">
      <c r="A254" s="4"/>
      <c r="B254" s="6"/>
      <c r="C254" s="6"/>
      <c r="D254" s="6"/>
      <c r="E254" s="6"/>
      <c r="F254" s="6"/>
      <c r="G254" s="6"/>
    </row>
    <row r="255" spans="1:7" ht="13">
      <c r="A255" s="4"/>
      <c r="B255" s="6"/>
      <c r="C255" s="6"/>
      <c r="D255" s="6"/>
      <c r="E255" s="6"/>
      <c r="F255" s="6"/>
      <c r="G255" s="6"/>
    </row>
    <row r="256" spans="1:7" ht="13">
      <c r="A256" s="4"/>
      <c r="B256" s="6"/>
      <c r="C256" s="6"/>
      <c r="D256" s="6"/>
      <c r="E256" s="6"/>
      <c r="F256" s="6"/>
      <c r="G256" s="6"/>
    </row>
    <row r="257" spans="1:7" ht="13">
      <c r="A257" s="4"/>
      <c r="B257" s="6"/>
      <c r="C257" s="6"/>
      <c r="D257" s="6"/>
      <c r="E257" s="6"/>
      <c r="F257" s="6"/>
      <c r="G257" s="6"/>
    </row>
    <row r="258" spans="1:7" ht="13">
      <c r="A258" s="4"/>
      <c r="B258" s="6"/>
      <c r="C258" s="6"/>
      <c r="D258" s="6"/>
      <c r="E258" s="6"/>
      <c r="F258" s="6"/>
      <c r="G258" s="6"/>
    </row>
    <row r="259" spans="1:7" ht="13">
      <c r="A259" s="4"/>
      <c r="B259" s="6"/>
      <c r="C259" s="6"/>
      <c r="D259" s="6"/>
      <c r="E259" s="6"/>
      <c r="F259" s="6"/>
      <c r="G259" s="6"/>
    </row>
    <row r="260" spans="1:7" ht="13">
      <c r="A260" s="4"/>
      <c r="B260" s="6"/>
      <c r="C260" s="6"/>
      <c r="D260" s="6"/>
      <c r="E260" s="6"/>
      <c r="F260" s="6"/>
      <c r="G260" s="6"/>
    </row>
    <row r="261" spans="1:7" ht="13">
      <c r="A261" s="4"/>
      <c r="B261" s="6"/>
      <c r="C261" s="6"/>
      <c r="D261" s="6"/>
      <c r="E261" s="6"/>
      <c r="F261" s="6"/>
      <c r="G261" s="6"/>
    </row>
    <row r="262" spans="1:7" ht="13">
      <c r="A262" s="4"/>
      <c r="B262" s="6"/>
      <c r="C262" s="6"/>
      <c r="D262" s="6"/>
      <c r="E262" s="6"/>
      <c r="F262" s="6"/>
      <c r="G262" s="6"/>
    </row>
    <row r="263" spans="1:7" ht="13">
      <c r="A263" s="4"/>
      <c r="B263" s="6"/>
      <c r="C263" s="6"/>
      <c r="D263" s="6"/>
      <c r="E263" s="6"/>
      <c r="F263" s="6"/>
      <c r="G263" s="6"/>
    </row>
    <row r="264" spans="1:7" ht="13">
      <c r="A264" s="4"/>
      <c r="B264" s="6"/>
      <c r="C264" s="6"/>
      <c r="D264" s="6"/>
      <c r="E264" s="6"/>
      <c r="F264" s="6"/>
      <c r="G264" s="6"/>
    </row>
    <row r="265" spans="1:7" ht="13">
      <c r="A265" s="4"/>
      <c r="B265" s="6"/>
      <c r="C265" s="6"/>
      <c r="D265" s="6"/>
      <c r="E265" s="6"/>
      <c r="F265" s="6"/>
      <c r="G265" s="6"/>
    </row>
    <row r="266" spans="1:7" ht="13">
      <c r="A266" s="4"/>
      <c r="B266" s="6"/>
      <c r="C266" s="6"/>
      <c r="D266" s="6"/>
      <c r="E266" s="6"/>
      <c r="F266" s="6"/>
      <c r="G266" s="6"/>
    </row>
    <row r="267" spans="1:7" ht="13">
      <c r="A267" s="4"/>
      <c r="B267" s="6"/>
      <c r="C267" s="6"/>
      <c r="D267" s="6"/>
      <c r="E267" s="6"/>
      <c r="F267" s="6"/>
      <c r="G267" s="6"/>
    </row>
    <row r="268" spans="1:7" ht="13">
      <c r="A268" s="4"/>
      <c r="B268" s="6"/>
      <c r="C268" s="6"/>
      <c r="D268" s="6"/>
      <c r="E268" s="6"/>
      <c r="F268" s="6"/>
      <c r="G268" s="6"/>
    </row>
    <row r="269" spans="1:7" ht="13">
      <c r="A269" s="4"/>
      <c r="B269" s="6"/>
      <c r="C269" s="6"/>
      <c r="D269" s="6"/>
      <c r="E269" s="6"/>
      <c r="F269" s="6"/>
      <c r="G269" s="6"/>
    </row>
    <row r="270" spans="1:7" ht="13">
      <c r="A270" s="4"/>
      <c r="B270" s="6"/>
      <c r="C270" s="6"/>
      <c r="D270" s="6"/>
      <c r="E270" s="6"/>
      <c r="F270" s="6"/>
      <c r="G270" s="6"/>
    </row>
    <row r="271" spans="1:7" ht="13">
      <c r="A271" s="4"/>
      <c r="B271" s="6"/>
      <c r="C271" s="6"/>
      <c r="D271" s="6"/>
      <c r="E271" s="6"/>
      <c r="F271" s="6"/>
      <c r="G271" s="6"/>
    </row>
    <row r="272" spans="1:7" ht="13">
      <c r="A272" s="4"/>
      <c r="B272" s="6"/>
      <c r="C272" s="6"/>
      <c r="D272" s="6"/>
      <c r="E272" s="6"/>
      <c r="F272" s="6"/>
      <c r="G272" s="6"/>
    </row>
    <row r="273" spans="1:7" ht="13">
      <c r="A273" s="4"/>
      <c r="B273" s="6"/>
      <c r="C273" s="6"/>
      <c r="D273" s="6"/>
      <c r="E273" s="6"/>
      <c r="F273" s="6"/>
      <c r="G273" s="6"/>
    </row>
    <row r="274" spans="1:7" ht="13">
      <c r="A274" s="4"/>
      <c r="B274" s="6"/>
      <c r="C274" s="6"/>
      <c r="D274" s="6"/>
      <c r="E274" s="6"/>
      <c r="F274" s="6"/>
      <c r="G274" s="6"/>
    </row>
    <row r="275" spans="1:7" ht="13">
      <c r="A275" s="4"/>
      <c r="B275" s="6"/>
      <c r="C275" s="6"/>
      <c r="D275" s="6"/>
      <c r="E275" s="6"/>
      <c r="F275" s="6"/>
      <c r="G275" s="6"/>
    </row>
    <row r="276" spans="1:7" ht="13">
      <c r="A276" s="4"/>
      <c r="B276" s="6"/>
      <c r="C276" s="6"/>
      <c r="D276" s="6"/>
      <c r="E276" s="6"/>
      <c r="F276" s="6"/>
      <c r="G276" s="6"/>
    </row>
    <row r="277" spans="1:7" ht="13">
      <c r="A277" s="4"/>
      <c r="B277" s="6"/>
      <c r="C277" s="6"/>
      <c r="D277" s="6"/>
      <c r="E277" s="6"/>
      <c r="F277" s="6"/>
      <c r="G277" s="6"/>
    </row>
    <row r="278" spans="1:7" ht="13">
      <c r="A278" s="4"/>
      <c r="B278" s="6"/>
      <c r="C278" s="6"/>
      <c r="D278" s="6"/>
      <c r="E278" s="6"/>
      <c r="F278" s="6"/>
      <c r="G278" s="6"/>
    </row>
    <row r="279" spans="1:7" ht="13">
      <c r="A279" s="4"/>
      <c r="B279" s="6"/>
      <c r="C279" s="6"/>
      <c r="D279" s="6"/>
      <c r="E279" s="6"/>
      <c r="F279" s="6"/>
      <c r="G279" s="6"/>
    </row>
    <row r="280" spans="1:7" ht="13">
      <c r="A280" s="4"/>
      <c r="B280" s="6"/>
      <c r="C280" s="6"/>
      <c r="D280" s="6"/>
      <c r="E280" s="6"/>
      <c r="F280" s="6"/>
      <c r="G280" s="6"/>
    </row>
    <row r="281" spans="1:7" ht="13">
      <c r="A281" s="4"/>
      <c r="B281" s="6"/>
      <c r="C281" s="6"/>
      <c r="D281" s="6"/>
      <c r="E281" s="6"/>
      <c r="F281" s="6"/>
      <c r="G281" s="6"/>
    </row>
    <row r="282" spans="1:7" ht="13">
      <c r="A282" s="4"/>
      <c r="B282" s="6"/>
      <c r="C282" s="6"/>
      <c r="D282" s="6"/>
      <c r="E282" s="6"/>
      <c r="F282" s="6"/>
      <c r="G282" s="6"/>
    </row>
    <row r="283" spans="1:7" ht="13">
      <c r="A283" s="4"/>
      <c r="B283" s="6"/>
      <c r="C283" s="6"/>
      <c r="D283" s="6"/>
      <c r="E283" s="6"/>
      <c r="F283" s="6"/>
      <c r="G283" s="6"/>
    </row>
    <row r="284" spans="1:7" ht="13">
      <c r="A284" s="4"/>
      <c r="B284" s="6"/>
      <c r="C284" s="6"/>
      <c r="D284" s="6"/>
      <c r="E284" s="6"/>
      <c r="F284" s="6"/>
      <c r="G284" s="6"/>
    </row>
    <row r="285" spans="1:7" ht="13">
      <c r="A285" s="4"/>
      <c r="B285" s="6"/>
      <c r="C285" s="6"/>
      <c r="D285" s="6"/>
      <c r="E285" s="6"/>
      <c r="F285" s="6"/>
      <c r="G285" s="6"/>
    </row>
    <row r="286" spans="1:7" ht="13">
      <c r="A286" s="4"/>
      <c r="B286" s="6"/>
      <c r="C286" s="6"/>
      <c r="D286" s="6"/>
      <c r="E286" s="6"/>
      <c r="F286" s="6"/>
      <c r="G286" s="6"/>
    </row>
    <row r="287" spans="1:7" ht="13">
      <c r="A287" s="4"/>
      <c r="B287" s="6"/>
      <c r="C287" s="6"/>
      <c r="D287" s="6"/>
      <c r="E287" s="6"/>
      <c r="F287" s="6"/>
      <c r="G287" s="6"/>
    </row>
    <row r="288" spans="1:7" ht="13">
      <c r="A288" s="4"/>
      <c r="B288" s="6"/>
      <c r="C288" s="6"/>
      <c r="D288" s="6"/>
      <c r="E288" s="6"/>
      <c r="F288" s="6"/>
      <c r="G288" s="6"/>
    </row>
    <row r="289" spans="1:7" ht="13">
      <c r="A289" s="4"/>
      <c r="B289" s="6"/>
      <c r="C289" s="6"/>
      <c r="D289" s="6"/>
      <c r="E289" s="6"/>
      <c r="F289" s="6"/>
      <c r="G289" s="6"/>
    </row>
    <row r="290" spans="1:7" ht="13">
      <c r="A290" s="4"/>
      <c r="B290" s="6"/>
      <c r="C290" s="6"/>
      <c r="D290" s="6"/>
      <c r="E290" s="6"/>
      <c r="F290" s="6"/>
      <c r="G290" s="6"/>
    </row>
    <row r="291" spans="1:7" ht="13">
      <c r="A291" s="4"/>
      <c r="B291" s="6"/>
      <c r="C291" s="6"/>
      <c r="D291" s="6"/>
      <c r="E291" s="6"/>
      <c r="F291" s="6"/>
      <c r="G291" s="6"/>
    </row>
    <row r="292" spans="1:7" ht="13">
      <c r="A292" s="4"/>
      <c r="B292" s="6"/>
      <c r="C292" s="6"/>
      <c r="D292" s="6"/>
      <c r="E292" s="6"/>
      <c r="F292" s="6"/>
      <c r="G292" s="6"/>
    </row>
    <row r="293" spans="1:7" ht="13">
      <c r="A293" s="4"/>
      <c r="B293" s="6"/>
      <c r="C293" s="6"/>
      <c r="D293" s="6"/>
      <c r="E293" s="6"/>
      <c r="F293" s="6"/>
      <c r="G293" s="6"/>
    </row>
    <row r="294" spans="1:7" ht="13">
      <c r="A294" s="4"/>
      <c r="B294" s="6"/>
      <c r="C294" s="6"/>
      <c r="D294" s="6"/>
      <c r="E294" s="6"/>
      <c r="F294" s="6"/>
      <c r="G294" s="6"/>
    </row>
    <row r="295" spans="1:7" ht="13">
      <c r="A295" s="4"/>
      <c r="B295" s="6"/>
      <c r="C295" s="6"/>
      <c r="D295" s="6"/>
      <c r="E295" s="6"/>
      <c r="F295" s="6"/>
      <c r="G295" s="6"/>
    </row>
    <row r="296" spans="1:7" ht="13">
      <c r="A296" s="4"/>
      <c r="B296" s="6"/>
      <c r="C296" s="6"/>
      <c r="D296" s="6"/>
      <c r="E296" s="6"/>
      <c r="F296" s="6"/>
      <c r="G296" s="6"/>
    </row>
    <row r="297" spans="1:7" ht="13">
      <c r="A297" s="4"/>
      <c r="B297" s="6"/>
      <c r="C297" s="6"/>
      <c r="D297" s="6"/>
      <c r="E297" s="6"/>
      <c r="F297" s="6"/>
      <c r="G297" s="6"/>
    </row>
    <row r="298" spans="1:7" ht="13">
      <c r="A298" s="4"/>
      <c r="B298" s="6"/>
      <c r="C298" s="6"/>
      <c r="D298" s="6"/>
      <c r="E298" s="6"/>
      <c r="F298" s="6"/>
      <c r="G298" s="6"/>
    </row>
    <row r="299" spans="1:7" ht="13">
      <c r="A299" s="4"/>
      <c r="B299" s="6"/>
      <c r="C299" s="6"/>
      <c r="D299" s="6"/>
      <c r="E299" s="6"/>
      <c r="F299" s="6"/>
      <c r="G299" s="6"/>
    </row>
    <row r="300" spans="1:7" ht="13">
      <c r="A300" s="4"/>
      <c r="B300" s="6"/>
      <c r="C300" s="6"/>
      <c r="D300" s="6"/>
      <c r="E300" s="6"/>
      <c r="F300" s="6"/>
      <c r="G300" s="6"/>
    </row>
    <row r="301" spans="1:7" ht="13">
      <c r="A301" s="4"/>
      <c r="B301" s="6"/>
      <c r="C301" s="6"/>
      <c r="D301" s="6"/>
      <c r="E301" s="6"/>
      <c r="F301" s="6"/>
      <c r="G301" s="6"/>
    </row>
    <row r="302" spans="1:7" ht="13">
      <c r="A302" s="4"/>
      <c r="B302" s="6"/>
      <c r="C302" s="6"/>
      <c r="D302" s="6"/>
      <c r="E302" s="6"/>
      <c r="F302" s="6"/>
      <c r="G302" s="6"/>
    </row>
    <row r="303" spans="1:7" ht="13">
      <c r="A303" s="4"/>
      <c r="B303" s="6"/>
      <c r="C303" s="6"/>
      <c r="D303" s="6"/>
      <c r="E303" s="6"/>
      <c r="F303" s="6"/>
      <c r="G303" s="6"/>
    </row>
    <row r="304" spans="1:7" ht="13">
      <c r="A304" s="4"/>
      <c r="B304" s="6"/>
      <c r="C304" s="6"/>
      <c r="D304" s="6"/>
      <c r="E304" s="6"/>
      <c r="F304" s="6"/>
      <c r="G304" s="6"/>
    </row>
    <row r="305" spans="1:7" ht="13">
      <c r="A305" s="4"/>
      <c r="B305" s="6"/>
      <c r="C305" s="6"/>
      <c r="D305" s="6"/>
      <c r="E305" s="6"/>
      <c r="F305" s="6"/>
      <c r="G305" s="6"/>
    </row>
    <row r="306" spans="1:7" ht="13">
      <c r="A306" s="4"/>
      <c r="B306" s="6"/>
      <c r="C306" s="6"/>
      <c r="D306" s="6"/>
      <c r="E306" s="6"/>
      <c r="F306" s="6"/>
      <c r="G306" s="6"/>
    </row>
    <row r="307" spans="1:7" ht="13">
      <c r="A307" s="4"/>
      <c r="B307" s="6"/>
      <c r="C307" s="6"/>
      <c r="D307" s="6"/>
      <c r="E307" s="6"/>
      <c r="F307" s="6"/>
      <c r="G307" s="6"/>
    </row>
    <row r="308" spans="1:7" ht="13">
      <c r="A308" s="4"/>
      <c r="B308" s="6"/>
      <c r="C308" s="6"/>
      <c r="D308" s="6"/>
      <c r="E308" s="6"/>
      <c r="F308" s="6"/>
      <c r="G308" s="6"/>
    </row>
    <row r="309" spans="1:7" ht="13">
      <c r="A309" s="4"/>
      <c r="B309" s="6"/>
      <c r="C309" s="6"/>
      <c r="D309" s="6"/>
      <c r="E309" s="6"/>
      <c r="F309" s="6"/>
      <c r="G309" s="6"/>
    </row>
    <row r="310" spans="1:7" ht="13">
      <c r="A310" s="4"/>
      <c r="B310" s="6"/>
      <c r="C310" s="6"/>
      <c r="D310" s="6"/>
      <c r="E310" s="6"/>
      <c r="F310" s="6"/>
      <c r="G310" s="6"/>
    </row>
    <row r="311" spans="1:7" ht="13">
      <c r="A311" s="4"/>
      <c r="B311" s="6"/>
      <c r="C311" s="6"/>
      <c r="D311" s="6"/>
      <c r="E311" s="6"/>
      <c r="F311" s="6"/>
      <c r="G311" s="6"/>
    </row>
    <row r="312" spans="1:7" ht="13">
      <c r="A312" s="4"/>
      <c r="B312" s="6"/>
      <c r="C312" s="6"/>
      <c r="D312" s="6"/>
      <c r="E312" s="6"/>
      <c r="F312" s="6"/>
      <c r="G312" s="6"/>
    </row>
    <row r="313" spans="1:7" ht="13">
      <c r="A313" s="4"/>
      <c r="B313" s="6"/>
      <c r="C313" s="6"/>
      <c r="D313" s="6"/>
      <c r="E313" s="6"/>
      <c r="F313" s="6"/>
      <c r="G313" s="6"/>
    </row>
    <row r="314" spans="1:7" ht="13">
      <c r="A314" s="4"/>
      <c r="B314" s="6"/>
      <c r="C314" s="6"/>
      <c r="D314" s="6"/>
      <c r="E314" s="6"/>
      <c r="F314" s="6"/>
      <c r="G314" s="6"/>
    </row>
    <row r="315" spans="1:7" ht="13">
      <c r="A315" s="4"/>
      <c r="B315" s="6"/>
      <c r="C315" s="6"/>
      <c r="D315" s="6"/>
      <c r="E315" s="6"/>
      <c r="F315" s="6"/>
      <c r="G315" s="6"/>
    </row>
    <row r="316" spans="1:7" ht="13">
      <c r="A316" s="4"/>
      <c r="B316" s="6"/>
      <c r="C316" s="6"/>
      <c r="D316" s="6"/>
      <c r="E316" s="6"/>
      <c r="F316" s="6"/>
      <c r="G316" s="6"/>
    </row>
    <row r="317" spans="1:7" ht="13">
      <c r="A317" s="4"/>
      <c r="B317" s="6"/>
      <c r="C317" s="6"/>
      <c r="D317" s="6"/>
      <c r="E317" s="6"/>
      <c r="F317" s="6"/>
      <c r="G317" s="6"/>
    </row>
    <row r="318" spans="1:7" ht="13">
      <c r="A318" s="4"/>
      <c r="B318" s="6"/>
      <c r="C318" s="6"/>
      <c r="D318" s="6"/>
      <c r="E318" s="6"/>
      <c r="F318" s="6"/>
      <c r="G318" s="6"/>
    </row>
    <row r="319" spans="1:7" ht="13">
      <c r="A319" s="4"/>
      <c r="B319" s="6"/>
      <c r="C319" s="6"/>
      <c r="D319" s="6"/>
      <c r="E319" s="6"/>
      <c r="F319" s="6"/>
      <c r="G319" s="6"/>
    </row>
    <row r="320" spans="1:7" ht="13">
      <c r="A320" s="4"/>
      <c r="B320" s="6"/>
      <c r="C320" s="6"/>
      <c r="D320" s="6"/>
      <c r="E320" s="6"/>
      <c r="F320" s="6"/>
      <c r="G320" s="6"/>
    </row>
    <row r="321" spans="1:7" ht="13">
      <c r="A321" s="4"/>
      <c r="B321" s="6"/>
      <c r="C321" s="6"/>
      <c r="D321" s="6"/>
      <c r="E321" s="6"/>
      <c r="F321" s="6"/>
      <c r="G321" s="6"/>
    </row>
    <row r="322" spans="1:7" ht="13">
      <c r="A322" s="4"/>
      <c r="B322" s="6"/>
      <c r="C322" s="6"/>
      <c r="D322" s="6"/>
      <c r="E322" s="6"/>
      <c r="F322" s="6"/>
      <c r="G322" s="6"/>
    </row>
    <row r="323" spans="1:7" ht="13">
      <c r="A323" s="4"/>
      <c r="B323" s="6"/>
      <c r="C323" s="6"/>
      <c r="D323" s="6"/>
      <c r="E323" s="6"/>
      <c r="F323" s="6"/>
      <c r="G323" s="6"/>
    </row>
    <row r="324" spans="1:7" ht="13">
      <c r="A324" s="4"/>
      <c r="B324" s="6"/>
      <c r="C324" s="6"/>
      <c r="D324" s="6"/>
      <c r="E324" s="6"/>
      <c r="F324" s="6"/>
      <c r="G324" s="6"/>
    </row>
    <row r="325" spans="1:7" ht="13">
      <c r="A325" s="4"/>
      <c r="B325" s="6"/>
      <c r="C325" s="6"/>
      <c r="D325" s="6"/>
      <c r="E325" s="6"/>
      <c r="F325" s="6"/>
      <c r="G325" s="6"/>
    </row>
    <row r="326" spans="1:7" ht="13">
      <c r="A326" s="4"/>
      <c r="B326" s="6"/>
      <c r="C326" s="6"/>
      <c r="D326" s="6"/>
      <c r="E326" s="6"/>
      <c r="F326" s="6"/>
      <c r="G326" s="6"/>
    </row>
    <row r="327" spans="1:7" ht="13">
      <c r="A327" s="4"/>
      <c r="B327" s="6"/>
      <c r="C327" s="6"/>
      <c r="D327" s="6"/>
      <c r="E327" s="6"/>
      <c r="F327" s="6"/>
      <c r="G327" s="6"/>
    </row>
    <row r="328" spans="1:7" ht="13">
      <c r="A328" s="4"/>
      <c r="B328" s="6"/>
      <c r="C328" s="6"/>
      <c r="D328" s="6"/>
      <c r="E328" s="6"/>
      <c r="F328" s="6"/>
      <c r="G328" s="6"/>
    </row>
    <row r="329" spans="1:7" ht="13">
      <c r="A329" s="4"/>
      <c r="B329" s="6"/>
      <c r="C329" s="6"/>
      <c r="D329" s="6"/>
      <c r="E329" s="6"/>
      <c r="F329" s="6"/>
      <c r="G329" s="6"/>
    </row>
    <row r="330" spans="1:7" ht="13">
      <c r="A330" s="4"/>
      <c r="B330" s="6"/>
      <c r="C330" s="6"/>
      <c r="D330" s="6"/>
      <c r="E330" s="6"/>
      <c r="F330" s="6"/>
      <c r="G330" s="6"/>
    </row>
    <row r="331" spans="1:7" ht="13">
      <c r="A331" s="4"/>
      <c r="B331" s="6"/>
      <c r="C331" s="6"/>
      <c r="D331" s="6"/>
      <c r="E331" s="6"/>
      <c r="F331" s="6"/>
      <c r="G331" s="6"/>
    </row>
    <row r="332" spans="1:7" ht="13">
      <c r="A332" s="4"/>
      <c r="B332" s="6"/>
      <c r="C332" s="6"/>
      <c r="D332" s="6"/>
      <c r="E332" s="6"/>
      <c r="F332" s="6"/>
      <c r="G332" s="6"/>
    </row>
    <row r="333" spans="1:7" ht="13">
      <c r="A333" s="4"/>
      <c r="B333" s="6"/>
      <c r="C333" s="6"/>
      <c r="D333" s="6"/>
      <c r="E333" s="6"/>
      <c r="F333" s="6"/>
      <c r="G333" s="6"/>
    </row>
    <row r="334" spans="1:7" ht="13">
      <c r="A334" s="4"/>
      <c r="B334" s="6"/>
      <c r="C334" s="6"/>
      <c r="D334" s="6"/>
      <c r="E334" s="6"/>
      <c r="F334" s="6"/>
      <c r="G334" s="6"/>
    </row>
    <row r="335" spans="1:7" ht="13">
      <c r="A335" s="4"/>
      <c r="B335" s="6"/>
      <c r="C335" s="6"/>
      <c r="D335" s="6"/>
      <c r="E335" s="6"/>
      <c r="F335" s="6"/>
      <c r="G335" s="6"/>
    </row>
    <row r="336" spans="1:7" ht="13">
      <c r="A336" s="4"/>
      <c r="B336" s="6"/>
      <c r="C336" s="6"/>
      <c r="D336" s="6"/>
      <c r="E336" s="6"/>
      <c r="F336" s="6"/>
      <c r="G336" s="6"/>
    </row>
    <row r="337" spans="1:7" ht="13">
      <c r="A337" s="4"/>
      <c r="B337" s="6"/>
      <c r="C337" s="6"/>
      <c r="D337" s="6"/>
      <c r="E337" s="6"/>
      <c r="F337" s="6"/>
      <c r="G337" s="6"/>
    </row>
    <row r="338" spans="1:7" ht="13">
      <c r="A338" s="4"/>
      <c r="B338" s="6"/>
      <c r="C338" s="6"/>
      <c r="D338" s="6"/>
      <c r="E338" s="6"/>
      <c r="F338" s="6"/>
      <c r="G338" s="6"/>
    </row>
    <row r="339" spans="1:7" ht="13">
      <c r="A339" s="4"/>
      <c r="B339" s="6"/>
      <c r="C339" s="6"/>
      <c r="D339" s="6"/>
      <c r="E339" s="6"/>
      <c r="F339" s="6"/>
      <c r="G339" s="6"/>
    </row>
    <row r="340" spans="1:7" ht="13">
      <c r="A340" s="4"/>
      <c r="B340" s="6"/>
      <c r="C340" s="6"/>
      <c r="D340" s="6"/>
      <c r="E340" s="6"/>
      <c r="F340" s="6"/>
      <c r="G340" s="6"/>
    </row>
    <row r="341" spans="1:7" ht="13">
      <c r="A341" s="4"/>
      <c r="B341" s="6"/>
      <c r="C341" s="6"/>
      <c r="D341" s="6"/>
      <c r="E341" s="6"/>
      <c r="F341" s="6"/>
      <c r="G341" s="6"/>
    </row>
    <row r="342" spans="1:7" ht="13">
      <c r="A342" s="4"/>
      <c r="B342" s="6"/>
      <c r="C342" s="6"/>
      <c r="D342" s="6"/>
      <c r="E342" s="6"/>
      <c r="F342" s="6"/>
      <c r="G342" s="6"/>
    </row>
    <row r="343" spans="1:7" ht="13">
      <c r="A343" s="4"/>
      <c r="B343" s="6"/>
      <c r="C343" s="6"/>
      <c r="D343" s="6"/>
      <c r="E343" s="6"/>
      <c r="F343" s="6"/>
      <c r="G343" s="6"/>
    </row>
    <row r="344" spans="1:7" ht="13">
      <c r="A344" s="4"/>
      <c r="B344" s="6"/>
      <c r="C344" s="6"/>
      <c r="D344" s="6"/>
      <c r="E344" s="6"/>
      <c r="F344" s="6"/>
      <c r="G344" s="6"/>
    </row>
    <row r="345" spans="1:7" ht="13">
      <c r="A345" s="4"/>
      <c r="B345" s="6"/>
      <c r="C345" s="6"/>
      <c r="D345" s="6"/>
      <c r="E345" s="6"/>
      <c r="F345" s="6"/>
      <c r="G345" s="6"/>
    </row>
    <row r="346" spans="1:7" ht="13">
      <c r="A346" s="4"/>
      <c r="B346" s="6"/>
      <c r="C346" s="6"/>
      <c r="D346" s="6"/>
      <c r="E346" s="6"/>
      <c r="F346" s="6"/>
      <c r="G346" s="6"/>
    </row>
    <row r="347" spans="1:7" ht="13">
      <c r="A347" s="4"/>
      <c r="B347" s="6"/>
      <c r="C347" s="6"/>
      <c r="D347" s="6"/>
      <c r="E347" s="6"/>
      <c r="F347" s="6"/>
      <c r="G347" s="6"/>
    </row>
    <row r="348" spans="1:7" ht="13">
      <c r="A348" s="4"/>
      <c r="B348" s="6"/>
      <c r="C348" s="6"/>
      <c r="D348" s="6"/>
      <c r="E348" s="6"/>
      <c r="F348" s="6"/>
      <c r="G348" s="6"/>
    </row>
    <row r="349" spans="1:7" ht="13">
      <c r="A349" s="4"/>
      <c r="B349" s="6"/>
      <c r="C349" s="6"/>
      <c r="D349" s="6"/>
      <c r="E349" s="6"/>
      <c r="F349" s="6"/>
      <c r="G349" s="6"/>
    </row>
    <row r="350" spans="1:7" ht="13">
      <c r="A350" s="4"/>
      <c r="B350" s="6"/>
      <c r="C350" s="6"/>
      <c r="D350" s="6"/>
      <c r="E350" s="6"/>
      <c r="F350" s="6"/>
      <c r="G350" s="6"/>
    </row>
    <row r="351" spans="1:7" ht="13">
      <c r="A351" s="4"/>
      <c r="B351" s="6"/>
      <c r="C351" s="6"/>
      <c r="D351" s="6"/>
      <c r="E351" s="6"/>
      <c r="F351" s="6"/>
      <c r="G351" s="6"/>
    </row>
    <row r="352" spans="1:7" ht="13">
      <c r="A352" s="4"/>
      <c r="B352" s="6"/>
      <c r="C352" s="6"/>
      <c r="D352" s="6"/>
      <c r="E352" s="6"/>
      <c r="F352" s="6"/>
      <c r="G352" s="6"/>
    </row>
    <row r="353" spans="1:7" ht="13">
      <c r="A353" s="4"/>
      <c r="B353" s="6"/>
      <c r="C353" s="6"/>
      <c r="D353" s="6"/>
      <c r="E353" s="6"/>
      <c r="F353" s="6"/>
      <c r="G353" s="6"/>
    </row>
    <row r="354" spans="1:7" ht="13">
      <c r="A354" s="4"/>
      <c r="B354" s="6"/>
      <c r="C354" s="6"/>
      <c r="D354" s="6"/>
      <c r="E354" s="6"/>
      <c r="F354" s="6"/>
      <c r="G354" s="6"/>
    </row>
    <row r="355" spans="1:7" ht="13">
      <c r="A355" s="4"/>
      <c r="B355" s="6"/>
      <c r="C355" s="6"/>
      <c r="D355" s="6"/>
      <c r="E355" s="6"/>
      <c r="F355" s="6"/>
      <c r="G355" s="6"/>
    </row>
    <row r="356" spans="1:7" ht="13">
      <c r="A356" s="4"/>
      <c r="B356" s="6"/>
      <c r="C356" s="6"/>
      <c r="D356" s="6"/>
      <c r="E356" s="6"/>
      <c r="F356" s="6"/>
      <c r="G356" s="6"/>
    </row>
    <row r="357" spans="1:7" ht="13">
      <c r="A357" s="4"/>
      <c r="B357" s="6"/>
      <c r="C357" s="6"/>
      <c r="D357" s="6"/>
      <c r="E357" s="6"/>
      <c r="F357" s="6"/>
      <c r="G357" s="6"/>
    </row>
    <row r="358" spans="1:7" ht="13">
      <c r="A358" s="4"/>
      <c r="B358" s="6"/>
      <c r="C358" s="6"/>
      <c r="D358" s="6"/>
      <c r="E358" s="6"/>
      <c r="F358" s="6"/>
      <c r="G358" s="6"/>
    </row>
    <row r="359" spans="1:7" ht="13">
      <c r="A359" s="4"/>
      <c r="B359" s="6"/>
      <c r="C359" s="6"/>
      <c r="D359" s="6"/>
      <c r="E359" s="6"/>
      <c r="F359" s="6"/>
      <c r="G359" s="6"/>
    </row>
    <row r="360" spans="1:7" ht="13">
      <c r="A360" s="4"/>
      <c r="B360" s="6"/>
      <c r="C360" s="6"/>
      <c r="D360" s="6"/>
      <c r="E360" s="6"/>
      <c r="F360" s="6"/>
      <c r="G360" s="6"/>
    </row>
    <row r="361" spans="1:7" ht="13">
      <c r="A361" s="4"/>
      <c r="B361" s="6"/>
      <c r="C361" s="6"/>
      <c r="D361" s="6"/>
      <c r="E361" s="6"/>
      <c r="F361" s="6"/>
      <c r="G361" s="6"/>
    </row>
    <row r="362" spans="1:7" ht="13">
      <c r="A362" s="4"/>
      <c r="B362" s="6"/>
      <c r="C362" s="6"/>
      <c r="D362" s="6"/>
      <c r="E362" s="6"/>
      <c r="F362" s="6"/>
      <c r="G362" s="6"/>
    </row>
    <row r="363" spans="1:7" ht="13">
      <c r="A363" s="4"/>
      <c r="B363" s="6"/>
      <c r="C363" s="6"/>
      <c r="D363" s="6"/>
      <c r="E363" s="6"/>
      <c r="F363" s="6"/>
      <c r="G363" s="6"/>
    </row>
    <row r="364" spans="1:7" ht="13">
      <c r="A364" s="4"/>
      <c r="B364" s="6"/>
      <c r="C364" s="6"/>
      <c r="D364" s="6"/>
      <c r="E364" s="6"/>
      <c r="F364" s="6"/>
      <c r="G364" s="6"/>
    </row>
    <row r="365" spans="1:7" ht="13">
      <c r="A365" s="4"/>
      <c r="B365" s="6"/>
      <c r="C365" s="6"/>
      <c r="D365" s="6"/>
      <c r="E365" s="6"/>
      <c r="F365" s="6"/>
      <c r="G365" s="6"/>
    </row>
    <row r="366" spans="1:7" ht="13">
      <c r="A366" s="4"/>
      <c r="B366" s="6"/>
      <c r="C366" s="6"/>
      <c r="D366" s="6"/>
      <c r="E366" s="6"/>
      <c r="F366" s="6"/>
      <c r="G366" s="6"/>
    </row>
    <row r="367" spans="1:7" ht="13">
      <c r="A367" s="4"/>
      <c r="B367" s="6"/>
      <c r="C367" s="6"/>
      <c r="D367" s="6"/>
      <c r="E367" s="6"/>
      <c r="F367" s="6"/>
      <c r="G367" s="6"/>
    </row>
    <row r="368" spans="1:7" ht="13">
      <c r="A368" s="4"/>
      <c r="B368" s="6"/>
      <c r="C368" s="6"/>
      <c r="D368" s="6"/>
      <c r="E368" s="6"/>
      <c r="F368" s="6"/>
      <c r="G368" s="6"/>
    </row>
    <row r="369" spans="1:7" ht="13">
      <c r="A369" s="4"/>
      <c r="B369" s="6"/>
      <c r="C369" s="6"/>
      <c r="D369" s="6"/>
      <c r="E369" s="6"/>
      <c r="F369" s="6"/>
      <c r="G369" s="6"/>
    </row>
    <row r="370" spans="1:7" ht="13">
      <c r="A370" s="4"/>
      <c r="B370" s="6"/>
      <c r="C370" s="6"/>
      <c r="D370" s="6"/>
      <c r="E370" s="6"/>
      <c r="F370" s="6"/>
      <c r="G370" s="6"/>
    </row>
    <row r="371" spans="1:7" ht="13">
      <c r="A371" s="4"/>
      <c r="B371" s="6"/>
      <c r="C371" s="6"/>
      <c r="D371" s="6"/>
      <c r="E371" s="6"/>
      <c r="F371" s="6"/>
      <c r="G371" s="6"/>
    </row>
    <row r="372" spans="1:7" ht="13">
      <c r="A372" s="4"/>
      <c r="B372" s="6"/>
      <c r="C372" s="6"/>
      <c r="D372" s="6"/>
      <c r="E372" s="6"/>
      <c r="F372" s="6"/>
      <c r="G372" s="6"/>
    </row>
    <row r="373" spans="1:7" ht="13">
      <c r="A373" s="4"/>
      <c r="B373" s="6"/>
      <c r="C373" s="6"/>
      <c r="D373" s="6"/>
      <c r="E373" s="6"/>
      <c r="F373" s="6"/>
      <c r="G373" s="6"/>
    </row>
    <row r="374" spans="1:7" ht="13">
      <c r="A374" s="4"/>
      <c r="B374" s="6"/>
      <c r="C374" s="6"/>
      <c r="D374" s="6"/>
      <c r="E374" s="6"/>
      <c r="F374" s="6"/>
      <c r="G374" s="6"/>
    </row>
    <row r="375" spans="1:7" ht="13">
      <c r="A375" s="4"/>
      <c r="B375" s="6"/>
      <c r="C375" s="6"/>
      <c r="D375" s="6"/>
      <c r="E375" s="6"/>
      <c r="F375" s="6"/>
      <c r="G375" s="6"/>
    </row>
    <row r="376" spans="1:7" ht="13">
      <c r="A376" s="4"/>
      <c r="B376" s="6"/>
      <c r="C376" s="6"/>
      <c r="D376" s="6"/>
      <c r="E376" s="6"/>
      <c r="F376" s="6"/>
      <c r="G376" s="6"/>
    </row>
    <row r="377" spans="1:7" ht="13">
      <c r="A377" s="4"/>
      <c r="B377" s="6"/>
      <c r="C377" s="6"/>
      <c r="D377" s="6"/>
      <c r="E377" s="6"/>
      <c r="F377" s="6"/>
      <c r="G377" s="6"/>
    </row>
    <row r="378" spans="1:7" ht="13">
      <c r="A378" s="4"/>
      <c r="B378" s="6"/>
      <c r="C378" s="6"/>
      <c r="D378" s="6"/>
      <c r="E378" s="6"/>
      <c r="F378" s="6"/>
      <c r="G378" s="6"/>
    </row>
    <row r="379" spans="1:7" ht="13">
      <c r="A379" s="4"/>
      <c r="B379" s="6"/>
      <c r="C379" s="6"/>
      <c r="D379" s="6"/>
      <c r="E379" s="6"/>
      <c r="F379" s="6"/>
      <c r="G379" s="6"/>
    </row>
    <row r="380" spans="1:7" ht="13">
      <c r="A380" s="4"/>
      <c r="B380" s="6"/>
      <c r="C380" s="6"/>
      <c r="D380" s="6"/>
      <c r="E380" s="6"/>
      <c r="F380" s="6"/>
      <c r="G380" s="6"/>
    </row>
    <row r="381" spans="1:7" ht="13">
      <c r="A381" s="4"/>
      <c r="B381" s="6"/>
      <c r="C381" s="6"/>
      <c r="D381" s="6"/>
      <c r="E381" s="6"/>
      <c r="F381" s="6"/>
      <c r="G381" s="6"/>
    </row>
    <row r="382" spans="1:7" ht="13">
      <c r="A382" s="4"/>
      <c r="B382" s="6"/>
      <c r="C382" s="6"/>
      <c r="D382" s="6"/>
      <c r="E382" s="6"/>
      <c r="F382" s="6"/>
      <c r="G382" s="6"/>
    </row>
    <row r="383" spans="1:7" ht="13">
      <c r="A383" s="4"/>
      <c r="B383" s="6"/>
      <c r="C383" s="6"/>
      <c r="D383" s="6"/>
      <c r="E383" s="6"/>
      <c r="F383" s="6"/>
      <c r="G383" s="6"/>
    </row>
    <row r="384" spans="1:7" ht="13">
      <c r="A384" s="4"/>
      <c r="B384" s="6"/>
      <c r="C384" s="6"/>
      <c r="D384" s="6"/>
      <c r="E384" s="6"/>
      <c r="F384" s="6"/>
      <c r="G384" s="6"/>
    </row>
    <row r="385" spans="1:7" ht="13">
      <c r="A385" s="4"/>
      <c r="B385" s="6"/>
      <c r="C385" s="6"/>
      <c r="D385" s="6"/>
      <c r="E385" s="6"/>
      <c r="F385" s="6"/>
      <c r="G385" s="6"/>
    </row>
    <row r="386" spans="1:7" ht="13">
      <c r="A386" s="4"/>
      <c r="B386" s="6"/>
      <c r="C386" s="6"/>
      <c r="D386" s="6"/>
      <c r="E386" s="6"/>
      <c r="F386" s="6"/>
      <c r="G386" s="6"/>
    </row>
    <row r="387" spans="1:7" ht="13">
      <c r="A387" s="4"/>
      <c r="B387" s="6"/>
      <c r="C387" s="6"/>
      <c r="D387" s="6"/>
      <c r="E387" s="6"/>
      <c r="F387" s="6"/>
      <c r="G387" s="6"/>
    </row>
    <row r="388" spans="1:7" ht="13">
      <c r="A388" s="4"/>
      <c r="B388" s="6"/>
      <c r="C388" s="6"/>
      <c r="D388" s="6"/>
      <c r="E388" s="6"/>
      <c r="F388" s="6"/>
      <c r="G388" s="6"/>
    </row>
    <row r="389" spans="1:7" ht="13">
      <c r="A389" s="4"/>
      <c r="B389" s="6"/>
      <c r="C389" s="6"/>
      <c r="D389" s="6"/>
      <c r="E389" s="6"/>
      <c r="F389" s="6"/>
      <c r="G389" s="6"/>
    </row>
    <row r="390" spans="1:7" ht="13">
      <c r="A390" s="4"/>
      <c r="B390" s="6"/>
      <c r="C390" s="6"/>
      <c r="D390" s="6"/>
      <c r="E390" s="6"/>
      <c r="F390" s="6"/>
      <c r="G390" s="6"/>
    </row>
    <row r="391" spans="1:7" ht="13">
      <c r="A391" s="4"/>
      <c r="B391" s="6"/>
      <c r="C391" s="6"/>
      <c r="D391" s="6"/>
      <c r="E391" s="6"/>
      <c r="F391" s="6"/>
      <c r="G391" s="6"/>
    </row>
    <row r="392" spans="1:7" ht="13">
      <c r="A392" s="4"/>
      <c r="B392" s="6"/>
      <c r="C392" s="6"/>
      <c r="D392" s="6"/>
      <c r="E392" s="6"/>
      <c r="F392" s="6"/>
      <c r="G392" s="6"/>
    </row>
    <row r="393" spans="1:7" ht="13">
      <c r="A393" s="4"/>
      <c r="B393" s="6"/>
      <c r="C393" s="6"/>
      <c r="D393" s="6"/>
      <c r="E393" s="6"/>
      <c r="F393" s="6"/>
      <c r="G393" s="6"/>
    </row>
    <row r="394" spans="1:7" ht="13">
      <c r="A394" s="4"/>
      <c r="B394" s="6"/>
      <c r="C394" s="6"/>
      <c r="D394" s="6"/>
      <c r="E394" s="6"/>
      <c r="F394" s="6"/>
      <c r="G394" s="6"/>
    </row>
    <row r="395" spans="1:7" ht="13">
      <c r="A395" s="4"/>
      <c r="B395" s="6"/>
      <c r="C395" s="6"/>
      <c r="D395" s="6"/>
      <c r="E395" s="6"/>
      <c r="F395" s="6"/>
      <c r="G395" s="6"/>
    </row>
    <row r="396" spans="1:7" ht="13">
      <c r="A396" s="4"/>
      <c r="B396" s="6"/>
      <c r="C396" s="6"/>
      <c r="D396" s="6"/>
      <c r="E396" s="6"/>
      <c r="F396" s="6"/>
      <c r="G396" s="6"/>
    </row>
    <row r="397" spans="1:7" ht="13">
      <c r="A397" s="4"/>
      <c r="B397" s="6"/>
      <c r="C397" s="6"/>
      <c r="D397" s="6"/>
      <c r="E397" s="6"/>
      <c r="F397" s="6"/>
      <c r="G397" s="6"/>
    </row>
    <row r="398" spans="1:7" ht="13">
      <c r="A398" s="4"/>
      <c r="B398" s="6"/>
      <c r="C398" s="6"/>
      <c r="D398" s="6"/>
      <c r="E398" s="6"/>
      <c r="F398" s="6"/>
      <c r="G398" s="6"/>
    </row>
    <row r="399" spans="1:7" ht="13">
      <c r="A399" s="4"/>
      <c r="B399" s="6"/>
      <c r="C399" s="6"/>
      <c r="D399" s="6"/>
      <c r="E399" s="6"/>
      <c r="F399" s="6"/>
      <c r="G399" s="6"/>
    </row>
    <row r="400" spans="1:7" ht="13">
      <c r="A400" s="4"/>
      <c r="B400" s="6"/>
      <c r="C400" s="6"/>
      <c r="D400" s="6"/>
      <c r="E400" s="6"/>
      <c r="F400" s="6"/>
      <c r="G400" s="6"/>
    </row>
    <row r="401" spans="1:7" ht="13">
      <c r="A401" s="4"/>
      <c r="B401" s="6"/>
      <c r="C401" s="6"/>
      <c r="D401" s="6"/>
      <c r="E401" s="6"/>
      <c r="F401" s="6"/>
      <c r="G401" s="6"/>
    </row>
    <row r="402" spans="1:7" ht="13">
      <c r="A402" s="4"/>
      <c r="B402" s="6"/>
      <c r="C402" s="6"/>
      <c r="D402" s="6"/>
      <c r="E402" s="6"/>
      <c r="F402" s="6"/>
      <c r="G402" s="6"/>
    </row>
    <row r="403" spans="1:7" ht="13">
      <c r="A403" s="4"/>
      <c r="B403" s="6"/>
      <c r="C403" s="6"/>
      <c r="D403" s="6"/>
      <c r="E403" s="6"/>
      <c r="F403" s="6"/>
      <c r="G403" s="6"/>
    </row>
    <row r="404" spans="1:7" ht="13">
      <c r="A404" s="4"/>
      <c r="B404" s="6"/>
      <c r="C404" s="6"/>
      <c r="D404" s="6"/>
      <c r="E404" s="6"/>
      <c r="F404" s="6"/>
      <c r="G404" s="6"/>
    </row>
    <row r="405" spans="1:7" ht="13">
      <c r="A405" s="4"/>
      <c r="B405" s="6"/>
      <c r="C405" s="6"/>
      <c r="D405" s="6"/>
      <c r="E405" s="6"/>
      <c r="F405" s="6"/>
      <c r="G405" s="6"/>
    </row>
    <row r="406" spans="1:7" ht="13">
      <c r="A406" s="4"/>
      <c r="B406" s="6"/>
      <c r="C406" s="6"/>
      <c r="D406" s="6"/>
      <c r="E406" s="6"/>
      <c r="F406" s="6"/>
      <c r="G406" s="6"/>
    </row>
    <row r="407" spans="1:7" ht="13">
      <c r="A407" s="4"/>
      <c r="B407" s="6"/>
      <c r="C407" s="6"/>
      <c r="D407" s="6"/>
      <c r="E407" s="6"/>
      <c r="F407" s="6"/>
      <c r="G407" s="6"/>
    </row>
    <row r="408" spans="1:7" ht="13">
      <c r="A408" s="4"/>
      <c r="B408" s="6"/>
      <c r="C408" s="6"/>
      <c r="D408" s="6"/>
      <c r="E408" s="6"/>
      <c r="F408" s="6"/>
      <c r="G408" s="6"/>
    </row>
    <row r="409" spans="1:7" ht="13">
      <c r="A409" s="4"/>
      <c r="B409" s="6"/>
      <c r="C409" s="6"/>
      <c r="D409" s="6"/>
      <c r="E409" s="6"/>
      <c r="F409" s="6"/>
      <c r="G409" s="6"/>
    </row>
    <row r="410" spans="1:7" ht="13">
      <c r="A410" s="4"/>
      <c r="B410" s="6"/>
      <c r="C410" s="6"/>
      <c r="D410" s="6"/>
      <c r="E410" s="6"/>
      <c r="F410" s="6"/>
      <c r="G410" s="6"/>
    </row>
    <row r="411" spans="1:7" ht="13">
      <c r="A411" s="4"/>
      <c r="B411" s="6"/>
      <c r="C411" s="6"/>
      <c r="D411" s="6"/>
      <c r="E411" s="6"/>
      <c r="F411" s="6"/>
      <c r="G411" s="6"/>
    </row>
    <row r="412" spans="1:7" ht="13">
      <c r="A412" s="4"/>
      <c r="B412" s="6"/>
      <c r="C412" s="6"/>
      <c r="D412" s="6"/>
      <c r="E412" s="6"/>
      <c r="F412" s="6"/>
      <c r="G412" s="6"/>
    </row>
    <row r="413" spans="1:7" ht="13">
      <c r="A413" s="4"/>
      <c r="B413" s="6"/>
      <c r="C413" s="6"/>
      <c r="D413" s="6"/>
      <c r="E413" s="6"/>
      <c r="F413" s="6"/>
      <c r="G413" s="6"/>
    </row>
    <row r="414" spans="1:7" ht="13">
      <c r="A414" s="4"/>
      <c r="B414" s="6"/>
      <c r="C414" s="6"/>
      <c r="D414" s="6"/>
      <c r="E414" s="6"/>
      <c r="F414" s="6"/>
      <c r="G414" s="6"/>
    </row>
    <row r="415" spans="1:7" ht="13">
      <c r="A415" s="4"/>
      <c r="B415" s="6"/>
      <c r="C415" s="6"/>
      <c r="D415" s="6"/>
      <c r="E415" s="6"/>
      <c r="F415" s="6"/>
      <c r="G415" s="6"/>
    </row>
    <row r="416" spans="1:7" ht="13">
      <c r="A416" s="4"/>
      <c r="B416" s="6"/>
      <c r="C416" s="6"/>
      <c r="D416" s="6"/>
      <c r="E416" s="6"/>
      <c r="F416" s="6"/>
      <c r="G416" s="6"/>
    </row>
    <row r="417" spans="1:7" ht="13">
      <c r="A417" s="4"/>
      <c r="B417" s="6"/>
      <c r="C417" s="6"/>
      <c r="D417" s="6"/>
      <c r="E417" s="6"/>
      <c r="F417" s="6"/>
      <c r="G417" s="6"/>
    </row>
    <row r="418" spans="1:7" ht="13">
      <c r="A418" s="4"/>
      <c r="B418" s="6"/>
      <c r="C418" s="6"/>
      <c r="D418" s="6"/>
      <c r="E418" s="6"/>
      <c r="F418" s="6"/>
      <c r="G418" s="6"/>
    </row>
    <row r="419" spans="1:7" ht="13">
      <c r="A419" s="4"/>
      <c r="B419" s="6"/>
      <c r="C419" s="6"/>
      <c r="D419" s="6"/>
      <c r="E419" s="6"/>
      <c r="F419" s="6"/>
      <c r="G419" s="6"/>
    </row>
    <row r="420" spans="1:7" ht="13">
      <c r="A420" s="4"/>
      <c r="B420" s="6"/>
      <c r="C420" s="6"/>
      <c r="D420" s="6"/>
      <c r="E420" s="6"/>
      <c r="F420" s="6"/>
      <c r="G420" s="6"/>
    </row>
    <row r="421" spans="1:7" ht="13">
      <c r="A421" s="4"/>
      <c r="B421" s="6"/>
      <c r="C421" s="6"/>
      <c r="D421" s="6"/>
      <c r="E421" s="6"/>
      <c r="F421" s="6"/>
      <c r="G421" s="6"/>
    </row>
    <row r="422" spans="1:7" ht="13">
      <c r="A422" s="4"/>
      <c r="B422" s="6"/>
      <c r="C422" s="6"/>
      <c r="D422" s="6"/>
      <c r="E422" s="6"/>
      <c r="F422" s="6"/>
      <c r="G422" s="6"/>
    </row>
    <row r="423" spans="1:7" ht="13">
      <c r="A423" s="4"/>
      <c r="B423" s="6"/>
      <c r="C423" s="6"/>
      <c r="D423" s="6"/>
      <c r="E423" s="6"/>
      <c r="F423" s="6"/>
      <c r="G423" s="6"/>
    </row>
    <row r="424" spans="1:7" ht="13">
      <c r="A424" s="4"/>
      <c r="B424" s="6"/>
      <c r="C424" s="6"/>
      <c r="D424" s="6"/>
      <c r="E424" s="6"/>
      <c r="F424" s="6"/>
      <c r="G424" s="6"/>
    </row>
    <row r="425" spans="1:7" ht="13">
      <c r="A425" s="4"/>
      <c r="B425" s="6"/>
      <c r="C425" s="6"/>
      <c r="D425" s="6"/>
      <c r="E425" s="6"/>
      <c r="F425" s="6"/>
      <c r="G425" s="6"/>
    </row>
    <row r="426" spans="1:7" ht="13">
      <c r="A426" s="4"/>
      <c r="B426" s="6"/>
      <c r="C426" s="6"/>
      <c r="D426" s="6"/>
      <c r="E426" s="6"/>
      <c r="F426" s="6"/>
      <c r="G426" s="6"/>
    </row>
    <row r="427" spans="1:7" ht="13">
      <c r="A427" s="4"/>
      <c r="B427" s="6"/>
      <c r="C427" s="6"/>
      <c r="D427" s="6"/>
      <c r="E427" s="6"/>
      <c r="F427" s="6"/>
      <c r="G427" s="6"/>
    </row>
    <row r="428" spans="1:7" ht="13">
      <c r="A428" s="4"/>
      <c r="B428" s="6"/>
      <c r="C428" s="6"/>
      <c r="D428" s="6"/>
      <c r="E428" s="6"/>
      <c r="F428" s="6"/>
      <c r="G428" s="6"/>
    </row>
    <row r="429" spans="1:7" ht="13">
      <c r="A429" s="4"/>
      <c r="B429" s="6"/>
      <c r="C429" s="6"/>
      <c r="D429" s="6"/>
      <c r="E429" s="6"/>
      <c r="F429" s="6"/>
      <c r="G429" s="6"/>
    </row>
    <row r="430" spans="1:7" ht="13">
      <c r="A430" s="4"/>
      <c r="B430" s="6"/>
      <c r="C430" s="6"/>
      <c r="D430" s="6"/>
      <c r="E430" s="6"/>
      <c r="F430" s="6"/>
      <c r="G430" s="6"/>
    </row>
    <row r="431" spans="1:7" ht="13">
      <c r="A431" s="4"/>
      <c r="B431" s="6"/>
      <c r="C431" s="6"/>
      <c r="D431" s="6"/>
      <c r="E431" s="6"/>
      <c r="F431" s="6"/>
      <c r="G431" s="6"/>
    </row>
    <row r="432" spans="1:7" ht="13">
      <c r="A432" s="4"/>
      <c r="B432" s="6"/>
      <c r="C432" s="6"/>
      <c r="D432" s="6"/>
      <c r="E432" s="6"/>
      <c r="F432" s="6"/>
      <c r="G432" s="6"/>
    </row>
    <row r="433" spans="1:7" ht="13">
      <c r="A433" s="4"/>
      <c r="B433" s="6"/>
      <c r="C433" s="6"/>
      <c r="D433" s="6"/>
      <c r="E433" s="6"/>
      <c r="F433" s="6"/>
      <c r="G433" s="6"/>
    </row>
    <row r="434" spans="1:7" ht="13">
      <c r="A434" s="4"/>
      <c r="B434" s="6"/>
      <c r="C434" s="6"/>
      <c r="D434" s="6"/>
      <c r="E434" s="6"/>
      <c r="F434" s="6"/>
      <c r="G434" s="6"/>
    </row>
    <row r="435" spans="1:7" ht="13">
      <c r="A435" s="4"/>
      <c r="B435" s="6"/>
      <c r="C435" s="6"/>
      <c r="D435" s="6"/>
      <c r="E435" s="6"/>
      <c r="F435" s="6"/>
      <c r="G435" s="6"/>
    </row>
    <row r="436" spans="1:7" ht="13">
      <c r="A436" s="4"/>
      <c r="B436" s="6"/>
      <c r="C436" s="6"/>
      <c r="D436" s="6"/>
      <c r="E436" s="6"/>
      <c r="F436" s="6"/>
      <c r="G436" s="6"/>
    </row>
    <row r="437" spans="1:7" ht="13">
      <c r="A437" s="4"/>
      <c r="B437" s="6"/>
      <c r="C437" s="6"/>
      <c r="D437" s="6"/>
      <c r="E437" s="6"/>
      <c r="F437" s="6"/>
      <c r="G437" s="6"/>
    </row>
    <row r="438" spans="1:7" ht="13">
      <c r="A438" s="4"/>
      <c r="B438" s="6"/>
      <c r="C438" s="6"/>
      <c r="D438" s="6"/>
      <c r="E438" s="6"/>
      <c r="F438" s="6"/>
      <c r="G438" s="6"/>
    </row>
    <row r="439" spans="1:7" ht="13">
      <c r="A439" s="4"/>
      <c r="B439" s="6"/>
      <c r="C439" s="6"/>
      <c r="D439" s="6"/>
      <c r="E439" s="6"/>
      <c r="F439" s="6"/>
      <c r="G439" s="6"/>
    </row>
    <row r="440" spans="1:7" ht="13">
      <c r="A440" s="4"/>
      <c r="B440" s="6"/>
      <c r="C440" s="6"/>
      <c r="D440" s="6"/>
      <c r="E440" s="6"/>
      <c r="F440" s="6"/>
      <c r="G440" s="6"/>
    </row>
    <row r="441" spans="1:7" ht="13">
      <c r="A441" s="4"/>
      <c r="B441" s="6"/>
      <c r="C441" s="6"/>
      <c r="D441" s="6"/>
      <c r="E441" s="6"/>
      <c r="F441" s="6"/>
      <c r="G441" s="6"/>
    </row>
    <row r="442" spans="1:7" ht="13">
      <c r="A442" s="4"/>
      <c r="B442" s="6"/>
      <c r="C442" s="6"/>
      <c r="D442" s="6"/>
      <c r="E442" s="6"/>
      <c r="F442" s="6"/>
      <c r="G442" s="6"/>
    </row>
    <row r="443" spans="1:7" ht="13">
      <c r="A443" s="4"/>
      <c r="B443" s="6"/>
      <c r="C443" s="6"/>
      <c r="D443" s="6"/>
      <c r="E443" s="6"/>
      <c r="F443" s="6"/>
      <c r="G443" s="6"/>
    </row>
    <row r="444" spans="1:7" ht="13">
      <c r="A444" s="4"/>
      <c r="B444" s="6"/>
      <c r="C444" s="6"/>
      <c r="D444" s="6"/>
      <c r="E444" s="6"/>
      <c r="F444" s="6"/>
      <c r="G444" s="6"/>
    </row>
    <row r="445" spans="1:7" ht="13">
      <c r="A445" s="4"/>
      <c r="B445" s="6"/>
      <c r="C445" s="6"/>
      <c r="D445" s="6"/>
      <c r="E445" s="6"/>
      <c r="F445" s="6"/>
      <c r="G445" s="6"/>
    </row>
    <row r="446" spans="1:7" ht="13">
      <c r="A446" s="4"/>
      <c r="B446" s="6"/>
      <c r="C446" s="6"/>
      <c r="D446" s="6"/>
      <c r="E446" s="6"/>
      <c r="F446" s="6"/>
      <c r="G446" s="6"/>
    </row>
    <row r="447" spans="1:7" ht="13">
      <c r="A447" s="4"/>
      <c r="B447" s="6"/>
      <c r="C447" s="6"/>
      <c r="D447" s="6"/>
      <c r="E447" s="6"/>
      <c r="F447" s="6"/>
      <c r="G447" s="6"/>
    </row>
    <row r="448" spans="1:7" ht="13">
      <c r="A448" s="4"/>
      <c r="B448" s="6"/>
      <c r="C448" s="6"/>
      <c r="D448" s="6"/>
      <c r="E448" s="6"/>
      <c r="F448" s="6"/>
      <c r="G448" s="6"/>
    </row>
    <row r="449" spans="1:7" ht="13">
      <c r="A449" s="4"/>
      <c r="B449" s="6"/>
      <c r="C449" s="6"/>
      <c r="D449" s="6"/>
      <c r="E449" s="6"/>
      <c r="F449" s="6"/>
      <c r="G449" s="6"/>
    </row>
    <row r="450" spans="1:7" ht="13">
      <c r="A450" s="4"/>
      <c r="B450" s="6"/>
      <c r="C450" s="6"/>
      <c r="D450" s="6"/>
      <c r="E450" s="6"/>
      <c r="F450" s="6"/>
      <c r="G450" s="6"/>
    </row>
    <row r="451" spans="1:7" ht="13">
      <c r="A451" s="4"/>
      <c r="B451" s="6"/>
      <c r="C451" s="6"/>
      <c r="D451" s="6"/>
      <c r="E451" s="6"/>
      <c r="F451" s="6"/>
      <c r="G451" s="6"/>
    </row>
    <row r="452" spans="1:7" ht="13">
      <c r="A452" s="4"/>
      <c r="B452" s="6"/>
      <c r="C452" s="6"/>
      <c r="D452" s="6"/>
      <c r="E452" s="6"/>
      <c r="F452" s="6"/>
      <c r="G452" s="6"/>
    </row>
    <row r="453" spans="1:7" ht="13">
      <c r="A453" s="4"/>
      <c r="B453" s="6"/>
      <c r="C453" s="6"/>
      <c r="D453" s="6"/>
      <c r="E453" s="6"/>
      <c r="F453" s="6"/>
      <c r="G453" s="6"/>
    </row>
    <row r="454" spans="1:7" ht="13">
      <c r="A454" s="4"/>
      <c r="B454" s="6"/>
      <c r="C454" s="6"/>
      <c r="D454" s="6"/>
      <c r="E454" s="6"/>
      <c r="F454" s="6"/>
      <c r="G454" s="6"/>
    </row>
    <row r="455" spans="1:7" ht="13">
      <c r="A455" s="4"/>
      <c r="B455" s="6"/>
      <c r="C455" s="6"/>
      <c r="D455" s="6"/>
      <c r="E455" s="6"/>
      <c r="F455" s="6"/>
      <c r="G455" s="6"/>
    </row>
    <row r="456" spans="1:7" ht="13">
      <c r="A456" s="4"/>
      <c r="B456" s="6"/>
      <c r="C456" s="6"/>
      <c r="D456" s="6"/>
      <c r="E456" s="6"/>
      <c r="F456" s="6"/>
      <c r="G456" s="6"/>
    </row>
    <row r="457" spans="1:7" ht="13">
      <c r="A457" s="4"/>
      <c r="B457" s="6"/>
      <c r="C457" s="6"/>
      <c r="D457" s="6"/>
      <c r="E457" s="6"/>
      <c r="F457" s="6"/>
      <c r="G457" s="6"/>
    </row>
    <row r="458" spans="1:7" ht="13">
      <c r="A458" s="4"/>
      <c r="B458" s="6"/>
      <c r="C458" s="6"/>
      <c r="D458" s="6"/>
      <c r="E458" s="6"/>
      <c r="F458" s="6"/>
      <c r="G458" s="6"/>
    </row>
    <row r="459" spans="1:7" ht="13">
      <c r="A459" s="4"/>
      <c r="B459" s="6"/>
      <c r="C459" s="6"/>
      <c r="D459" s="6"/>
      <c r="E459" s="6"/>
      <c r="F459" s="6"/>
      <c r="G459" s="6"/>
    </row>
    <row r="460" spans="1:7" ht="13">
      <c r="A460" s="4"/>
      <c r="B460" s="6"/>
      <c r="C460" s="6"/>
      <c r="D460" s="6"/>
      <c r="E460" s="6"/>
      <c r="F460" s="6"/>
      <c r="G460" s="6"/>
    </row>
    <row r="461" spans="1:7" ht="13">
      <c r="A461" s="4"/>
      <c r="B461" s="6"/>
      <c r="C461" s="6"/>
      <c r="D461" s="6"/>
      <c r="E461" s="6"/>
      <c r="F461" s="6"/>
      <c r="G461" s="6"/>
    </row>
    <row r="462" spans="1:7" ht="13">
      <c r="A462" s="4"/>
      <c r="B462" s="6"/>
      <c r="C462" s="6"/>
      <c r="D462" s="6"/>
      <c r="E462" s="6"/>
      <c r="F462" s="6"/>
      <c r="G462" s="6"/>
    </row>
    <row r="463" spans="1:7" ht="13">
      <c r="A463" s="4"/>
      <c r="B463" s="6"/>
      <c r="C463" s="6"/>
      <c r="D463" s="6"/>
      <c r="E463" s="6"/>
      <c r="F463" s="6"/>
      <c r="G463" s="6"/>
    </row>
    <row r="464" spans="1:7" ht="13">
      <c r="A464" s="4"/>
      <c r="B464" s="6"/>
      <c r="C464" s="6"/>
      <c r="D464" s="6"/>
      <c r="E464" s="6"/>
      <c r="F464" s="6"/>
      <c r="G464" s="6"/>
    </row>
    <row r="465" spans="1:7" ht="13">
      <c r="A465" s="4"/>
      <c r="B465" s="6"/>
      <c r="C465" s="6"/>
      <c r="D465" s="6"/>
      <c r="E465" s="6"/>
      <c r="F465" s="6"/>
      <c r="G465" s="6"/>
    </row>
    <row r="466" spans="1:7" ht="13">
      <c r="A466" s="4"/>
      <c r="B466" s="6"/>
      <c r="C466" s="6"/>
      <c r="D466" s="6"/>
      <c r="E466" s="6"/>
      <c r="F466" s="6"/>
      <c r="G466" s="6"/>
    </row>
    <row r="467" spans="1:7" ht="13">
      <c r="A467" s="4"/>
      <c r="B467" s="6"/>
      <c r="C467" s="6"/>
      <c r="D467" s="6"/>
      <c r="E467" s="6"/>
      <c r="F467" s="6"/>
      <c r="G467" s="6"/>
    </row>
    <row r="468" spans="1:7" ht="13">
      <c r="A468" s="4"/>
      <c r="B468" s="6"/>
      <c r="C468" s="6"/>
      <c r="D468" s="6"/>
      <c r="E468" s="6"/>
      <c r="F468" s="6"/>
      <c r="G468" s="6"/>
    </row>
    <row r="469" spans="1:7" ht="13">
      <c r="A469" s="4"/>
      <c r="B469" s="6"/>
      <c r="C469" s="6"/>
      <c r="D469" s="6"/>
      <c r="E469" s="6"/>
      <c r="F469" s="6"/>
      <c r="G469" s="6"/>
    </row>
    <row r="470" spans="1:7" ht="13">
      <c r="A470" s="4"/>
      <c r="B470" s="6"/>
      <c r="C470" s="6"/>
      <c r="D470" s="6"/>
      <c r="E470" s="6"/>
      <c r="F470" s="6"/>
      <c r="G470" s="6"/>
    </row>
    <row r="471" spans="1:7" ht="13">
      <c r="A471" s="4"/>
      <c r="B471" s="6"/>
      <c r="C471" s="6"/>
      <c r="D471" s="6"/>
      <c r="E471" s="6"/>
      <c r="F471" s="6"/>
      <c r="G471" s="6"/>
    </row>
    <row r="472" spans="1:7" ht="13">
      <c r="A472" s="4"/>
      <c r="B472" s="6"/>
      <c r="C472" s="6"/>
      <c r="D472" s="6"/>
      <c r="E472" s="6"/>
      <c r="F472" s="6"/>
      <c r="G472" s="6"/>
    </row>
    <row r="473" spans="1:7" ht="13">
      <c r="A473" s="4"/>
      <c r="B473" s="6"/>
      <c r="C473" s="6"/>
      <c r="D473" s="6"/>
      <c r="E473" s="6"/>
      <c r="F473" s="6"/>
      <c r="G473" s="6"/>
    </row>
    <row r="474" spans="1:7" ht="13">
      <c r="A474" s="4"/>
      <c r="B474" s="6"/>
      <c r="C474" s="6"/>
      <c r="D474" s="6"/>
      <c r="E474" s="6"/>
      <c r="F474" s="6"/>
      <c r="G474" s="6"/>
    </row>
    <row r="475" spans="1:7" ht="13">
      <c r="A475" s="4"/>
      <c r="B475" s="6"/>
      <c r="C475" s="6"/>
      <c r="D475" s="6"/>
      <c r="E475" s="6"/>
      <c r="F475" s="6"/>
      <c r="G475" s="6"/>
    </row>
    <row r="476" spans="1:7" ht="13">
      <c r="A476" s="4"/>
      <c r="B476" s="6"/>
      <c r="C476" s="6"/>
      <c r="D476" s="6"/>
      <c r="E476" s="6"/>
      <c r="F476" s="6"/>
      <c r="G476" s="6"/>
    </row>
    <row r="477" spans="1:7" ht="13">
      <c r="A477" s="4"/>
      <c r="B477" s="6"/>
      <c r="C477" s="6"/>
      <c r="D477" s="6"/>
      <c r="E477" s="6"/>
      <c r="F477" s="6"/>
      <c r="G477" s="6"/>
    </row>
    <row r="478" spans="1:7" ht="13">
      <c r="A478" s="4"/>
      <c r="B478" s="6"/>
      <c r="C478" s="6"/>
      <c r="D478" s="6"/>
      <c r="E478" s="6"/>
      <c r="F478" s="6"/>
      <c r="G478" s="6"/>
    </row>
    <row r="479" spans="1:7" ht="13">
      <c r="A479" s="4"/>
      <c r="B479" s="6"/>
      <c r="C479" s="6"/>
      <c r="D479" s="6"/>
      <c r="E479" s="6"/>
      <c r="F479" s="6"/>
      <c r="G479" s="6"/>
    </row>
    <row r="480" spans="1:7" ht="13">
      <c r="A480" s="4"/>
      <c r="B480" s="6"/>
      <c r="C480" s="6"/>
      <c r="D480" s="6"/>
      <c r="E480" s="6"/>
      <c r="F480" s="6"/>
      <c r="G480" s="6"/>
    </row>
    <row r="481" spans="1:7" ht="13">
      <c r="A481" s="4"/>
      <c r="B481" s="6"/>
      <c r="C481" s="6"/>
      <c r="D481" s="6"/>
      <c r="E481" s="6"/>
      <c r="F481" s="6"/>
      <c r="G481" s="6"/>
    </row>
    <row r="482" spans="1:7" ht="13">
      <c r="A482" s="4"/>
      <c r="B482" s="6"/>
      <c r="C482" s="6"/>
      <c r="D482" s="6"/>
      <c r="E482" s="6"/>
      <c r="F482" s="6"/>
      <c r="G482" s="6"/>
    </row>
    <row r="483" spans="1:7" ht="13">
      <c r="A483" s="4"/>
      <c r="B483" s="6"/>
      <c r="C483" s="6"/>
      <c r="D483" s="6"/>
      <c r="E483" s="6"/>
      <c r="F483" s="6"/>
      <c r="G483" s="6"/>
    </row>
    <row r="484" spans="1:7" ht="13">
      <c r="A484" s="4"/>
      <c r="B484" s="6"/>
      <c r="C484" s="6"/>
      <c r="D484" s="6"/>
      <c r="E484" s="6"/>
      <c r="F484" s="6"/>
      <c r="G484" s="6"/>
    </row>
    <row r="485" spans="1:7" ht="13">
      <c r="A485" s="4"/>
      <c r="B485" s="6"/>
      <c r="C485" s="6"/>
      <c r="D485" s="6"/>
      <c r="E485" s="6"/>
      <c r="F485" s="6"/>
      <c r="G485" s="6"/>
    </row>
    <row r="486" spans="1:7" ht="13">
      <c r="A486" s="4"/>
      <c r="B486" s="6"/>
      <c r="C486" s="6"/>
      <c r="D486" s="6"/>
      <c r="E486" s="6"/>
      <c r="F486" s="6"/>
      <c r="G486" s="6"/>
    </row>
    <row r="487" spans="1:7" ht="13">
      <c r="A487" s="4"/>
      <c r="B487" s="6"/>
      <c r="C487" s="6"/>
      <c r="D487" s="6"/>
      <c r="E487" s="6"/>
      <c r="F487" s="6"/>
      <c r="G487" s="6"/>
    </row>
    <row r="488" spans="1:7" ht="13">
      <c r="A488" s="4"/>
      <c r="B488" s="6"/>
      <c r="C488" s="6"/>
      <c r="D488" s="6"/>
      <c r="E488" s="6"/>
      <c r="F488" s="6"/>
      <c r="G488" s="6"/>
    </row>
    <row r="489" spans="1:7" ht="13">
      <c r="A489" s="4"/>
      <c r="B489" s="6"/>
      <c r="C489" s="6"/>
      <c r="D489" s="6"/>
      <c r="E489" s="6"/>
      <c r="F489" s="6"/>
      <c r="G489" s="6"/>
    </row>
    <row r="490" spans="1:7" ht="13">
      <c r="A490" s="4"/>
      <c r="B490" s="6"/>
      <c r="C490" s="6"/>
      <c r="D490" s="6"/>
      <c r="E490" s="6"/>
      <c r="F490" s="6"/>
      <c r="G490" s="6"/>
    </row>
    <row r="491" spans="1:7" ht="13">
      <c r="A491" s="4"/>
      <c r="B491" s="6"/>
      <c r="C491" s="6"/>
      <c r="D491" s="6"/>
      <c r="E491" s="6"/>
      <c r="F491" s="6"/>
      <c r="G491" s="6"/>
    </row>
    <row r="492" spans="1:7" ht="13">
      <c r="A492" s="4"/>
      <c r="B492" s="6"/>
      <c r="C492" s="6"/>
      <c r="D492" s="6"/>
      <c r="E492" s="6"/>
      <c r="F492" s="6"/>
      <c r="G492" s="6"/>
    </row>
    <row r="493" spans="1:7" ht="13">
      <c r="A493" s="4"/>
      <c r="B493" s="6"/>
      <c r="C493" s="6"/>
      <c r="D493" s="6"/>
      <c r="E493" s="6"/>
      <c r="F493" s="6"/>
      <c r="G493" s="6"/>
    </row>
    <row r="494" spans="1:7" ht="13">
      <c r="A494" s="4"/>
      <c r="B494" s="6"/>
      <c r="C494" s="6"/>
      <c r="D494" s="6"/>
      <c r="E494" s="6"/>
      <c r="F494" s="6"/>
      <c r="G494" s="6"/>
    </row>
    <row r="495" spans="1:7" ht="13">
      <c r="A495" s="4"/>
      <c r="B495" s="6"/>
      <c r="C495" s="6"/>
      <c r="D495" s="6"/>
      <c r="E495" s="6"/>
      <c r="F495" s="6"/>
      <c r="G495" s="6"/>
    </row>
    <row r="496" spans="1:7" ht="13">
      <c r="A496" s="4"/>
      <c r="B496" s="6"/>
      <c r="C496" s="6"/>
      <c r="D496" s="6"/>
      <c r="E496" s="6"/>
      <c r="F496" s="6"/>
      <c r="G496" s="6"/>
    </row>
    <row r="497" spans="1:7" ht="13">
      <c r="A497" s="4"/>
      <c r="B497" s="6"/>
      <c r="C497" s="6"/>
      <c r="D497" s="6"/>
      <c r="E497" s="6"/>
      <c r="F497" s="6"/>
      <c r="G497" s="6"/>
    </row>
    <row r="498" spans="1:7" ht="13">
      <c r="A498" s="4"/>
      <c r="B498" s="6"/>
      <c r="C498" s="6"/>
      <c r="D498" s="6"/>
      <c r="E498" s="6"/>
      <c r="F498" s="6"/>
      <c r="G498" s="6"/>
    </row>
    <row r="499" spans="1:7" ht="13">
      <c r="A499" s="4"/>
      <c r="B499" s="6"/>
      <c r="C499" s="6"/>
      <c r="D499" s="6"/>
      <c r="E499" s="6"/>
      <c r="F499" s="6"/>
      <c r="G499" s="6"/>
    </row>
    <row r="500" spans="1:7" ht="13">
      <c r="A500" s="4"/>
      <c r="B500" s="6"/>
      <c r="C500" s="6"/>
      <c r="D500" s="6"/>
      <c r="E500" s="6"/>
      <c r="F500" s="6"/>
      <c r="G500" s="6"/>
    </row>
    <row r="501" spans="1:7" ht="13">
      <c r="A501" s="4"/>
      <c r="B501" s="6"/>
      <c r="C501" s="6"/>
      <c r="D501" s="6"/>
      <c r="E501" s="6"/>
      <c r="F501" s="6"/>
      <c r="G501" s="6"/>
    </row>
    <row r="502" spans="1:7" ht="13">
      <c r="A502" s="4"/>
      <c r="B502" s="6"/>
      <c r="C502" s="6"/>
      <c r="D502" s="6"/>
      <c r="E502" s="6"/>
      <c r="F502" s="6"/>
      <c r="G502" s="6"/>
    </row>
    <row r="503" spans="1:7" ht="13">
      <c r="A503" s="4"/>
      <c r="B503" s="6"/>
      <c r="C503" s="6"/>
      <c r="D503" s="6"/>
      <c r="E503" s="6"/>
      <c r="F503" s="6"/>
      <c r="G503" s="6"/>
    </row>
    <row r="504" spans="1:7" ht="13">
      <c r="A504" s="4"/>
      <c r="B504" s="6"/>
      <c r="C504" s="6"/>
      <c r="D504" s="6"/>
      <c r="E504" s="6"/>
      <c r="F504" s="6"/>
      <c r="G504" s="6"/>
    </row>
    <row r="505" spans="1:7" ht="13">
      <c r="A505" s="4"/>
      <c r="B505" s="6"/>
      <c r="C505" s="6"/>
      <c r="D505" s="6"/>
      <c r="E505" s="6"/>
      <c r="F505" s="6"/>
      <c r="G505" s="6"/>
    </row>
    <row r="506" spans="1:7" ht="13">
      <c r="A506" s="4"/>
      <c r="B506" s="6"/>
      <c r="C506" s="6"/>
      <c r="D506" s="6"/>
      <c r="E506" s="6"/>
      <c r="F506" s="6"/>
      <c r="G506" s="6"/>
    </row>
    <row r="507" spans="1:7" ht="13">
      <c r="A507" s="4"/>
      <c r="B507" s="6"/>
      <c r="C507" s="6"/>
      <c r="D507" s="6"/>
      <c r="E507" s="6"/>
      <c r="F507" s="6"/>
      <c r="G507" s="6"/>
    </row>
    <row r="508" spans="1:7" ht="13">
      <c r="A508" s="4"/>
      <c r="B508" s="6"/>
      <c r="C508" s="6"/>
      <c r="D508" s="6"/>
      <c r="E508" s="6"/>
      <c r="F508" s="6"/>
      <c r="G508" s="6"/>
    </row>
    <row r="509" spans="1:7" ht="13">
      <c r="A509" s="4"/>
      <c r="B509" s="6"/>
      <c r="C509" s="6"/>
      <c r="D509" s="6"/>
      <c r="E509" s="6"/>
      <c r="F509" s="6"/>
      <c r="G509" s="6"/>
    </row>
    <row r="510" spans="1:7" ht="13">
      <c r="A510" s="4"/>
      <c r="B510" s="6"/>
      <c r="C510" s="6"/>
      <c r="D510" s="6"/>
      <c r="E510" s="6"/>
      <c r="F510" s="6"/>
      <c r="G510" s="6"/>
    </row>
    <row r="511" spans="1:7" ht="13">
      <c r="A511" s="4"/>
      <c r="B511" s="6"/>
      <c r="C511" s="6"/>
      <c r="D511" s="6"/>
      <c r="E511" s="6"/>
      <c r="F511" s="6"/>
      <c r="G511" s="6"/>
    </row>
    <row r="512" spans="1:7" ht="13">
      <c r="A512" s="4"/>
      <c r="B512" s="6"/>
      <c r="C512" s="6"/>
      <c r="D512" s="6"/>
      <c r="E512" s="6"/>
      <c r="F512" s="6"/>
      <c r="G512" s="6"/>
    </row>
    <row r="513" spans="1:7" ht="13">
      <c r="A513" s="4"/>
      <c r="B513" s="6"/>
      <c r="C513" s="6"/>
      <c r="D513" s="6"/>
      <c r="E513" s="6"/>
      <c r="F513" s="6"/>
      <c r="G513" s="6"/>
    </row>
    <row r="514" spans="1:7" ht="13">
      <c r="A514" s="4"/>
      <c r="B514" s="6"/>
      <c r="C514" s="6"/>
      <c r="D514" s="6"/>
      <c r="E514" s="6"/>
      <c r="F514" s="6"/>
      <c r="G514" s="6"/>
    </row>
    <row r="515" spans="1:7" ht="13">
      <c r="A515" s="4"/>
      <c r="B515" s="6"/>
      <c r="C515" s="6"/>
      <c r="D515" s="6"/>
      <c r="E515" s="6"/>
      <c r="F515" s="6"/>
      <c r="G515" s="6"/>
    </row>
    <row r="516" spans="1:7" ht="13">
      <c r="A516" s="4"/>
      <c r="B516" s="6"/>
      <c r="C516" s="6"/>
      <c r="D516" s="6"/>
      <c r="E516" s="6"/>
      <c r="F516" s="6"/>
      <c r="G516" s="6"/>
    </row>
    <row r="517" spans="1:7" ht="13">
      <c r="A517" s="4"/>
      <c r="B517" s="6"/>
      <c r="C517" s="6"/>
      <c r="D517" s="6"/>
      <c r="E517" s="6"/>
      <c r="F517" s="6"/>
      <c r="G517" s="6"/>
    </row>
    <row r="518" spans="1:7" ht="13">
      <c r="A518" s="4"/>
      <c r="B518" s="6"/>
      <c r="C518" s="6"/>
      <c r="D518" s="6"/>
      <c r="E518" s="6"/>
      <c r="F518" s="6"/>
      <c r="G518" s="6"/>
    </row>
    <row r="519" spans="1:7" ht="13">
      <c r="A519" s="4"/>
      <c r="B519" s="6"/>
      <c r="C519" s="6"/>
      <c r="D519" s="6"/>
      <c r="E519" s="6"/>
      <c r="F519" s="6"/>
      <c r="G519" s="6"/>
    </row>
    <row r="520" spans="1:7" ht="13">
      <c r="A520" s="4"/>
      <c r="B520" s="6"/>
      <c r="C520" s="6"/>
      <c r="D520" s="6"/>
      <c r="E520" s="6"/>
      <c r="F520" s="6"/>
      <c r="G520" s="6"/>
    </row>
    <row r="521" spans="1:7" ht="13">
      <c r="A521" s="4"/>
      <c r="B521" s="6"/>
      <c r="C521" s="6"/>
      <c r="D521" s="6"/>
      <c r="E521" s="6"/>
      <c r="F521" s="6"/>
      <c r="G521" s="6"/>
    </row>
    <row r="522" spans="1:7" ht="13">
      <c r="A522" s="4"/>
      <c r="B522" s="6"/>
      <c r="C522" s="6"/>
      <c r="D522" s="6"/>
      <c r="E522" s="6"/>
      <c r="F522" s="6"/>
      <c r="G522" s="6"/>
    </row>
    <row r="523" spans="1:7" ht="13">
      <c r="A523" s="4"/>
      <c r="B523" s="6"/>
      <c r="C523" s="6"/>
      <c r="D523" s="6"/>
      <c r="E523" s="6"/>
      <c r="F523" s="6"/>
      <c r="G523" s="6"/>
    </row>
    <row r="524" spans="1:7" ht="13">
      <c r="A524" s="4"/>
      <c r="B524" s="6"/>
      <c r="C524" s="6"/>
      <c r="D524" s="6"/>
      <c r="E524" s="6"/>
      <c r="F524" s="6"/>
      <c r="G524" s="6"/>
    </row>
    <row r="525" spans="1:7" ht="13">
      <c r="A525" s="4"/>
      <c r="B525" s="6"/>
      <c r="C525" s="6"/>
      <c r="D525" s="6"/>
      <c r="E525" s="6"/>
      <c r="F525" s="6"/>
      <c r="G525" s="6"/>
    </row>
    <row r="526" spans="1:7" ht="13">
      <c r="A526" s="4"/>
      <c r="B526" s="6"/>
      <c r="C526" s="6"/>
      <c r="D526" s="6"/>
      <c r="E526" s="6"/>
      <c r="F526" s="6"/>
      <c r="G526" s="6"/>
    </row>
    <row r="527" spans="1:7" ht="13">
      <c r="A527" s="4"/>
      <c r="B527" s="6"/>
      <c r="C527" s="6"/>
      <c r="D527" s="6"/>
      <c r="E527" s="6"/>
      <c r="F527" s="6"/>
      <c r="G527" s="6"/>
    </row>
    <row r="528" spans="1:7" ht="13">
      <c r="A528" s="4"/>
      <c r="B528" s="6"/>
      <c r="C528" s="6"/>
      <c r="D528" s="6"/>
      <c r="E528" s="6"/>
      <c r="F528" s="6"/>
      <c r="G528" s="6"/>
    </row>
    <row r="529" spans="1:7" ht="13">
      <c r="A529" s="4"/>
      <c r="B529" s="6"/>
      <c r="C529" s="6"/>
      <c r="D529" s="6"/>
      <c r="E529" s="6"/>
      <c r="F529" s="6"/>
      <c r="G529" s="6"/>
    </row>
    <row r="530" spans="1:7" ht="13">
      <c r="A530" s="4"/>
      <c r="B530" s="6"/>
      <c r="C530" s="6"/>
      <c r="D530" s="6"/>
      <c r="E530" s="6"/>
      <c r="F530" s="6"/>
      <c r="G530" s="6"/>
    </row>
    <row r="531" spans="1:7" ht="13">
      <c r="A531" s="4"/>
      <c r="B531" s="6"/>
      <c r="C531" s="6"/>
      <c r="D531" s="6"/>
      <c r="E531" s="6"/>
      <c r="F531" s="6"/>
      <c r="G531" s="6"/>
    </row>
    <row r="532" spans="1:7" ht="13">
      <c r="A532" s="4"/>
      <c r="B532" s="6"/>
      <c r="C532" s="6"/>
      <c r="D532" s="6"/>
      <c r="E532" s="6"/>
      <c r="F532" s="6"/>
      <c r="G532" s="6"/>
    </row>
    <row r="533" spans="1:7" ht="13">
      <c r="A533" s="4"/>
      <c r="B533" s="6"/>
      <c r="C533" s="6"/>
      <c r="D533" s="6"/>
      <c r="E533" s="6"/>
      <c r="F533" s="6"/>
      <c r="G533" s="6"/>
    </row>
    <row r="534" spans="1:7" ht="13">
      <c r="A534" s="4"/>
      <c r="B534" s="6"/>
      <c r="C534" s="6"/>
      <c r="D534" s="6"/>
      <c r="E534" s="6"/>
      <c r="F534" s="6"/>
      <c r="G534" s="6"/>
    </row>
    <row r="535" spans="1:7" ht="13">
      <c r="A535" s="4"/>
      <c r="B535" s="6"/>
      <c r="C535" s="6"/>
      <c r="D535" s="6"/>
      <c r="E535" s="6"/>
      <c r="F535" s="6"/>
      <c r="G535" s="6"/>
    </row>
    <row r="536" spans="1:7" ht="13">
      <c r="A536" s="4"/>
      <c r="B536" s="6"/>
      <c r="C536" s="6"/>
      <c r="D536" s="6"/>
      <c r="E536" s="6"/>
      <c r="F536" s="6"/>
      <c r="G536" s="6"/>
    </row>
    <row r="537" spans="1:7" ht="13">
      <c r="A537" s="4"/>
      <c r="B537" s="6"/>
      <c r="C537" s="6"/>
      <c r="D537" s="6"/>
      <c r="E537" s="6"/>
      <c r="F537" s="6"/>
      <c r="G537" s="6"/>
    </row>
    <row r="538" spans="1:7" ht="13">
      <c r="A538" s="4"/>
      <c r="B538" s="6"/>
      <c r="C538" s="6"/>
      <c r="D538" s="6"/>
      <c r="E538" s="6"/>
      <c r="F538" s="6"/>
      <c r="G538" s="6"/>
    </row>
    <row r="539" spans="1:7" ht="13">
      <c r="A539" s="4"/>
      <c r="B539" s="6"/>
      <c r="C539" s="6"/>
      <c r="D539" s="6"/>
      <c r="E539" s="6"/>
      <c r="F539" s="6"/>
      <c r="G539" s="6"/>
    </row>
    <row r="540" spans="1:7" ht="13">
      <c r="A540" s="4"/>
      <c r="B540" s="6"/>
      <c r="C540" s="6"/>
      <c r="D540" s="6"/>
      <c r="E540" s="6"/>
      <c r="F540" s="6"/>
      <c r="G540" s="6"/>
    </row>
    <row r="541" spans="1:7" ht="13">
      <c r="A541" s="4"/>
      <c r="B541" s="6"/>
      <c r="C541" s="6"/>
      <c r="D541" s="6"/>
      <c r="E541" s="6"/>
      <c r="F541" s="6"/>
      <c r="G541" s="6"/>
    </row>
    <row r="542" spans="1:7" ht="13">
      <c r="A542" s="4"/>
      <c r="B542" s="6"/>
      <c r="C542" s="6"/>
      <c r="D542" s="6"/>
      <c r="E542" s="6"/>
      <c r="F542" s="6"/>
      <c r="G542" s="6"/>
    </row>
    <row r="543" spans="1:7" ht="13">
      <c r="A543" s="4"/>
      <c r="B543" s="6"/>
      <c r="C543" s="6"/>
      <c r="D543" s="6"/>
      <c r="E543" s="6"/>
      <c r="F543" s="6"/>
      <c r="G543" s="6"/>
    </row>
    <row r="544" spans="1:7" ht="13">
      <c r="A544" s="4"/>
      <c r="B544" s="6"/>
      <c r="C544" s="6"/>
      <c r="D544" s="6"/>
      <c r="E544" s="6"/>
      <c r="F544" s="6"/>
      <c r="G544" s="6"/>
    </row>
    <row r="545" spans="1:7" ht="13">
      <c r="A545" s="4"/>
      <c r="B545" s="6"/>
      <c r="C545" s="6"/>
      <c r="D545" s="6"/>
      <c r="E545" s="6"/>
      <c r="F545" s="6"/>
      <c r="G545" s="6"/>
    </row>
    <row r="546" spans="1:7" ht="13">
      <c r="A546" s="4"/>
      <c r="B546" s="6"/>
      <c r="C546" s="6"/>
      <c r="D546" s="6"/>
      <c r="E546" s="6"/>
      <c r="F546" s="6"/>
      <c r="G546" s="6"/>
    </row>
    <row r="547" spans="1:7" ht="13">
      <c r="A547" s="4"/>
      <c r="B547" s="6"/>
      <c r="C547" s="6"/>
      <c r="D547" s="6"/>
      <c r="E547" s="6"/>
      <c r="F547" s="6"/>
      <c r="G547" s="6"/>
    </row>
    <row r="548" spans="1:7" ht="13">
      <c r="A548" s="4"/>
      <c r="B548" s="6"/>
      <c r="C548" s="6"/>
      <c r="D548" s="6"/>
      <c r="E548" s="6"/>
      <c r="F548" s="6"/>
      <c r="G548" s="6"/>
    </row>
    <row r="549" spans="1:7" ht="13">
      <c r="A549" s="4"/>
      <c r="B549" s="6"/>
      <c r="C549" s="6"/>
      <c r="D549" s="6"/>
      <c r="E549" s="6"/>
      <c r="F549" s="6"/>
      <c r="G549" s="6"/>
    </row>
    <row r="550" spans="1:7" ht="13">
      <c r="A550" s="4"/>
      <c r="B550" s="6"/>
      <c r="C550" s="6"/>
      <c r="D550" s="6"/>
      <c r="E550" s="6"/>
      <c r="F550" s="6"/>
      <c r="G550" s="6"/>
    </row>
    <row r="551" spans="1:7" ht="13">
      <c r="A551" s="4"/>
      <c r="B551" s="6"/>
      <c r="C551" s="6"/>
      <c r="D551" s="6"/>
      <c r="E551" s="6"/>
      <c r="F551" s="6"/>
      <c r="G551" s="6"/>
    </row>
    <row r="552" spans="1:7" ht="13">
      <c r="A552" s="4"/>
      <c r="B552" s="6"/>
      <c r="C552" s="6"/>
      <c r="D552" s="6"/>
      <c r="E552" s="6"/>
      <c r="F552" s="6"/>
      <c r="G552" s="6"/>
    </row>
    <row r="553" spans="1:7" ht="13">
      <c r="A553" s="4"/>
      <c r="B553" s="6"/>
      <c r="C553" s="6"/>
      <c r="D553" s="6"/>
      <c r="E553" s="6"/>
      <c r="F553" s="6"/>
      <c r="G553" s="6"/>
    </row>
    <row r="554" spans="1:7" ht="13">
      <c r="A554" s="4"/>
      <c r="B554" s="6"/>
      <c r="C554" s="6"/>
      <c r="D554" s="6"/>
      <c r="E554" s="6"/>
      <c r="F554" s="6"/>
      <c r="G554" s="6"/>
    </row>
    <row r="555" spans="1:7" ht="13">
      <c r="A555" s="4"/>
      <c r="B555" s="6"/>
      <c r="C555" s="6"/>
      <c r="D555" s="6"/>
      <c r="E555" s="6"/>
      <c r="F555" s="6"/>
      <c r="G555" s="6"/>
    </row>
    <row r="556" spans="1:7" ht="13">
      <c r="A556" s="4"/>
      <c r="B556" s="6"/>
      <c r="C556" s="6"/>
      <c r="D556" s="6"/>
      <c r="E556" s="6"/>
      <c r="F556" s="6"/>
      <c r="G556" s="6"/>
    </row>
    <row r="557" spans="1:7" ht="13">
      <c r="A557" s="4"/>
      <c r="B557" s="6"/>
      <c r="C557" s="6"/>
      <c r="D557" s="6"/>
      <c r="E557" s="6"/>
      <c r="F557" s="6"/>
      <c r="G557" s="6"/>
    </row>
    <row r="558" spans="1:7" ht="13">
      <c r="A558" s="4"/>
      <c r="B558" s="6"/>
      <c r="C558" s="6"/>
      <c r="D558" s="6"/>
      <c r="E558" s="6"/>
      <c r="F558" s="6"/>
      <c r="G558" s="6"/>
    </row>
    <row r="559" spans="1:7" ht="13">
      <c r="A559" s="4"/>
      <c r="B559" s="6"/>
      <c r="C559" s="6"/>
      <c r="D559" s="6"/>
      <c r="E559" s="6"/>
      <c r="F559" s="6"/>
      <c r="G559" s="6"/>
    </row>
    <row r="560" spans="1:7" ht="13">
      <c r="A560" s="4"/>
      <c r="B560" s="6"/>
      <c r="C560" s="6"/>
      <c r="D560" s="6"/>
      <c r="E560" s="6"/>
      <c r="F560" s="6"/>
      <c r="G560" s="6"/>
    </row>
    <row r="561" spans="1:7" ht="13">
      <c r="A561" s="4"/>
      <c r="B561" s="6"/>
      <c r="C561" s="6"/>
      <c r="D561" s="6"/>
      <c r="E561" s="6"/>
      <c r="F561" s="6"/>
      <c r="G561" s="6"/>
    </row>
    <row r="562" spans="1:7" ht="13">
      <c r="A562" s="4"/>
      <c r="B562" s="6"/>
      <c r="C562" s="6"/>
      <c r="D562" s="6"/>
      <c r="E562" s="6"/>
      <c r="F562" s="6"/>
      <c r="G562" s="6"/>
    </row>
    <row r="563" spans="1:7" ht="13">
      <c r="A563" s="4"/>
      <c r="B563" s="6"/>
      <c r="C563" s="6"/>
      <c r="D563" s="6"/>
      <c r="E563" s="6"/>
      <c r="F563" s="6"/>
      <c r="G563" s="6"/>
    </row>
    <row r="564" spans="1:7" ht="13">
      <c r="A564" s="4"/>
      <c r="B564" s="6"/>
      <c r="C564" s="6"/>
      <c r="D564" s="6"/>
      <c r="E564" s="6"/>
      <c r="F564" s="6"/>
      <c r="G564" s="6"/>
    </row>
    <row r="565" spans="1:7" ht="13">
      <c r="A565" s="4"/>
      <c r="B565" s="6"/>
      <c r="C565" s="6"/>
      <c r="D565" s="6"/>
      <c r="E565" s="6"/>
      <c r="F565" s="6"/>
      <c r="G565" s="6"/>
    </row>
    <row r="566" spans="1:7" ht="13">
      <c r="A566" s="4"/>
      <c r="B566" s="6"/>
      <c r="C566" s="6"/>
      <c r="D566" s="6"/>
      <c r="E566" s="6"/>
      <c r="F566" s="6"/>
      <c r="G566" s="6"/>
    </row>
    <row r="567" spans="1:7" ht="13">
      <c r="A567" s="4"/>
      <c r="B567" s="6"/>
      <c r="C567" s="6"/>
      <c r="D567" s="6"/>
      <c r="E567" s="6"/>
      <c r="F567" s="6"/>
      <c r="G567" s="6"/>
    </row>
    <row r="568" spans="1:7" ht="13">
      <c r="A568" s="4"/>
      <c r="B568" s="6"/>
      <c r="C568" s="6"/>
      <c r="D568" s="6"/>
      <c r="E568" s="6"/>
      <c r="F568" s="6"/>
      <c r="G568" s="6"/>
    </row>
    <row r="569" spans="1:7" ht="13">
      <c r="A569" s="4"/>
      <c r="B569" s="6"/>
      <c r="C569" s="6"/>
      <c r="D569" s="6"/>
      <c r="E569" s="6"/>
      <c r="F569" s="6"/>
      <c r="G569" s="6"/>
    </row>
    <row r="570" spans="1:7" ht="13">
      <c r="A570" s="4"/>
      <c r="B570" s="6"/>
      <c r="C570" s="6"/>
      <c r="D570" s="6"/>
      <c r="E570" s="6"/>
      <c r="F570" s="6"/>
      <c r="G570" s="6"/>
    </row>
    <row r="571" spans="1:7" ht="13">
      <c r="A571" s="4"/>
      <c r="B571" s="6"/>
      <c r="C571" s="6"/>
      <c r="D571" s="6"/>
      <c r="E571" s="6"/>
      <c r="F571" s="6"/>
      <c r="G571" s="6"/>
    </row>
    <row r="572" spans="1:7" ht="13">
      <c r="A572" s="4"/>
      <c r="B572" s="6"/>
      <c r="C572" s="6"/>
      <c r="D572" s="6"/>
      <c r="E572" s="6"/>
      <c r="F572" s="6"/>
      <c r="G572" s="6"/>
    </row>
    <row r="573" spans="1:7" ht="13">
      <c r="A573" s="4"/>
      <c r="B573" s="6"/>
      <c r="C573" s="6"/>
      <c r="D573" s="6"/>
      <c r="E573" s="6"/>
      <c r="F573" s="6"/>
      <c r="G573" s="6"/>
    </row>
    <row r="574" spans="1:7" ht="13">
      <c r="A574" s="4"/>
      <c r="B574" s="6"/>
      <c r="C574" s="6"/>
      <c r="D574" s="6"/>
      <c r="E574" s="6"/>
      <c r="F574" s="6"/>
      <c r="G574" s="6"/>
    </row>
    <row r="575" spans="1:7" ht="13">
      <c r="A575" s="4"/>
      <c r="B575" s="6"/>
      <c r="C575" s="6"/>
      <c r="D575" s="6"/>
      <c r="E575" s="6"/>
      <c r="F575" s="6"/>
      <c r="G575" s="6"/>
    </row>
    <row r="576" spans="1:7" ht="13">
      <c r="A576" s="4"/>
      <c r="B576" s="6"/>
      <c r="C576" s="6"/>
      <c r="D576" s="6"/>
      <c r="E576" s="6"/>
      <c r="F576" s="6"/>
      <c r="G576" s="6"/>
    </row>
    <row r="577" spans="1:7" ht="13">
      <c r="A577" s="4"/>
      <c r="B577" s="6"/>
      <c r="C577" s="6"/>
      <c r="D577" s="6"/>
      <c r="E577" s="6"/>
      <c r="F577" s="6"/>
      <c r="G577" s="6"/>
    </row>
    <row r="578" spans="1:7" ht="13">
      <c r="A578" s="4"/>
      <c r="B578" s="6"/>
      <c r="C578" s="6"/>
      <c r="D578" s="6"/>
      <c r="E578" s="6"/>
      <c r="F578" s="6"/>
      <c r="G578" s="6"/>
    </row>
    <row r="579" spans="1:7" ht="13">
      <c r="A579" s="4"/>
      <c r="B579" s="6"/>
      <c r="C579" s="6"/>
      <c r="D579" s="6"/>
      <c r="E579" s="6"/>
      <c r="F579" s="6"/>
      <c r="G579" s="6"/>
    </row>
    <row r="580" spans="1:7" ht="13">
      <c r="A580" s="4"/>
      <c r="B580" s="6"/>
      <c r="C580" s="6"/>
      <c r="D580" s="6"/>
      <c r="E580" s="6"/>
      <c r="F580" s="6"/>
      <c r="G580" s="6"/>
    </row>
    <row r="581" spans="1:7" ht="13">
      <c r="A581" s="4"/>
      <c r="B581" s="6"/>
      <c r="C581" s="6"/>
      <c r="D581" s="6"/>
      <c r="E581" s="6"/>
      <c r="F581" s="6"/>
      <c r="G581" s="6"/>
    </row>
    <row r="582" spans="1:7" ht="13">
      <c r="A582" s="4"/>
      <c r="B582" s="6"/>
      <c r="C582" s="6"/>
      <c r="D582" s="6"/>
      <c r="E582" s="6"/>
      <c r="F582" s="6"/>
      <c r="G582" s="6"/>
    </row>
    <row r="583" spans="1:7" ht="13">
      <c r="A583" s="4"/>
      <c r="B583" s="6"/>
      <c r="C583" s="6"/>
      <c r="D583" s="6"/>
      <c r="E583" s="6"/>
      <c r="F583" s="6"/>
      <c r="G583" s="6"/>
    </row>
    <row r="584" spans="1:7" ht="13">
      <c r="A584" s="4"/>
      <c r="B584" s="6"/>
      <c r="C584" s="6"/>
      <c r="D584" s="6"/>
      <c r="E584" s="6"/>
      <c r="F584" s="6"/>
      <c r="G584" s="6"/>
    </row>
    <row r="585" spans="1:7" ht="13">
      <c r="A585" s="4"/>
      <c r="B585" s="6"/>
      <c r="C585" s="6"/>
      <c r="D585" s="6"/>
      <c r="E585" s="6"/>
      <c r="F585" s="6"/>
      <c r="G585" s="6"/>
    </row>
    <row r="586" spans="1:7" ht="13">
      <c r="A586" s="4"/>
      <c r="B586" s="6"/>
      <c r="C586" s="6"/>
      <c r="D586" s="6"/>
      <c r="E586" s="6"/>
      <c r="F586" s="6"/>
      <c r="G586" s="6"/>
    </row>
    <row r="587" spans="1:7" ht="13">
      <c r="A587" s="4"/>
      <c r="B587" s="6"/>
      <c r="C587" s="6"/>
      <c r="D587" s="6"/>
      <c r="E587" s="6"/>
      <c r="F587" s="6"/>
      <c r="G587" s="6"/>
    </row>
    <row r="588" spans="1:7" ht="13">
      <c r="A588" s="4"/>
      <c r="B588" s="6"/>
      <c r="C588" s="6"/>
      <c r="D588" s="6"/>
      <c r="E588" s="6"/>
      <c r="F588" s="6"/>
      <c r="G588" s="6"/>
    </row>
    <row r="589" spans="1:7" ht="13">
      <c r="A589" s="4"/>
      <c r="B589" s="6"/>
      <c r="C589" s="6"/>
      <c r="D589" s="6"/>
      <c r="E589" s="6"/>
      <c r="F589" s="6"/>
      <c r="G589" s="6"/>
    </row>
    <row r="590" spans="1:7" ht="13">
      <c r="A590" s="4"/>
      <c r="B590" s="6"/>
      <c r="C590" s="6"/>
      <c r="D590" s="6"/>
      <c r="E590" s="6"/>
      <c r="F590" s="6"/>
      <c r="G590" s="6"/>
    </row>
    <row r="591" spans="1:7" ht="13">
      <c r="A591" s="4"/>
      <c r="B591" s="6"/>
      <c r="C591" s="6"/>
      <c r="D591" s="6"/>
      <c r="E591" s="6"/>
      <c r="F591" s="6"/>
      <c r="G591" s="6"/>
    </row>
    <row r="592" spans="1:7" ht="13">
      <c r="A592" s="4"/>
      <c r="B592" s="6"/>
      <c r="C592" s="6"/>
      <c r="D592" s="6"/>
      <c r="E592" s="6"/>
      <c r="F592" s="6"/>
      <c r="G592" s="6"/>
    </row>
    <row r="593" spans="1:7" ht="13">
      <c r="A593" s="4"/>
      <c r="B593" s="6"/>
      <c r="C593" s="6"/>
      <c r="D593" s="6"/>
      <c r="E593" s="6"/>
      <c r="F593" s="6"/>
      <c r="G593" s="6"/>
    </row>
    <row r="594" spans="1:7" ht="13">
      <c r="A594" s="4"/>
      <c r="B594" s="6"/>
      <c r="C594" s="6"/>
      <c r="D594" s="6"/>
      <c r="E594" s="6"/>
      <c r="F594" s="6"/>
      <c r="G594" s="6"/>
    </row>
    <row r="595" spans="1:7" ht="13">
      <c r="A595" s="4"/>
      <c r="B595" s="6"/>
      <c r="C595" s="6"/>
      <c r="D595" s="6"/>
      <c r="E595" s="6"/>
      <c r="F595" s="6"/>
      <c r="G595" s="6"/>
    </row>
    <row r="596" spans="1:7" ht="13">
      <c r="A596" s="4"/>
      <c r="B596" s="6"/>
      <c r="C596" s="6"/>
      <c r="D596" s="6"/>
      <c r="E596" s="6"/>
      <c r="F596" s="6"/>
      <c r="G596" s="6"/>
    </row>
    <row r="597" spans="1:7" ht="13">
      <c r="A597" s="4"/>
      <c r="B597" s="6"/>
      <c r="C597" s="6"/>
      <c r="D597" s="6"/>
      <c r="E597" s="6"/>
      <c r="F597" s="6"/>
      <c r="G597" s="6"/>
    </row>
    <row r="598" spans="1:7" ht="13">
      <c r="A598" s="4"/>
      <c r="B598" s="6"/>
      <c r="C598" s="6"/>
      <c r="D598" s="6"/>
      <c r="E598" s="6"/>
      <c r="F598" s="6"/>
      <c r="G598" s="6"/>
    </row>
    <row r="599" spans="1:7" ht="13">
      <c r="A599" s="4"/>
      <c r="B599" s="6"/>
      <c r="C599" s="6"/>
      <c r="D599" s="6"/>
      <c r="E599" s="6"/>
      <c r="F599" s="6"/>
      <c r="G599" s="6"/>
    </row>
    <row r="600" spans="1:7" ht="13">
      <c r="A600" s="4"/>
      <c r="B600" s="6"/>
      <c r="C600" s="6"/>
      <c r="D600" s="6"/>
      <c r="E600" s="6"/>
      <c r="F600" s="6"/>
      <c r="G600" s="6"/>
    </row>
    <row r="601" spans="1:7" ht="13">
      <c r="A601" s="4"/>
      <c r="B601" s="6"/>
      <c r="C601" s="6"/>
      <c r="D601" s="6"/>
      <c r="E601" s="6"/>
      <c r="F601" s="6"/>
      <c r="G601" s="6"/>
    </row>
    <row r="602" spans="1:7" ht="13">
      <c r="A602" s="4"/>
      <c r="B602" s="6"/>
      <c r="C602" s="6"/>
      <c r="D602" s="6"/>
      <c r="E602" s="6"/>
      <c r="F602" s="6"/>
      <c r="G602" s="6"/>
    </row>
    <row r="603" spans="1:7" ht="13">
      <c r="A603" s="4"/>
      <c r="B603" s="6"/>
      <c r="C603" s="6"/>
      <c r="D603" s="6"/>
      <c r="E603" s="6"/>
      <c r="F603" s="6"/>
      <c r="G603" s="6"/>
    </row>
    <row r="604" spans="1:7" ht="13">
      <c r="A604" s="4"/>
      <c r="B604" s="6"/>
      <c r="C604" s="6"/>
      <c r="D604" s="6"/>
      <c r="E604" s="6"/>
      <c r="F604" s="6"/>
      <c r="G604" s="6"/>
    </row>
    <row r="605" spans="1:7" ht="13">
      <c r="A605" s="4"/>
      <c r="B605" s="6"/>
      <c r="C605" s="6"/>
      <c r="D605" s="6"/>
      <c r="E605" s="6"/>
      <c r="F605" s="6"/>
      <c r="G605" s="6"/>
    </row>
    <row r="606" spans="1:7" ht="13">
      <c r="A606" s="4"/>
      <c r="B606" s="6"/>
      <c r="C606" s="6"/>
      <c r="D606" s="6"/>
      <c r="E606" s="6"/>
      <c r="F606" s="6"/>
      <c r="G606" s="6"/>
    </row>
    <row r="607" spans="1:7" ht="13">
      <c r="A607" s="4"/>
      <c r="B607" s="6"/>
      <c r="C607" s="6"/>
      <c r="D607" s="6"/>
      <c r="E607" s="6"/>
      <c r="F607" s="6"/>
      <c r="G607" s="6"/>
    </row>
    <row r="608" spans="1:7" ht="13">
      <c r="A608" s="4"/>
      <c r="B608" s="6"/>
      <c r="C608" s="6"/>
      <c r="D608" s="6"/>
      <c r="E608" s="6"/>
      <c r="F608" s="6"/>
      <c r="G608" s="6"/>
    </row>
    <row r="609" spans="1:7" ht="13">
      <c r="A609" s="4"/>
      <c r="B609" s="6"/>
      <c r="C609" s="6"/>
      <c r="D609" s="6"/>
      <c r="E609" s="6"/>
      <c r="F609" s="6"/>
      <c r="G609" s="6"/>
    </row>
    <row r="610" spans="1:7" ht="13">
      <c r="A610" s="4"/>
      <c r="B610" s="6"/>
      <c r="C610" s="6"/>
      <c r="D610" s="6"/>
      <c r="E610" s="6"/>
      <c r="F610" s="6"/>
      <c r="G610" s="6"/>
    </row>
    <row r="611" spans="1:7" ht="13">
      <c r="A611" s="4"/>
      <c r="B611" s="6"/>
      <c r="C611" s="6"/>
      <c r="D611" s="6"/>
      <c r="E611" s="6"/>
      <c r="F611" s="6"/>
      <c r="G611" s="6"/>
    </row>
    <row r="612" spans="1:7" ht="13">
      <c r="A612" s="4"/>
      <c r="B612" s="6"/>
      <c r="C612" s="6"/>
      <c r="D612" s="6"/>
      <c r="E612" s="6"/>
      <c r="F612" s="6"/>
      <c r="G612" s="6"/>
    </row>
    <row r="613" spans="1:7" ht="13">
      <c r="A613" s="4"/>
      <c r="B613" s="6"/>
      <c r="C613" s="6"/>
      <c r="D613" s="6"/>
      <c r="E613" s="6"/>
      <c r="F613" s="6"/>
      <c r="G613" s="6"/>
    </row>
    <row r="614" spans="1:7" ht="13">
      <c r="A614" s="4"/>
      <c r="B614" s="6"/>
      <c r="C614" s="6"/>
      <c r="D614" s="6"/>
      <c r="E614" s="6"/>
      <c r="F614" s="6"/>
      <c r="G614" s="6"/>
    </row>
    <row r="615" spans="1:7" ht="13">
      <c r="A615" s="4"/>
      <c r="B615" s="6"/>
      <c r="C615" s="6"/>
      <c r="D615" s="6"/>
      <c r="E615" s="6"/>
      <c r="F615" s="6"/>
      <c r="G615" s="6"/>
    </row>
    <row r="616" spans="1:7" ht="13">
      <c r="A616" s="4"/>
      <c r="B616" s="6"/>
      <c r="C616" s="6"/>
      <c r="D616" s="6"/>
      <c r="E616" s="6"/>
      <c r="F616" s="6"/>
      <c r="G616" s="6"/>
    </row>
    <row r="617" spans="1:7" ht="13">
      <c r="A617" s="4"/>
      <c r="B617" s="6"/>
      <c r="C617" s="6"/>
      <c r="D617" s="6"/>
      <c r="E617" s="6"/>
      <c r="F617" s="6"/>
      <c r="G617" s="6"/>
    </row>
    <row r="618" spans="1:7" ht="13">
      <c r="A618" s="4"/>
      <c r="B618" s="6"/>
      <c r="C618" s="6"/>
      <c r="D618" s="6"/>
      <c r="E618" s="6"/>
      <c r="F618" s="6"/>
      <c r="G618" s="6"/>
    </row>
    <row r="619" spans="1:7" ht="13">
      <c r="A619" s="4"/>
      <c r="B619" s="6"/>
      <c r="C619" s="6"/>
      <c r="D619" s="6"/>
      <c r="E619" s="6"/>
      <c r="F619" s="6"/>
      <c r="G619" s="6"/>
    </row>
    <row r="620" spans="1:7" ht="13">
      <c r="A620" s="4"/>
      <c r="B620" s="6"/>
      <c r="C620" s="6"/>
      <c r="D620" s="6"/>
      <c r="E620" s="6"/>
      <c r="F620" s="6"/>
      <c r="G620" s="6"/>
    </row>
    <row r="621" spans="1:7" ht="13">
      <c r="A621" s="4"/>
      <c r="B621" s="6"/>
      <c r="C621" s="6"/>
      <c r="D621" s="6"/>
      <c r="E621" s="6"/>
      <c r="F621" s="6"/>
      <c r="G621" s="6"/>
    </row>
    <row r="622" spans="1:7" ht="13">
      <c r="A622" s="4"/>
      <c r="B622" s="6"/>
      <c r="C622" s="6"/>
      <c r="D622" s="6"/>
      <c r="E622" s="6"/>
      <c r="F622" s="6"/>
      <c r="G622" s="6"/>
    </row>
    <row r="623" spans="1:7" ht="13">
      <c r="A623" s="4"/>
      <c r="B623" s="6"/>
      <c r="C623" s="6"/>
      <c r="D623" s="6"/>
      <c r="E623" s="6"/>
      <c r="F623" s="6"/>
      <c r="G623" s="6"/>
    </row>
    <row r="624" spans="1:7" ht="13">
      <c r="A624" s="4"/>
      <c r="B624" s="6"/>
      <c r="C624" s="6"/>
      <c r="D624" s="6"/>
      <c r="E624" s="6"/>
      <c r="F624" s="6"/>
      <c r="G624" s="6"/>
    </row>
    <row r="625" spans="1:7" ht="13">
      <c r="A625" s="4"/>
      <c r="B625" s="6"/>
      <c r="C625" s="6"/>
      <c r="D625" s="6"/>
      <c r="E625" s="6"/>
      <c r="F625" s="6"/>
      <c r="G625" s="6"/>
    </row>
    <row r="626" spans="1:7" ht="13">
      <c r="A626" s="4"/>
      <c r="B626" s="6"/>
      <c r="C626" s="6"/>
      <c r="D626" s="6"/>
      <c r="E626" s="6"/>
      <c r="F626" s="6"/>
      <c r="G626" s="6"/>
    </row>
    <row r="627" spans="1:7" ht="13">
      <c r="A627" s="4"/>
      <c r="B627" s="6"/>
      <c r="C627" s="6"/>
      <c r="D627" s="6"/>
      <c r="E627" s="6"/>
      <c r="F627" s="6"/>
      <c r="G627" s="6"/>
    </row>
    <row r="628" spans="1:7" ht="13">
      <c r="A628" s="4"/>
      <c r="B628" s="6"/>
      <c r="C628" s="6"/>
      <c r="D628" s="6"/>
      <c r="E628" s="6"/>
      <c r="F628" s="6"/>
      <c r="G628" s="6"/>
    </row>
    <row r="629" spans="1:7" ht="13">
      <c r="A629" s="4"/>
      <c r="B629" s="6"/>
      <c r="C629" s="6"/>
      <c r="D629" s="6"/>
      <c r="E629" s="6"/>
      <c r="F629" s="6"/>
      <c r="G629" s="6"/>
    </row>
    <row r="630" spans="1:7" ht="13">
      <c r="A630" s="4"/>
      <c r="B630" s="6"/>
      <c r="C630" s="6"/>
      <c r="D630" s="6"/>
      <c r="E630" s="6"/>
      <c r="F630" s="6"/>
      <c r="G630" s="6"/>
    </row>
    <row r="631" spans="1:7" ht="13">
      <c r="A631" s="4"/>
      <c r="B631" s="6"/>
      <c r="C631" s="6"/>
      <c r="D631" s="6"/>
      <c r="E631" s="6"/>
      <c r="F631" s="6"/>
      <c r="G631" s="6"/>
    </row>
    <row r="632" spans="1:7" ht="13">
      <c r="A632" s="4"/>
      <c r="B632" s="6"/>
      <c r="C632" s="6"/>
      <c r="D632" s="6"/>
      <c r="E632" s="6"/>
      <c r="F632" s="6"/>
      <c r="G632" s="6"/>
    </row>
    <row r="633" spans="1:7" ht="13">
      <c r="A633" s="4"/>
      <c r="B633" s="6"/>
      <c r="C633" s="6"/>
      <c r="D633" s="6"/>
      <c r="E633" s="6"/>
      <c r="F633" s="6"/>
      <c r="G633" s="6"/>
    </row>
    <row r="634" spans="1:7" ht="13">
      <c r="A634" s="4"/>
      <c r="B634" s="6"/>
      <c r="C634" s="6"/>
      <c r="D634" s="6"/>
      <c r="E634" s="6"/>
      <c r="F634" s="6"/>
      <c r="G634" s="6"/>
    </row>
    <row r="635" spans="1:7" ht="13">
      <c r="A635" s="4"/>
      <c r="B635" s="6"/>
      <c r="C635" s="6"/>
      <c r="D635" s="6"/>
      <c r="E635" s="6"/>
      <c r="F635" s="6"/>
      <c r="G635" s="6"/>
    </row>
    <row r="636" spans="1:7" ht="13">
      <c r="A636" s="4"/>
      <c r="B636" s="6"/>
      <c r="C636" s="6"/>
      <c r="D636" s="6"/>
      <c r="E636" s="6"/>
      <c r="F636" s="6"/>
      <c r="G636" s="6"/>
    </row>
    <row r="637" spans="1:7" ht="13">
      <c r="A637" s="4"/>
      <c r="B637" s="6"/>
      <c r="C637" s="6"/>
      <c r="D637" s="6"/>
      <c r="E637" s="6"/>
      <c r="F637" s="6"/>
      <c r="G637" s="6"/>
    </row>
    <row r="638" spans="1:7" ht="13">
      <c r="A638" s="4"/>
      <c r="B638" s="6"/>
      <c r="C638" s="6"/>
      <c r="D638" s="6"/>
      <c r="E638" s="6"/>
      <c r="F638" s="6"/>
      <c r="G638" s="6"/>
    </row>
    <row r="639" spans="1:7" ht="13">
      <c r="A639" s="4"/>
      <c r="B639" s="6"/>
      <c r="C639" s="6"/>
      <c r="D639" s="6"/>
      <c r="E639" s="6"/>
      <c r="F639" s="6"/>
      <c r="G639" s="6"/>
    </row>
    <row r="640" spans="1:7" ht="13">
      <c r="A640" s="4"/>
      <c r="B640" s="6"/>
      <c r="C640" s="6"/>
      <c r="D640" s="6"/>
      <c r="E640" s="6"/>
      <c r="F640" s="6"/>
      <c r="G640" s="6"/>
    </row>
    <row r="641" spans="1:7" ht="13">
      <c r="A641" s="4"/>
      <c r="B641" s="6"/>
      <c r="C641" s="6"/>
      <c r="D641" s="6"/>
      <c r="E641" s="6"/>
      <c r="F641" s="6"/>
      <c r="G641" s="6"/>
    </row>
    <row r="642" spans="1:7" ht="13">
      <c r="A642" s="4"/>
      <c r="B642" s="6"/>
      <c r="C642" s="6"/>
      <c r="D642" s="6"/>
      <c r="E642" s="6"/>
      <c r="F642" s="6"/>
      <c r="G642" s="6"/>
    </row>
    <row r="643" spans="1:7" ht="13">
      <c r="A643" s="4"/>
      <c r="B643" s="6"/>
      <c r="C643" s="6"/>
      <c r="D643" s="6"/>
      <c r="E643" s="6"/>
      <c r="F643" s="6"/>
      <c r="G643" s="6"/>
    </row>
    <row r="644" spans="1:7" ht="13">
      <c r="A644" s="4"/>
      <c r="B644" s="6"/>
      <c r="C644" s="6"/>
      <c r="D644" s="6"/>
      <c r="E644" s="6"/>
      <c r="F644" s="6"/>
      <c r="G644" s="6"/>
    </row>
    <row r="645" spans="1:7" ht="13">
      <c r="A645" s="4"/>
      <c r="B645" s="6"/>
      <c r="C645" s="6"/>
      <c r="D645" s="6"/>
      <c r="E645" s="6"/>
      <c r="F645" s="6"/>
      <c r="G645" s="6"/>
    </row>
    <row r="646" spans="1:7" ht="13">
      <c r="A646" s="4"/>
      <c r="B646" s="6"/>
      <c r="C646" s="6"/>
      <c r="D646" s="6"/>
      <c r="E646" s="6"/>
      <c r="F646" s="6"/>
      <c r="G646" s="6"/>
    </row>
    <row r="647" spans="1:7" ht="13">
      <c r="A647" s="4"/>
      <c r="B647" s="6"/>
      <c r="C647" s="6"/>
      <c r="D647" s="6"/>
      <c r="E647" s="6"/>
      <c r="F647" s="6"/>
      <c r="G647" s="6"/>
    </row>
    <row r="648" spans="1:7" ht="13">
      <c r="A648" s="4"/>
      <c r="B648" s="6"/>
      <c r="C648" s="6"/>
      <c r="D648" s="6"/>
      <c r="E648" s="6"/>
      <c r="F648" s="6"/>
      <c r="G648" s="6"/>
    </row>
    <row r="649" spans="1:7" ht="13">
      <c r="A649" s="4"/>
      <c r="B649" s="6"/>
      <c r="C649" s="6"/>
      <c r="D649" s="6"/>
      <c r="E649" s="6"/>
      <c r="F649" s="6"/>
      <c r="G649" s="6"/>
    </row>
    <row r="650" spans="1:7" ht="13">
      <c r="A650" s="4"/>
      <c r="B650" s="6"/>
      <c r="C650" s="6"/>
      <c r="D650" s="6"/>
      <c r="E650" s="6"/>
      <c r="F650" s="6"/>
      <c r="G650" s="6"/>
    </row>
    <row r="651" spans="1:7" ht="13">
      <c r="A651" s="4"/>
      <c r="B651" s="6"/>
      <c r="C651" s="6"/>
      <c r="D651" s="6"/>
      <c r="E651" s="6"/>
      <c r="F651" s="6"/>
      <c r="G651" s="6"/>
    </row>
    <row r="652" spans="1:7" ht="13">
      <c r="A652" s="4"/>
      <c r="B652" s="6"/>
      <c r="C652" s="6"/>
      <c r="D652" s="6"/>
      <c r="E652" s="6"/>
      <c r="F652" s="6"/>
      <c r="G652" s="6"/>
    </row>
    <row r="653" spans="1:7" ht="13">
      <c r="A653" s="4"/>
      <c r="B653" s="6"/>
      <c r="C653" s="6"/>
      <c r="D653" s="6"/>
      <c r="E653" s="6"/>
      <c r="F653" s="6"/>
      <c r="G653" s="6"/>
    </row>
    <row r="654" spans="1:7" ht="13">
      <c r="A654" s="4"/>
      <c r="B654" s="6"/>
      <c r="C654" s="6"/>
      <c r="D654" s="6"/>
      <c r="E654" s="6"/>
      <c r="F654" s="6"/>
      <c r="G654" s="6"/>
    </row>
    <row r="655" spans="1:7" ht="13">
      <c r="A655" s="4"/>
      <c r="B655" s="6"/>
      <c r="C655" s="6"/>
      <c r="D655" s="6"/>
      <c r="E655" s="6"/>
      <c r="F655" s="6"/>
      <c r="G655" s="6"/>
    </row>
    <row r="656" spans="1:7" ht="13">
      <c r="A656" s="4"/>
      <c r="B656" s="6"/>
      <c r="C656" s="6"/>
      <c r="D656" s="6"/>
      <c r="E656" s="6"/>
      <c r="F656" s="6"/>
      <c r="G656" s="6"/>
    </row>
    <row r="657" spans="1:7" ht="13">
      <c r="A657" s="4"/>
      <c r="B657" s="6"/>
      <c r="C657" s="6"/>
      <c r="D657" s="6"/>
      <c r="E657" s="6"/>
      <c r="F657" s="6"/>
      <c r="G657" s="6"/>
    </row>
    <row r="658" spans="1:7" ht="13">
      <c r="A658" s="4"/>
      <c r="B658" s="6"/>
      <c r="C658" s="6"/>
      <c r="D658" s="6"/>
      <c r="E658" s="6"/>
      <c r="F658" s="6"/>
      <c r="G658" s="6"/>
    </row>
    <row r="659" spans="1:7" ht="13">
      <c r="A659" s="4"/>
      <c r="B659" s="6"/>
      <c r="C659" s="6"/>
      <c r="D659" s="6"/>
      <c r="E659" s="6"/>
      <c r="F659" s="6"/>
      <c r="G659" s="6"/>
    </row>
    <row r="660" spans="1:7" ht="13">
      <c r="A660" s="4"/>
      <c r="B660" s="6"/>
      <c r="C660" s="6"/>
      <c r="D660" s="6"/>
      <c r="E660" s="6"/>
      <c r="F660" s="6"/>
      <c r="G660" s="6"/>
    </row>
    <row r="661" spans="1:7" ht="13">
      <c r="A661" s="4"/>
      <c r="B661" s="6"/>
      <c r="C661" s="6"/>
      <c r="D661" s="6"/>
      <c r="E661" s="6"/>
      <c r="F661" s="6"/>
      <c r="G661" s="6"/>
    </row>
    <row r="662" spans="1:7" ht="13">
      <c r="A662" s="4"/>
      <c r="B662" s="6"/>
      <c r="C662" s="6"/>
      <c r="D662" s="6"/>
      <c r="E662" s="6"/>
      <c r="F662" s="6"/>
      <c r="G662" s="6"/>
    </row>
    <row r="663" spans="1:7" ht="13">
      <c r="A663" s="4"/>
      <c r="B663" s="6"/>
      <c r="C663" s="6"/>
      <c r="D663" s="6"/>
      <c r="E663" s="6"/>
      <c r="F663" s="6"/>
      <c r="G663" s="6"/>
    </row>
    <row r="664" spans="1:7" ht="13">
      <c r="A664" s="4"/>
      <c r="B664" s="6"/>
      <c r="C664" s="6"/>
      <c r="D664" s="6"/>
      <c r="E664" s="6"/>
      <c r="F664" s="6"/>
      <c r="G664" s="6"/>
    </row>
    <row r="665" spans="1:7" ht="13">
      <c r="A665" s="4"/>
      <c r="B665" s="6"/>
      <c r="C665" s="6"/>
      <c r="D665" s="6"/>
      <c r="E665" s="6"/>
      <c r="F665" s="6"/>
      <c r="G665" s="6"/>
    </row>
    <row r="666" spans="1:7" ht="13">
      <c r="A666" s="4"/>
      <c r="B666" s="6"/>
      <c r="C666" s="6"/>
      <c r="D666" s="6"/>
      <c r="E666" s="6"/>
      <c r="F666" s="6"/>
      <c r="G666" s="6"/>
    </row>
    <row r="667" spans="1:7" ht="13">
      <c r="A667" s="4"/>
      <c r="B667" s="6"/>
      <c r="C667" s="6"/>
      <c r="D667" s="6"/>
      <c r="E667" s="6"/>
      <c r="F667" s="6"/>
      <c r="G667" s="6"/>
    </row>
    <row r="668" spans="1:7" ht="13">
      <c r="A668" s="4"/>
      <c r="B668" s="6"/>
      <c r="C668" s="6"/>
      <c r="D668" s="6"/>
      <c r="E668" s="6"/>
      <c r="F668" s="6"/>
      <c r="G668" s="6"/>
    </row>
    <row r="669" spans="1:7" ht="13">
      <c r="A669" s="4"/>
      <c r="B669" s="6"/>
      <c r="C669" s="6"/>
      <c r="D669" s="6"/>
      <c r="E669" s="6"/>
      <c r="F669" s="6"/>
      <c r="G669" s="6"/>
    </row>
    <row r="670" spans="1:7" ht="13">
      <c r="A670" s="4"/>
      <c r="B670" s="6"/>
      <c r="C670" s="6"/>
      <c r="D670" s="6"/>
      <c r="E670" s="6"/>
      <c r="F670" s="6"/>
      <c r="G670" s="6"/>
    </row>
    <row r="671" spans="1:7" ht="13">
      <c r="A671" s="4"/>
      <c r="B671" s="6"/>
      <c r="C671" s="6"/>
      <c r="D671" s="6"/>
      <c r="E671" s="6"/>
      <c r="F671" s="6"/>
      <c r="G671" s="6"/>
    </row>
    <row r="672" spans="1:7" ht="13">
      <c r="A672" s="4"/>
      <c r="B672" s="6"/>
      <c r="C672" s="6"/>
      <c r="D672" s="6"/>
      <c r="E672" s="6"/>
      <c r="F672" s="6"/>
      <c r="G672" s="6"/>
    </row>
    <row r="673" spans="1:7" ht="13">
      <c r="A673" s="4"/>
      <c r="B673" s="6"/>
      <c r="C673" s="6"/>
      <c r="D673" s="6"/>
      <c r="E673" s="6"/>
      <c r="F673" s="6"/>
      <c r="G673" s="6"/>
    </row>
    <row r="674" spans="1:7" ht="13">
      <c r="A674" s="4"/>
      <c r="B674" s="6"/>
      <c r="C674" s="6"/>
      <c r="D674" s="6"/>
      <c r="E674" s="6"/>
      <c r="F674" s="6"/>
      <c r="G674" s="6"/>
    </row>
    <row r="675" spans="1:7" ht="13">
      <c r="A675" s="4"/>
      <c r="B675" s="6"/>
      <c r="C675" s="6"/>
      <c r="D675" s="6"/>
      <c r="E675" s="6"/>
      <c r="F675" s="6"/>
      <c r="G675" s="6"/>
    </row>
    <row r="676" spans="1:7" ht="13">
      <c r="A676" s="4"/>
      <c r="B676" s="6"/>
      <c r="C676" s="6"/>
      <c r="D676" s="6"/>
      <c r="E676" s="6"/>
      <c r="F676" s="6"/>
      <c r="G676" s="6"/>
    </row>
    <row r="677" spans="1:7" ht="13">
      <c r="A677" s="4"/>
      <c r="B677" s="6"/>
      <c r="C677" s="6"/>
      <c r="D677" s="6"/>
      <c r="E677" s="6"/>
      <c r="F677" s="6"/>
      <c r="G677" s="6"/>
    </row>
    <row r="678" spans="1:7" ht="13">
      <c r="A678" s="4"/>
      <c r="B678" s="6"/>
      <c r="C678" s="6"/>
      <c r="D678" s="6"/>
      <c r="E678" s="6"/>
      <c r="F678" s="6"/>
      <c r="G678" s="6"/>
    </row>
    <row r="679" spans="1:7" ht="13">
      <c r="A679" s="4"/>
      <c r="B679" s="6"/>
      <c r="C679" s="6"/>
      <c r="D679" s="6"/>
      <c r="E679" s="6"/>
      <c r="F679" s="6"/>
      <c r="G679" s="6"/>
    </row>
    <row r="680" spans="1:7" ht="13">
      <c r="A680" s="4"/>
      <c r="B680" s="6"/>
      <c r="C680" s="6"/>
      <c r="D680" s="6"/>
      <c r="E680" s="6"/>
      <c r="F680" s="6"/>
      <c r="G680" s="6"/>
    </row>
    <row r="681" spans="1:7" ht="13">
      <c r="A681" s="4"/>
      <c r="B681" s="6"/>
      <c r="C681" s="6"/>
      <c r="D681" s="6"/>
      <c r="E681" s="6"/>
      <c r="F681" s="6"/>
      <c r="G681" s="6"/>
    </row>
    <row r="682" spans="1:7" ht="13">
      <c r="A682" s="4"/>
      <c r="B682" s="6"/>
      <c r="C682" s="6"/>
      <c r="D682" s="6"/>
      <c r="E682" s="6"/>
      <c r="F682" s="6"/>
      <c r="G682" s="6"/>
    </row>
    <row r="683" spans="1:7" ht="13">
      <c r="A683" s="4"/>
      <c r="B683" s="6"/>
      <c r="C683" s="6"/>
      <c r="D683" s="6"/>
      <c r="E683" s="6"/>
      <c r="F683" s="6"/>
      <c r="G683" s="6"/>
    </row>
    <row r="684" spans="1:7" ht="13">
      <c r="A684" s="4"/>
      <c r="B684" s="6"/>
      <c r="C684" s="6"/>
      <c r="D684" s="6"/>
      <c r="E684" s="6"/>
      <c r="F684" s="6"/>
      <c r="G684" s="6"/>
    </row>
    <row r="685" spans="1:7" ht="13">
      <c r="A685" s="4"/>
      <c r="B685" s="6"/>
      <c r="C685" s="6"/>
      <c r="D685" s="6"/>
      <c r="E685" s="6"/>
      <c r="F685" s="6"/>
      <c r="G685" s="6"/>
    </row>
    <row r="686" spans="1:7" ht="13">
      <c r="A686" s="4"/>
      <c r="B686" s="6"/>
      <c r="C686" s="6"/>
      <c r="D686" s="6"/>
      <c r="E686" s="6"/>
      <c r="F686" s="6"/>
      <c r="G686" s="6"/>
    </row>
    <row r="687" spans="1:7" ht="13">
      <c r="A687" s="4"/>
      <c r="B687" s="6"/>
      <c r="C687" s="6"/>
      <c r="D687" s="6"/>
      <c r="E687" s="6"/>
      <c r="F687" s="6"/>
      <c r="G687" s="6"/>
    </row>
    <row r="688" spans="1:7" ht="13">
      <c r="A688" s="4"/>
      <c r="B688" s="6"/>
      <c r="C688" s="6"/>
      <c r="D688" s="6"/>
      <c r="E688" s="6"/>
      <c r="F688" s="6"/>
      <c r="G688" s="6"/>
    </row>
    <row r="689" spans="1:7" ht="13">
      <c r="A689" s="4"/>
      <c r="B689" s="6"/>
      <c r="C689" s="6"/>
      <c r="D689" s="6"/>
      <c r="E689" s="6"/>
      <c r="F689" s="6"/>
      <c r="G689" s="6"/>
    </row>
    <row r="690" spans="1:7" ht="13">
      <c r="A690" s="4"/>
      <c r="B690" s="6"/>
      <c r="C690" s="6"/>
      <c r="D690" s="6"/>
      <c r="E690" s="6"/>
      <c r="F690" s="6"/>
      <c r="G690" s="6"/>
    </row>
    <row r="691" spans="1:7" ht="13">
      <c r="A691" s="4"/>
      <c r="B691" s="6"/>
      <c r="C691" s="6"/>
      <c r="D691" s="6"/>
      <c r="E691" s="6"/>
      <c r="F691" s="6"/>
      <c r="G691" s="6"/>
    </row>
    <row r="692" spans="1:7" ht="13">
      <c r="A692" s="4"/>
      <c r="B692" s="6"/>
      <c r="C692" s="6"/>
      <c r="D692" s="6"/>
      <c r="E692" s="6"/>
      <c r="F692" s="6"/>
      <c r="G692" s="6"/>
    </row>
    <row r="693" spans="1:7" ht="13">
      <c r="A693" s="4"/>
      <c r="B693" s="6"/>
      <c r="C693" s="6"/>
      <c r="D693" s="6"/>
      <c r="E693" s="6"/>
      <c r="F693" s="6"/>
      <c r="G693" s="6"/>
    </row>
    <row r="694" spans="1:7" ht="13">
      <c r="A694" s="4"/>
      <c r="B694" s="6"/>
      <c r="C694" s="6"/>
      <c r="D694" s="6"/>
      <c r="E694" s="6"/>
      <c r="F694" s="6"/>
      <c r="G694" s="6"/>
    </row>
    <row r="695" spans="1:7" ht="13">
      <c r="A695" s="4"/>
      <c r="B695" s="6"/>
      <c r="C695" s="6"/>
      <c r="D695" s="6"/>
      <c r="E695" s="6"/>
      <c r="F695" s="6"/>
      <c r="G695" s="6"/>
    </row>
    <row r="696" spans="1:7" ht="13">
      <c r="A696" s="4"/>
      <c r="B696" s="6"/>
      <c r="C696" s="6"/>
      <c r="D696" s="6"/>
      <c r="E696" s="6"/>
      <c r="F696" s="6"/>
      <c r="G696" s="6"/>
    </row>
    <row r="697" spans="1:7" ht="13">
      <c r="A697" s="4"/>
      <c r="B697" s="6"/>
      <c r="C697" s="6"/>
      <c r="D697" s="6"/>
      <c r="E697" s="6"/>
      <c r="F697" s="6"/>
      <c r="G697" s="6"/>
    </row>
    <row r="698" spans="1:7" ht="13">
      <c r="A698" s="4"/>
      <c r="B698" s="6"/>
      <c r="C698" s="6"/>
      <c r="D698" s="6"/>
      <c r="E698" s="6"/>
      <c r="F698" s="6"/>
      <c r="G698" s="6"/>
    </row>
    <row r="699" spans="1:7" ht="13">
      <c r="A699" s="4"/>
      <c r="B699" s="6"/>
      <c r="C699" s="6"/>
      <c r="D699" s="6"/>
      <c r="E699" s="6"/>
      <c r="F699" s="6"/>
      <c r="G699" s="6"/>
    </row>
    <row r="700" spans="1:7" ht="13">
      <c r="A700" s="4"/>
      <c r="B700" s="6"/>
      <c r="C700" s="6"/>
      <c r="D700" s="6"/>
      <c r="E700" s="6"/>
      <c r="F700" s="6"/>
      <c r="G700" s="6"/>
    </row>
    <row r="701" spans="1:7" ht="13">
      <c r="A701" s="4"/>
      <c r="B701" s="6"/>
      <c r="C701" s="6"/>
      <c r="D701" s="6"/>
      <c r="E701" s="6"/>
      <c r="F701" s="6"/>
      <c r="G701" s="6"/>
    </row>
    <row r="702" spans="1:7" ht="13">
      <c r="A702" s="4"/>
      <c r="B702" s="6"/>
      <c r="C702" s="6"/>
      <c r="D702" s="6"/>
      <c r="E702" s="6"/>
      <c r="F702" s="6"/>
      <c r="G702" s="6"/>
    </row>
    <row r="703" spans="1:7" ht="13">
      <c r="A703" s="4"/>
      <c r="B703" s="6"/>
      <c r="C703" s="6"/>
      <c r="D703" s="6"/>
      <c r="E703" s="6"/>
      <c r="F703" s="6"/>
      <c r="G703" s="6"/>
    </row>
    <row r="704" spans="1:7" ht="13">
      <c r="A704" s="4"/>
      <c r="B704" s="6"/>
      <c r="C704" s="6"/>
      <c r="D704" s="6"/>
      <c r="E704" s="6"/>
      <c r="F704" s="6"/>
      <c r="G704" s="6"/>
    </row>
    <row r="705" spans="1:7" ht="13">
      <c r="A705" s="4"/>
      <c r="B705" s="6"/>
      <c r="C705" s="6"/>
      <c r="D705" s="6"/>
      <c r="E705" s="6"/>
      <c r="F705" s="6"/>
      <c r="G705" s="6"/>
    </row>
    <row r="706" spans="1:7" ht="13">
      <c r="A706" s="4"/>
      <c r="B706" s="6"/>
      <c r="C706" s="6"/>
      <c r="D706" s="6"/>
      <c r="E706" s="6"/>
      <c r="F706" s="6"/>
      <c r="G706" s="6"/>
    </row>
    <row r="707" spans="1:7" ht="13">
      <c r="A707" s="4"/>
      <c r="B707" s="6"/>
      <c r="C707" s="6"/>
      <c r="D707" s="6"/>
      <c r="E707" s="6"/>
      <c r="F707" s="6"/>
      <c r="G707" s="6"/>
    </row>
    <row r="708" spans="1:7" ht="13">
      <c r="A708" s="4"/>
      <c r="B708" s="6"/>
      <c r="C708" s="6"/>
      <c r="D708" s="6"/>
      <c r="E708" s="6"/>
      <c r="F708" s="6"/>
      <c r="G708" s="6"/>
    </row>
    <row r="709" spans="1:7" ht="13">
      <c r="A709" s="4"/>
      <c r="B709" s="6"/>
      <c r="C709" s="6"/>
      <c r="D709" s="6"/>
      <c r="E709" s="6"/>
      <c r="F709" s="6"/>
      <c r="G709" s="6"/>
    </row>
    <row r="710" spans="1:7" ht="13">
      <c r="A710" s="4"/>
      <c r="B710" s="6"/>
      <c r="C710" s="6"/>
      <c r="D710" s="6"/>
      <c r="E710" s="6"/>
      <c r="F710" s="6"/>
      <c r="G710" s="6"/>
    </row>
    <row r="711" spans="1:7" ht="13">
      <c r="A711" s="4"/>
      <c r="B711" s="6"/>
      <c r="C711" s="6"/>
      <c r="D711" s="6"/>
      <c r="E711" s="6"/>
      <c r="F711" s="6"/>
      <c r="G711" s="6"/>
    </row>
    <row r="712" spans="1:7" ht="13">
      <c r="A712" s="4"/>
      <c r="B712" s="6"/>
      <c r="C712" s="6"/>
      <c r="D712" s="6"/>
      <c r="E712" s="6"/>
      <c r="F712" s="6"/>
      <c r="G712" s="6"/>
    </row>
    <row r="713" spans="1:7" ht="13">
      <c r="A713" s="4"/>
      <c r="B713" s="6"/>
      <c r="C713" s="6"/>
      <c r="D713" s="6"/>
      <c r="E713" s="6"/>
      <c r="F713" s="6"/>
      <c r="G713" s="6"/>
    </row>
    <row r="714" spans="1:7" ht="13">
      <c r="A714" s="4"/>
      <c r="B714" s="6"/>
      <c r="C714" s="6"/>
      <c r="D714" s="6"/>
      <c r="E714" s="6"/>
      <c r="F714" s="6"/>
      <c r="G714" s="6"/>
    </row>
    <row r="715" spans="1:7" ht="13">
      <c r="A715" s="4"/>
      <c r="B715" s="6"/>
      <c r="C715" s="6"/>
      <c r="D715" s="6"/>
      <c r="E715" s="6"/>
      <c r="F715" s="6"/>
      <c r="G715" s="6"/>
    </row>
    <row r="716" spans="1:7" ht="13">
      <c r="A716" s="4"/>
      <c r="B716" s="6"/>
      <c r="C716" s="6"/>
      <c r="D716" s="6"/>
      <c r="E716" s="6"/>
      <c r="F716" s="6"/>
      <c r="G716" s="6"/>
    </row>
    <row r="717" spans="1:7" ht="13">
      <c r="A717" s="4"/>
      <c r="B717" s="6"/>
      <c r="C717" s="6"/>
      <c r="D717" s="6"/>
      <c r="E717" s="6"/>
      <c r="F717" s="6"/>
      <c r="G717" s="6"/>
    </row>
    <row r="718" spans="1:7" ht="13">
      <c r="A718" s="4"/>
      <c r="B718" s="6"/>
      <c r="C718" s="6"/>
      <c r="D718" s="6"/>
      <c r="E718" s="6"/>
      <c r="F718" s="6"/>
      <c r="G718" s="6"/>
    </row>
    <row r="719" spans="1:7" ht="13">
      <c r="A719" s="4"/>
      <c r="B719" s="6"/>
      <c r="C719" s="6"/>
      <c r="D719" s="6"/>
      <c r="E719" s="6"/>
      <c r="F719" s="6"/>
      <c r="G719" s="6"/>
    </row>
    <row r="720" spans="1:7" ht="13">
      <c r="A720" s="4"/>
      <c r="B720" s="6"/>
      <c r="C720" s="6"/>
      <c r="D720" s="6"/>
      <c r="E720" s="6"/>
      <c r="F720" s="6"/>
      <c r="G720" s="6"/>
    </row>
    <row r="721" spans="1:7" ht="13">
      <c r="A721" s="4"/>
      <c r="B721" s="6"/>
      <c r="C721" s="6"/>
      <c r="D721" s="6"/>
      <c r="E721" s="6"/>
      <c r="F721" s="6"/>
      <c r="G721" s="6"/>
    </row>
    <row r="722" spans="1:7" ht="13">
      <c r="A722" s="4"/>
      <c r="B722" s="6"/>
      <c r="C722" s="6"/>
      <c r="D722" s="6"/>
      <c r="E722" s="6"/>
      <c r="F722" s="6"/>
      <c r="G722" s="6"/>
    </row>
    <row r="723" spans="1:7" ht="13">
      <c r="A723" s="4"/>
      <c r="B723" s="6"/>
      <c r="C723" s="6"/>
      <c r="D723" s="6"/>
      <c r="E723" s="6"/>
      <c r="F723" s="6"/>
      <c r="G723" s="6"/>
    </row>
    <row r="724" spans="1:7" ht="13">
      <c r="A724" s="4"/>
      <c r="B724" s="6"/>
      <c r="C724" s="6"/>
      <c r="D724" s="6"/>
      <c r="E724" s="6"/>
      <c r="F724" s="6"/>
      <c r="G724" s="6"/>
    </row>
    <row r="725" spans="1:7" ht="13">
      <c r="A725" s="4"/>
      <c r="B725" s="6"/>
      <c r="C725" s="6"/>
      <c r="D725" s="6"/>
      <c r="E725" s="6"/>
      <c r="F725" s="6"/>
      <c r="G725" s="6"/>
    </row>
    <row r="726" spans="1:7" ht="13">
      <c r="A726" s="4"/>
      <c r="B726" s="6"/>
      <c r="C726" s="6"/>
      <c r="D726" s="6"/>
      <c r="E726" s="6"/>
      <c r="F726" s="6"/>
      <c r="G726" s="6"/>
    </row>
    <row r="727" spans="1:7" ht="13">
      <c r="A727" s="4"/>
      <c r="B727" s="6"/>
      <c r="C727" s="6"/>
      <c r="D727" s="6"/>
      <c r="E727" s="6"/>
      <c r="F727" s="6"/>
      <c r="G727" s="6"/>
    </row>
    <row r="728" spans="1:7" ht="13">
      <c r="A728" s="4"/>
      <c r="B728" s="6"/>
      <c r="C728" s="6"/>
      <c r="D728" s="6"/>
      <c r="E728" s="6"/>
      <c r="F728" s="6"/>
      <c r="G728" s="6"/>
    </row>
    <row r="729" spans="1:7" ht="13">
      <c r="A729" s="4"/>
      <c r="B729" s="6"/>
      <c r="C729" s="6"/>
      <c r="D729" s="6"/>
      <c r="E729" s="6"/>
      <c r="F729" s="6"/>
      <c r="G729" s="6"/>
    </row>
    <row r="730" spans="1:7" ht="13">
      <c r="A730" s="4"/>
      <c r="B730" s="6"/>
      <c r="C730" s="6"/>
      <c r="D730" s="6"/>
      <c r="E730" s="6"/>
      <c r="F730" s="6"/>
      <c r="G730" s="6"/>
    </row>
    <row r="731" spans="1:7" ht="13">
      <c r="A731" s="4"/>
      <c r="B731" s="6"/>
      <c r="C731" s="6"/>
      <c r="D731" s="6"/>
      <c r="E731" s="6"/>
      <c r="F731" s="6"/>
      <c r="G731" s="6"/>
    </row>
    <row r="732" spans="1:7" ht="13">
      <c r="A732" s="4"/>
      <c r="B732" s="6"/>
      <c r="C732" s="6"/>
      <c r="D732" s="6"/>
      <c r="E732" s="6"/>
      <c r="F732" s="6"/>
      <c r="G732" s="6"/>
    </row>
    <row r="733" spans="1:7" ht="13">
      <c r="A733" s="4"/>
      <c r="B733" s="6"/>
      <c r="C733" s="6"/>
      <c r="D733" s="6"/>
      <c r="E733" s="6"/>
      <c r="F733" s="6"/>
      <c r="G733" s="6"/>
    </row>
    <row r="734" spans="1:7" ht="13">
      <c r="A734" s="4"/>
      <c r="B734" s="6"/>
      <c r="C734" s="6"/>
      <c r="D734" s="6"/>
      <c r="E734" s="6"/>
      <c r="F734" s="6"/>
      <c r="G734" s="6"/>
    </row>
    <row r="735" spans="1:7" ht="13">
      <c r="A735" s="4"/>
      <c r="B735" s="6"/>
      <c r="C735" s="6"/>
      <c r="D735" s="6"/>
      <c r="E735" s="6"/>
      <c r="F735" s="6"/>
      <c r="G735" s="6"/>
    </row>
    <row r="736" spans="1:7" ht="13">
      <c r="A736" s="4"/>
      <c r="B736" s="6"/>
      <c r="C736" s="6"/>
      <c r="D736" s="6"/>
      <c r="E736" s="6"/>
      <c r="F736" s="6"/>
      <c r="G736" s="6"/>
    </row>
    <row r="737" spans="1:7" ht="13">
      <c r="A737" s="4"/>
      <c r="B737" s="6"/>
      <c r="C737" s="6"/>
      <c r="D737" s="6"/>
      <c r="E737" s="6"/>
      <c r="F737" s="6"/>
      <c r="G737" s="6"/>
    </row>
    <row r="738" spans="1:7" ht="13">
      <c r="A738" s="4"/>
      <c r="B738" s="6"/>
      <c r="C738" s="6"/>
      <c r="D738" s="6"/>
      <c r="E738" s="6"/>
      <c r="F738" s="6"/>
      <c r="G738" s="6"/>
    </row>
    <row r="739" spans="1:7" ht="13">
      <c r="A739" s="4"/>
      <c r="B739" s="6"/>
      <c r="C739" s="6"/>
      <c r="D739" s="6"/>
      <c r="E739" s="6"/>
      <c r="F739" s="6"/>
      <c r="G739" s="6"/>
    </row>
    <row r="740" spans="1:7" ht="13">
      <c r="A740" s="4"/>
      <c r="B740" s="6"/>
      <c r="C740" s="6"/>
      <c r="D740" s="6"/>
      <c r="E740" s="6"/>
      <c r="F740" s="6"/>
      <c r="G740" s="6"/>
    </row>
    <row r="741" spans="1:7" ht="13">
      <c r="A741" s="4"/>
      <c r="B741" s="6"/>
      <c r="C741" s="6"/>
      <c r="D741" s="6"/>
      <c r="E741" s="6"/>
      <c r="F741" s="6"/>
      <c r="G741" s="6"/>
    </row>
    <row r="742" spans="1:7" ht="13">
      <c r="A742" s="4"/>
      <c r="B742" s="6"/>
      <c r="C742" s="6"/>
      <c r="D742" s="6"/>
      <c r="E742" s="6"/>
      <c r="F742" s="6"/>
      <c r="G742" s="6"/>
    </row>
    <row r="743" spans="1:7" ht="13">
      <c r="A743" s="4"/>
      <c r="B743" s="6"/>
      <c r="C743" s="6"/>
      <c r="D743" s="6"/>
      <c r="E743" s="6"/>
      <c r="F743" s="6"/>
      <c r="G743" s="6"/>
    </row>
    <row r="744" spans="1:7" ht="13">
      <c r="A744" s="4"/>
      <c r="B744" s="6"/>
      <c r="C744" s="6"/>
      <c r="D744" s="6"/>
      <c r="E744" s="6"/>
      <c r="F744" s="6"/>
      <c r="G744" s="6"/>
    </row>
    <row r="745" spans="1:7" ht="13">
      <c r="A745" s="4"/>
      <c r="B745" s="6"/>
      <c r="C745" s="6"/>
      <c r="D745" s="6"/>
      <c r="E745" s="6"/>
      <c r="F745" s="6"/>
      <c r="G745" s="6"/>
    </row>
    <row r="746" spans="1:7" ht="13">
      <c r="A746" s="4"/>
      <c r="B746" s="6"/>
      <c r="C746" s="6"/>
      <c r="D746" s="6"/>
      <c r="E746" s="6"/>
      <c r="F746" s="6"/>
      <c r="G746" s="6"/>
    </row>
    <row r="747" spans="1:7" ht="13">
      <c r="A747" s="4"/>
      <c r="B747" s="6"/>
      <c r="C747" s="6"/>
      <c r="D747" s="6"/>
      <c r="E747" s="6"/>
      <c r="F747" s="6"/>
      <c r="G747" s="6"/>
    </row>
    <row r="748" spans="1:7" ht="13">
      <c r="A748" s="4"/>
      <c r="B748" s="6"/>
      <c r="C748" s="6"/>
      <c r="D748" s="6"/>
      <c r="E748" s="6"/>
      <c r="F748" s="6"/>
      <c r="G748" s="6"/>
    </row>
    <row r="749" spans="1:7" ht="13">
      <c r="A749" s="4"/>
      <c r="B749" s="6"/>
      <c r="C749" s="6"/>
      <c r="D749" s="6"/>
      <c r="E749" s="6"/>
      <c r="F749" s="6"/>
      <c r="G749" s="6"/>
    </row>
    <row r="750" spans="1:7" ht="13">
      <c r="A750" s="4"/>
      <c r="B750" s="6"/>
      <c r="C750" s="6"/>
      <c r="D750" s="6"/>
      <c r="E750" s="6"/>
      <c r="F750" s="6"/>
      <c r="G750" s="6"/>
    </row>
    <row r="751" spans="1:7" ht="13">
      <c r="A751" s="4"/>
      <c r="B751" s="6"/>
      <c r="C751" s="6"/>
      <c r="D751" s="6"/>
      <c r="E751" s="6"/>
      <c r="F751" s="6"/>
      <c r="G751" s="6"/>
    </row>
    <row r="752" spans="1:7" ht="13">
      <c r="A752" s="4"/>
      <c r="B752" s="6"/>
      <c r="C752" s="6"/>
      <c r="D752" s="6"/>
      <c r="E752" s="6"/>
      <c r="F752" s="6"/>
      <c r="G752" s="6"/>
    </row>
    <row r="753" spans="1:7" ht="13">
      <c r="A753" s="4"/>
      <c r="B753" s="6"/>
      <c r="C753" s="6"/>
      <c r="D753" s="6"/>
      <c r="E753" s="6"/>
      <c r="F753" s="6"/>
      <c r="G753" s="6"/>
    </row>
    <row r="754" spans="1:7" ht="13">
      <c r="A754" s="4"/>
      <c r="B754" s="6"/>
      <c r="C754" s="6"/>
      <c r="D754" s="6"/>
      <c r="E754" s="6"/>
      <c r="F754" s="6"/>
      <c r="G754" s="6"/>
    </row>
    <row r="755" spans="1:7" ht="13">
      <c r="A755" s="4"/>
      <c r="B755" s="6"/>
      <c r="C755" s="6"/>
      <c r="D755" s="6"/>
      <c r="E755" s="6"/>
      <c r="F755" s="6"/>
      <c r="G755" s="6"/>
    </row>
    <row r="756" spans="1:7" ht="13">
      <c r="A756" s="4"/>
      <c r="B756" s="6"/>
      <c r="C756" s="6"/>
      <c r="D756" s="6"/>
      <c r="E756" s="6"/>
      <c r="F756" s="6"/>
      <c r="G756" s="6"/>
    </row>
    <row r="757" spans="1:7" ht="13">
      <c r="A757" s="4"/>
      <c r="B757" s="6"/>
      <c r="C757" s="6"/>
      <c r="D757" s="6"/>
      <c r="E757" s="6"/>
      <c r="F757" s="6"/>
      <c r="G757" s="6"/>
    </row>
    <row r="758" spans="1:7" ht="13">
      <c r="A758" s="4"/>
      <c r="B758" s="6"/>
      <c r="C758" s="6"/>
      <c r="D758" s="6"/>
      <c r="E758" s="6"/>
      <c r="F758" s="6"/>
      <c r="G758" s="6"/>
    </row>
    <row r="759" spans="1:7" ht="13">
      <c r="A759" s="4"/>
      <c r="B759" s="6"/>
      <c r="C759" s="6"/>
      <c r="D759" s="6"/>
      <c r="E759" s="6"/>
      <c r="F759" s="6"/>
      <c r="G759" s="6"/>
    </row>
    <row r="760" spans="1:7" ht="13">
      <c r="A760" s="4"/>
      <c r="B760" s="6"/>
      <c r="C760" s="6"/>
      <c r="D760" s="6"/>
      <c r="E760" s="6"/>
      <c r="F760" s="6"/>
      <c r="G760" s="6"/>
    </row>
    <row r="761" spans="1:7" ht="13">
      <c r="A761" s="4"/>
      <c r="B761" s="6"/>
      <c r="C761" s="6"/>
      <c r="D761" s="6"/>
      <c r="E761" s="6"/>
      <c r="F761" s="6"/>
      <c r="G761" s="6"/>
    </row>
    <row r="762" spans="1:7" ht="13">
      <c r="A762" s="4"/>
      <c r="B762" s="6"/>
      <c r="C762" s="6"/>
      <c r="D762" s="6"/>
      <c r="E762" s="6"/>
      <c r="F762" s="6"/>
      <c r="G762" s="6"/>
    </row>
    <row r="763" spans="1:7" ht="13">
      <c r="A763" s="4"/>
      <c r="B763" s="6"/>
      <c r="C763" s="6"/>
      <c r="D763" s="6"/>
      <c r="E763" s="6"/>
      <c r="F763" s="6"/>
      <c r="G763" s="6"/>
    </row>
    <row r="764" spans="1:7" ht="13">
      <c r="A764" s="4"/>
      <c r="B764" s="6"/>
      <c r="C764" s="6"/>
      <c r="D764" s="6"/>
      <c r="E764" s="6"/>
      <c r="F764" s="6"/>
      <c r="G764" s="6"/>
    </row>
    <row r="765" spans="1:7" ht="13">
      <c r="A765" s="4"/>
      <c r="B765" s="6"/>
      <c r="C765" s="6"/>
      <c r="D765" s="6"/>
      <c r="E765" s="6"/>
      <c r="F765" s="6"/>
      <c r="G765" s="6"/>
    </row>
    <row r="766" spans="1:7" ht="13">
      <c r="A766" s="4"/>
      <c r="B766" s="6"/>
      <c r="C766" s="6"/>
      <c r="D766" s="6"/>
      <c r="E766" s="6"/>
      <c r="F766" s="6"/>
      <c r="G766" s="6"/>
    </row>
    <row r="767" spans="1:7" ht="13">
      <c r="A767" s="4"/>
      <c r="B767" s="6"/>
      <c r="C767" s="6"/>
      <c r="D767" s="6"/>
      <c r="E767" s="6"/>
      <c r="F767" s="6"/>
      <c r="G767" s="6"/>
    </row>
    <row r="768" spans="1:7" ht="13">
      <c r="A768" s="4"/>
      <c r="B768" s="6"/>
      <c r="C768" s="6"/>
      <c r="D768" s="6"/>
      <c r="E768" s="6"/>
      <c r="F768" s="6"/>
      <c r="G768" s="6"/>
    </row>
    <row r="769" spans="1:7" ht="13">
      <c r="A769" s="4"/>
      <c r="B769" s="6"/>
      <c r="C769" s="6"/>
      <c r="D769" s="6"/>
      <c r="E769" s="6"/>
      <c r="F769" s="6"/>
      <c r="G769" s="6"/>
    </row>
    <row r="770" spans="1:7" ht="13">
      <c r="A770" s="4"/>
      <c r="B770" s="6"/>
      <c r="C770" s="6"/>
      <c r="D770" s="6"/>
      <c r="E770" s="6"/>
      <c r="F770" s="6"/>
      <c r="G770" s="6"/>
    </row>
    <row r="771" spans="1:7" ht="13">
      <c r="A771" s="4"/>
      <c r="B771" s="6"/>
      <c r="C771" s="6"/>
      <c r="D771" s="6"/>
      <c r="E771" s="6"/>
      <c r="F771" s="6"/>
      <c r="G771" s="6"/>
    </row>
    <row r="772" spans="1:7" ht="13">
      <c r="A772" s="4"/>
      <c r="B772" s="6"/>
      <c r="C772" s="6"/>
      <c r="D772" s="6"/>
      <c r="E772" s="6"/>
      <c r="F772" s="6"/>
      <c r="G772" s="6"/>
    </row>
    <row r="773" spans="1:7" ht="13">
      <c r="A773" s="4"/>
      <c r="B773" s="6"/>
      <c r="C773" s="6"/>
      <c r="D773" s="6"/>
      <c r="E773" s="6"/>
      <c r="F773" s="6"/>
      <c r="G773" s="6"/>
    </row>
    <row r="774" spans="1:7" ht="13">
      <c r="A774" s="4"/>
      <c r="B774" s="6"/>
      <c r="C774" s="6"/>
      <c r="D774" s="6"/>
      <c r="E774" s="6"/>
      <c r="F774" s="6"/>
      <c r="G774" s="6"/>
    </row>
    <row r="775" spans="1:7" ht="13">
      <c r="A775" s="4"/>
      <c r="B775" s="6"/>
      <c r="C775" s="6"/>
      <c r="D775" s="6"/>
      <c r="E775" s="6"/>
      <c r="F775" s="6"/>
      <c r="G775" s="6"/>
    </row>
    <row r="776" spans="1:7" ht="13">
      <c r="A776" s="4"/>
      <c r="B776" s="6"/>
      <c r="C776" s="6"/>
      <c r="D776" s="6"/>
      <c r="E776" s="6"/>
      <c r="F776" s="6"/>
      <c r="G776" s="6"/>
    </row>
    <row r="777" spans="1:7" ht="13">
      <c r="A777" s="4"/>
      <c r="B777" s="6"/>
      <c r="C777" s="6"/>
      <c r="D777" s="6"/>
      <c r="E777" s="6"/>
      <c r="F777" s="6"/>
      <c r="G777" s="6"/>
    </row>
    <row r="778" spans="1:7" ht="13">
      <c r="A778" s="4"/>
      <c r="B778" s="6"/>
      <c r="C778" s="6"/>
      <c r="D778" s="6"/>
      <c r="E778" s="6"/>
      <c r="F778" s="6"/>
      <c r="G778" s="6"/>
    </row>
    <row r="779" spans="1:7" ht="13">
      <c r="A779" s="4"/>
      <c r="B779" s="6"/>
      <c r="C779" s="6"/>
      <c r="D779" s="6"/>
      <c r="E779" s="6"/>
      <c r="F779" s="6"/>
      <c r="G779" s="6"/>
    </row>
    <row r="780" spans="1:7" ht="13">
      <c r="A780" s="4"/>
      <c r="B780" s="6"/>
      <c r="C780" s="6"/>
      <c r="D780" s="6"/>
      <c r="E780" s="6"/>
      <c r="F780" s="6"/>
      <c r="G780" s="6"/>
    </row>
    <row r="781" spans="1:7" ht="13">
      <c r="A781" s="4"/>
      <c r="B781" s="6"/>
      <c r="C781" s="6"/>
      <c r="D781" s="6"/>
      <c r="E781" s="6"/>
      <c r="F781" s="6"/>
      <c r="G781" s="6"/>
    </row>
    <row r="782" spans="1:7" ht="13">
      <c r="A782" s="4"/>
      <c r="B782" s="6"/>
      <c r="C782" s="6"/>
      <c r="D782" s="6"/>
      <c r="E782" s="6"/>
      <c r="F782" s="6"/>
      <c r="G782" s="6"/>
    </row>
    <row r="783" spans="1:7" ht="13">
      <c r="A783" s="4"/>
      <c r="B783" s="6"/>
      <c r="C783" s="6"/>
      <c r="D783" s="6"/>
      <c r="E783" s="6"/>
      <c r="F783" s="6"/>
      <c r="G783" s="6"/>
    </row>
    <row r="784" spans="1:7" ht="13">
      <c r="A784" s="4"/>
      <c r="B784" s="6"/>
      <c r="C784" s="6"/>
      <c r="D784" s="6"/>
      <c r="E784" s="6"/>
      <c r="F784" s="6"/>
      <c r="G784" s="6"/>
    </row>
    <row r="785" spans="1:7" ht="13">
      <c r="A785" s="4"/>
      <c r="B785" s="6"/>
      <c r="C785" s="6"/>
      <c r="D785" s="6"/>
      <c r="E785" s="6"/>
      <c r="F785" s="6"/>
      <c r="G785" s="6"/>
    </row>
    <row r="786" spans="1:7" ht="13">
      <c r="A786" s="4"/>
      <c r="B786" s="6"/>
      <c r="C786" s="6"/>
      <c r="D786" s="6"/>
      <c r="E786" s="6"/>
      <c r="F786" s="6"/>
      <c r="G786" s="6"/>
    </row>
    <row r="787" spans="1:7" ht="13">
      <c r="A787" s="4"/>
      <c r="B787" s="6"/>
      <c r="C787" s="6"/>
      <c r="D787" s="6"/>
      <c r="E787" s="6"/>
      <c r="F787" s="6"/>
      <c r="G787" s="6"/>
    </row>
    <row r="788" spans="1:7" ht="13">
      <c r="A788" s="4"/>
      <c r="B788" s="6"/>
      <c r="C788" s="6"/>
      <c r="D788" s="6"/>
      <c r="E788" s="6"/>
      <c r="F788" s="6"/>
      <c r="G788" s="6"/>
    </row>
    <row r="789" spans="1:7" ht="13">
      <c r="A789" s="4"/>
      <c r="B789" s="6"/>
      <c r="C789" s="6"/>
      <c r="D789" s="6"/>
      <c r="E789" s="6"/>
      <c r="F789" s="6"/>
      <c r="G789" s="6"/>
    </row>
    <row r="790" spans="1:7" ht="13">
      <c r="A790" s="4"/>
      <c r="B790" s="6"/>
      <c r="C790" s="6"/>
      <c r="D790" s="6"/>
      <c r="E790" s="6"/>
      <c r="F790" s="6"/>
      <c r="G790" s="6"/>
    </row>
    <row r="791" spans="1:7" ht="13">
      <c r="A791" s="4"/>
      <c r="B791" s="6"/>
      <c r="C791" s="6"/>
      <c r="D791" s="6"/>
      <c r="E791" s="6"/>
      <c r="F791" s="6"/>
      <c r="G791" s="6"/>
    </row>
    <row r="792" spans="1:7" ht="13">
      <c r="A792" s="4"/>
      <c r="B792" s="6"/>
      <c r="C792" s="6"/>
      <c r="D792" s="6"/>
      <c r="E792" s="6"/>
      <c r="F792" s="6"/>
      <c r="G792" s="6"/>
    </row>
    <row r="793" spans="1:7" ht="13">
      <c r="A793" s="4"/>
      <c r="B793" s="6"/>
      <c r="C793" s="6"/>
      <c r="D793" s="6"/>
      <c r="E793" s="6"/>
      <c r="F793" s="6"/>
      <c r="G793" s="6"/>
    </row>
    <row r="794" spans="1:7" ht="13">
      <c r="A794" s="4"/>
      <c r="B794" s="6"/>
      <c r="C794" s="6"/>
      <c r="D794" s="6"/>
      <c r="E794" s="6"/>
      <c r="F794" s="6"/>
      <c r="G794" s="6"/>
    </row>
    <row r="795" spans="1:7" ht="13">
      <c r="A795" s="4"/>
      <c r="B795" s="6"/>
      <c r="C795" s="6"/>
      <c r="D795" s="6"/>
      <c r="E795" s="6"/>
      <c r="F795" s="6"/>
      <c r="G795" s="6"/>
    </row>
    <row r="796" spans="1:7" ht="13">
      <c r="A796" s="4"/>
      <c r="B796" s="6"/>
      <c r="C796" s="6"/>
      <c r="D796" s="6"/>
      <c r="E796" s="6"/>
      <c r="F796" s="6"/>
      <c r="G796" s="6"/>
    </row>
    <row r="797" spans="1:7" ht="13">
      <c r="A797" s="4"/>
      <c r="B797" s="6"/>
      <c r="C797" s="6"/>
      <c r="D797" s="6"/>
      <c r="E797" s="6"/>
      <c r="F797" s="6"/>
      <c r="G797" s="6"/>
    </row>
    <row r="798" spans="1:7" ht="13">
      <c r="A798" s="4"/>
      <c r="B798" s="6"/>
      <c r="C798" s="6"/>
      <c r="D798" s="6"/>
      <c r="E798" s="6"/>
      <c r="F798" s="6"/>
      <c r="G798" s="6"/>
    </row>
    <row r="799" spans="1:7" ht="13">
      <c r="A799" s="4"/>
      <c r="B799" s="6"/>
      <c r="C799" s="6"/>
      <c r="D799" s="6"/>
      <c r="E799" s="6"/>
      <c r="F799" s="6"/>
      <c r="G799" s="6"/>
    </row>
    <row r="800" spans="1:7" ht="13">
      <c r="A800" s="4"/>
      <c r="B800" s="6"/>
      <c r="C800" s="6"/>
      <c r="D800" s="6"/>
      <c r="E800" s="6"/>
      <c r="F800" s="6"/>
      <c r="G800" s="6"/>
    </row>
    <row r="801" spans="1:7" ht="13">
      <c r="A801" s="4"/>
      <c r="B801" s="6"/>
      <c r="C801" s="6"/>
      <c r="D801" s="6"/>
      <c r="E801" s="6"/>
      <c r="F801" s="6"/>
      <c r="G801" s="6"/>
    </row>
    <row r="802" spans="1:7" ht="13">
      <c r="A802" s="4"/>
      <c r="B802" s="6"/>
      <c r="C802" s="6"/>
      <c r="D802" s="6"/>
      <c r="E802" s="6"/>
      <c r="F802" s="6"/>
      <c r="G802" s="6"/>
    </row>
    <row r="803" spans="1:7" ht="13">
      <c r="A803" s="4"/>
      <c r="B803" s="6"/>
      <c r="C803" s="6"/>
      <c r="D803" s="6"/>
      <c r="E803" s="6"/>
      <c r="F803" s="6"/>
      <c r="G803" s="6"/>
    </row>
    <row r="804" spans="1:7" ht="13">
      <c r="A804" s="4"/>
      <c r="B804" s="6"/>
      <c r="C804" s="6"/>
      <c r="D804" s="6"/>
      <c r="E804" s="6"/>
      <c r="F804" s="6"/>
      <c r="G804" s="6"/>
    </row>
    <row r="805" spans="1:7" ht="13">
      <c r="A805" s="4"/>
      <c r="B805" s="6"/>
      <c r="C805" s="6"/>
      <c r="D805" s="6"/>
      <c r="E805" s="6"/>
      <c r="F805" s="6"/>
      <c r="G805" s="6"/>
    </row>
    <row r="806" spans="1:7" ht="13">
      <c r="A806" s="4"/>
      <c r="B806" s="6"/>
      <c r="C806" s="6"/>
      <c r="D806" s="6"/>
      <c r="E806" s="6"/>
      <c r="F806" s="6"/>
      <c r="G806" s="6"/>
    </row>
    <row r="807" spans="1:7" ht="13">
      <c r="A807" s="4"/>
      <c r="B807" s="6"/>
      <c r="C807" s="6"/>
      <c r="D807" s="6"/>
      <c r="E807" s="6"/>
      <c r="F807" s="6"/>
      <c r="G807" s="6"/>
    </row>
    <row r="808" spans="1:7" ht="13">
      <c r="A808" s="4"/>
      <c r="B808" s="6"/>
      <c r="C808" s="6"/>
      <c r="D808" s="6"/>
      <c r="E808" s="6"/>
      <c r="F808" s="6"/>
      <c r="G808" s="6"/>
    </row>
    <row r="809" spans="1:7" ht="13">
      <c r="A809" s="4"/>
      <c r="B809" s="6"/>
      <c r="C809" s="6"/>
      <c r="D809" s="6"/>
      <c r="E809" s="6"/>
      <c r="F809" s="6"/>
      <c r="G809" s="6"/>
    </row>
    <row r="810" spans="1:7" ht="13">
      <c r="A810" s="4"/>
      <c r="B810" s="6"/>
      <c r="C810" s="6"/>
      <c r="D810" s="6"/>
      <c r="E810" s="6"/>
      <c r="F810" s="6"/>
      <c r="G810" s="6"/>
    </row>
    <row r="811" spans="1:7" ht="13">
      <c r="A811" s="4"/>
      <c r="B811" s="6"/>
      <c r="C811" s="6"/>
      <c r="D811" s="6"/>
      <c r="E811" s="6"/>
      <c r="F811" s="6"/>
      <c r="G811" s="6"/>
    </row>
    <row r="812" spans="1:7" ht="13">
      <c r="A812" s="4"/>
      <c r="B812" s="6"/>
      <c r="C812" s="6"/>
      <c r="D812" s="6"/>
      <c r="E812" s="6"/>
      <c r="F812" s="6"/>
      <c r="G812" s="6"/>
    </row>
    <row r="813" spans="1:7" ht="13">
      <c r="A813" s="4"/>
      <c r="B813" s="6"/>
      <c r="C813" s="6"/>
      <c r="D813" s="6"/>
      <c r="E813" s="6"/>
      <c r="F813" s="6"/>
      <c r="G813" s="6"/>
    </row>
    <row r="814" spans="1:7" ht="13">
      <c r="A814" s="4"/>
      <c r="B814" s="6"/>
      <c r="C814" s="6"/>
      <c r="D814" s="6"/>
      <c r="E814" s="6"/>
      <c r="F814" s="6"/>
      <c r="G814" s="6"/>
    </row>
    <row r="815" spans="1:7" ht="13">
      <c r="A815" s="4"/>
      <c r="B815" s="6"/>
      <c r="C815" s="6"/>
      <c r="D815" s="6"/>
      <c r="E815" s="6"/>
      <c r="F815" s="6"/>
      <c r="G815" s="6"/>
    </row>
    <row r="816" spans="1:7" ht="13">
      <c r="A816" s="4"/>
      <c r="B816" s="6"/>
      <c r="C816" s="6"/>
      <c r="D816" s="6"/>
      <c r="E816" s="6"/>
      <c r="F816" s="6"/>
      <c r="G816" s="6"/>
    </row>
    <row r="817" spans="1:7" ht="13">
      <c r="A817" s="4"/>
      <c r="B817" s="6"/>
      <c r="C817" s="6"/>
      <c r="D817" s="6"/>
      <c r="E817" s="6"/>
      <c r="F817" s="6"/>
      <c r="G817" s="6"/>
    </row>
    <row r="818" spans="1:7" ht="13">
      <c r="A818" s="4"/>
      <c r="B818" s="6"/>
      <c r="C818" s="6"/>
      <c r="D818" s="6"/>
      <c r="E818" s="6"/>
      <c r="F818" s="6"/>
      <c r="G818" s="6"/>
    </row>
    <row r="819" spans="1:7" ht="13">
      <c r="A819" s="4"/>
      <c r="B819" s="6"/>
      <c r="C819" s="6"/>
      <c r="D819" s="6"/>
      <c r="E819" s="6"/>
      <c r="F819" s="6"/>
      <c r="G819" s="6"/>
    </row>
    <row r="820" spans="1:7" ht="13">
      <c r="A820" s="4"/>
      <c r="B820" s="6"/>
      <c r="C820" s="6"/>
      <c r="D820" s="6"/>
      <c r="E820" s="6"/>
      <c r="F820" s="6"/>
      <c r="G820" s="6"/>
    </row>
    <row r="821" spans="1:7" ht="13">
      <c r="A821" s="4"/>
      <c r="B821" s="6"/>
      <c r="C821" s="6"/>
      <c r="D821" s="6"/>
      <c r="E821" s="6"/>
      <c r="F821" s="6"/>
      <c r="G821" s="6"/>
    </row>
    <row r="822" spans="1:7" ht="13">
      <c r="A822" s="4"/>
      <c r="B822" s="6"/>
      <c r="C822" s="6"/>
      <c r="D822" s="6"/>
      <c r="E822" s="6"/>
      <c r="F822" s="6"/>
      <c r="G822" s="6"/>
    </row>
    <row r="823" spans="1:7" ht="13">
      <c r="A823" s="4"/>
      <c r="B823" s="6"/>
      <c r="C823" s="6"/>
      <c r="D823" s="6"/>
      <c r="E823" s="6"/>
      <c r="F823" s="6"/>
      <c r="G823" s="6"/>
    </row>
    <row r="824" spans="1:7" ht="13">
      <c r="A824" s="4"/>
      <c r="B824" s="6"/>
      <c r="C824" s="6"/>
      <c r="D824" s="6"/>
      <c r="E824" s="6"/>
      <c r="F824" s="6"/>
      <c r="G824" s="6"/>
    </row>
    <row r="825" spans="1:7" ht="13">
      <c r="A825" s="4"/>
      <c r="B825" s="6"/>
      <c r="C825" s="6"/>
      <c r="D825" s="6"/>
      <c r="E825" s="6"/>
      <c r="F825" s="6"/>
      <c r="G825" s="6"/>
    </row>
    <row r="826" spans="1:7" ht="13">
      <c r="A826" s="4"/>
      <c r="B826" s="6"/>
      <c r="C826" s="6"/>
      <c r="D826" s="6"/>
      <c r="E826" s="6"/>
      <c r="F826" s="6"/>
      <c r="G826" s="6"/>
    </row>
    <row r="827" spans="1:7" ht="13">
      <c r="A827" s="4"/>
      <c r="B827" s="6"/>
      <c r="C827" s="6"/>
      <c r="D827" s="6"/>
      <c r="E827" s="6"/>
      <c r="F827" s="6"/>
      <c r="G827" s="6"/>
    </row>
    <row r="828" spans="1:7" ht="13">
      <c r="A828" s="4"/>
      <c r="B828" s="6"/>
      <c r="C828" s="6"/>
      <c r="D828" s="6"/>
      <c r="E828" s="6"/>
      <c r="F828" s="6"/>
      <c r="G828" s="6"/>
    </row>
    <row r="829" spans="1:7" ht="13">
      <c r="A829" s="4"/>
      <c r="B829" s="6"/>
      <c r="C829" s="6"/>
      <c r="D829" s="6"/>
      <c r="E829" s="6"/>
      <c r="F829" s="6"/>
      <c r="G829" s="6"/>
    </row>
    <row r="830" spans="1:7" ht="13">
      <c r="A830" s="4"/>
      <c r="B830" s="6"/>
      <c r="C830" s="6"/>
      <c r="D830" s="6"/>
      <c r="E830" s="6"/>
      <c r="F830" s="6"/>
      <c r="G830" s="6"/>
    </row>
    <row r="831" spans="1:7" ht="13">
      <c r="A831" s="4"/>
      <c r="B831" s="6"/>
      <c r="C831" s="6"/>
      <c r="D831" s="6"/>
      <c r="E831" s="6"/>
      <c r="F831" s="6"/>
      <c r="G831" s="6"/>
    </row>
    <row r="832" spans="1:7" ht="13">
      <c r="A832" s="4"/>
      <c r="B832" s="6"/>
      <c r="C832" s="6"/>
      <c r="D832" s="6"/>
      <c r="E832" s="6"/>
      <c r="F832" s="6"/>
      <c r="G832" s="6"/>
    </row>
    <row r="833" spans="1:7" ht="13">
      <c r="A833" s="4"/>
      <c r="B833" s="6"/>
      <c r="C833" s="6"/>
      <c r="D833" s="6"/>
      <c r="E833" s="6"/>
      <c r="F833" s="6"/>
      <c r="G833" s="6"/>
    </row>
    <row r="834" spans="1:7" ht="13">
      <c r="A834" s="4"/>
      <c r="B834" s="6"/>
      <c r="C834" s="6"/>
      <c r="D834" s="6"/>
      <c r="E834" s="6"/>
      <c r="F834" s="6"/>
      <c r="G834" s="6"/>
    </row>
    <row r="835" spans="1:7" ht="13">
      <c r="A835" s="4"/>
      <c r="B835" s="6"/>
      <c r="C835" s="6"/>
      <c r="D835" s="6"/>
      <c r="E835" s="6"/>
      <c r="F835" s="6"/>
      <c r="G835" s="6"/>
    </row>
    <row r="836" spans="1:7" ht="13">
      <c r="A836" s="4"/>
      <c r="B836" s="6"/>
      <c r="C836" s="6"/>
      <c r="D836" s="6"/>
      <c r="E836" s="6"/>
      <c r="F836" s="6"/>
      <c r="G836" s="6"/>
    </row>
    <row r="837" spans="1:7" ht="13">
      <c r="A837" s="4"/>
      <c r="B837" s="6"/>
      <c r="C837" s="6"/>
      <c r="D837" s="6"/>
      <c r="E837" s="6"/>
      <c r="F837" s="6"/>
      <c r="G837" s="6"/>
    </row>
    <row r="838" spans="1:7" ht="13">
      <c r="A838" s="4"/>
      <c r="B838" s="6"/>
      <c r="C838" s="6"/>
      <c r="D838" s="6"/>
      <c r="E838" s="6"/>
      <c r="F838" s="6"/>
      <c r="G838" s="6"/>
    </row>
    <row r="839" spans="1:7" ht="13">
      <c r="A839" s="4"/>
      <c r="B839" s="6"/>
      <c r="C839" s="6"/>
      <c r="D839" s="6"/>
      <c r="E839" s="6"/>
      <c r="F839" s="6"/>
      <c r="G839" s="6"/>
    </row>
    <row r="840" spans="1:7" ht="13">
      <c r="A840" s="4"/>
      <c r="B840" s="6"/>
      <c r="C840" s="6"/>
      <c r="D840" s="6"/>
      <c r="E840" s="6"/>
      <c r="F840" s="6"/>
      <c r="G840" s="6"/>
    </row>
    <row r="841" spans="1:7" ht="13">
      <c r="A841" s="4"/>
      <c r="B841" s="6"/>
      <c r="C841" s="6"/>
      <c r="D841" s="6"/>
      <c r="E841" s="6"/>
      <c r="F841" s="6"/>
      <c r="G841" s="6"/>
    </row>
    <row r="842" spans="1:7" ht="13">
      <c r="A842" s="4"/>
      <c r="B842" s="6"/>
      <c r="C842" s="6"/>
      <c r="D842" s="6"/>
      <c r="E842" s="6"/>
      <c r="F842" s="6"/>
      <c r="G842" s="6"/>
    </row>
    <row r="843" spans="1:7" ht="13">
      <c r="A843" s="4"/>
      <c r="B843" s="6"/>
      <c r="C843" s="6"/>
      <c r="D843" s="6"/>
      <c r="E843" s="6"/>
      <c r="F843" s="6"/>
      <c r="G843" s="6"/>
    </row>
    <row r="844" spans="1:7" ht="13">
      <c r="A844" s="4"/>
      <c r="B844" s="6"/>
      <c r="C844" s="6"/>
      <c r="D844" s="6"/>
      <c r="E844" s="6"/>
      <c r="F844" s="6"/>
      <c r="G844" s="6"/>
    </row>
    <row r="845" spans="1:7" ht="13">
      <c r="A845" s="4"/>
      <c r="B845" s="6"/>
      <c r="C845" s="6"/>
      <c r="D845" s="6"/>
      <c r="E845" s="6"/>
      <c r="F845" s="6"/>
      <c r="G845" s="6"/>
    </row>
    <row r="846" spans="1:7" ht="13">
      <c r="A846" s="4"/>
      <c r="B846" s="6"/>
      <c r="C846" s="6"/>
      <c r="D846" s="6"/>
      <c r="E846" s="6"/>
      <c r="F846" s="6"/>
      <c r="G846" s="6"/>
    </row>
    <row r="847" spans="1:7" ht="13">
      <c r="A847" s="4"/>
      <c r="B847" s="6"/>
      <c r="C847" s="6"/>
      <c r="D847" s="6"/>
      <c r="E847" s="6"/>
      <c r="F847" s="6"/>
      <c r="G847" s="6"/>
    </row>
    <row r="848" spans="1:7" ht="13">
      <c r="A848" s="4"/>
      <c r="B848" s="6"/>
      <c r="C848" s="6"/>
      <c r="D848" s="6"/>
      <c r="E848" s="6"/>
      <c r="F848" s="6"/>
      <c r="G848" s="6"/>
    </row>
    <row r="849" spans="1:7" ht="13">
      <c r="A849" s="4"/>
      <c r="B849" s="6"/>
      <c r="C849" s="6"/>
      <c r="D849" s="6"/>
      <c r="E849" s="6"/>
      <c r="F849" s="6"/>
      <c r="G849" s="6"/>
    </row>
    <row r="850" spans="1:7" ht="13">
      <c r="A850" s="4"/>
      <c r="B850" s="6"/>
      <c r="C850" s="6"/>
      <c r="D850" s="6"/>
      <c r="E850" s="6"/>
      <c r="F850" s="6"/>
      <c r="G850" s="6"/>
    </row>
    <row r="851" spans="1:7" ht="13">
      <c r="A851" s="4"/>
      <c r="B851" s="6"/>
      <c r="C851" s="6"/>
      <c r="D851" s="6"/>
      <c r="E851" s="6"/>
      <c r="F851" s="6"/>
      <c r="G851" s="6"/>
    </row>
    <row r="852" spans="1:7" ht="13">
      <c r="A852" s="4"/>
      <c r="B852" s="6"/>
      <c r="C852" s="6"/>
      <c r="D852" s="6"/>
      <c r="E852" s="6"/>
      <c r="F852" s="6"/>
      <c r="G852" s="6"/>
    </row>
    <row r="853" spans="1:7" ht="13">
      <c r="A853" s="4"/>
      <c r="B853" s="6"/>
      <c r="C853" s="6"/>
      <c r="D853" s="6"/>
      <c r="E853" s="6"/>
      <c r="F853" s="6"/>
      <c r="G853" s="6"/>
    </row>
    <row r="854" spans="1:7" ht="13">
      <c r="A854" s="4"/>
      <c r="B854" s="6"/>
      <c r="C854" s="6"/>
      <c r="D854" s="6"/>
      <c r="E854" s="6"/>
      <c r="F854" s="6"/>
      <c r="G854" s="6"/>
    </row>
    <row r="855" spans="1:7" ht="13">
      <c r="A855" s="4"/>
      <c r="B855" s="6"/>
      <c r="C855" s="6"/>
      <c r="D855" s="6"/>
      <c r="E855" s="6"/>
      <c r="F855" s="6"/>
      <c r="G855" s="6"/>
    </row>
    <row r="856" spans="1:7" ht="13">
      <c r="A856" s="4"/>
      <c r="B856" s="6"/>
      <c r="C856" s="6"/>
      <c r="D856" s="6"/>
      <c r="E856" s="6"/>
      <c r="F856" s="6"/>
      <c r="G856" s="6"/>
    </row>
    <row r="857" spans="1:7" ht="13">
      <c r="A857" s="4"/>
      <c r="B857" s="6"/>
      <c r="C857" s="6"/>
      <c r="D857" s="6"/>
      <c r="E857" s="6"/>
      <c r="F857" s="6"/>
      <c r="G857" s="6"/>
    </row>
    <row r="858" spans="1:7" ht="13">
      <c r="A858" s="4"/>
      <c r="B858" s="6"/>
      <c r="C858" s="6"/>
      <c r="D858" s="6"/>
      <c r="E858" s="6"/>
      <c r="F858" s="6"/>
      <c r="G858" s="6"/>
    </row>
    <row r="859" spans="1:7" ht="13">
      <c r="A859" s="4"/>
      <c r="B859" s="6"/>
      <c r="C859" s="6"/>
      <c r="D859" s="6"/>
      <c r="E859" s="6"/>
      <c r="F859" s="6"/>
      <c r="G859" s="6"/>
    </row>
    <row r="860" spans="1:7" ht="13">
      <c r="A860" s="4"/>
      <c r="B860" s="6"/>
      <c r="C860" s="6"/>
      <c r="D860" s="6"/>
      <c r="E860" s="6"/>
      <c r="F860" s="6"/>
      <c r="G860" s="6"/>
    </row>
    <row r="861" spans="1:7" ht="13">
      <c r="A861" s="4"/>
      <c r="B861" s="6"/>
      <c r="C861" s="6"/>
      <c r="D861" s="6"/>
      <c r="E861" s="6"/>
      <c r="F861" s="6"/>
      <c r="G861" s="6"/>
    </row>
    <row r="862" spans="1:7" ht="13">
      <c r="A862" s="4"/>
      <c r="B862" s="6"/>
      <c r="C862" s="6"/>
      <c r="D862" s="6"/>
      <c r="E862" s="6"/>
      <c r="F862" s="6"/>
      <c r="G862" s="6"/>
    </row>
    <row r="863" spans="1:7" ht="13">
      <c r="A863" s="4"/>
      <c r="B863" s="6"/>
      <c r="C863" s="6"/>
      <c r="D863" s="6"/>
      <c r="E863" s="6"/>
      <c r="F863" s="6"/>
      <c r="G863" s="6"/>
    </row>
    <row r="864" spans="1:7" ht="13">
      <c r="A864" s="4"/>
      <c r="B864" s="6"/>
      <c r="C864" s="6"/>
      <c r="D864" s="6"/>
      <c r="E864" s="6"/>
      <c r="F864" s="6"/>
      <c r="G864" s="6"/>
    </row>
    <row r="865" spans="1:7" ht="13">
      <c r="A865" s="4"/>
      <c r="B865" s="6"/>
      <c r="C865" s="6"/>
      <c r="D865" s="6"/>
      <c r="E865" s="6"/>
      <c r="F865" s="6"/>
      <c r="G865" s="6"/>
    </row>
    <row r="866" spans="1:7" ht="13">
      <c r="A866" s="4"/>
      <c r="B866" s="6"/>
      <c r="C866" s="6"/>
      <c r="D866" s="6"/>
      <c r="E866" s="6"/>
      <c r="F866" s="6"/>
      <c r="G866" s="6"/>
    </row>
    <row r="867" spans="1:7" ht="13">
      <c r="A867" s="4"/>
      <c r="B867" s="6"/>
      <c r="C867" s="6"/>
      <c r="D867" s="6"/>
      <c r="E867" s="6"/>
      <c r="F867" s="6"/>
      <c r="G867" s="6"/>
    </row>
    <row r="868" spans="1:7" ht="13">
      <c r="A868" s="4"/>
      <c r="B868" s="6"/>
      <c r="C868" s="6"/>
      <c r="D868" s="6"/>
      <c r="E868" s="6"/>
      <c r="F868" s="6"/>
      <c r="G868" s="6"/>
    </row>
    <row r="869" spans="1:7" ht="13">
      <c r="A869" s="4"/>
      <c r="B869" s="6"/>
      <c r="C869" s="6"/>
      <c r="D869" s="6"/>
      <c r="E869" s="6"/>
      <c r="F869" s="6"/>
      <c r="G869" s="6"/>
    </row>
    <row r="870" spans="1:7" ht="13">
      <c r="A870" s="4"/>
      <c r="B870" s="6"/>
      <c r="C870" s="6"/>
      <c r="D870" s="6"/>
      <c r="E870" s="6"/>
      <c r="F870" s="6"/>
      <c r="G870" s="6"/>
    </row>
    <row r="871" spans="1:7" ht="13">
      <c r="A871" s="4"/>
      <c r="B871" s="6"/>
      <c r="C871" s="6"/>
      <c r="D871" s="6"/>
      <c r="E871" s="6"/>
      <c r="F871" s="6"/>
      <c r="G871" s="6"/>
    </row>
    <row r="872" spans="1:7" ht="13">
      <c r="A872" s="4"/>
      <c r="B872" s="6"/>
      <c r="C872" s="6"/>
      <c r="D872" s="6"/>
      <c r="E872" s="6"/>
      <c r="F872" s="6"/>
      <c r="G872" s="6"/>
    </row>
    <row r="873" spans="1:7" ht="13">
      <c r="A873" s="4"/>
      <c r="B873" s="6"/>
      <c r="C873" s="6"/>
      <c r="D873" s="6"/>
      <c r="E873" s="6"/>
      <c r="F873" s="6"/>
      <c r="G873" s="6"/>
    </row>
    <row r="874" spans="1:7" ht="13">
      <c r="A874" s="4"/>
      <c r="B874" s="6"/>
      <c r="C874" s="6"/>
      <c r="D874" s="6"/>
      <c r="E874" s="6"/>
      <c r="F874" s="6"/>
      <c r="G874" s="6"/>
    </row>
    <row r="875" spans="1:7" ht="13">
      <c r="A875" s="4"/>
      <c r="B875" s="6"/>
      <c r="C875" s="6"/>
      <c r="D875" s="6"/>
      <c r="E875" s="6"/>
      <c r="F875" s="6"/>
      <c r="G875" s="6"/>
    </row>
    <row r="876" spans="1:7" ht="13">
      <c r="A876" s="4"/>
      <c r="B876" s="6"/>
      <c r="C876" s="6"/>
      <c r="D876" s="6"/>
      <c r="E876" s="6"/>
      <c r="F876" s="6"/>
      <c r="G876" s="6"/>
    </row>
    <row r="877" spans="1:7" ht="13">
      <c r="A877" s="4"/>
      <c r="B877" s="6"/>
      <c r="C877" s="6"/>
      <c r="D877" s="6"/>
      <c r="E877" s="6"/>
      <c r="F877" s="6"/>
      <c r="G877" s="6"/>
    </row>
    <row r="878" spans="1:7" ht="13">
      <c r="A878" s="4"/>
      <c r="B878" s="6"/>
      <c r="C878" s="6"/>
      <c r="D878" s="6"/>
      <c r="E878" s="6"/>
      <c r="F878" s="6"/>
      <c r="G878" s="6"/>
    </row>
    <row r="879" spans="1:7" ht="13">
      <c r="A879" s="4"/>
      <c r="B879" s="6"/>
      <c r="C879" s="6"/>
      <c r="D879" s="6"/>
      <c r="E879" s="6"/>
      <c r="F879" s="6"/>
      <c r="G879" s="6"/>
    </row>
    <row r="880" spans="1:7" ht="13">
      <c r="A880" s="4"/>
      <c r="B880" s="6"/>
      <c r="C880" s="6"/>
      <c r="D880" s="6"/>
      <c r="E880" s="6"/>
      <c r="F880" s="6"/>
      <c r="G880" s="6"/>
    </row>
    <row r="881" spans="1:7" ht="13">
      <c r="A881" s="4"/>
      <c r="B881" s="6"/>
      <c r="C881" s="6"/>
      <c r="D881" s="6"/>
      <c r="E881" s="6"/>
      <c r="F881" s="6"/>
      <c r="G881" s="6"/>
    </row>
    <row r="882" spans="1:7" ht="13">
      <c r="A882" s="4"/>
      <c r="B882" s="6"/>
      <c r="C882" s="6"/>
      <c r="D882" s="6"/>
      <c r="E882" s="6"/>
      <c r="F882" s="6"/>
      <c r="G882" s="6"/>
    </row>
    <row r="883" spans="1:7" ht="13">
      <c r="A883" s="4"/>
      <c r="B883" s="6"/>
      <c r="C883" s="6"/>
      <c r="D883" s="6"/>
      <c r="E883" s="6"/>
      <c r="F883" s="6"/>
      <c r="G883" s="6"/>
    </row>
    <row r="884" spans="1:7" ht="13">
      <c r="A884" s="4"/>
      <c r="B884" s="6"/>
      <c r="C884" s="6"/>
      <c r="D884" s="6"/>
      <c r="E884" s="6"/>
      <c r="F884" s="6"/>
      <c r="G884" s="6"/>
    </row>
    <row r="885" spans="1:7" ht="13">
      <c r="A885" s="4"/>
      <c r="B885" s="6"/>
      <c r="C885" s="6"/>
      <c r="D885" s="6"/>
      <c r="E885" s="6"/>
      <c r="F885" s="6"/>
      <c r="G885" s="6"/>
    </row>
    <row r="886" spans="1:7" ht="13">
      <c r="A886" s="4"/>
      <c r="B886" s="6"/>
      <c r="C886" s="6"/>
      <c r="D886" s="6"/>
      <c r="E886" s="6"/>
      <c r="F886" s="6"/>
      <c r="G886" s="6"/>
    </row>
    <row r="887" spans="1:7" ht="13">
      <c r="A887" s="4"/>
      <c r="B887" s="6"/>
      <c r="C887" s="6"/>
      <c r="D887" s="6"/>
      <c r="E887" s="6"/>
      <c r="F887" s="6"/>
      <c r="G887" s="6"/>
    </row>
    <row r="888" spans="1:7" ht="13">
      <c r="A888" s="4"/>
      <c r="B888" s="6"/>
      <c r="C888" s="6"/>
      <c r="D888" s="6"/>
      <c r="E888" s="6"/>
      <c r="F888" s="6"/>
      <c r="G888" s="6"/>
    </row>
    <row r="889" spans="1:7" ht="13">
      <c r="A889" s="4"/>
      <c r="B889" s="6"/>
      <c r="C889" s="6"/>
      <c r="D889" s="6"/>
      <c r="E889" s="6"/>
      <c r="F889" s="6"/>
      <c r="G889" s="6"/>
    </row>
    <row r="890" spans="1:7" ht="13">
      <c r="A890" s="4"/>
      <c r="B890" s="6"/>
      <c r="C890" s="6"/>
      <c r="D890" s="6"/>
      <c r="E890" s="6"/>
      <c r="F890" s="6"/>
      <c r="G890" s="6"/>
    </row>
    <row r="891" spans="1:7" ht="13">
      <c r="A891" s="4"/>
      <c r="B891" s="6"/>
      <c r="C891" s="6"/>
      <c r="D891" s="6"/>
      <c r="E891" s="6"/>
      <c r="F891" s="6"/>
      <c r="G891" s="6"/>
    </row>
    <row r="892" spans="1:7" ht="13">
      <c r="A892" s="4"/>
      <c r="B892" s="6"/>
      <c r="C892" s="6"/>
      <c r="D892" s="6"/>
      <c r="E892" s="6"/>
      <c r="F892" s="6"/>
      <c r="G892" s="6"/>
    </row>
    <row r="893" spans="1:7" ht="13">
      <c r="A893" s="4"/>
      <c r="B893" s="6"/>
      <c r="C893" s="6"/>
      <c r="D893" s="6"/>
      <c r="E893" s="6"/>
      <c r="F893" s="6"/>
      <c r="G893" s="6"/>
    </row>
    <row r="894" spans="1:7" ht="13">
      <c r="A894" s="4"/>
      <c r="B894" s="6"/>
      <c r="C894" s="6"/>
      <c r="D894" s="6"/>
      <c r="E894" s="6"/>
      <c r="F894" s="6"/>
      <c r="G894" s="6"/>
    </row>
    <row r="895" spans="1:7" ht="13">
      <c r="A895" s="4"/>
      <c r="B895" s="6"/>
      <c r="C895" s="6"/>
      <c r="D895" s="6"/>
      <c r="E895" s="6"/>
      <c r="F895" s="6"/>
      <c r="G895" s="6"/>
    </row>
    <row r="896" spans="1:7" ht="13">
      <c r="A896" s="4"/>
      <c r="B896" s="6"/>
      <c r="C896" s="6"/>
      <c r="D896" s="6"/>
      <c r="E896" s="6"/>
      <c r="F896" s="6"/>
      <c r="G896" s="6"/>
    </row>
    <row r="897" spans="1:7" ht="13">
      <c r="A897" s="4"/>
      <c r="B897" s="6"/>
      <c r="C897" s="6"/>
      <c r="D897" s="6"/>
      <c r="E897" s="6"/>
      <c r="F897" s="6"/>
      <c r="G897" s="6"/>
    </row>
    <row r="898" spans="1:7" ht="13">
      <c r="A898" s="4"/>
      <c r="B898" s="6"/>
      <c r="C898" s="6"/>
      <c r="D898" s="6"/>
      <c r="E898" s="6"/>
      <c r="F898" s="6"/>
      <c r="G898" s="6"/>
    </row>
    <row r="899" spans="1:7" ht="13">
      <c r="A899" s="4"/>
      <c r="B899" s="6"/>
      <c r="C899" s="6"/>
      <c r="D899" s="6"/>
      <c r="E899" s="6"/>
      <c r="F899" s="6"/>
      <c r="G899" s="6"/>
    </row>
    <row r="900" spans="1:7" ht="13">
      <c r="A900" s="4"/>
      <c r="B900" s="6"/>
      <c r="C900" s="6"/>
      <c r="D900" s="6"/>
      <c r="E900" s="6"/>
      <c r="F900" s="6"/>
      <c r="G900" s="6"/>
    </row>
    <row r="901" spans="1:7" ht="13">
      <c r="A901" s="4"/>
      <c r="B901" s="6"/>
      <c r="C901" s="6"/>
      <c r="D901" s="6"/>
      <c r="E901" s="6"/>
      <c r="F901" s="6"/>
      <c r="G901" s="6"/>
    </row>
    <row r="902" spans="1:7" ht="13">
      <c r="A902" s="4"/>
      <c r="B902" s="6"/>
      <c r="C902" s="6"/>
      <c r="D902" s="6"/>
      <c r="E902" s="6"/>
      <c r="F902" s="6"/>
      <c r="G902" s="6"/>
    </row>
    <row r="903" spans="1:7" ht="13">
      <c r="A903" s="4"/>
      <c r="B903" s="6"/>
      <c r="C903" s="6"/>
      <c r="D903" s="6"/>
      <c r="E903" s="6"/>
      <c r="F903" s="6"/>
      <c r="G903" s="6"/>
    </row>
    <row r="904" spans="1:7" ht="13">
      <c r="A904" s="4"/>
      <c r="B904" s="6"/>
      <c r="C904" s="6"/>
      <c r="D904" s="6"/>
      <c r="E904" s="6"/>
      <c r="F904" s="6"/>
      <c r="G904" s="6"/>
    </row>
    <row r="905" spans="1:7" ht="13">
      <c r="A905" s="4"/>
      <c r="B905" s="6"/>
      <c r="C905" s="6"/>
      <c r="D905" s="6"/>
      <c r="E905" s="6"/>
      <c r="F905" s="6"/>
      <c r="G905" s="6"/>
    </row>
    <row r="906" spans="1:7" ht="13">
      <c r="A906" s="4"/>
      <c r="B906" s="6"/>
      <c r="C906" s="6"/>
      <c r="D906" s="6"/>
      <c r="E906" s="6"/>
      <c r="F906" s="6"/>
      <c r="G906" s="6"/>
    </row>
    <row r="907" spans="1:7" ht="13">
      <c r="A907" s="4"/>
      <c r="B907" s="6"/>
      <c r="C907" s="6"/>
      <c r="D907" s="6"/>
      <c r="E907" s="6"/>
      <c r="F907" s="6"/>
      <c r="G907" s="6"/>
    </row>
    <row r="908" spans="1:7" ht="13">
      <c r="A908" s="4"/>
      <c r="B908" s="6"/>
      <c r="C908" s="6"/>
      <c r="D908" s="6"/>
      <c r="E908" s="6"/>
      <c r="F908" s="6"/>
      <c r="G908" s="6"/>
    </row>
    <row r="909" spans="1:7" ht="13">
      <c r="A909" s="4"/>
      <c r="B909" s="6"/>
      <c r="C909" s="6"/>
      <c r="D909" s="6"/>
      <c r="E909" s="6"/>
      <c r="F909" s="6"/>
      <c r="G909" s="6"/>
    </row>
    <row r="910" spans="1:7" ht="13">
      <c r="A910" s="4"/>
      <c r="B910" s="6"/>
      <c r="C910" s="6"/>
      <c r="D910" s="6"/>
      <c r="E910" s="6"/>
      <c r="F910" s="6"/>
      <c r="G910" s="6"/>
    </row>
    <row r="911" spans="1:7" ht="13">
      <c r="A911" s="4"/>
      <c r="B911" s="6"/>
      <c r="C911" s="6"/>
      <c r="D911" s="6"/>
      <c r="E911" s="6"/>
      <c r="F911" s="6"/>
      <c r="G911" s="6"/>
    </row>
    <row r="912" spans="1:7" ht="13">
      <c r="A912" s="4"/>
      <c r="B912" s="6"/>
      <c r="C912" s="6"/>
      <c r="D912" s="6"/>
      <c r="E912" s="6"/>
      <c r="F912" s="6"/>
      <c r="G912" s="6"/>
    </row>
    <row r="913" spans="1:7" ht="13">
      <c r="A913" s="4"/>
      <c r="B913" s="6"/>
      <c r="C913" s="6"/>
      <c r="D913" s="6"/>
      <c r="E913" s="6"/>
      <c r="F913" s="6"/>
      <c r="G913" s="6"/>
    </row>
    <row r="914" spans="1:7" ht="13">
      <c r="A914" s="4"/>
      <c r="B914" s="6"/>
      <c r="C914" s="6"/>
      <c r="D914" s="6"/>
      <c r="E914" s="6"/>
      <c r="F914" s="6"/>
      <c r="G914" s="6"/>
    </row>
    <row r="915" spans="1:7" ht="13">
      <c r="A915" s="4"/>
      <c r="B915" s="6"/>
      <c r="C915" s="6"/>
      <c r="D915" s="6"/>
      <c r="E915" s="6"/>
      <c r="F915" s="6"/>
      <c r="G915" s="6"/>
    </row>
    <row r="916" spans="1:7" ht="13">
      <c r="A916" s="4"/>
      <c r="B916" s="6"/>
      <c r="C916" s="6"/>
      <c r="D916" s="6"/>
      <c r="E916" s="6"/>
      <c r="F916" s="6"/>
      <c r="G916" s="6"/>
    </row>
    <row r="917" spans="1:7" ht="13">
      <c r="A917" s="4"/>
      <c r="B917" s="6"/>
      <c r="C917" s="6"/>
      <c r="D917" s="6"/>
      <c r="E917" s="6"/>
      <c r="F917" s="6"/>
      <c r="G917" s="6"/>
    </row>
    <row r="918" spans="1:7" ht="13">
      <c r="A918" s="4"/>
      <c r="B918" s="6"/>
      <c r="C918" s="6"/>
      <c r="D918" s="6"/>
      <c r="E918" s="6"/>
      <c r="F918" s="6"/>
      <c r="G918" s="6"/>
    </row>
    <row r="919" spans="1:7" ht="13">
      <c r="A919" s="4"/>
      <c r="B919" s="6"/>
      <c r="C919" s="6"/>
      <c r="D919" s="6"/>
      <c r="E919" s="6"/>
      <c r="F919" s="6"/>
      <c r="G919" s="6"/>
    </row>
    <row r="920" spans="1:7" ht="13">
      <c r="A920" s="4"/>
      <c r="B920" s="6"/>
      <c r="C920" s="6"/>
      <c r="D920" s="6"/>
      <c r="E920" s="6"/>
      <c r="F920" s="6"/>
      <c r="G920" s="6"/>
    </row>
    <row r="921" spans="1:7" ht="13">
      <c r="A921" s="4"/>
      <c r="B921" s="6"/>
      <c r="C921" s="6"/>
      <c r="D921" s="6"/>
      <c r="E921" s="6"/>
      <c r="F921" s="6"/>
      <c r="G921" s="6"/>
    </row>
    <row r="922" spans="1:7" ht="13">
      <c r="A922" s="4"/>
      <c r="B922" s="6"/>
      <c r="C922" s="6"/>
      <c r="D922" s="6"/>
      <c r="E922" s="6"/>
      <c r="F922" s="6"/>
      <c r="G922" s="6"/>
    </row>
    <row r="923" spans="1:7" ht="13">
      <c r="A923" s="4"/>
      <c r="B923" s="6"/>
      <c r="C923" s="6"/>
      <c r="D923" s="6"/>
      <c r="E923" s="6"/>
      <c r="F923" s="6"/>
      <c r="G923" s="6"/>
    </row>
    <row r="924" spans="1:7" ht="13">
      <c r="A924" s="4"/>
      <c r="B924" s="6"/>
      <c r="C924" s="6"/>
      <c r="D924" s="6"/>
      <c r="E924" s="6"/>
      <c r="F924" s="6"/>
      <c r="G924" s="6"/>
    </row>
    <row r="925" spans="1:7" ht="13">
      <c r="A925" s="4"/>
      <c r="B925" s="6"/>
      <c r="C925" s="6"/>
      <c r="D925" s="6"/>
      <c r="E925" s="6"/>
      <c r="F925" s="6"/>
      <c r="G925" s="6"/>
    </row>
    <row r="926" spans="1:7" ht="13">
      <c r="A926" s="4"/>
      <c r="B926" s="6"/>
      <c r="C926" s="6"/>
      <c r="D926" s="6"/>
      <c r="E926" s="6"/>
      <c r="F926" s="6"/>
      <c r="G926" s="6"/>
    </row>
    <row r="927" spans="1:7" ht="13">
      <c r="A927" s="4"/>
      <c r="B927" s="6"/>
      <c r="C927" s="6"/>
      <c r="D927" s="6"/>
      <c r="E927" s="6"/>
      <c r="F927" s="6"/>
      <c r="G927" s="6"/>
    </row>
    <row r="928" spans="1:7" ht="13">
      <c r="A928" s="4"/>
      <c r="B928" s="6"/>
      <c r="C928" s="6"/>
      <c r="D928" s="6"/>
      <c r="E928" s="6"/>
      <c r="F928" s="6"/>
      <c r="G928" s="6"/>
    </row>
    <row r="929" spans="1:7" ht="13">
      <c r="A929" s="4"/>
      <c r="B929" s="6"/>
      <c r="C929" s="6"/>
      <c r="D929" s="6"/>
      <c r="E929" s="6"/>
      <c r="F929" s="6"/>
      <c r="G929" s="6"/>
    </row>
    <row r="930" spans="1:7" ht="13">
      <c r="A930" s="4"/>
      <c r="B930" s="6"/>
      <c r="C930" s="6"/>
      <c r="D930" s="6"/>
      <c r="E930" s="6"/>
      <c r="F930" s="6"/>
      <c r="G930" s="6"/>
    </row>
    <row r="931" spans="1:7" ht="13">
      <c r="A931" s="4"/>
      <c r="B931" s="6"/>
      <c r="C931" s="6"/>
      <c r="D931" s="6"/>
      <c r="E931" s="6"/>
      <c r="F931" s="6"/>
      <c r="G931" s="6"/>
    </row>
    <row r="932" spans="1:7" ht="13">
      <c r="A932" s="4"/>
      <c r="B932" s="6"/>
      <c r="C932" s="6"/>
      <c r="D932" s="6"/>
      <c r="E932" s="6"/>
      <c r="F932" s="6"/>
      <c r="G932" s="6"/>
    </row>
    <row r="933" spans="1:7" ht="13">
      <c r="A933" s="4"/>
      <c r="B933" s="6"/>
      <c r="C933" s="6"/>
      <c r="D933" s="6"/>
      <c r="E933" s="6"/>
      <c r="F933" s="6"/>
      <c r="G933" s="6"/>
    </row>
    <row r="934" spans="1:7" ht="13">
      <c r="A934" s="4"/>
      <c r="B934" s="6"/>
      <c r="C934" s="6"/>
      <c r="D934" s="6"/>
      <c r="E934" s="6"/>
      <c r="F934" s="6"/>
      <c r="G934" s="6"/>
    </row>
    <row r="935" spans="1:7" ht="13">
      <c r="A935" s="4"/>
      <c r="B935" s="6"/>
      <c r="C935" s="6"/>
      <c r="D935" s="6"/>
      <c r="E935" s="6"/>
      <c r="F935" s="6"/>
      <c r="G935" s="6"/>
    </row>
    <row r="936" spans="1:7" ht="13">
      <c r="A936" s="4"/>
      <c r="B936" s="6"/>
      <c r="C936" s="6"/>
      <c r="D936" s="6"/>
      <c r="E936" s="6"/>
      <c r="F936" s="6"/>
      <c r="G936" s="6"/>
    </row>
    <row r="937" spans="1:7" ht="13">
      <c r="A937" s="4"/>
      <c r="B937" s="6"/>
      <c r="C937" s="6"/>
      <c r="D937" s="6"/>
      <c r="E937" s="6"/>
      <c r="F937" s="6"/>
      <c r="G937" s="6"/>
    </row>
    <row r="938" spans="1:7" ht="13">
      <c r="A938" s="4"/>
      <c r="B938" s="6"/>
      <c r="C938" s="6"/>
      <c r="D938" s="6"/>
      <c r="E938" s="6"/>
      <c r="F938" s="6"/>
      <c r="G938" s="6"/>
    </row>
    <row r="939" spans="1:7" ht="13">
      <c r="A939" s="4"/>
      <c r="B939" s="6"/>
      <c r="C939" s="6"/>
      <c r="D939" s="6"/>
      <c r="E939" s="6"/>
      <c r="F939" s="6"/>
      <c r="G939" s="6"/>
    </row>
    <row r="940" spans="1:7" ht="13">
      <c r="A940" s="4"/>
      <c r="B940" s="6"/>
      <c r="C940" s="6"/>
      <c r="D940" s="6"/>
      <c r="E940" s="6"/>
      <c r="F940" s="6"/>
      <c r="G940" s="6"/>
    </row>
    <row r="941" spans="1:7" ht="13">
      <c r="A941" s="4"/>
      <c r="B941" s="6"/>
      <c r="C941" s="6"/>
      <c r="D941" s="6"/>
      <c r="E941" s="6"/>
      <c r="F941" s="6"/>
      <c r="G941" s="6"/>
    </row>
    <row r="942" spans="1:7" ht="13">
      <c r="A942" s="4"/>
      <c r="B942" s="6"/>
      <c r="C942" s="6"/>
      <c r="D942" s="6"/>
      <c r="E942" s="6"/>
      <c r="F942" s="6"/>
      <c r="G942" s="6"/>
    </row>
    <row r="943" spans="1:7" ht="13">
      <c r="A943" s="4"/>
      <c r="B943" s="6"/>
      <c r="C943" s="6"/>
      <c r="D943" s="6"/>
      <c r="E943" s="6"/>
      <c r="F943" s="6"/>
      <c r="G943" s="6"/>
    </row>
    <row r="944" spans="1:7" ht="13">
      <c r="A944" s="4"/>
      <c r="B944" s="6"/>
      <c r="C944" s="6"/>
      <c r="D944" s="6"/>
      <c r="E944" s="6"/>
      <c r="F944" s="6"/>
      <c r="G944" s="6"/>
    </row>
    <row r="945" spans="1:7" ht="13">
      <c r="A945" s="4"/>
      <c r="B945" s="6"/>
      <c r="C945" s="6"/>
      <c r="D945" s="6"/>
      <c r="E945" s="6"/>
      <c r="F945" s="6"/>
      <c r="G945" s="6"/>
    </row>
    <row r="946" spans="1:7" ht="13">
      <c r="A946" s="4"/>
      <c r="B946" s="6"/>
      <c r="C946" s="6"/>
      <c r="D946" s="6"/>
      <c r="E946" s="6"/>
      <c r="F946" s="6"/>
      <c r="G946" s="6"/>
    </row>
    <row r="947" spans="1:7" ht="13">
      <c r="A947" s="4"/>
      <c r="B947" s="6"/>
      <c r="C947" s="6"/>
      <c r="D947" s="6"/>
      <c r="E947" s="6"/>
      <c r="F947" s="6"/>
      <c r="G947" s="6"/>
    </row>
    <row r="948" spans="1:7" ht="13">
      <c r="A948" s="4"/>
      <c r="B948" s="6"/>
      <c r="C948" s="6"/>
      <c r="D948" s="6"/>
      <c r="E948" s="6"/>
      <c r="F948" s="6"/>
      <c r="G948" s="6"/>
    </row>
    <row r="949" spans="1:7" ht="13">
      <c r="A949" s="4"/>
      <c r="B949" s="6"/>
      <c r="C949" s="6"/>
      <c r="D949" s="6"/>
      <c r="E949" s="6"/>
      <c r="F949" s="6"/>
      <c r="G949" s="6"/>
    </row>
    <row r="950" spans="1:7" ht="13">
      <c r="A950" s="4"/>
      <c r="B950" s="6"/>
      <c r="C950" s="6"/>
      <c r="D950" s="6"/>
      <c r="E950" s="6"/>
      <c r="F950" s="6"/>
      <c r="G950" s="6"/>
    </row>
    <row r="951" spans="1:7" ht="13">
      <c r="A951" s="4"/>
      <c r="B951" s="6"/>
      <c r="C951" s="6"/>
      <c r="D951" s="6"/>
      <c r="E951" s="6"/>
      <c r="F951" s="6"/>
      <c r="G951" s="6"/>
    </row>
    <row r="952" spans="1:7" ht="13">
      <c r="A952" s="4"/>
      <c r="B952" s="6"/>
      <c r="C952" s="6"/>
      <c r="D952" s="6"/>
      <c r="E952" s="6"/>
      <c r="F952" s="6"/>
      <c r="G952" s="6"/>
    </row>
    <row r="953" spans="1:7" ht="13">
      <c r="A953" s="4"/>
      <c r="B953" s="6"/>
      <c r="C953" s="6"/>
      <c r="D953" s="6"/>
      <c r="E953" s="6"/>
      <c r="F953" s="6"/>
      <c r="G953" s="6"/>
    </row>
    <row r="954" spans="1:7" ht="13">
      <c r="A954" s="4"/>
      <c r="B954" s="6"/>
      <c r="C954" s="6"/>
      <c r="D954" s="6"/>
      <c r="E954" s="6"/>
      <c r="F954" s="6"/>
      <c r="G954" s="6"/>
    </row>
    <row r="955" spans="1:7" ht="13">
      <c r="A955" s="4"/>
      <c r="B955" s="6"/>
      <c r="C955" s="6"/>
      <c r="D955" s="6"/>
      <c r="E955" s="6"/>
      <c r="F955" s="6"/>
      <c r="G955" s="6"/>
    </row>
    <row r="956" spans="1:7" ht="13">
      <c r="A956" s="4"/>
      <c r="B956" s="6"/>
      <c r="C956" s="6"/>
      <c r="D956" s="6"/>
      <c r="E956" s="6"/>
      <c r="F956" s="6"/>
      <c r="G956" s="6"/>
    </row>
    <row r="957" spans="1:7" ht="13">
      <c r="A957" s="4"/>
      <c r="B957" s="6"/>
      <c r="C957" s="6"/>
      <c r="D957" s="6"/>
      <c r="E957" s="6"/>
      <c r="F957" s="6"/>
      <c r="G957" s="6"/>
    </row>
    <row r="958" spans="1:7" ht="13">
      <c r="A958" s="4"/>
      <c r="B958" s="6"/>
      <c r="C958" s="6"/>
      <c r="D958" s="6"/>
      <c r="E958" s="6"/>
      <c r="F958" s="6"/>
      <c r="G958" s="6"/>
    </row>
    <row r="959" spans="1:7" ht="13">
      <c r="A959" s="4"/>
      <c r="B959" s="6"/>
      <c r="C959" s="6"/>
      <c r="D959" s="6"/>
      <c r="E959" s="6"/>
      <c r="F959" s="6"/>
      <c r="G959" s="6"/>
    </row>
    <row r="960" spans="1:7" ht="13">
      <c r="A960" s="4"/>
      <c r="B960" s="6"/>
      <c r="C960" s="6"/>
      <c r="D960" s="6"/>
      <c r="E960" s="6"/>
      <c r="F960" s="6"/>
      <c r="G960" s="6"/>
    </row>
    <row r="961" spans="1:7" ht="13">
      <c r="A961" s="4"/>
      <c r="B961" s="6"/>
      <c r="C961" s="6"/>
      <c r="D961" s="6"/>
      <c r="E961" s="6"/>
      <c r="F961" s="6"/>
      <c r="G961" s="6"/>
    </row>
    <row r="962" spans="1:7" ht="13">
      <c r="A962" s="4"/>
      <c r="B962" s="6"/>
      <c r="C962" s="6"/>
      <c r="D962" s="6"/>
      <c r="E962" s="6"/>
      <c r="F962" s="6"/>
      <c r="G962" s="6"/>
    </row>
    <row r="963" spans="1:7" ht="13">
      <c r="A963" s="4"/>
      <c r="B963" s="6"/>
      <c r="C963" s="6"/>
      <c r="D963" s="6"/>
      <c r="E963" s="6"/>
      <c r="F963" s="6"/>
      <c r="G963" s="6"/>
    </row>
    <row r="964" spans="1:7" ht="13">
      <c r="A964" s="4"/>
      <c r="B964" s="6"/>
      <c r="C964" s="6"/>
      <c r="D964" s="6"/>
      <c r="E964" s="6"/>
      <c r="F964" s="6"/>
      <c r="G964" s="6"/>
    </row>
    <row r="965" spans="1:7" ht="13">
      <c r="A965" s="4"/>
      <c r="B965" s="6"/>
      <c r="C965" s="6"/>
      <c r="D965" s="6"/>
      <c r="E965" s="6"/>
      <c r="F965" s="6"/>
      <c r="G965" s="6"/>
    </row>
    <row r="966" spans="1:7" ht="13">
      <c r="A966" s="4"/>
      <c r="B966" s="6"/>
      <c r="C966" s="6"/>
      <c r="D966" s="6"/>
      <c r="E966" s="6"/>
      <c r="F966" s="6"/>
      <c r="G966" s="6"/>
    </row>
    <row r="967" spans="1:7" ht="13">
      <c r="A967" s="4"/>
      <c r="B967" s="6"/>
      <c r="C967" s="6"/>
      <c r="D967" s="6"/>
      <c r="E967" s="6"/>
      <c r="F967" s="6"/>
      <c r="G967" s="6"/>
    </row>
    <row r="968" spans="1:7" ht="13">
      <c r="A968" s="4"/>
      <c r="B968" s="6"/>
      <c r="C968" s="6"/>
      <c r="D968" s="6"/>
      <c r="E968" s="6"/>
      <c r="F968" s="6"/>
      <c r="G968" s="6"/>
    </row>
    <row r="969" spans="1:7" ht="13">
      <c r="A969" s="4"/>
      <c r="B969" s="6"/>
      <c r="C969" s="6"/>
      <c r="D969" s="6"/>
      <c r="E969" s="6"/>
      <c r="F969" s="6"/>
      <c r="G969" s="6"/>
    </row>
    <row r="970" spans="1:7" ht="13">
      <c r="A970" s="4"/>
      <c r="B970" s="6"/>
      <c r="C970" s="6"/>
      <c r="D970" s="6"/>
      <c r="E970" s="6"/>
      <c r="F970" s="6"/>
      <c r="G970" s="6"/>
    </row>
    <row r="971" spans="1:7" ht="13">
      <c r="A971" s="4"/>
      <c r="B971" s="6"/>
      <c r="C971" s="6"/>
      <c r="D971" s="6"/>
      <c r="E971" s="6"/>
      <c r="F971" s="6"/>
      <c r="G971" s="6"/>
    </row>
    <row r="972" spans="1:7" ht="13">
      <c r="A972" s="4"/>
      <c r="B972" s="6"/>
      <c r="C972" s="6"/>
      <c r="D972" s="6"/>
      <c r="E972" s="6"/>
      <c r="F972" s="6"/>
      <c r="G972" s="6"/>
    </row>
    <row r="973" spans="1:7" ht="13">
      <c r="A973" s="4"/>
      <c r="B973" s="6"/>
      <c r="C973" s="6"/>
      <c r="D973" s="6"/>
      <c r="E973" s="6"/>
      <c r="F973" s="6"/>
      <c r="G973" s="6"/>
    </row>
    <row r="974" spans="1:7" ht="13">
      <c r="A974" s="4"/>
      <c r="B974" s="6"/>
      <c r="C974" s="6"/>
      <c r="D974" s="6"/>
      <c r="E974" s="6"/>
      <c r="F974" s="6"/>
      <c r="G974" s="6"/>
    </row>
    <row r="975" spans="1:7" ht="13">
      <c r="A975" s="4"/>
      <c r="B975" s="6"/>
      <c r="C975" s="6"/>
      <c r="D975" s="6"/>
      <c r="E975" s="6"/>
      <c r="F975" s="6"/>
      <c r="G975" s="6"/>
    </row>
    <row r="976" spans="1:7" ht="13">
      <c r="A976" s="4"/>
      <c r="B976" s="6"/>
      <c r="C976" s="6"/>
      <c r="D976" s="6"/>
      <c r="E976" s="6"/>
      <c r="F976" s="6"/>
      <c r="G976" s="6"/>
    </row>
    <row r="977" spans="1:7" ht="13">
      <c r="A977" s="4"/>
      <c r="B977" s="6"/>
      <c r="C977" s="6"/>
      <c r="D977" s="6"/>
      <c r="E977" s="6"/>
      <c r="F977" s="6"/>
      <c r="G977" s="6"/>
    </row>
    <row r="978" spans="1:7" ht="13">
      <c r="A978" s="4"/>
      <c r="B978" s="6"/>
      <c r="C978" s="6"/>
      <c r="D978" s="6"/>
      <c r="E978" s="6"/>
      <c r="F978" s="6"/>
      <c r="G978" s="6"/>
    </row>
    <row r="979" spans="1:7" ht="13">
      <c r="A979" s="4"/>
      <c r="B979" s="6"/>
      <c r="C979" s="6"/>
      <c r="D979" s="6"/>
      <c r="E979" s="6"/>
      <c r="F979" s="6"/>
      <c r="G979" s="6"/>
    </row>
    <row r="980" spans="1:7" ht="13">
      <c r="A980" s="4"/>
      <c r="B980" s="6"/>
      <c r="C980" s="6"/>
      <c r="D980" s="6"/>
      <c r="E980" s="6"/>
      <c r="F980" s="6"/>
      <c r="G980" s="6"/>
    </row>
    <row r="981" spans="1:7" ht="13">
      <c r="A981" s="4"/>
      <c r="B981" s="6"/>
      <c r="C981" s="6"/>
      <c r="D981" s="6"/>
      <c r="E981" s="6"/>
      <c r="F981" s="6"/>
      <c r="G981" s="6"/>
    </row>
    <row r="982" spans="1:7" ht="13">
      <c r="A982" s="4"/>
      <c r="B982" s="6"/>
      <c r="C982" s="6"/>
      <c r="D982" s="6"/>
      <c r="E982" s="6"/>
      <c r="F982" s="6"/>
      <c r="G982" s="6"/>
    </row>
    <row r="983" spans="1:7" ht="13">
      <c r="A983" s="4"/>
      <c r="B983" s="6"/>
      <c r="C983" s="6"/>
      <c r="D983" s="6"/>
      <c r="E983" s="6"/>
      <c r="F983" s="6"/>
      <c r="G983" s="6"/>
    </row>
    <row r="984" spans="1:7" ht="13">
      <c r="A984" s="4"/>
      <c r="B984" s="6"/>
      <c r="C984" s="6"/>
      <c r="D984" s="6"/>
      <c r="E984" s="6"/>
      <c r="F984" s="6"/>
      <c r="G984" s="6"/>
    </row>
    <row r="985" spans="1:7" ht="13">
      <c r="A985" s="4"/>
      <c r="B985" s="6"/>
      <c r="C985" s="6"/>
      <c r="D985" s="6"/>
      <c r="E985" s="6"/>
      <c r="F985" s="6"/>
      <c r="G985" s="6"/>
    </row>
    <row r="986" spans="1:7" ht="13">
      <c r="A986" s="4"/>
      <c r="B986" s="6"/>
      <c r="C986" s="6"/>
      <c r="D986" s="6"/>
      <c r="E986" s="6"/>
      <c r="F986" s="6"/>
      <c r="G986" s="6"/>
    </row>
    <row r="987" spans="1:7" ht="13">
      <c r="A987" s="4"/>
      <c r="B987" s="6"/>
      <c r="C987" s="6"/>
      <c r="D987" s="6"/>
      <c r="E987" s="6"/>
      <c r="F987" s="6"/>
      <c r="G987" s="6"/>
    </row>
    <row r="988" spans="1:7" ht="13">
      <c r="A988" s="4"/>
      <c r="B988" s="6"/>
      <c r="C988" s="6"/>
      <c r="D988" s="6"/>
      <c r="E988" s="6"/>
      <c r="F988" s="6"/>
      <c r="G988" s="6"/>
    </row>
    <row r="989" spans="1:7" ht="13">
      <c r="A989" s="4"/>
      <c r="B989" s="6"/>
      <c r="C989" s="6"/>
      <c r="D989" s="6"/>
      <c r="E989" s="6"/>
      <c r="F989" s="6"/>
      <c r="G989" s="6"/>
    </row>
    <row r="990" spans="1:7" ht="13">
      <c r="A990" s="4"/>
      <c r="B990" s="6"/>
      <c r="C990" s="6"/>
      <c r="D990" s="6"/>
      <c r="E990" s="6"/>
      <c r="F990" s="6"/>
      <c r="G990" s="6"/>
    </row>
    <row r="991" spans="1:7" ht="13">
      <c r="A991" s="4"/>
      <c r="B991" s="6"/>
      <c r="C991" s="6"/>
      <c r="D991" s="6"/>
      <c r="E991" s="6"/>
      <c r="F991" s="6"/>
      <c r="G991" s="6"/>
    </row>
    <row r="992" spans="1:7" ht="13">
      <c r="A992" s="4"/>
      <c r="B992" s="6"/>
      <c r="C992" s="6"/>
      <c r="D992" s="6"/>
      <c r="E992" s="6"/>
      <c r="F992" s="6"/>
      <c r="G992" s="6"/>
    </row>
    <row r="993" spans="1:7" ht="13">
      <c r="A993" s="4"/>
      <c r="B993" s="6"/>
      <c r="C993" s="6"/>
      <c r="D993" s="6"/>
      <c r="E993" s="6"/>
      <c r="F993" s="6"/>
      <c r="G993" s="6"/>
    </row>
    <row r="994" spans="1:7" ht="13">
      <c r="A994" s="4"/>
      <c r="B994" s="6"/>
      <c r="C994" s="6"/>
      <c r="D994" s="6"/>
      <c r="E994" s="6"/>
      <c r="F994" s="6"/>
      <c r="G994" s="6"/>
    </row>
    <row r="995" spans="1:7" ht="13">
      <c r="A995" s="4"/>
      <c r="B995" s="6"/>
      <c r="C995" s="6"/>
      <c r="D995" s="6"/>
      <c r="E995" s="6"/>
      <c r="F995" s="6"/>
      <c r="G995" s="6"/>
    </row>
    <row r="996" spans="1:7" ht="13">
      <c r="A996" s="4"/>
      <c r="B996" s="6"/>
      <c r="C996" s="6"/>
      <c r="D996" s="6"/>
      <c r="E996" s="6"/>
      <c r="F996" s="6"/>
      <c r="G996" s="6"/>
    </row>
    <row r="997" spans="1:7" ht="13">
      <c r="A997" s="4"/>
      <c r="B997" s="6"/>
      <c r="C997" s="6"/>
      <c r="D997" s="6"/>
      <c r="E997" s="6"/>
      <c r="F997" s="6"/>
      <c r="G997" s="6"/>
    </row>
    <row r="998" spans="1:7" ht="13">
      <c r="A998" s="4"/>
      <c r="B998" s="6"/>
      <c r="C998" s="6"/>
      <c r="D998" s="6"/>
      <c r="E998" s="6"/>
      <c r="F998" s="6"/>
      <c r="G998" s="6"/>
    </row>
    <row r="999" spans="1:7" ht="13">
      <c r="A999" s="4"/>
      <c r="B999" s="6"/>
      <c r="C999" s="6"/>
      <c r="D999" s="6"/>
      <c r="E999" s="6"/>
      <c r="F999" s="6"/>
      <c r="G999" s="6"/>
    </row>
    <row r="1000" spans="1:7" ht="13">
      <c r="A1000" s="4"/>
      <c r="B1000" s="6"/>
      <c r="C1000" s="6"/>
      <c r="D1000" s="6"/>
      <c r="E1000" s="6"/>
      <c r="F1000" s="6"/>
      <c r="G1000" s="6"/>
    </row>
    <row r="1001" spans="1:7" ht="13">
      <c r="A1001" s="4"/>
      <c r="B1001" s="6"/>
      <c r="C1001" s="6"/>
      <c r="D1001" s="6"/>
      <c r="E1001" s="6"/>
      <c r="F1001" s="6"/>
      <c r="G1001" s="6"/>
    </row>
    <row r="1002" spans="1:7" ht="13">
      <c r="A1002" s="4"/>
      <c r="B1002" s="6"/>
      <c r="C1002" s="6"/>
      <c r="D1002" s="6"/>
      <c r="E1002" s="6"/>
      <c r="F1002" s="6"/>
      <c r="G1002" s="6"/>
    </row>
    <row r="1003" spans="1:7" ht="13">
      <c r="A1003" s="4"/>
      <c r="B1003" s="6"/>
      <c r="C1003" s="6"/>
      <c r="D1003" s="6"/>
      <c r="E1003" s="6"/>
      <c r="F1003" s="6"/>
      <c r="G1003" s="6"/>
    </row>
    <row r="1004" spans="1:7" ht="13">
      <c r="A1004" s="4"/>
      <c r="B1004" s="6"/>
      <c r="C1004" s="6"/>
      <c r="D1004" s="6"/>
      <c r="E1004" s="6"/>
      <c r="F1004" s="6"/>
      <c r="G1004" s="6"/>
    </row>
    <row r="1005" spans="1:7" ht="13">
      <c r="A1005" s="4"/>
      <c r="B1005" s="6"/>
      <c r="C1005" s="6"/>
      <c r="D1005" s="6"/>
      <c r="E1005" s="6"/>
      <c r="F1005" s="6"/>
      <c r="G1005" s="6"/>
    </row>
    <row r="1006" spans="1:7" ht="13">
      <c r="A1006" s="4"/>
      <c r="B1006" s="6"/>
      <c r="C1006" s="6"/>
      <c r="D1006" s="6"/>
      <c r="E1006" s="6"/>
      <c r="F1006" s="6"/>
      <c r="G1006" s="6"/>
    </row>
    <row r="1007" spans="1:7" ht="13">
      <c r="A1007" s="4"/>
      <c r="B1007" s="6"/>
      <c r="C1007" s="6"/>
      <c r="D1007" s="6"/>
      <c r="E1007" s="6"/>
      <c r="F1007" s="6"/>
      <c r="G1007" s="6"/>
    </row>
    <row r="1008" spans="1:7" ht="13">
      <c r="A1008" s="4"/>
      <c r="B1008" s="6"/>
      <c r="C1008" s="6"/>
      <c r="D1008" s="6"/>
      <c r="E1008" s="6"/>
      <c r="F1008" s="6"/>
      <c r="G1008" s="6"/>
    </row>
    <row r="1009" spans="1:7" ht="13">
      <c r="A1009" s="4"/>
      <c r="B1009" s="6"/>
      <c r="C1009" s="6"/>
      <c r="D1009" s="6"/>
      <c r="E1009" s="6"/>
      <c r="F1009" s="6"/>
      <c r="G1009" s="6"/>
    </row>
    <row r="1010" spans="1:7" ht="13">
      <c r="A1010" s="4"/>
      <c r="B1010" s="6"/>
      <c r="C1010" s="6"/>
      <c r="D1010" s="6"/>
      <c r="E1010" s="6"/>
      <c r="F1010" s="6"/>
      <c r="G1010" s="6"/>
    </row>
    <row r="1011" spans="1:7" ht="13">
      <c r="A1011" s="4"/>
      <c r="B1011" s="6"/>
      <c r="C1011" s="6"/>
      <c r="D1011" s="6"/>
      <c r="E1011" s="6"/>
      <c r="F1011" s="6"/>
      <c r="G1011" s="6"/>
    </row>
    <row r="1012" spans="1:7" ht="13">
      <c r="A1012" s="4"/>
      <c r="B1012" s="6"/>
      <c r="C1012" s="6"/>
      <c r="D1012" s="6"/>
      <c r="E1012" s="6"/>
      <c r="F1012" s="6"/>
      <c r="G1012" s="6"/>
    </row>
    <row r="1013" spans="1:7" ht="13">
      <c r="A1013" s="4"/>
      <c r="B1013" s="6"/>
      <c r="C1013" s="6"/>
      <c r="D1013" s="6"/>
      <c r="E1013" s="6"/>
      <c r="F1013" s="6"/>
      <c r="G1013" s="6"/>
    </row>
    <row r="1014" spans="1:7" ht="13">
      <c r="A1014" s="4"/>
      <c r="B1014" s="6"/>
      <c r="C1014" s="6"/>
      <c r="D1014" s="6"/>
      <c r="E1014" s="6"/>
      <c r="F1014" s="6"/>
      <c r="G1014" s="6"/>
    </row>
    <row r="1015" spans="1:7" ht="13">
      <c r="A1015" s="4"/>
      <c r="B1015" s="6"/>
      <c r="C1015" s="6"/>
      <c r="D1015" s="6"/>
      <c r="E1015" s="6"/>
      <c r="F1015" s="6"/>
      <c r="G1015" s="6"/>
    </row>
    <row r="1016" spans="1:7" ht="13">
      <c r="A1016" s="4"/>
      <c r="B1016" s="6"/>
      <c r="C1016" s="6"/>
      <c r="D1016" s="6"/>
      <c r="E1016" s="6"/>
      <c r="F1016" s="6"/>
      <c r="G1016" s="6"/>
    </row>
    <row r="1017" spans="1:7" ht="13">
      <c r="A1017" s="4"/>
      <c r="B1017" s="6"/>
      <c r="C1017" s="6"/>
      <c r="D1017" s="6"/>
      <c r="E1017" s="6"/>
      <c r="F1017" s="6"/>
      <c r="G1017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G31"/>
  <sheetViews>
    <sheetView zoomScaleNormal="100" workbookViewId="0">
      <selection activeCell="A2" sqref="A2"/>
    </sheetView>
  </sheetViews>
  <sheetFormatPr baseColWidth="10" defaultColWidth="14.5" defaultRowHeight="15.75" customHeight="1"/>
  <cols>
    <col min="1" max="1" width="32.33203125" customWidth="1"/>
    <col min="6" max="6" width="15.83203125" customWidth="1"/>
  </cols>
  <sheetData>
    <row r="1" spans="1:7" ht="15.75" customHeight="1">
      <c r="A1" s="91" t="s">
        <v>2415</v>
      </c>
      <c r="B1" s="65"/>
      <c r="C1" s="65"/>
      <c r="D1" s="65"/>
      <c r="E1" s="3"/>
      <c r="F1" s="3"/>
      <c r="G1" s="3"/>
    </row>
    <row r="2" spans="1:7" ht="15.75" customHeight="1">
      <c r="A2" s="4"/>
      <c r="B2" s="4"/>
      <c r="C2" s="4"/>
      <c r="D2" s="3"/>
      <c r="E2" s="3"/>
      <c r="F2" s="4"/>
      <c r="G2" s="4"/>
    </row>
    <row r="3" spans="1:7" ht="15.75" customHeight="1">
      <c r="A3" s="4"/>
      <c r="B3" s="18" t="s">
        <v>23</v>
      </c>
      <c r="C3" s="18" t="s">
        <v>32</v>
      </c>
      <c r="D3" s="18" t="s">
        <v>97</v>
      </c>
      <c r="E3" s="18" t="s">
        <v>138</v>
      </c>
      <c r="F3" s="19" t="s">
        <v>55</v>
      </c>
      <c r="G3" s="19" t="s">
        <v>76</v>
      </c>
    </row>
    <row r="4" spans="1:7" ht="15.75" customHeight="1">
      <c r="A4" s="4" t="s">
        <v>148</v>
      </c>
      <c r="B4" s="20">
        <v>25105</v>
      </c>
      <c r="C4" s="20">
        <v>29482</v>
      </c>
      <c r="D4" s="20">
        <v>51839</v>
      </c>
      <c r="E4" s="2">
        <v>37474</v>
      </c>
      <c r="F4" s="20">
        <v>33810</v>
      </c>
      <c r="G4" s="20">
        <v>38783</v>
      </c>
    </row>
    <row r="5" spans="1:7" ht="15.75" customHeight="1">
      <c r="A5" s="4" t="s">
        <v>149</v>
      </c>
      <c r="B5" s="20">
        <v>4085</v>
      </c>
      <c r="C5" s="2">
        <v>4437</v>
      </c>
      <c r="D5" s="20">
        <v>4021</v>
      </c>
      <c r="E5" s="20">
        <v>3666</v>
      </c>
      <c r="F5" s="20">
        <v>3543</v>
      </c>
      <c r="G5" s="20">
        <v>3447</v>
      </c>
    </row>
    <row r="6" spans="1:7" ht="15.75" customHeight="1">
      <c r="A6" s="4" t="s">
        <v>150</v>
      </c>
      <c r="B6" s="20">
        <v>80819</v>
      </c>
      <c r="C6" s="2">
        <v>97397</v>
      </c>
      <c r="D6" s="5">
        <v>97943</v>
      </c>
      <c r="E6" s="5">
        <v>96273</v>
      </c>
      <c r="F6" s="5">
        <v>96307</v>
      </c>
      <c r="G6" s="5">
        <v>93505</v>
      </c>
    </row>
    <row r="7" spans="1:7" ht="15.75" customHeight="1">
      <c r="A7" s="4" t="s">
        <v>151</v>
      </c>
      <c r="B7" s="20">
        <v>157</v>
      </c>
      <c r="C7" s="20">
        <v>150</v>
      </c>
      <c r="D7" s="20">
        <v>150</v>
      </c>
      <c r="E7" s="20">
        <v>155</v>
      </c>
      <c r="F7" s="20">
        <v>152</v>
      </c>
      <c r="G7" s="20">
        <v>154</v>
      </c>
    </row>
    <row r="8" spans="1:7" ht="15.75" customHeight="1">
      <c r="A8" s="4" t="s">
        <v>152</v>
      </c>
      <c r="B8" s="20">
        <v>31457</v>
      </c>
      <c r="C8" s="20">
        <v>36591</v>
      </c>
      <c r="D8" s="5">
        <v>55275</v>
      </c>
      <c r="E8" s="5">
        <v>44693</v>
      </c>
      <c r="F8" s="5">
        <v>37630</v>
      </c>
      <c r="G8" s="5">
        <v>42435</v>
      </c>
    </row>
    <row r="9" spans="1:7" ht="15.75" customHeight="1">
      <c r="A9" s="4" t="s">
        <v>153</v>
      </c>
      <c r="B9" s="20">
        <v>4299</v>
      </c>
      <c r="C9" s="20">
        <v>4644</v>
      </c>
      <c r="D9" s="20">
        <v>4077</v>
      </c>
      <c r="E9" s="20">
        <v>3950</v>
      </c>
      <c r="F9" s="20">
        <v>3646</v>
      </c>
      <c r="G9" s="20">
        <v>3540</v>
      </c>
    </row>
    <row r="10" spans="1:7" ht="15.75" customHeight="1">
      <c r="A10" s="4" t="s">
        <v>154</v>
      </c>
      <c r="B10" s="20">
        <v>1256</v>
      </c>
      <c r="C10" s="20">
        <v>1235</v>
      </c>
      <c r="D10" s="20">
        <v>1175</v>
      </c>
      <c r="E10" s="20">
        <v>1336</v>
      </c>
      <c r="F10" s="20">
        <v>1205</v>
      </c>
      <c r="G10" s="20">
        <v>1137</v>
      </c>
    </row>
    <row r="11" spans="1:7" ht="15.75" customHeight="1">
      <c r="A11" s="4" t="s">
        <v>155</v>
      </c>
      <c r="B11" s="20">
        <v>6.1</v>
      </c>
      <c r="C11" s="21">
        <v>6</v>
      </c>
      <c r="D11" s="20">
        <v>5.7</v>
      </c>
      <c r="E11" s="20">
        <v>5.4</v>
      </c>
      <c r="F11" s="20">
        <v>5.6</v>
      </c>
      <c r="G11" s="20">
        <v>5.3</v>
      </c>
    </row>
    <row r="12" spans="1:7" ht="15.75" customHeight="1">
      <c r="A12" s="4" t="s">
        <v>156</v>
      </c>
      <c r="B12" s="20">
        <v>278</v>
      </c>
      <c r="C12" s="20">
        <v>280</v>
      </c>
      <c r="D12" s="20">
        <v>244</v>
      </c>
      <c r="E12" s="20">
        <v>307</v>
      </c>
      <c r="F12" s="20">
        <v>259</v>
      </c>
      <c r="G12" s="20">
        <v>254</v>
      </c>
    </row>
    <row r="13" spans="1:7" ht="15.75" customHeight="1">
      <c r="A13" s="4" t="s">
        <v>157</v>
      </c>
      <c r="B13" s="20">
        <v>509</v>
      </c>
      <c r="C13" s="20">
        <v>601</v>
      </c>
      <c r="D13" s="20">
        <v>575</v>
      </c>
      <c r="E13" s="20">
        <v>522</v>
      </c>
      <c r="F13" s="20">
        <v>471</v>
      </c>
      <c r="G13" s="20">
        <v>502</v>
      </c>
    </row>
    <row r="14" spans="1:7" ht="15.75" customHeight="1">
      <c r="B14" s="5"/>
      <c r="C14" s="5"/>
      <c r="D14" s="5"/>
      <c r="E14" s="5"/>
      <c r="F14" s="5"/>
      <c r="G14" s="5"/>
    </row>
    <row r="15" spans="1:7" ht="15.75" customHeight="1">
      <c r="A15" s="2"/>
      <c r="B15" s="5"/>
      <c r="C15" s="5"/>
      <c r="D15" s="5"/>
      <c r="E15" s="5"/>
      <c r="F15" s="5"/>
      <c r="G15" s="5"/>
    </row>
    <row r="20" spans="1:7" ht="15.75" customHeight="1">
      <c r="A20" s="4"/>
      <c r="B20" s="4"/>
      <c r="C20" s="4"/>
      <c r="D20" s="3"/>
      <c r="E20" s="3"/>
      <c r="F20" s="4"/>
      <c r="G20" s="4"/>
    </row>
    <row r="21" spans="1:7" ht="15.75" customHeight="1">
      <c r="A21" s="4"/>
      <c r="B21" s="5"/>
      <c r="C21" s="5"/>
      <c r="D21" s="5"/>
      <c r="E21" s="5"/>
      <c r="F21" s="5"/>
      <c r="G21" s="5"/>
    </row>
    <row r="22" spans="1:7" ht="15.75" customHeight="1">
      <c r="A22" s="4"/>
      <c r="B22" s="5"/>
      <c r="C22" s="5"/>
      <c r="D22" s="5"/>
      <c r="E22" s="5"/>
      <c r="F22" s="5"/>
      <c r="G22" s="5"/>
    </row>
    <row r="23" spans="1:7" ht="15.75" customHeight="1">
      <c r="A23" s="4"/>
      <c r="B23" s="5"/>
      <c r="C23" s="5"/>
      <c r="D23" s="5"/>
      <c r="E23" s="5"/>
      <c r="F23" s="5"/>
      <c r="G23" s="5"/>
    </row>
    <row r="24" spans="1:7" ht="15.75" customHeight="1">
      <c r="A24" s="4"/>
      <c r="B24" s="5"/>
      <c r="C24" s="5"/>
      <c r="D24" s="5"/>
      <c r="E24" s="5"/>
      <c r="F24" s="5"/>
      <c r="G24" s="5"/>
    </row>
    <row r="25" spans="1:7" ht="15.75" customHeight="1">
      <c r="A25" s="4"/>
      <c r="B25" s="5"/>
      <c r="C25" s="5"/>
      <c r="D25" s="5"/>
      <c r="E25" s="5"/>
      <c r="F25" s="5"/>
      <c r="G25" s="5"/>
    </row>
    <row r="26" spans="1:7" ht="15.75" customHeight="1">
      <c r="A26" s="4"/>
      <c r="B26" s="5"/>
      <c r="C26" s="5"/>
      <c r="D26" s="5"/>
      <c r="E26" s="5"/>
      <c r="F26" s="5"/>
      <c r="G26" s="5"/>
    </row>
    <row r="27" spans="1:7" ht="15.75" customHeight="1">
      <c r="A27" s="4"/>
      <c r="B27" s="5"/>
      <c r="C27" s="5"/>
      <c r="D27" s="5"/>
      <c r="E27" s="5"/>
      <c r="F27" s="5"/>
      <c r="G27" s="5"/>
    </row>
    <row r="28" spans="1:7" ht="15.75" customHeight="1">
      <c r="A28" s="4"/>
      <c r="B28" s="5"/>
      <c r="C28" s="5"/>
      <c r="D28" s="5"/>
      <c r="E28" s="5"/>
      <c r="F28" s="5"/>
      <c r="G28" s="5"/>
    </row>
    <row r="29" spans="1:7" ht="15.75" customHeight="1">
      <c r="A29" s="4"/>
      <c r="B29" s="5"/>
      <c r="C29" s="5"/>
      <c r="D29" s="5"/>
      <c r="E29" s="5"/>
      <c r="F29" s="5"/>
      <c r="G29" s="5"/>
    </row>
    <row r="30" spans="1:7" ht="15.75" customHeight="1">
      <c r="A30" s="4"/>
      <c r="B30" s="5"/>
      <c r="C30" s="5"/>
      <c r="D30" s="5"/>
      <c r="E30" s="5"/>
      <c r="F30" s="5"/>
      <c r="G30" s="5"/>
    </row>
    <row r="31" spans="1:7" ht="15.75" customHeight="1">
      <c r="A31" s="4"/>
      <c r="B31" s="5"/>
      <c r="C31" s="5"/>
      <c r="D31" s="5"/>
      <c r="E31" s="5"/>
      <c r="F31" s="5"/>
      <c r="G31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Z1011"/>
  <sheetViews>
    <sheetView workbookViewId="0">
      <selection activeCell="A2" sqref="A2"/>
    </sheetView>
  </sheetViews>
  <sheetFormatPr baseColWidth="10" defaultColWidth="14.5" defaultRowHeight="15.75" customHeight="1"/>
  <cols>
    <col min="1" max="1" width="29.5" customWidth="1"/>
    <col min="2" max="2" width="15.6640625" customWidth="1"/>
    <col min="3" max="16" width="11.5" customWidth="1"/>
  </cols>
  <sheetData>
    <row r="1" spans="1:26" ht="15.75" customHeight="1">
      <c r="A1" s="61" t="s">
        <v>2414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8"/>
      <c r="S1" s="8"/>
      <c r="T1" s="8"/>
      <c r="U1" s="8"/>
      <c r="V1" s="8"/>
      <c r="W1" s="8"/>
      <c r="X1" s="8"/>
      <c r="Y1" s="8"/>
      <c r="Z1" s="8"/>
    </row>
    <row r="2" spans="1:26" ht="15.75" customHeight="1">
      <c r="A2" s="23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8"/>
      <c r="S2" s="8"/>
      <c r="T2" s="8"/>
      <c r="U2" s="8"/>
      <c r="V2" s="8"/>
      <c r="W2" s="8"/>
      <c r="X2" s="8"/>
      <c r="Y2" s="8"/>
      <c r="Z2" s="8"/>
    </row>
    <row r="3" spans="1:26" ht="15.75" customHeight="1">
      <c r="A3" s="22"/>
      <c r="B3" s="12" t="s">
        <v>158</v>
      </c>
      <c r="C3" s="238" t="s">
        <v>159</v>
      </c>
      <c r="D3" s="239"/>
      <c r="E3" s="238" t="s">
        <v>160</v>
      </c>
      <c r="F3" s="239"/>
      <c r="G3" s="238" t="s">
        <v>161</v>
      </c>
      <c r="H3" s="239"/>
      <c r="I3" s="238" t="s">
        <v>162</v>
      </c>
      <c r="J3" s="239"/>
      <c r="K3" s="238" t="s">
        <v>163</v>
      </c>
      <c r="L3" s="239"/>
      <c r="M3" s="238" t="s">
        <v>164</v>
      </c>
      <c r="N3" s="239"/>
      <c r="O3" s="238" t="s">
        <v>165</v>
      </c>
      <c r="P3" s="239"/>
      <c r="Q3" s="8"/>
      <c r="R3" s="8"/>
      <c r="S3" s="8"/>
      <c r="T3" s="8"/>
      <c r="U3" s="8"/>
      <c r="V3" s="8"/>
      <c r="W3" s="8"/>
      <c r="X3" s="8"/>
      <c r="Y3" s="8"/>
      <c r="Z3" s="8"/>
    </row>
    <row r="4" spans="1:26" ht="15.75" customHeight="1">
      <c r="A4" s="7" t="s">
        <v>1</v>
      </c>
      <c r="B4" s="7" t="s">
        <v>166</v>
      </c>
      <c r="C4" s="7" t="s">
        <v>166</v>
      </c>
      <c r="D4" s="7" t="s">
        <v>167</v>
      </c>
      <c r="E4" s="7" t="s">
        <v>166</v>
      </c>
      <c r="F4" s="7" t="s">
        <v>167</v>
      </c>
      <c r="G4" s="7" t="s">
        <v>166</v>
      </c>
      <c r="H4" s="7" t="s">
        <v>167</v>
      </c>
      <c r="I4" s="7" t="s">
        <v>166</v>
      </c>
      <c r="J4" s="7" t="s">
        <v>167</v>
      </c>
      <c r="K4" s="7" t="s">
        <v>166</v>
      </c>
      <c r="L4" s="7" t="s">
        <v>167</v>
      </c>
      <c r="M4" s="7" t="s">
        <v>166</v>
      </c>
      <c r="N4" s="7" t="s">
        <v>167</v>
      </c>
      <c r="O4" s="7" t="s">
        <v>166</v>
      </c>
      <c r="P4" s="7" t="s">
        <v>167</v>
      </c>
      <c r="Q4" s="8"/>
      <c r="R4" s="8"/>
      <c r="S4" s="8"/>
      <c r="T4" s="8"/>
      <c r="U4" s="8"/>
      <c r="V4" s="8"/>
      <c r="W4" s="8"/>
      <c r="X4" s="8"/>
      <c r="Y4" s="8"/>
      <c r="Z4" s="8"/>
    </row>
    <row r="5" spans="1:26" ht="15.75" customHeight="1">
      <c r="A5" s="24" t="s">
        <v>16</v>
      </c>
      <c r="B5" s="25">
        <v>25105</v>
      </c>
      <c r="C5" s="25">
        <v>24252</v>
      </c>
      <c r="D5" s="26">
        <v>0.96602270464050988</v>
      </c>
      <c r="E5" s="25">
        <v>20546</v>
      </c>
      <c r="F5" s="26">
        <v>0.81840270862378017</v>
      </c>
      <c r="G5" s="25">
        <v>18966</v>
      </c>
      <c r="H5" s="26">
        <v>0.755467038438558</v>
      </c>
      <c r="I5" s="25">
        <v>24452</v>
      </c>
      <c r="J5" s="26">
        <v>0.97398924517028485</v>
      </c>
      <c r="K5" s="25">
        <v>23457</v>
      </c>
      <c r="L5" s="26">
        <v>0.93435570603465445</v>
      </c>
      <c r="M5" s="25">
        <v>14313</v>
      </c>
      <c r="N5" s="26">
        <v>0.57012547301334393</v>
      </c>
      <c r="O5" s="25">
        <v>24489</v>
      </c>
      <c r="P5" s="26">
        <v>0.97546305516829312</v>
      </c>
      <c r="Q5" s="8"/>
      <c r="R5" s="8"/>
      <c r="S5" s="8"/>
      <c r="T5" s="8"/>
      <c r="U5" s="8"/>
      <c r="V5" s="8"/>
      <c r="W5" s="8"/>
      <c r="X5" s="8"/>
      <c r="Y5" s="8"/>
      <c r="Z5" s="8"/>
    </row>
    <row r="6" spans="1:26" ht="15.75" customHeight="1">
      <c r="A6" s="24" t="s">
        <v>13</v>
      </c>
      <c r="B6" s="25">
        <v>29482</v>
      </c>
      <c r="C6" s="25">
        <v>28344</v>
      </c>
      <c r="D6" s="26">
        <v>0.96140017637880737</v>
      </c>
      <c r="E6" s="25">
        <v>24161</v>
      </c>
      <c r="F6" s="26">
        <v>0.81951699341971374</v>
      </c>
      <c r="G6" s="25">
        <v>22349</v>
      </c>
      <c r="H6" s="26">
        <v>0.75805576283834208</v>
      </c>
      <c r="I6" s="25">
        <v>28559</v>
      </c>
      <c r="J6" s="26">
        <v>0.96869276168509599</v>
      </c>
      <c r="K6" s="25">
        <v>26755</v>
      </c>
      <c r="L6" s="26">
        <v>0.90750288311512106</v>
      </c>
      <c r="M6" s="25">
        <v>20128</v>
      </c>
      <c r="N6" s="26">
        <v>0.68272166067430973</v>
      </c>
      <c r="O6" s="25">
        <v>28609</v>
      </c>
      <c r="P6" s="26">
        <v>0.97038871175632591</v>
      </c>
      <c r="Q6" s="8"/>
      <c r="R6" s="8"/>
      <c r="S6" s="8"/>
      <c r="T6" s="8"/>
      <c r="U6" s="8"/>
      <c r="V6" s="8"/>
      <c r="W6" s="8"/>
      <c r="X6" s="8"/>
      <c r="Y6" s="8"/>
      <c r="Z6" s="8"/>
    </row>
    <row r="7" spans="1:26" ht="15.75" customHeight="1">
      <c r="A7" s="24" t="s">
        <v>7</v>
      </c>
      <c r="B7" s="25">
        <v>51839</v>
      </c>
      <c r="C7" s="25">
        <v>51044</v>
      </c>
      <c r="D7" s="26">
        <v>0.98466405601959917</v>
      </c>
      <c r="E7" s="25">
        <v>41652</v>
      </c>
      <c r="F7" s="26">
        <v>0.80348772159956794</v>
      </c>
      <c r="G7" s="25">
        <v>38879</v>
      </c>
      <c r="H7" s="26">
        <v>0.74999517737610677</v>
      </c>
      <c r="I7" s="25">
        <v>50855</v>
      </c>
      <c r="J7" s="26">
        <v>0.98101815235633405</v>
      </c>
      <c r="K7" s="25">
        <v>48134</v>
      </c>
      <c r="L7" s="26">
        <v>0.92852871390266012</v>
      </c>
      <c r="M7" s="25">
        <v>35547</v>
      </c>
      <c r="N7" s="26">
        <v>0.68571924612743307</v>
      </c>
      <c r="O7" s="25">
        <v>51088</v>
      </c>
      <c r="P7" s="26">
        <v>0.9855128378248037</v>
      </c>
      <c r="Q7" s="8"/>
      <c r="R7" s="8"/>
      <c r="S7" s="8"/>
      <c r="T7" s="8"/>
      <c r="U7" s="8"/>
      <c r="V7" s="8"/>
      <c r="W7" s="8"/>
      <c r="X7" s="8"/>
      <c r="Y7" s="8"/>
      <c r="Z7" s="8"/>
    </row>
    <row r="8" spans="1:26" ht="15.75" customHeight="1">
      <c r="A8" s="24" t="s">
        <v>168</v>
      </c>
      <c r="B8" s="25">
        <v>37474</v>
      </c>
      <c r="C8" s="25">
        <v>32250</v>
      </c>
      <c r="D8" s="26">
        <v>0.8605966803650531</v>
      </c>
      <c r="E8" s="25">
        <v>31114</v>
      </c>
      <c r="F8" s="26">
        <v>0.83028232908149646</v>
      </c>
      <c r="G8" s="25">
        <v>30344</v>
      </c>
      <c r="H8" s="26">
        <v>0.80973474942626888</v>
      </c>
      <c r="I8" s="25">
        <v>36644</v>
      </c>
      <c r="J8" s="26">
        <v>0.97785131024176764</v>
      </c>
      <c r="K8" s="25">
        <v>34250</v>
      </c>
      <c r="L8" s="26">
        <v>0.91396701713187811</v>
      </c>
      <c r="M8" s="25">
        <v>18586</v>
      </c>
      <c r="N8" s="26">
        <v>0.4959705395741047</v>
      </c>
      <c r="O8" s="25">
        <v>36818</v>
      </c>
      <c r="P8" s="26">
        <v>0.98249452954048144</v>
      </c>
      <c r="Q8" s="8"/>
      <c r="R8" s="8"/>
      <c r="S8" s="8"/>
      <c r="T8" s="8"/>
      <c r="U8" s="8"/>
      <c r="V8" s="8"/>
      <c r="W8" s="8"/>
      <c r="X8" s="8"/>
      <c r="Y8" s="8"/>
      <c r="Z8" s="8"/>
    </row>
    <row r="9" spans="1:26" ht="15.75" customHeight="1">
      <c r="A9" s="24" t="s">
        <v>20</v>
      </c>
      <c r="B9" s="25">
        <v>33810</v>
      </c>
      <c r="C9" s="25">
        <v>32324</v>
      </c>
      <c r="D9" s="26">
        <v>0.95604850635906535</v>
      </c>
      <c r="E9" s="25">
        <v>27775</v>
      </c>
      <c r="F9" s="26">
        <v>0.82150251404909791</v>
      </c>
      <c r="G9" s="25">
        <v>26122</v>
      </c>
      <c r="H9" s="26">
        <v>0.772611653356995</v>
      </c>
      <c r="I9" s="25">
        <v>32168</v>
      </c>
      <c r="J9" s="26">
        <v>0.95143448683821352</v>
      </c>
      <c r="K9" s="25">
        <v>30911</v>
      </c>
      <c r="L9" s="26">
        <v>0.91425613723750365</v>
      </c>
      <c r="M9" s="25">
        <v>19579</v>
      </c>
      <c r="N9" s="26">
        <v>0.57908902691511388</v>
      </c>
      <c r="O9" s="25">
        <v>32456</v>
      </c>
      <c r="P9" s="26">
        <v>0.95995267672286311</v>
      </c>
      <c r="Q9" s="8"/>
      <c r="R9" s="8"/>
      <c r="S9" s="8"/>
      <c r="T9" s="8"/>
      <c r="U9" s="8"/>
      <c r="V9" s="8"/>
      <c r="W9" s="8"/>
      <c r="X9" s="8"/>
      <c r="Y9" s="8"/>
      <c r="Z9" s="8"/>
    </row>
    <row r="10" spans="1:26" ht="15.75" customHeight="1">
      <c r="A10" s="24" t="s">
        <v>18</v>
      </c>
      <c r="B10" s="25">
        <v>38783</v>
      </c>
      <c r="C10" s="25">
        <v>36936</v>
      </c>
      <c r="D10" s="26">
        <v>0.95237604104891316</v>
      </c>
      <c r="E10" s="25">
        <v>32106</v>
      </c>
      <c r="F10" s="26">
        <v>0.82783693886496656</v>
      </c>
      <c r="G10" s="25">
        <v>30326</v>
      </c>
      <c r="H10" s="26">
        <v>0.7819405409586675</v>
      </c>
      <c r="I10" s="25">
        <v>36850</v>
      </c>
      <c r="J10" s="26">
        <v>0.95015857463321562</v>
      </c>
      <c r="K10" s="25">
        <v>34856</v>
      </c>
      <c r="L10" s="26">
        <v>0.89874429518087817</v>
      </c>
      <c r="M10" s="25">
        <v>21552</v>
      </c>
      <c r="N10" s="26">
        <v>0.55570739757110077</v>
      </c>
      <c r="O10" s="25">
        <v>37126</v>
      </c>
      <c r="P10" s="26">
        <v>0.95727509475801253</v>
      </c>
      <c r="Q10" s="8"/>
      <c r="R10" s="8"/>
      <c r="S10" s="8"/>
      <c r="T10" s="8"/>
      <c r="U10" s="8"/>
      <c r="V10" s="8"/>
      <c r="W10" s="8"/>
      <c r="X10" s="8"/>
      <c r="Y10" s="8"/>
      <c r="Z10" s="8"/>
    </row>
    <row r="11" spans="1:26" ht="15.75" customHeight="1">
      <c r="Q11" s="8"/>
      <c r="R11" s="8"/>
      <c r="S11" s="8"/>
      <c r="T11" s="8"/>
      <c r="U11" s="8"/>
      <c r="V11" s="8"/>
      <c r="W11" s="8"/>
      <c r="X11" s="8"/>
      <c r="Y11" s="8"/>
      <c r="Z11" s="8"/>
    </row>
    <row r="12" spans="1:26" ht="15.75" customHeight="1">
      <c r="Q12" s="8"/>
      <c r="R12" s="8"/>
      <c r="S12" s="8"/>
      <c r="T12" s="8"/>
      <c r="U12" s="8"/>
      <c r="V12" s="8"/>
      <c r="W12" s="8"/>
      <c r="X12" s="8"/>
      <c r="Y12" s="8"/>
      <c r="Z12" s="8"/>
    </row>
    <row r="13" spans="1:26" ht="15.75" customHeight="1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</row>
    <row r="14" spans="1:26" ht="15.75" customHeight="1">
      <c r="A14" s="8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</row>
    <row r="15" spans="1:26" ht="15.75" customHeight="1">
      <c r="A15" s="27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</row>
    <row r="16" spans="1:26" ht="15.75" customHeight="1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</row>
    <row r="17" spans="1:26" ht="15.75" customHeight="1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</row>
    <row r="18" spans="1:26" ht="15.75" customHeight="1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</row>
    <row r="19" spans="1:26" ht="15.75" customHeight="1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</row>
    <row r="20" spans="1:26" ht="15.75" customHeight="1"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</row>
    <row r="21" spans="1:26" ht="15.75" customHeight="1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</row>
    <row r="22" spans="1:26" ht="15.75" customHeight="1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</row>
    <row r="23" spans="1:26" ht="15.75" customHeight="1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</row>
    <row r="24" spans="1:26" ht="15.75" customHeight="1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</row>
    <row r="25" spans="1:26" ht="15.75" customHeight="1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</row>
    <row r="26" spans="1:26" ht="15.75" customHeight="1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</row>
    <row r="27" spans="1:26" ht="15.75" customHeight="1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</row>
    <row r="28" spans="1:26" ht="15.75" customHeight="1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</row>
    <row r="29" spans="1:26" ht="15.75" customHeight="1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</row>
    <row r="30" spans="1:26" ht="15.75" customHeight="1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</row>
    <row r="31" spans="1:26" ht="15.75" customHeight="1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</row>
    <row r="32" spans="1:26" ht="15.75" customHeight="1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</row>
    <row r="33" spans="1:26" ht="15.75" customHeight="1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</row>
    <row r="34" spans="1:26" ht="15.75" customHeight="1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</row>
    <row r="35" spans="1:26" ht="15.75" customHeight="1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</row>
    <row r="36" spans="1:26" ht="15.75" customHeight="1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</row>
    <row r="37" spans="1:26" ht="15.75" customHeight="1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</row>
    <row r="38" spans="1:26" ht="15.75" customHeight="1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</row>
    <row r="39" spans="1:26" ht="15.75" customHeight="1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</row>
    <row r="40" spans="1:26" ht="15.75" customHeight="1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</row>
    <row r="41" spans="1:26" ht="15.75" customHeight="1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</row>
    <row r="42" spans="1:26" ht="15.75" customHeight="1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</row>
    <row r="43" spans="1:26" ht="15.75" customHeight="1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</row>
    <row r="44" spans="1:26" ht="15.75" customHeight="1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</row>
    <row r="45" spans="1:26" ht="15.75" customHeight="1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</row>
    <row r="46" spans="1:26" ht="15.75" customHeight="1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</row>
    <row r="47" spans="1:26" ht="15.75" customHeight="1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</row>
    <row r="48" spans="1:26" ht="15.75" customHeight="1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</row>
    <row r="49" spans="1:26" ht="15.75" customHeight="1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</row>
    <row r="50" spans="1:26" ht="15.75" customHeight="1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</row>
    <row r="51" spans="1:26" ht="15.75" customHeight="1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</row>
    <row r="52" spans="1:26" ht="15.75" customHeight="1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</row>
    <row r="53" spans="1:26" ht="15.75" customHeight="1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</row>
    <row r="54" spans="1:26" ht="15.75" customHeight="1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</row>
    <row r="55" spans="1:26" ht="15.75" customHeight="1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</row>
    <row r="56" spans="1:26" ht="15.75" customHeight="1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</row>
    <row r="57" spans="1:26" ht="15.75" customHeight="1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</row>
    <row r="58" spans="1:26" ht="15.75" customHeight="1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</row>
    <row r="59" spans="1:26" ht="15.75" customHeight="1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</row>
    <row r="60" spans="1:26" ht="15.75" customHeight="1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</row>
    <row r="61" spans="1:26" ht="13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</row>
    <row r="62" spans="1:26" ht="13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</row>
    <row r="63" spans="1:26" ht="13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</row>
    <row r="64" spans="1:26" ht="13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</row>
    <row r="65" spans="1:26" ht="13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</row>
    <row r="66" spans="1:26" ht="13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</row>
    <row r="67" spans="1:26" ht="13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</row>
    <row r="68" spans="1:26" ht="13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</row>
    <row r="69" spans="1:26" ht="13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</row>
    <row r="70" spans="1:26" ht="13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</row>
    <row r="71" spans="1:26" ht="13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</row>
    <row r="72" spans="1:26" ht="13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</row>
    <row r="73" spans="1:26" ht="13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</row>
    <row r="74" spans="1:26" ht="13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</row>
    <row r="75" spans="1:26" ht="13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</row>
    <row r="76" spans="1:26" ht="13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</row>
    <row r="77" spans="1:26" ht="13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</row>
    <row r="78" spans="1:26" ht="13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</row>
    <row r="79" spans="1:26" ht="13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</row>
    <row r="80" spans="1:26" ht="13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</row>
    <row r="81" spans="1:26" ht="13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</row>
    <row r="82" spans="1:26" ht="13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</row>
    <row r="83" spans="1:26" ht="13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</row>
    <row r="84" spans="1:26" ht="13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</row>
    <row r="85" spans="1:26" ht="13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</row>
    <row r="86" spans="1:26" ht="13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</row>
    <row r="87" spans="1:26" ht="13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</row>
    <row r="88" spans="1:26" ht="13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</row>
    <row r="89" spans="1:26" ht="13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</row>
    <row r="90" spans="1:26" ht="13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</row>
    <row r="91" spans="1:26" ht="13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</row>
    <row r="92" spans="1:26" ht="13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</row>
    <row r="93" spans="1:26" ht="13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</row>
    <row r="94" spans="1:26" ht="13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</row>
    <row r="95" spans="1:26" ht="13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</row>
    <row r="96" spans="1:26" ht="13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</row>
    <row r="97" spans="1:26" ht="13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</row>
    <row r="98" spans="1:26" ht="13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</row>
    <row r="99" spans="1:26" ht="13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</row>
    <row r="100" spans="1:26" ht="13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</row>
    <row r="101" spans="1:26" ht="13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</row>
    <row r="102" spans="1:26" ht="13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</row>
    <row r="103" spans="1:26" ht="13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</row>
    <row r="104" spans="1:26" ht="13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</row>
    <row r="105" spans="1:26" ht="13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</row>
    <row r="106" spans="1:26" ht="13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</row>
    <row r="107" spans="1:26" ht="13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</row>
    <row r="108" spans="1:26" ht="13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</row>
    <row r="109" spans="1:26" ht="13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</row>
    <row r="110" spans="1:26" ht="13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</row>
    <row r="111" spans="1:26" ht="13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</row>
    <row r="112" spans="1:26" ht="13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</row>
    <row r="113" spans="1:26" ht="13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</row>
    <row r="114" spans="1:26" ht="13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</row>
    <row r="115" spans="1:26" ht="13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</row>
    <row r="116" spans="1:26" ht="13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</row>
    <row r="117" spans="1:26" ht="13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</row>
    <row r="118" spans="1:26" ht="13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</row>
    <row r="119" spans="1:26" ht="13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</row>
    <row r="120" spans="1:26" ht="13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</row>
    <row r="121" spans="1:26" ht="13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</row>
    <row r="122" spans="1:26" ht="13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</row>
    <row r="123" spans="1:26" ht="13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</row>
    <row r="124" spans="1:26" ht="13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</row>
    <row r="125" spans="1:26" ht="13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</row>
    <row r="126" spans="1:26" ht="13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</row>
    <row r="127" spans="1:26" ht="13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</row>
    <row r="128" spans="1:26" ht="13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</row>
    <row r="129" spans="1:26" ht="13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</row>
    <row r="130" spans="1:26" ht="13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</row>
    <row r="131" spans="1:26" ht="13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</row>
    <row r="132" spans="1:26" ht="13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</row>
    <row r="133" spans="1:26" ht="13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</row>
    <row r="134" spans="1:26" ht="13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</row>
    <row r="135" spans="1:26" ht="13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</row>
    <row r="136" spans="1:26" ht="13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</row>
    <row r="137" spans="1:26" ht="13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</row>
    <row r="138" spans="1:26" ht="13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</row>
    <row r="139" spans="1:26" ht="13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</row>
    <row r="140" spans="1:26" ht="13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</row>
    <row r="141" spans="1:26" ht="13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</row>
    <row r="142" spans="1:26" ht="13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</row>
    <row r="143" spans="1:26" ht="13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</row>
    <row r="144" spans="1:26" ht="13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</row>
    <row r="145" spans="1:26" ht="13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</row>
    <row r="146" spans="1:26" ht="13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</row>
    <row r="147" spans="1:26" ht="13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</row>
    <row r="148" spans="1:26" ht="13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</row>
    <row r="149" spans="1:26" ht="13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</row>
    <row r="150" spans="1:26" ht="13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</row>
    <row r="151" spans="1:26" ht="13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</row>
    <row r="152" spans="1:26" ht="13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</row>
    <row r="153" spans="1:26" ht="13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</row>
    <row r="154" spans="1:26" ht="13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</row>
    <row r="155" spans="1:26" ht="13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</row>
    <row r="156" spans="1:26" ht="13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</row>
    <row r="157" spans="1:26" ht="13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</row>
    <row r="158" spans="1:26" ht="13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</row>
    <row r="159" spans="1:26" ht="13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</row>
    <row r="160" spans="1:26" ht="13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</row>
    <row r="161" spans="1:26" ht="13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</row>
    <row r="162" spans="1:26" ht="13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</row>
    <row r="163" spans="1:26" ht="13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</row>
    <row r="164" spans="1:26" ht="13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</row>
    <row r="165" spans="1:26" ht="13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</row>
    <row r="166" spans="1:26" ht="13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</row>
    <row r="167" spans="1:26" ht="13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</row>
    <row r="168" spans="1:26" ht="13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</row>
    <row r="169" spans="1:26" ht="13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</row>
    <row r="170" spans="1:26" ht="13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</row>
    <row r="171" spans="1:26" ht="13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</row>
    <row r="172" spans="1:26" ht="13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</row>
    <row r="173" spans="1:26" ht="13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</row>
    <row r="174" spans="1:26" ht="13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</row>
    <row r="175" spans="1:26" ht="13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</row>
    <row r="176" spans="1:26" ht="13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</row>
    <row r="177" spans="1:26" ht="13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</row>
    <row r="178" spans="1:26" ht="13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</row>
    <row r="179" spans="1:26" ht="13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</row>
    <row r="180" spans="1:26" ht="13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</row>
    <row r="181" spans="1:26" ht="13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</row>
    <row r="182" spans="1:26" ht="13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</row>
    <row r="183" spans="1:26" ht="13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</row>
    <row r="184" spans="1:26" ht="13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</row>
    <row r="185" spans="1:26" ht="13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</row>
    <row r="186" spans="1:26" ht="13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</row>
    <row r="187" spans="1:26" ht="13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</row>
    <row r="188" spans="1:26" ht="13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</row>
    <row r="189" spans="1:26" ht="13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</row>
    <row r="190" spans="1:26" ht="13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</row>
    <row r="191" spans="1:26" ht="13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</row>
    <row r="192" spans="1:26" ht="13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</row>
    <row r="193" spans="1:26" ht="13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</row>
    <row r="194" spans="1:26" ht="13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</row>
    <row r="195" spans="1:26" ht="13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</row>
    <row r="196" spans="1:26" ht="13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</row>
    <row r="197" spans="1:26" ht="13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</row>
    <row r="198" spans="1:26" ht="13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</row>
    <row r="199" spans="1:26" ht="13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</row>
    <row r="200" spans="1:26" ht="13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</row>
    <row r="201" spans="1:26" ht="13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</row>
    <row r="202" spans="1:26" ht="13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</row>
    <row r="203" spans="1:26" ht="13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</row>
    <row r="204" spans="1:26" ht="13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</row>
    <row r="205" spans="1:26" ht="13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</row>
    <row r="206" spans="1:26" ht="13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</row>
    <row r="207" spans="1:26" ht="13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</row>
    <row r="208" spans="1:26" ht="13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</row>
    <row r="209" spans="1:26" ht="13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</row>
    <row r="210" spans="1:26" ht="13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</row>
    <row r="211" spans="1:26" ht="13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</row>
    <row r="212" spans="1:26" ht="13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</row>
    <row r="213" spans="1:26" ht="13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</row>
    <row r="214" spans="1:26" ht="13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</row>
    <row r="215" spans="1:26" ht="13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</row>
    <row r="216" spans="1:26" ht="13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</row>
    <row r="217" spans="1:26" ht="13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</row>
    <row r="218" spans="1:26" ht="13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</row>
    <row r="219" spans="1:26" ht="13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</row>
    <row r="220" spans="1:26" ht="13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</row>
    <row r="221" spans="1:26" ht="13">
      <c r="A221" s="8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</row>
    <row r="222" spans="1:26" ht="13">
      <c r="A222" s="8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</row>
    <row r="223" spans="1:26" ht="13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</row>
    <row r="224" spans="1:26" ht="13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</row>
    <row r="225" spans="1:26" ht="13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</row>
    <row r="226" spans="1:26" ht="13">
      <c r="A226" s="8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</row>
    <row r="227" spans="1:26" ht="13">
      <c r="A227" s="8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</row>
    <row r="228" spans="1:26" ht="13">
      <c r="A228" s="8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</row>
    <row r="229" spans="1:26" ht="13">
      <c r="A229" s="8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</row>
    <row r="230" spans="1:26" ht="13">
      <c r="A230" s="8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</row>
    <row r="231" spans="1:26" ht="13">
      <c r="A231" s="8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</row>
    <row r="232" spans="1:26" ht="13">
      <c r="A232" s="8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</row>
    <row r="233" spans="1:26" ht="13">
      <c r="A233" s="8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</row>
    <row r="234" spans="1:26" ht="13">
      <c r="A234" s="8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</row>
    <row r="235" spans="1:26" ht="13">
      <c r="A235" s="8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</row>
    <row r="236" spans="1:26" ht="13">
      <c r="A236" s="8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</row>
    <row r="237" spans="1:26" ht="13">
      <c r="A237" s="8"/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</row>
    <row r="238" spans="1:26" ht="13">
      <c r="A238" s="8"/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</row>
    <row r="239" spans="1:26" ht="13">
      <c r="A239" s="8"/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</row>
    <row r="240" spans="1:26" ht="13">
      <c r="A240" s="8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</row>
    <row r="241" spans="1:26" ht="13">
      <c r="A241" s="8"/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</row>
    <row r="242" spans="1:26" ht="13">
      <c r="A242" s="8"/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</row>
    <row r="243" spans="1:26" ht="13">
      <c r="A243" s="8"/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</row>
    <row r="244" spans="1:26" ht="13">
      <c r="A244" s="8"/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</row>
    <row r="245" spans="1:26" ht="13">
      <c r="A245" s="8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</row>
    <row r="246" spans="1:26" ht="13">
      <c r="A246" s="8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</row>
    <row r="247" spans="1:26" ht="13">
      <c r="A247" s="8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</row>
    <row r="248" spans="1:26" ht="13">
      <c r="A248" s="8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</row>
    <row r="249" spans="1:26" ht="13">
      <c r="A249" s="8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</row>
    <row r="250" spans="1:26" ht="13">
      <c r="A250" s="8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</row>
    <row r="251" spans="1:26" ht="13">
      <c r="A251" s="8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</row>
    <row r="252" spans="1:26" ht="13">
      <c r="A252" s="8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</row>
    <row r="253" spans="1:26" ht="13">
      <c r="A253" s="8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</row>
    <row r="254" spans="1:26" ht="13">
      <c r="A254" s="8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</row>
    <row r="255" spans="1:26" ht="13">
      <c r="A255" s="8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</row>
    <row r="256" spans="1:26" ht="13">
      <c r="A256" s="8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</row>
    <row r="257" spans="1:26" ht="13">
      <c r="A257" s="8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</row>
    <row r="258" spans="1:26" ht="13">
      <c r="A258" s="8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</row>
    <row r="259" spans="1:26" ht="13">
      <c r="A259" s="8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</row>
    <row r="260" spans="1:26" ht="13">
      <c r="A260" s="8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</row>
    <row r="261" spans="1:26" ht="13">
      <c r="A261" s="8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</row>
    <row r="262" spans="1:26" ht="13">
      <c r="A262" s="8"/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</row>
    <row r="263" spans="1:26" ht="13">
      <c r="A263" s="8"/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</row>
    <row r="264" spans="1:26" ht="13">
      <c r="A264" s="8"/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</row>
    <row r="265" spans="1:26" ht="13">
      <c r="A265" s="8"/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</row>
    <row r="266" spans="1:26" ht="13">
      <c r="A266" s="8"/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</row>
    <row r="267" spans="1:26" ht="13">
      <c r="A267" s="8"/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</row>
    <row r="268" spans="1:26" ht="13">
      <c r="A268" s="8"/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</row>
    <row r="269" spans="1:26" ht="13">
      <c r="A269" s="8"/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</row>
    <row r="270" spans="1:26" ht="13">
      <c r="A270" s="8"/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</row>
    <row r="271" spans="1:26" ht="13">
      <c r="A271" s="8"/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</row>
    <row r="272" spans="1:26" ht="13">
      <c r="A272" s="8"/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</row>
    <row r="273" spans="1:26" ht="13">
      <c r="A273" s="8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</row>
    <row r="274" spans="1:26" ht="13">
      <c r="A274" s="8"/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</row>
    <row r="275" spans="1:26" ht="13">
      <c r="A275" s="8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</row>
    <row r="276" spans="1:26" ht="13">
      <c r="A276" s="8"/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</row>
    <row r="277" spans="1:26" ht="13">
      <c r="A277" s="8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</row>
    <row r="278" spans="1:26" ht="13">
      <c r="A278" s="8"/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</row>
    <row r="279" spans="1:26" ht="13">
      <c r="A279" s="8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</row>
    <row r="280" spans="1:26" ht="13">
      <c r="A280" s="8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</row>
    <row r="281" spans="1:26" ht="13">
      <c r="A281" s="8"/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</row>
    <row r="282" spans="1:26" ht="13">
      <c r="A282" s="8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</row>
    <row r="283" spans="1:26" ht="13">
      <c r="A283" s="8"/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</row>
    <row r="284" spans="1:26" ht="13">
      <c r="A284" s="8"/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</row>
    <row r="285" spans="1:26" ht="13">
      <c r="A285" s="8"/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</row>
    <row r="286" spans="1:26" ht="13">
      <c r="A286" s="8"/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</row>
    <row r="287" spans="1:26" ht="13">
      <c r="A287" s="8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</row>
    <row r="288" spans="1:26" ht="13">
      <c r="A288" s="8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</row>
    <row r="289" spans="1:26" ht="13">
      <c r="A289" s="8"/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</row>
    <row r="290" spans="1:26" ht="13">
      <c r="A290" s="8"/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</row>
    <row r="291" spans="1:26" ht="13">
      <c r="A291" s="8"/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</row>
    <row r="292" spans="1:26" ht="13">
      <c r="A292" s="8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</row>
    <row r="293" spans="1:26" ht="13">
      <c r="A293" s="8"/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</row>
    <row r="294" spans="1:26" ht="13">
      <c r="A294" s="8"/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</row>
    <row r="295" spans="1:26" ht="13">
      <c r="A295" s="8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</row>
    <row r="296" spans="1:26" ht="13">
      <c r="A296" s="8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</row>
    <row r="297" spans="1:26" ht="13">
      <c r="A297" s="8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</row>
    <row r="298" spans="1:26" ht="13">
      <c r="A298" s="8"/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</row>
    <row r="299" spans="1:26" ht="13">
      <c r="A299" s="8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</row>
    <row r="300" spans="1:26" ht="13">
      <c r="A300" s="8"/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</row>
    <row r="301" spans="1:26" ht="13">
      <c r="A301" s="8"/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</row>
    <row r="302" spans="1:26" ht="13">
      <c r="A302" s="8"/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</row>
    <row r="303" spans="1:26" ht="13">
      <c r="A303" s="8"/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</row>
    <row r="304" spans="1:26" ht="13">
      <c r="A304" s="8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</row>
    <row r="305" spans="1:26" ht="13">
      <c r="A305" s="8"/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</row>
    <row r="306" spans="1:26" ht="13">
      <c r="A306" s="8"/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</row>
    <row r="307" spans="1:26" ht="13">
      <c r="A307" s="8"/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</row>
    <row r="308" spans="1:26" ht="13">
      <c r="A308" s="8"/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</row>
    <row r="309" spans="1:26" ht="13">
      <c r="A309" s="8"/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</row>
    <row r="310" spans="1:26" ht="13">
      <c r="A310" s="8"/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</row>
    <row r="311" spans="1:26" ht="13">
      <c r="A311" s="8"/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</row>
    <row r="312" spans="1:26" ht="13">
      <c r="A312" s="8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</row>
    <row r="313" spans="1:26" ht="13">
      <c r="A313" s="8"/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</row>
    <row r="314" spans="1:26" ht="13">
      <c r="A314" s="8"/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</row>
    <row r="315" spans="1:26" ht="13">
      <c r="A315" s="8"/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</row>
    <row r="316" spans="1:26" ht="13">
      <c r="A316" s="8"/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</row>
    <row r="317" spans="1:26" ht="13">
      <c r="A317" s="8"/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</row>
    <row r="318" spans="1:26" ht="13">
      <c r="A318" s="8"/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</row>
    <row r="319" spans="1:26" ht="13">
      <c r="A319" s="8"/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</row>
    <row r="320" spans="1:26" ht="13">
      <c r="A320" s="8"/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</row>
    <row r="321" spans="1:26" ht="13">
      <c r="A321" s="8"/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</row>
    <row r="322" spans="1:26" ht="13">
      <c r="A322" s="8"/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</row>
    <row r="323" spans="1:26" ht="13">
      <c r="A323" s="8"/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</row>
    <row r="324" spans="1:26" ht="13">
      <c r="A324" s="8"/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</row>
    <row r="325" spans="1:26" ht="13">
      <c r="A325" s="8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</row>
    <row r="326" spans="1:26" ht="13">
      <c r="A326" s="8"/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</row>
    <row r="327" spans="1:26" ht="13">
      <c r="A327" s="8"/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</row>
    <row r="328" spans="1:26" ht="13">
      <c r="A328" s="8"/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</row>
    <row r="329" spans="1:26" ht="13">
      <c r="A329" s="8"/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</row>
    <row r="330" spans="1:26" ht="13">
      <c r="A330" s="8"/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</row>
    <row r="331" spans="1:26" ht="13">
      <c r="A331" s="8"/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</row>
    <row r="332" spans="1:26" ht="13">
      <c r="A332" s="8"/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</row>
    <row r="333" spans="1:26" ht="13">
      <c r="A333" s="8"/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</row>
    <row r="334" spans="1:26" ht="13">
      <c r="A334" s="8"/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</row>
    <row r="335" spans="1:26" ht="13">
      <c r="A335" s="8"/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</row>
    <row r="336" spans="1:26" ht="13">
      <c r="A336" s="8"/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</row>
    <row r="337" spans="1:26" ht="13">
      <c r="A337" s="8"/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</row>
    <row r="338" spans="1:26" ht="13">
      <c r="A338" s="8"/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</row>
    <row r="339" spans="1:26" ht="13">
      <c r="A339" s="8"/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</row>
    <row r="340" spans="1:26" ht="13">
      <c r="A340" s="8"/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</row>
    <row r="341" spans="1:26" ht="13">
      <c r="A341" s="8"/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</row>
    <row r="342" spans="1:26" ht="13">
      <c r="A342" s="8"/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</row>
    <row r="343" spans="1:26" ht="13">
      <c r="A343" s="8"/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</row>
    <row r="344" spans="1:26" ht="13">
      <c r="A344" s="8"/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</row>
    <row r="345" spans="1:26" ht="13">
      <c r="A345" s="8"/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</row>
    <row r="346" spans="1:26" ht="13">
      <c r="A346" s="8"/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</row>
    <row r="347" spans="1:26" ht="13">
      <c r="A347" s="8"/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</row>
    <row r="348" spans="1:26" ht="13">
      <c r="A348" s="8"/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</row>
    <row r="349" spans="1:26" ht="13">
      <c r="A349" s="8"/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</row>
    <row r="350" spans="1:26" ht="13">
      <c r="A350" s="8"/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</row>
    <row r="351" spans="1:26" ht="13">
      <c r="A351" s="8"/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</row>
    <row r="352" spans="1:26" ht="13">
      <c r="A352" s="8"/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</row>
    <row r="353" spans="1:26" ht="13">
      <c r="A353" s="8"/>
      <c r="B353" s="8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</row>
    <row r="354" spans="1:26" ht="13">
      <c r="A354" s="8"/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</row>
    <row r="355" spans="1:26" ht="13">
      <c r="A355" s="8"/>
      <c r="B355" s="8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</row>
    <row r="356" spans="1:26" ht="13">
      <c r="A356" s="8"/>
      <c r="B356" s="8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</row>
    <row r="357" spans="1:26" ht="13">
      <c r="A357" s="8"/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</row>
    <row r="358" spans="1:26" ht="13">
      <c r="A358" s="8"/>
      <c r="B358" s="8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</row>
    <row r="359" spans="1:26" ht="13">
      <c r="A359" s="8"/>
      <c r="B359" s="8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</row>
    <row r="360" spans="1:26" ht="13">
      <c r="A360" s="8"/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</row>
    <row r="361" spans="1:26" ht="13">
      <c r="A361" s="8"/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</row>
    <row r="362" spans="1:26" ht="13">
      <c r="A362" s="8"/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</row>
    <row r="363" spans="1:26" ht="13">
      <c r="A363" s="8"/>
      <c r="B363" s="8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</row>
    <row r="364" spans="1:26" ht="13">
      <c r="A364" s="8"/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</row>
    <row r="365" spans="1:26" ht="13">
      <c r="A365" s="8"/>
      <c r="B365" s="8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</row>
    <row r="366" spans="1:26" ht="13">
      <c r="A366" s="8"/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</row>
    <row r="367" spans="1:26" ht="13">
      <c r="A367" s="8"/>
      <c r="B367" s="8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</row>
    <row r="368" spans="1:26" ht="13">
      <c r="A368" s="8"/>
      <c r="B368" s="8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</row>
    <row r="369" spans="1:26" ht="13">
      <c r="A369" s="8"/>
      <c r="B369" s="8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</row>
    <row r="370" spans="1:26" ht="13">
      <c r="A370" s="8"/>
      <c r="B370" s="8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</row>
    <row r="371" spans="1:26" ht="13">
      <c r="A371" s="8"/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</row>
    <row r="372" spans="1:26" ht="13">
      <c r="A372" s="8"/>
      <c r="B372" s="8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</row>
    <row r="373" spans="1:26" ht="13">
      <c r="A373" s="8"/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</row>
    <row r="374" spans="1:26" ht="13">
      <c r="A374" s="8"/>
      <c r="B374" s="8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</row>
    <row r="375" spans="1:26" ht="13">
      <c r="A375" s="8"/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</row>
    <row r="376" spans="1:26" ht="13">
      <c r="A376" s="8"/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</row>
    <row r="377" spans="1:26" ht="13">
      <c r="A377" s="8"/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</row>
    <row r="378" spans="1:26" ht="13">
      <c r="A378" s="8"/>
      <c r="B378" s="8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</row>
    <row r="379" spans="1:26" ht="13">
      <c r="A379" s="8"/>
      <c r="B379" s="8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</row>
    <row r="380" spans="1:26" ht="13">
      <c r="A380" s="8"/>
      <c r="B380" s="8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</row>
    <row r="381" spans="1:26" ht="13">
      <c r="A381" s="8"/>
      <c r="B381" s="8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</row>
    <row r="382" spans="1:26" ht="13">
      <c r="A382" s="8"/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</row>
    <row r="383" spans="1:26" ht="13">
      <c r="A383" s="8"/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</row>
    <row r="384" spans="1:26" ht="13">
      <c r="A384" s="8"/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</row>
    <row r="385" spans="1:26" ht="13">
      <c r="A385" s="8"/>
      <c r="B385" s="8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</row>
    <row r="386" spans="1:26" ht="13">
      <c r="A386" s="8"/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</row>
    <row r="387" spans="1:26" ht="13">
      <c r="A387" s="8"/>
      <c r="B387" s="8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</row>
    <row r="388" spans="1:26" ht="13">
      <c r="A388" s="8"/>
      <c r="B388" s="8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</row>
    <row r="389" spans="1:26" ht="13">
      <c r="A389" s="8"/>
      <c r="B389" s="8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</row>
    <row r="390" spans="1:26" ht="13">
      <c r="A390" s="8"/>
      <c r="B390" s="8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</row>
    <row r="391" spans="1:26" ht="13">
      <c r="A391" s="8"/>
      <c r="B391" s="8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</row>
    <row r="392" spans="1:26" ht="13">
      <c r="A392" s="8"/>
      <c r="B392" s="8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</row>
    <row r="393" spans="1:26" ht="13">
      <c r="A393" s="8"/>
      <c r="B393" s="8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</row>
    <row r="394" spans="1:26" ht="13">
      <c r="A394" s="8"/>
      <c r="B394" s="8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</row>
    <row r="395" spans="1:26" ht="13">
      <c r="A395" s="8"/>
      <c r="B395" s="8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</row>
    <row r="396" spans="1:26" ht="13">
      <c r="A396" s="8"/>
      <c r="B396" s="8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</row>
    <row r="397" spans="1:26" ht="13">
      <c r="A397" s="8"/>
      <c r="B397" s="8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</row>
    <row r="398" spans="1:26" ht="13">
      <c r="A398" s="8"/>
      <c r="B398" s="8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</row>
    <row r="399" spans="1:26" ht="13">
      <c r="A399" s="8"/>
      <c r="B399" s="8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</row>
    <row r="400" spans="1:26" ht="13">
      <c r="A400" s="8"/>
      <c r="B400" s="8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</row>
    <row r="401" spans="1:26" ht="13">
      <c r="A401" s="8"/>
      <c r="B401" s="8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</row>
    <row r="402" spans="1:26" ht="13">
      <c r="A402" s="8"/>
      <c r="B402" s="8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</row>
    <row r="403" spans="1:26" ht="13">
      <c r="A403" s="8"/>
      <c r="B403" s="8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</row>
    <row r="404" spans="1:26" ht="13">
      <c r="A404" s="8"/>
      <c r="B404" s="8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</row>
    <row r="405" spans="1:26" ht="13">
      <c r="A405" s="8"/>
      <c r="B405" s="8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</row>
    <row r="406" spans="1:26" ht="13">
      <c r="A406" s="8"/>
      <c r="B406" s="8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</row>
    <row r="407" spans="1:26" ht="13">
      <c r="A407" s="8"/>
      <c r="B407" s="8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</row>
    <row r="408" spans="1:26" ht="13">
      <c r="A408" s="8"/>
      <c r="B408" s="8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</row>
    <row r="409" spans="1:26" ht="13">
      <c r="A409" s="8"/>
      <c r="B409" s="8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</row>
    <row r="410" spans="1:26" ht="13">
      <c r="A410" s="8"/>
      <c r="B410" s="8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</row>
    <row r="411" spans="1:26" ht="13">
      <c r="A411" s="8"/>
      <c r="B411" s="8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</row>
    <row r="412" spans="1:26" ht="13">
      <c r="A412" s="8"/>
      <c r="B412" s="8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</row>
    <row r="413" spans="1:26" ht="13">
      <c r="A413" s="8"/>
      <c r="B413" s="8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</row>
    <row r="414" spans="1:26" ht="13">
      <c r="A414" s="8"/>
      <c r="B414" s="8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</row>
    <row r="415" spans="1:26" ht="13">
      <c r="A415" s="8"/>
      <c r="B415" s="8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</row>
    <row r="416" spans="1:26" ht="13">
      <c r="A416" s="8"/>
      <c r="B416" s="8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</row>
    <row r="417" spans="1:26" ht="13">
      <c r="A417" s="8"/>
      <c r="B417" s="8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</row>
    <row r="418" spans="1:26" ht="13">
      <c r="A418" s="8"/>
      <c r="B418" s="8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</row>
    <row r="419" spans="1:26" ht="13">
      <c r="A419" s="8"/>
      <c r="B419" s="8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</row>
    <row r="420" spans="1:26" ht="13">
      <c r="A420" s="8"/>
      <c r="B420" s="8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</row>
    <row r="421" spans="1:26" ht="13">
      <c r="A421" s="8"/>
      <c r="B421" s="8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</row>
    <row r="422" spans="1:26" ht="13">
      <c r="A422" s="8"/>
      <c r="B422" s="8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</row>
    <row r="423" spans="1:26" ht="13">
      <c r="A423" s="8"/>
      <c r="B423" s="8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</row>
    <row r="424" spans="1:26" ht="13">
      <c r="A424" s="8"/>
      <c r="B424" s="8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</row>
    <row r="425" spans="1:26" ht="13">
      <c r="A425" s="8"/>
      <c r="B425" s="8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</row>
    <row r="426" spans="1:26" ht="13">
      <c r="A426" s="8"/>
      <c r="B426" s="8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</row>
    <row r="427" spans="1:26" ht="13">
      <c r="A427" s="8"/>
      <c r="B427" s="8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</row>
    <row r="428" spans="1:26" ht="13">
      <c r="A428" s="8"/>
      <c r="B428" s="8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</row>
    <row r="429" spans="1:26" ht="13">
      <c r="A429" s="8"/>
      <c r="B429" s="8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</row>
    <row r="430" spans="1:26" ht="13">
      <c r="A430" s="8"/>
      <c r="B430" s="8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</row>
    <row r="431" spans="1:26" ht="13">
      <c r="A431" s="8"/>
      <c r="B431" s="8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</row>
    <row r="432" spans="1:26" ht="13">
      <c r="A432" s="8"/>
      <c r="B432" s="8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</row>
    <row r="433" spans="1:26" ht="13">
      <c r="A433" s="8"/>
      <c r="B433" s="8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</row>
    <row r="434" spans="1:26" ht="13">
      <c r="A434" s="8"/>
      <c r="B434" s="8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</row>
    <row r="435" spans="1:26" ht="13">
      <c r="A435" s="8"/>
      <c r="B435" s="8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</row>
    <row r="436" spans="1:26" ht="13">
      <c r="A436" s="8"/>
      <c r="B436" s="8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</row>
    <row r="437" spans="1:26" ht="13">
      <c r="A437" s="8"/>
      <c r="B437" s="8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</row>
    <row r="438" spans="1:26" ht="13">
      <c r="A438" s="8"/>
      <c r="B438" s="8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</row>
    <row r="439" spans="1:26" ht="13">
      <c r="A439" s="8"/>
      <c r="B439" s="8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</row>
    <row r="440" spans="1:26" ht="13">
      <c r="A440" s="8"/>
      <c r="B440" s="8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</row>
    <row r="441" spans="1:26" ht="13">
      <c r="A441" s="8"/>
      <c r="B441" s="8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</row>
    <row r="442" spans="1:26" ht="13">
      <c r="A442" s="8"/>
      <c r="B442" s="8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</row>
    <row r="443" spans="1:26" ht="13">
      <c r="A443" s="8"/>
      <c r="B443" s="8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</row>
    <row r="444" spans="1:26" ht="13">
      <c r="A444" s="8"/>
      <c r="B444" s="8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</row>
    <row r="445" spans="1:26" ht="13">
      <c r="A445" s="8"/>
      <c r="B445" s="8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</row>
    <row r="446" spans="1:26" ht="13">
      <c r="A446" s="8"/>
      <c r="B446" s="8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</row>
    <row r="447" spans="1:26" ht="13">
      <c r="A447" s="8"/>
      <c r="B447" s="8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</row>
    <row r="448" spans="1:26" ht="13">
      <c r="A448" s="8"/>
      <c r="B448" s="8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</row>
    <row r="449" spans="1:26" ht="13">
      <c r="A449" s="8"/>
      <c r="B449" s="8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</row>
    <row r="450" spans="1:26" ht="13">
      <c r="A450" s="8"/>
      <c r="B450" s="8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</row>
    <row r="451" spans="1:26" ht="13">
      <c r="A451" s="8"/>
      <c r="B451" s="8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</row>
    <row r="452" spans="1:26" ht="13">
      <c r="A452" s="8"/>
      <c r="B452" s="8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</row>
    <row r="453" spans="1:26" ht="13">
      <c r="A453" s="8"/>
      <c r="B453" s="8"/>
      <c r="C453" s="8"/>
      <c r="D453" s="8"/>
      <c r="E453" s="8"/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</row>
    <row r="454" spans="1:26" ht="13">
      <c r="A454" s="8"/>
      <c r="B454" s="8"/>
      <c r="C454" s="8"/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</row>
    <row r="455" spans="1:26" ht="13">
      <c r="A455" s="8"/>
      <c r="B455" s="8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</row>
    <row r="456" spans="1:26" ht="13">
      <c r="A456" s="8"/>
      <c r="B456" s="8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</row>
    <row r="457" spans="1:26" ht="13">
      <c r="A457" s="8"/>
      <c r="B457" s="8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</row>
    <row r="458" spans="1:26" ht="13">
      <c r="A458" s="8"/>
      <c r="B458" s="8"/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</row>
    <row r="459" spans="1:26" ht="13">
      <c r="A459" s="8"/>
      <c r="B459" s="8"/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</row>
    <row r="460" spans="1:26" ht="13">
      <c r="A460" s="8"/>
      <c r="B460" s="8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</row>
    <row r="461" spans="1:26" ht="13">
      <c r="A461" s="8"/>
      <c r="B461" s="8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</row>
    <row r="462" spans="1:26" ht="13">
      <c r="A462" s="8"/>
      <c r="B462" s="8"/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</row>
    <row r="463" spans="1:26" ht="13">
      <c r="A463" s="8"/>
      <c r="B463" s="8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</row>
    <row r="464" spans="1:26" ht="13">
      <c r="A464" s="8"/>
      <c r="B464" s="8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</row>
    <row r="465" spans="1:26" ht="13">
      <c r="A465" s="8"/>
      <c r="B465" s="8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</row>
    <row r="466" spans="1:26" ht="13">
      <c r="A466" s="8"/>
      <c r="B466" s="8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</row>
    <row r="467" spans="1:26" ht="13">
      <c r="A467" s="8"/>
      <c r="B467" s="8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</row>
    <row r="468" spans="1:26" ht="13">
      <c r="A468" s="8"/>
      <c r="B468" s="8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</row>
    <row r="469" spans="1:26" ht="13">
      <c r="A469" s="8"/>
      <c r="B469" s="8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</row>
    <row r="470" spans="1:26" ht="13">
      <c r="A470" s="8"/>
      <c r="B470" s="8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</row>
    <row r="471" spans="1:26" ht="13">
      <c r="A471" s="8"/>
      <c r="B471" s="8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</row>
    <row r="472" spans="1:26" ht="13">
      <c r="A472" s="8"/>
      <c r="B472" s="8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</row>
    <row r="473" spans="1:26" ht="13">
      <c r="A473" s="8"/>
      <c r="B473" s="8"/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</row>
    <row r="474" spans="1:26" ht="13">
      <c r="A474" s="8"/>
      <c r="B474" s="8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</row>
    <row r="475" spans="1:26" ht="13">
      <c r="A475" s="8"/>
      <c r="B475" s="8"/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</row>
    <row r="476" spans="1:26" ht="13">
      <c r="A476" s="8"/>
      <c r="B476" s="8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</row>
    <row r="477" spans="1:26" ht="13">
      <c r="A477" s="8"/>
      <c r="B477" s="8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</row>
    <row r="478" spans="1:26" ht="13">
      <c r="A478" s="8"/>
      <c r="B478" s="8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</row>
    <row r="479" spans="1:26" ht="13">
      <c r="A479" s="8"/>
      <c r="B479" s="8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</row>
    <row r="480" spans="1:26" ht="13">
      <c r="A480" s="8"/>
      <c r="B480" s="8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</row>
    <row r="481" spans="1:26" ht="13">
      <c r="A481" s="8"/>
      <c r="B481" s="8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</row>
    <row r="482" spans="1:26" ht="13">
      <c r="A482" s="8"/>
      <c r="B482" s="8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</row>
    <row r="483" spans="1:26" ht="13">
      <c r="A483" s="8"/>
      <c r="B483" s="8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</row>
    <row r="484" spans="1:26" ht="13">
      <c r="A484" s="8"/>
      <c r="B484" s="8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</row>
    <row r="485" spans="1:26" ht="13">
      <c r="A485" s="8"/>
      <c r="B485" s="8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</row>
    <row r="486" spans="1:26" ht="13">
      <c r="A486" s="8"/>
      <c r="B486" s="8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</row>
    <row r="487" spans="1:26" ht="13">
      <c r="A487" s="8"/>
      <c r="B487" s="8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</row>
    <row r="488" spans="1:26" ht="13">
      <c r="A488" s="8"/>
      <c r="B488" s="8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</row>
    <row r="489" spans="1:26" ht="13">
      <c r="A489" s="8"/>
      <c r="B489" s="8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</row>
    <row r="490" spans="1:26" ht="13">
      <c r="A490" s="8"/>
      <c r="B490" s="8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</row>
    <row r="491" spans="1:26" ht="13">
      <c r="A491" s="8"/>
      <c r="B491" s="8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</row>
    <row r="492" spans="1:26" ht="13">
      <c r="A492" s="8"/>
      <c r="B492" s="8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</row>
    <row r="493" spans="1:26" ht="13">
      <c r="A493" s="8"/>
      <c r="B493" s="8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</row>
    <row r="494" spans="1:26" ht="13">
      <c r="A494" s="8"/>
      <c r="B494" s="8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</row>
    <row r="495" spans="1:26" ht="13">
      <c r="A495" s="8"/>
      <c r="B495" s="8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</row>
    <row r="496" spans="1:26" ht="13">
      <c r="A496" s="8"/>
      <c r="B496" s="8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</row>
    <row r="497" spans="1:26" ht="13">
      <c r="A497" s="8"/>
      <c r="B497" s="8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  <c r="Z497" s="8"/>
    </row>
    <row r="498" spans="1:26" ht="13">
      <c r="A498" s="8"/>
      <c r="B498" s="8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  <c r="Z498" s="8"/>
    </row>
    <row r="499" spans="1:26" ht="13">
      <c r="A499" s="8"/>
      <c r="B499" s="8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</row>
    <row r="500" spans="1:26" ht="13">
      <c r="A500" s="8"/>
      <c r="B500" s="8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</row>
    <row r="501" spans="1:26" ht="13">
      <c r="A501" s="8"/>
      <c r="B501" s="8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</row>
    <row r="502" spans="1:26" ht="13">
      <c r="A502" s="8"/>
      <c r="B502" s="8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</row>
    <row r="503" spans="1:26" ht="13">
      <c r="A503" s="8"/>
      <c r="B503" s="8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</row>
    <row r="504" spans="1:26" ht="13">
      <c r="A504" s="8"/>
      <c r="B504" s="8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</row>
    <row r="505" spans="1:26" ht="13">
      <c r="A505" s="8"/>
      <c r="B505" s="8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</row>
    <row r="506" spans="1:26" ht="13">
      <c r="A506" s="8"/>
      <c r="B506" s="8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</row>
    <row r="507" spans="1:26" ht="13">
      <c r="A507" s="8"/>
      <c r="B507" s="8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</row>
    <row r="508" spans="1:26" ht="13">
      <c r="A508" s="8"/>
      <c r="B508" s="8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</row>
    <row r="509" spans="1:26" ht="13">
      <c r="A509" s="8"/>
      <c r="B509" s="8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</row>
    <row r="510" spans="1:26" ht="13">
      <c r="A510" s="8"/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</row>
    <row r="511" spans="1:26" ht="13">
      <c r="A511" s="8"/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</row>
    <row r="512" spans="1:26" ht="13">
      <c r="A512" s="8"/>
      <c r="B512" s="8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</row>
    <row r="513" spans="1:26" ht="13">
      <c r="A513" s="8"/>
      <c r="B513" s="8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</row>
    <row r="514" spans="1:26" ht="13">
      <c r="A514" s="8"/>
      <c r="B514" s="8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</row>
    <row r="515" spans="1:26" ht="13">
      <c r="A515" s="8"/>
      <c r="B515" s="8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</row>
    <row r="516" spans="1:26" ht="13">
      <c r="A516" s="8"/>
      <c r="B516" s="8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</row>
    <row r="517" spans="1:26" ht="13">
      <c r="A517" s="8"/>
      <c r="B517" s="8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</row>
    <row r="518" spans="1:26" ht="13">
      <c r="A518" s="8"/>
      <c r="B518" s="8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</row>
    <row r="519" spans="1:26" ht="13">
      <c r="A519" s="8"/>
      <c r="B519" s="8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</row>
    <row r="520" spans="1:26" ht="13">
      <c r="A520" s="8"/>
      <c r="B520" s="8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</row>
    <row r="521" spans="1:26" ht="13">
      <c r="A521" s="8"/>
      <c r="B521" s="8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</row>
    <row r="522" spans="1:26" ht="13">
      <c r="A522" s="8"/>
      <c r="B522" s="8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</row>
    <row r="523" spans="1:26" ht="13">
      <c r="A523" s="8"/>
      <c r="B523" s="8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</row>
    <row r="524" spans="1:26" ht="13">
      <c r="A524" s="8"/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  <c r="Z524" s="8"/>
    </row>
    <row r="525" spans="1:26" ht="13">
      <c r="A525" s="8"/>
      <c r="B525" s="8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  <c r="Z525" s="8"/>
    </row>
    <row r="526" spans="1:26" ht="13">
      <c r="A526" s="8"/>
      <c r="B526" s="8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</row>
    <row r="527" spans="1:26" ht="13">
      <c r="A527" s="8"/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</row>
    <row r="528" spans="1:26" ht="13">
      <c r="A528" s="8"/>
      <c r="B528" s="8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</row>
    <row r="529" spans="1:26" ht="13">
      <c r="A529" s="8"/>
      <c r="B529" s="8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</row>
    <row r="530" spans="1:26" ht="13">
      <c r="A530" s="8"/>
      <c r="B530" s="8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</row>
    <row r="531" spans="1:26" ht="13">
      <c r="A531" s="8"/>
      <c r="B531" s="8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</row>
    <row r="532" spans="1:26" ht="13">
      <c r="A532" s="8"/>
      <c r="B532" s="8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  <c r="Z532" s="8"/>
    </row>
    <row r="533" spans="1:26" ht="13">
      <c r="A533" s="8"/>
      <c r="B533" s="8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</row>
    <row r="534" spans="1:26" ht="13">
      <c r="A534" s="8"/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  <c r="Z534" s="8"/>
    </row>
    <row r="535" spans="1:26" ht="13">
      <c r="A535" s="8"/>
      <c r="B535" s="8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  <c r="Z535" s="8"/>
    </row>
    <row r="536" spans="1:26" ht="13">
      <c r="A536" s="8"/>
      <c r="B536" s="8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</row>
    <row r="537" spans="1:26" ht="13">
      <c r="A537" s="8"/>
      <c r="B537" s="8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  <c r="Z537" s="8"/>
    </row>
    <row r="538" spans="1:26" ht="13">
      <c r="A538" s="8"/>
      <c r="B538" s="8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</row>
    <row r="539" spans="1:26" ht="13">
      <c r="A539" s="8"/>
      <c r="B539" s="8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</row>
    <row r="540" spans="1:26" ht="13">
      <c r="A540" s="8"/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</row>
    <row r="541" spans="1:26" ht="13">
      <c r="A541" s="8"/>
      <c r="B541" s="8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</row>
    <row r="542" spans="1:26" ht="13">
      <c r="A542" s="8"/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</row>
    <row r="543" spans="1:26" ht="13">
      <c r="A543" s="8"/>
      <c r="B543" s="8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  <c r="Z543" s="8"/>
    </row>
    <row r="544" spans="1:26" ht="13">
      <c r="A544" s="8"/>
      <c r="B544" s="8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</row>
    <row r="545" spans="1:26" ht="13">
      <c r="A545" s="8"/>
      <c r="B545" s="8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</row>
    <row r="546" spans="1:26" ht="13">
      <c r="A546" s="8"/>
      <c r="B546" s="8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</row>
    <row r="547" spans="1:26" ht="13">
      <c r="A547" s="8"/>
      <c r="B547" s="8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</row>
    <row r="548" spans="1:26" ht="13">
      <c r="A548" s="8"/>
      <c r="B548" s="8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</row>
    <row r="549" spans="1:26" ht="13">
      <c r="A549" s="8"/>
      <c r="B549" s="8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</row>
    <row r="550" spans="1:26" ht="13">
      <c r="A550" s="8"/>
      <c r="B550" s="8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</row>
    <row r="551" spans="1:26" ht="13">
      <c r="A551" s="8"/>
      <c r="B551" s="8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</row>
    <row r="552" spans="1:26" ht="13">
      <c r="A552" s="8"/>
      <c r="B552" s="8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  <c r="Z552" s="8"/>
    </row>
    <row r="553" spans="1:26" ht="13">
      <c r="A553" s="8"/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</row>
    <row r="554" spans="1:26" ht="13">
      <c r="A554" s="8"/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</row>
    <row r="555" spans="1:26" ht="13">
      <c r="A555" s="8"/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</row>
    <row r="556" spans="1:26" ht="13">
      <c r="A556" s="8"/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</row>
    <row r="557" spans="1:26" ht="13">
      <c r="A557" s="8"/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</row>
    <row r="558" spans="1:26" ht="13">
      <c r="A558" s="8"/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</row>
    <row r="559" spans="1:26" ht="13">
      <c r="A559" s="8"/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</row>
    <row r="560" spans="1:26" ht="13">
      <c r="A560" s="8"/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</row>
    <row r="561" spans="1:26" ht="13">
      <c r="A561" s="8"/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  <c r="Z561" s="8"/>
    </row>
    <row r="562" spans="1:26" ht="13">
      <c r="A562" s="8"/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</row>
    <row r="563" spans="1:26" ht="13">
      <c r="A563" s="8"/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  <c r="Z563" s="8"/>
    </row>
    <row r="564" spans="1:26" ht="13">
      <c r="A564" s="8"/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</row>
    <row r="565" spans="1:26" ht="13">
      <c r="A565" s="8"/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  <c r="Z565" s="8"/>
    </row>
    <row r="566" spans="1:26" ht="13">
      <c r="A566" s="8"/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</row>
    <row r="567" spans="1:26" ht="13">
      <c r="A567" s="8"/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</row>
    <row r="568" spans="1:26" ht="13">
      <c r="A568" s="8"/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</row>
    <row r="569" spans="1:26" ht="13">
      <c r="A569" s="8"/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  <c r="Z569" s="8"/>
    </row>
    <row r="570" spans="1:26" ht="13">
      <c r="A570" s="8"/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</row>
    <row r="571" spans="1:26" ht="13">
      <c r="A571" s="8"/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</row>
    <row r="572" spans="1:26" ht="13">
      <c r="A572" s="8"/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</row>
    <row r="573" spans="1:26" ht="13">
      <c r="A573" s="8"/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</row>
    <row r="574" spans="1:26" ht="13">
      <c r="A574" s="8"/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</row>
    <row r="575" spans="1:26" ht="13">
      <c r="A575" s="8"/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</row>
    <row r="576" spans="1:26" ht="13">
      <c r="A576" s="8"/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</row>
    <row r="577" spans="1:26" ht="13">
      <c r="A577" s="8"/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</row>
    <row r="578" spans="1:26" ht="13">
      <c r="A578" s="8"/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</row>
    <row r="579" spans="1:26" ht="13">
      <c r="A579" s="8"/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</row>
    <row r="580" spans="1:26" ht="13">
      <c r="A580" s="8"/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</row>
    <row r="581" spans="1:26" ht="13">
      <c r="A581" s="8"/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</row>
    <row r="582" spans="1:26" ht="13">
      <c r="A582" s="8"/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</row>
    <row r="583" spans="1:26" ht="13">
      <c r="A583" s="8"/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</row>
    <row r="584" spans="1:26" ht="13">
      <c r="A584" s="8"/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</row>
    <row r="585" spans="1:26" ht="13">
      <c r="A585" s="8"/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</row>
    <row r="586" spans="1:26" ht="13">
      <c r="A586" s="8"/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</row>
    <row r="587" spans="1:26" ht="13">
      <c r="A587" s="8"/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</row>
    <row r="588" spans="1:26" ht="13">
      <c r="A588" s="8"/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</row>
    <row r="589" spans="1:26" ht="13">
      <c r="A589" s="8"/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  <c r="Z589" s="8"/>
    </row>
    <row r="590" spans="1:26" ht="13">
      <c r="A590" s="8"/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</row>
    <row r="591" spans="1:26" ht="13">
      <c r="A591" s="8"/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</row>
    <row r="592" spans="1:26" ht="13">
      <c r="A592" s="8"/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</row>
    <row r="593" spans="1:26" ht="13">
      <c r="A593" s="8"/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</row>
    <row r="594" spans="1:26" ht="13">
      <c r="A594" s="8"/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</row>
    <row r="595" spans="1:26" ht="13">
      <c r="A595" s="8"/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</row>
    <row r="596" spans="1:26" ht="13">
      <c r="A596" s="8"/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</row>
    <row r="597" spans="1:26" ht="13">
      <c r="A597" s="8"/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</row>
    <row r="598" spans="1:26" ht="13">
      <c r="A598" s="8"/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</row>
    <row r="599" spans="1:26" ht="13">
      <c r="A599" s="8"/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</row>
    <row r="600" spans="1:26" ht="13">
      <c r="A600" s="8"/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</row>
    <row r="601" spans="1:26" ht="13">
      <c r="A601" s="8"/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</row>
    <row r="602" spans="1:26" ht="13">
      <c r="A602" s="8"/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</row>
    <row r="603" spans="1:26" ht="13">
      <c r="A603" s="8"/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</row>
    <row r="604" spans="1:26" ht="13">
      <c r="A604" s="8"/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</row>
    <row r="605" spans="1:26" ht="13">
      <c r="A605" s="8"/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</row>
    <row r="606" spans="1:26" ht="13">
      <c r="A606" s="8"/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</row>
    <row r="607" spans="1:26" ht="13">
      <c r="A607" s="8"/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  <c r="Z607" s="8"/>
    </row>
    <row r="608" spans="1:26" ht="13">
      <c r="A608" s="8"/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</row>
    <row r="609" spans="1:26" ht="13">
      <c r="A609" s="8"/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</row>
    <row r="610" spans="1:26" ht="13">
      <c r="A610" s="8"/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</row>
    <row r="611" spans="1:26" ht="13">
      <c r="A611" s="8"/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  <c r="Z611" s="8"/>
    </row>
    <row r="612" spans="1:26" ht="13">
      <c r="A612" s="8"/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</row>
    <row r="613" spans="1:26" ht="13">
      <c r="A613" s="8"/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</row>
    <row r="614" spans="1:26" ht="13">
      <c r="A614" s="8"/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  <c r="Z614" s="8"/>
    </row>
    <row r="615" spans="1:26" ht="13">
      <c r="A615" s="8"/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</row>
    <row r="616" spans="1:26" ht="13">
      <c r="A616" s="8"/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</row>
    <row r="617" spans="1:26" ht="13">
      <c r="A617" s="8"/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</row>
    <row r="618" spans="1:26" ht="13">
      <c r="A618" s="8"/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  <c r="Z618" s="8"/>
    </row>
    <row r="619" spans="1:26" ht="13">
      <c r="A619" s="8"/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</row>
    <row r="620" spans="1:26" ht="13">
      <c r="A620" s="8"/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</row>
    <row r="621" spans="1:26" ht="13">
      <c r="A621" s="8"/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</row>
    <row r="622" spans="1:26" ht="13">
      <c r="A622" s="8"/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</row>
    <row r="623" spans="1:26" ht="13">
      <c r="A623" s="8"/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</row>
    <row r="624" spans="1:26" ht="13">
      <c r="A624" s="8"/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</row>
    <row r="625" spans="1:26" ht="13">
      <c r="A625" s="8"/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8"/>
    </row>
    <row r="626" spans="1:26" ht="13">
      <c r="A626" s="8"/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</row>
    <row r="627" spans="1:26" ht="13">
      <c r="A627" s="8"/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</row>
    <row r="628" spans="1:26" ht="13">
      <c r="A628" s="8"/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</row>
    <row r="629" spans="1:26" ht="13">
      <c r="A629" s="8"/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</row>
    <row r="630" spans="1:26" ht="13">
      <c r="A630" s="8"/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</row>
    <row r="631" spans="1:26" ht="13">
      <c r="A631" s="8"/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8"/>
    </row>
    <row r="632" spans="1:26" ht="13">
      <c r="A632" s="8"/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</row>
    <row r="633" spans="1:26" ht="13">
      <c r="A633" s="8"/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  <c r="Z633" s="8"/>
    </row>
    <row r="634" spans="1:26" ht="13">
      <c r="A634" s="8"/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</row>
    <row r="635" spans="1:26" ht="13">
      <c r="A635" s="8"/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</row>
    <row r="636" spans="1:26" ht="13">
      <c r="A636" s="8"/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</row>
    <row r="637" spans="1:26" ht="13">
      <c r="A637" s="8"/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</row>
    <row r="638" spans="1:26" ht="13">
      <c r="A638" s="8"/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</row>
    <row r="639" spans="1:26" ht="13">
      <c r="A639" s="8"/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</row>
    <row r="640" spans="1:26" ht="13">
      <c r="A640" s="8"/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  <c r="Z640" s="8"/>
    </row>
    <row r="641" spans="1:26" ht="13">
      <c r="A641" s="8"/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</row>
    <row r="642" spans="1:26" ht="13">
      <c r="A642" s="8"/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</row>
    <row r="643" spans="1:26" ht="13">
      <c r="A643" s="8"/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</row>
    <row r="644" spans="1:26" ht="13">
      <c r="A644" s="8"/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</row>
    <row r="645" spans="1:26" ht="13">
      <c r="A645" s="8"/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</row>
    <row r="646" spans="1:26" ht="13">
      <c r="A646" s="8"/>
      <c r="B646" s="8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</row>
    <row r="647" spans="1:26" ht="13">
      <c r="A647" s="8"/>
      <c r="B647" s="8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</row>
    <row r="648" spans="1:26" ht="13">
      <c r="A648" s="8"/>
      <c r="B648" s="8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</row>
    <row r="649" spans="1:26" ht="13">
      <c r="A649" s="8"/>
      <c r="B649" s="8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</row>
    <row r="650" spans="1:26" ht="13">
      <c r="A650" s="8"/>
      <c r="B650" s="8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</row>
    <row r="651" spans="1:26" ht="13">
      <c r="A651" s="8"/>
      <c r="B651" s="8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</row>
    <row r="652" spans="1:26" ht="13">
      <c r="A652" s="8"/>
      <c r="B652" s="8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</row>
    <row r="653" spans="1:26" ht="13">
      <c r="A653" s="8"/>
      <c r="B653" s="8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</row>
    <row r="654" spans="1:26" ht="13">
      <c r="A654" s="8"/>
      <c r="B654" s="8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  <c r="Z654" s="8"/>
    </row>
    <row r="655" spans="1:26" ht="13">
      <c r="A655" s="8"/>
      <c r="B655" s="8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  <c r="Z655" s="8"/>
    </row>
    <row r="656" spans="1:26" ht="13">
      <c r="A656" s="8"/>
      <c r="B656" s="8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</row>
    <row r="657" spans="1:26" ht="13">
      <c r="A657" s="8"/>
      <c r="B657" s="8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</row>
    <row r="658" spans="1:26" ht="13">
      <c r="A658" s="8"/>
      <c r="B658" s="8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</row>
    <row r="659" spans="1:26" ht="13">
      <c r="A659" s="8"/>
      <c r="B659" s="8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  <c r="Z659" s="8"/>
    </row>
    <row r="660" spans="1:26" ht="13">
      <c r="A660" s="8"/>
      <c r="B660" s="8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</row>
    <row r="661" spans="1:26" ht="13">
      <c r="A661" s="8"/>
      <c r="B661" s="8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</row>
    <row r="662" spans="1:26" ht="13">
      <c r="A662" s="8"/>
      <c r="B662" s="8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</row>
    <row r="663" spans="1:26" ht="13">
      <c r="A663" s="8"/>
      <c r="B663" s="8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</row>
    <row r="664" spans="1:26" ht="13">
      <c r="A664" s="8"/>
      <c r="B664" s="8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</row>
    <row r="665" spans="1:26" ht="13">
      <c r="A665" s="8"/>
      <c r="B665" s="8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</row>
    <row r="666" spans="1:26" ht="13">
      <c r="A666" s="8"/>
      <c r="B666" s="8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</row>
    <row r="667" spans="1:26" ht="13">
      <c r="A667" s="8"/>
      <c r="B667" s="8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</row>
    <row r="668" spans="1:26" ht="13">
      <c r="A668" s="8"/>
      <c r="B668" s="8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</row>
    <row r="669" spans="1:26" ht="13">
      <c r="A669" s="8"/>
      <c r="B669" s="8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</row>
    <row r="670" spans="1:26" ht="13">
      <c r="A670" s="8"/>
      <c r="B670" s="8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</row>
    <row r="671" spans="1:26" ht="13">
      <c r="A671" s="8"/>
      <c r="B671" s="8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</row>
    <row r="672" spans="1:26" ht="13">
      <c r="A672" s="8"/>
      <c r="B672" s="8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</row>
    <row r="673" spans="1:26" ht="13">
      <c r="A673" s="8"/>
      <c r="B673" s="8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</row>
    <row r="674" spans="1:26" ht="13">
      <c r="A674" s="8"/>
      <c r="B674" s="8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</row>
    <row r="675" spans="1:26" ht="13">
      <c r="A675" s="8"/>
      <c r="B675" s="8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</row>
    <row r="676" spans="1:26" ht="13">
      <c r="A676" s="8"/>
      <c r="B676" s="8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</row>
    <row r="677" spans="1:26" ht="13">
      <c r="A677" s="8"/>
      <c r="B677" s="8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</row>
    <row r="678" spans="1:26" ht="13">
      <c r="A678" s="8"/>
      <c r="B678" s="8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</row>
    <row r="679" spans="1:26" ht="13">
      <c r="A679" s="8"/>
      <c r="B679" s="8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</row>
    <row r="680" spans="1:26" ht="13">
      <c r="A680" s="8"/>
      <c r="B680" s="8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  <c r="Z680" s="8"/>
    </row>
    <row r="681" spans="1:26" ht="13">
      <c r="A681" s="8"/>
      <c r="B681" s="8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</row>
    <row r="682" spans="1:26" ht="13">
      <c r="A682" s="8"/>
      <c r="B682" s="8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</row>
    <row r="683" spans="1:26" ht="13">
      <c r="A683" s="8"/>
      <c r="B683" s="8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</row>
    <row r="684" spans="1:26" ht="13">
      <c r="A684" s="8"/>
      <c r="B684" s="8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</row>
    <row r="685" spans="1:26" ht="13">
      <c r="A685" s="8"/>
      <c r="B685" s="8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</row>
    <row r="686" spans="1:26" ht="13">
      <c r="A686" s="8"/>
      <c r="B686" s="8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</row>
    <row r="687" spans="1:26" ht="13">
      <c r="A687" s="8"/>
      <c r="B687" s="8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</row>
    <row r="688" spans="1:26" ht="13">
      <c r="A688" s="8"/>
      <c r="B688" s="8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</row>
    <row r="689" spans="1:26" ht="13">
      <c r="A689" s="8"/>
      <c r="B689" s="8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</row>
    <row r="690" spans="1:26" ht="13">
      <c r="A690" s="8"/>
      <c r="B690" s="8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</row>
    <row r="691" spans="1:26" ht="13">
      <c r="A691" s="8"/>
      <c r="B691" s="8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</row>
    <row r="692" spans="1:26" ht="13">
      <c r="A692" s="8"/>
      <c r="B692" s="8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</row>
    <row r="693" spans="1:26" ht="13">
      <c r="A693" s="8"/>
      <c r="B693" s="8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  <c r="Z693" s="8"/>
    </row>
    <row r="694" spans="1:26" ht="13">
      <c r="A694" s="8"/>
      <c r="B694" s="8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  <c r="Z694" s="8"/>
    </row>
    <row r="695" spans="1:26" ht="13">
      <c r="A695" s="8"/>
      <c r="B695" s="8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</row>
    <row r="696" spans="1:26" ht="13">
      <c r="A696" s="8"/>
      <c r="B696" s="8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  <c r="Z696" s="8"/>
    </row>
    <row r="697" spans="1:26" ht="13">
      <c r="A697" s="8"/>
      <c r="B697" s="8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  <c r="Z697" s="8"/>
    </row>
    <row r="698" spans="1:26" ht="13">
      <c r="A698" s="8"/>
      <c r="B698" s="8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  <c r="Z698" s="8"/>
    </row>
    <row r="699" spans="1:26" ht="13">
      <c r="A699" s="8"/>
      <c r="B699" s="8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  <c r="Z699" s="8"/>
    </row>
    <row r="700" spans="1:26" ht="13">
      <c r="A700" s="8"/>
      <c r="B700" s="8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  <c r="Z700" s="8"/>
    </row>
    <row r="701" spans="1:26" ht="13">
      <c r="A701" s="8"/>
      <c r="B701" s="8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  <c r="Z701" s="8"/>
    </row>
    <row r="702" spans="1:26" ht="13">
      <c r="A702" s="8"/>
      <c r="B702" s="8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  <c r="Z702" s="8"/>
    </row>
    <row r="703" spans="1:26" ht="13">
      <c r="A703" s="8"/>
      <c r="B703" s="8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  <c r="Z703" s="8"/>
    </row>
    <row r="704" spans="1:26" ht="13">
      <c r="A704" s="8"/>
      <c r="B704" s="8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  <c r="Z704" s="8"/>
    </row>
    <row r="705" spans="1:26" ht="13">
      <c r="A705" s="8"/>
      <c r="B705" s="8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  <c r="Z705" s="8"/>
    </row>
    <row r="706" spans="1:26" ht="13">
      <c r="A706" s="8"/>
      <c r="B706" s="8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  <c r="Z706" s="8"/>
    </row>
    <row r="707" spans="1:26" ht="13">
      <c r="A707" s="8"/>
      <c r="B707" s="8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  <c r="Z707" s="8"/>
    </row>
    <row r="708" spans="1:26" ht="13">
      <c r="A708" s="8"/>
      <c r="B708" s="8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  <c r="Z708" s="8"/>
    </row>
    <row r="709" spans="1:26" ht="13">
      <c r="A709" s="8"/>
      <c r="B709" s="8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  <c r="Z709" s="8"/>
    </row>
    <row r="710" spans="1:26" ht="13">
      <c r="A710" s="8"/>
      <c r="B710" s="8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  <c r="Z710" s="8"/>
    </row>
    <row r="711" spans="1:26" ht="13">
      <c r="A711" s="8"/>
      <c r="B711" s="8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  <c r="Z711" s="8"/>
    </row>
    <row r="712" spans="1:26" ht="13">
      <c r="A712" s="8"/>
      <c r="B712" s="8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  <c r="Z712" s="8"/>
    </row>
    <row r="713" spans="1:26" ht="13">
      <c r="A713" s="8"/>
      <c r="B713" s="8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  <c r="Z713" s="8"/>
    </row>
    <row r="714" spans="1:26" ht="13">
      <c r="A714" s="8"/>
      <c r="B714" s="8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  <c r="Z714" s="8"/>
    </row>
    <row r="715" spans="1:26" ht="13">
      <c r="A715" s="8"/>
      <c r="B715" s="8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  <c r="Z715" s="8"/>
    </row>
    <row r="716" spans="1:26" ht="13">
      <c r="A716" s="8"/>
      <c r="B716" s="8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  <c r="Z716" s="8"/>
    </row>
    <row r="717" spans="1:26" ht="13">
      <c r="A717" s="8"/>
      <c r="B717" s="8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  <c r="Z717" s="8"/>
    </row>
    <row r="718" spans="1:26" ht="13">
      <c r="A718" s="8"/>
      <c r="B718" s="8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  <c r="Z718" s="8"/>
    </row>
    <row r="719" spans="1:26" ht="13">
      <c r="A719" s="8"/>
      <c r="B719" s="8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  <c r="Z719" s="8"/>
    </row>
    <row r="720" spans="1:26" ht="13">
      <c r="A720" s="8"/>
      <c r="B720" s="8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  <c r="Z720" s="8"/>
    </row>
    <row r="721" spans="1:26" ht="13">
      <c r="A721" s="8"/>
      <c r="B721" s="8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  <c r="Z721" s="8"/>
    </row>
    <row r="722" spans="1:26" ht="13">
      <c r="A722" s="8"/>
      <c r="B722" s="8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  <c r="Z722" s="8"/>
    </row>
    <row r="723" spans="1:26" ht="13">
      <c r="A723" s="8"/>
      <c r="B723" s="8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  <c r="Z723" s="8"/>
    </row>
    <row r="724" spans="1:26" ht="13">
      <c r="A724" s="8"/>
      <c r="B724" s="8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  <c r="Z724" s="8"/>
    </row>
    <row r="725" spans="1:26" ht="13">
      <c r="A725" s="8"/>
      <c r="B725" s="8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  <c r="Z725" s="8"/>
    </row>
    <row r="726" spans="1:26" ht="13">
      <c r="A726" s="8"/>
      <c r="B726" s="8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  <c r="Z726" s="8"/>
    </row>
    <row r="727" spans="1:26" ht="13">
      <c r="A727" s="8"/>
      <c r="B727" s="8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  <c r="Z727" s="8"/>
    </row>
    <row r="728" spans="1:26" ht="13">
      <c r="A728" s="8"/>
      <c r="B728" s="8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  <c r="Z728" s="8"/>
    </row>
    <row r="729" spans="1:26" ht="13">
      <c r="A729" s="8"/>
      <c r="B729" s="8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  <c r="Z729" s="8"/>
    </row>
    <row r="730" spans="1:26" ht="13">
      <c r="A730" s="8"/>
      <c r="B730" s="8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  <c r="Z730" s="8"/>
    </row>
    <row r="731" spans="1:26" ht="13">
      <c r="A731" s="8"/>
      <c r="B731" s="8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  <c r="Z731" s="8"/>
    </row>
    <row r="732" spans="1:26" ht="13">
      <c r="A732" s="8"/>
      <c r="B732" s="8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  <c r="Z732" s="8"/>
    </row>
    <row r="733" spans="1:26" ht="13">
      <c r="A733" s="8"/>
      <c r="B733" s="8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  <c r="Z733" s="8"/>
    </row>
    <row r="734" spans="1:26" ht="13">
      <c r="A734" s="8"/>
      <c r="B734" s="8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  <c r="Z734" s="8"/>
    </row>
    <row r="735" spans="1:26" ht="13">
      <c r="A735" s="8"/>
      <c r="B735" s="8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  <c r="Z735" s="8"/>
    </row>
    <row r="736" spans="1:26" ht="13">
      <c r="A736" s="8"/>
      <c r="B736" s="8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  <c r="Z736" s="8"/>
    </row>
    <row r="737" spans="1:26" ht="13">
      <c r="A737" s="8"/>
      <c r="B737" s="8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  <c r="Z737" s="8"/>
    </row>
    <row r="738" spans="1:26" ht="13">
      <c r="A738" s="8"/>
      <c r="B738" s="8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  <c r="Z738" s="8"/>
    </row>
    <row r="739" spans="1:26" ht="13">
      <c r="A739" s="8"/>
      <c r="B739" s="8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  <c r="Z739" s="8"/>
    </row>
    <row r="740" spans="1:26" ht="13">
      <c r="A740" s="8"/>
      <c r="B740" s="8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  <c r="Z740" s="8"/>
    </row>
    <row r="741" spans="1:26" ht="13">
      <c r="A741" s="8"/>
      <c r="B741" s="8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  <c r="Z741" s="8"/>
    </row>
    <row r="742" spans="1:26" ht="13">
      <c r="A742" s="8"/>
      <c r="B742" s="8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  <c r="Z742" s="8"/>
    </row>
    <row r="743" spans="1:26" ht="13">
      <c r="A743" s="8"/>
      <c r="B743" s="8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  <c r="Z743" s="8"/>
    </row>
    <row r="744" spans="1:26" ht="13">
      <c r="A744" s="8"/>
      <c r="B744" s="8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  <c r="Z744" s="8"/>
    </row>
    <row r="745" spans="1:26" ht="13">
      <c r="A745" s="8"/>
      <c r="B745" s="8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  <c r="Z745" s="8"/>
    </row>
    <row r="746" spans="1:26" ht="13">
      <c r="A746" s="8"/>
      <c r="B746" s="8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  <c r="Z746" s="8"/>
    </row>
    <row r="747" spans="1:26" ht="13">
      <c r="A747" s="8"/>
      <c r="B747" s="8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  <c r="Z747" s="8"/>
    </row>
    <row r="748" spans="1:26" ht="13">
      <c r="A748" s="8"/>
      <c r="B748" s="8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  <c r="Z748" s="8"/>
    </row>
    <row r="749" spans="1:26" ht="13">
      <c r="A749" s="8"/>
      <c r="B749" s="8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  <c r="Z749" s="8"/>
    </row>
    <row r="750" spans="1:26" ht="13">
      <c r="A750" s="8"/>
      <c r="B750" s="8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  <c r="Z750" s="8"/>
    </row>
    <row r="751" spans="1:26" ht="13">
      <c r="A751" s="8"/>
      <c r="B751" s="8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  <c r="Z751" s="8"/>
    </row>
    <row r="752" spans="1:26" ht="13">
      <c r="A752" s="8"/>
      <c r="B752" s="8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  <c r="Z752" s="8"/>
    </row>
    <row r="753" spans="1:26" ht="13">
      <c r="A753" s="8"/>
      <c r="B753" s="8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  <c r="Z753" s="8"/>
    </row>
    <row r="754" spans="1:26" ht="13">
      <c r="A754" s="8"/>
      <c r="B754" s="8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  <c r="Z754" s="8"/>
    </row>
    <row r="755" spans="1:26" ht="13">
      <c r="A755" s="8"/>
      <c r="B755" s="8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  <c r="Z755" s="8"/>
    </row>
    <row r="756" spans="1:26" ht="13">
      <c r="A756" s="8"/>
      <c r="B756" s="8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  <c r="Z756" s="8"/>
    </row>
    <row r="757" spans="1:26" ht="13">
      <c r="A757" s="8"/>
      <c r="B757" s="8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  <c r="Z757" s="8"/>
    </row>
    <row r="758" spans="1:26" ht="13">
      <c r="A758" s="8"/>
      <c r="B758" s="8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  <c r="Z758" s="8"/>
    </row>
    <row r="759" spans="1:26" ht="13">
      <c r="A759" s="8"/>
      <c r="B759" s="8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  <c r="Z759" s="8"/>
    </row>
    <row r="760" spans="1:26" ht="13">
      <c r="A760" s="8"/>
      <c r="B760" s="8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  <c r="Z760" s="8"/>
    </row>
    <row r="761" spans="1:26" ht="13">
      <c r="A761" s="8"/>
      <c r="B761" s="8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  <c r="Z761" s="8"/>
    </row>
    <row r="762" spans="1:26" ht="13">
      <c r="A762" s="8"/>
      <c r="B762" s="8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  <c r="Z762" s="8"/>
    </row>
    <row r="763" spans="1:26" ht="13">
      <c r="A763" s="8"/>
      <c r="B763" s="8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  <c r="Z763" s="8"/>
    </row>
    <row r="764" spans="1:26" ht="13">
      <c r="A764" s="8"/>
      <c r="B764" s="8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  <c r="Z764" s="8"/>
    </row>
    <row r="765" spans="1:26" ht="13">
      <c r="A765" s="8"/>
      <c r="B765" s="8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  <c r="Z765" s="8"/>
    </row>
    <row r="766" spans="1:26" ht="13">
      <c r="A766" s="8"/>
      <c r="B766" s="8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  <c r="Z766" s="8"/>
    </row>
    <row r="767" spans="1:26" ht="13">
      <c r="A767" s="8"/>
      <c r="B767" s="8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  <c r="Z767" s="8"/>
    </row>
    <row r="768" spans="1:26" ht="13">
      <c r="A768" s="8"/>
      <c r="B768" s="8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  <c r="Z768" s="8"/>
    </row>
    <row r="769" spans="1:26" ht="13">
      <c r="A769" s="8"/>
      <c r="B769" s="8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  <c r="Z769" s="8"/>
    </row>
    <row r="770" spans="1:26" ht="13">
      <c r="A770" s="8"/>
      <c r="B770" s="8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  <c r="Z770" s="8"/>
    </row>
    <row r="771" spans="1:26" ht="13">
      <c r="A771" s="8"/>
      <c r="B771" s="8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8"/>
      <c r="Z771" s="8"/>
    </row>
    <row r="772" spans="1:26" ht="13">
      <c r="A772" s="8"/>
      <c r="B772" s="8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  <c r="Z772" s="8"/>
    </row>
    <row r="773" spans="1:26" ht="13">
      <c r="A773" s="8"/>
      <c r="B773" s="8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  <c r="Z773" s="8"/>
    </row>
    <row r="774" spans="1:26" ht="13">
      <c r="A774" s="8"/>
      <c r="B774" s="8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  <c r="Z774" s="8"/>
    </row>
    <row r="775" spans="1:26" ht="13">
      <c r="A775" s="8"/>
      <c r="B775" s="8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  <c r="Z775" s="8"/>
    </row>
    <row r="776" spans="1:26" ht="13">
      <c r="A776" s="8"/>
      <c r="B776" s="8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  <c r="Z776" s="8"/>
    </row>
    <row r="777" spans="1:26" ht="13">
      <c r="A777" s="8"/>
      <c r="B777" s="8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  <c r="Z777" s="8"/>
    </row>
    <row r="778" spans="1:26" ht="13">
      <c r="A778" s="8"/>
      <c r="B778" s="8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  <c r="Z778" s="8"/>
    </row>
    <row r="779" spans="1:26" ht="13">
      <c r="A779" s="8"/>
      <c r="B779" s="8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  <c r="Z779" s="8"/>
    </row>
    <row r="780" spans="1:26" ht="13">
      <c r="A780" s="8"/>
      <c r="B780" s="8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  <c r="Z780" s="8"/>
    </row>
    <row r="781" spans="1:26" ht="13">
      <c r="A781" s="8"/>
      <c r="B781" s="8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  <c r="Z781" s="8"/>
    </row>
    <row r="782" spans="1:26" ht="13">
      <c r="A782" s="8"/>
      <c r="B782" s="8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  <c r="Z782" s="8"/>
    </row>
    <row r="783" spans="1:26" ht="13">
      <c r="A783" s="8"/>
      <c r="B783" s="8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  <c r="Z783" s="8"/>
    </row>
    <row r="784" spans="1:26" ht="13">
      <c r="A784" s="8"/>
      <c r="B784" s="8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  <c r="Z784" s="8"/>
    </row>
    <row r="785" spans="1:26" ht="13">
      <c r="A785" s="8"/>
      <c r="B785" s="8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  <c r="Z785" s="8"/>
    </row>
    <row r="786" spans="1:26" ht="13">
      <c r="A786" s="8"/>
      <c r="B786" s="8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8"/>
      <c r="Z786" s="8"/>
    </row>
    <row r="787" spans="1:26" ht="13">
      <c r="A787" s="8"/>
      <c r="B787" s="8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  <c r="Z787" s="8"/>
    </row>
    <row r="788" spans="1:26" ht="13">
      <c r="A788" s="8"/>
      <c r="B788" s="8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  <c r="Z788" s="8"/>
    </row>
    <row r="789" spans="1:26" ht="13">
      <c r="A789" s="8"/>
      <c r="B789" s="8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  <c r="Z789" s="8"/>
    </row>
    <row r="790" spans="1:26" ht="13">
      <c r="A790" s="8"/>
      <c r="B790" s="8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  <c r="Z790" s="8"/>
    </row>
    <row r="791" spans="1:26" ht="13">
      <c r="A791" s="8"/>
      <c r="B791" s="8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  <c r="Z791" s="8"/>
    </row>
    <row r="792" spans="1:26" ht="13">
      <c r="A792" s="8"/>
      <c r="B792" s="8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  <c r="Z792" s="8"/>
    </row>
    <row r="793" spans="1:26" ht="13">
      <c r="A793" s="8"/>
      <c r="B793" s="8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  <c r="Z793" s="8"/>
    </row>
    <row r="794" spans="1:26" ht="13">
      <c r="A794" s="8"/>
      <c r="B794" s="8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8"/>
      <c r="Z794" s="8"/>
    </row>
    <row r="795" spans="1:26" ht="13">
      <c r="A795" s="8"/>
      <c r="B795" s="8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  <c r="Z795" s="8"/>
    </row>
    <row r="796" spans="1:26" ht="13">
      <c r="A796" s="8"/>
      <c r="B796" s="8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  <c r="Z796" s="8"/>
    </row>
    <row r="797" spans="1:26" ht="13">
      <c r="A797" s="8"/>
      <c r="B797" s="8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  <c r="Z797" s="8"/>
    </row>
    <row r="798" spans="1:26" ht="13">
      <c r="A798" s="8"/>
      <c r="B798" s="8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  <c r="Z798" s="8"/>
    </row>
    <row r="799" spans="1:26" ht="13">
      <c r="A799" s="8"/>
      <c r="B799" s="8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8"/>
      <c r="Z799" s="8"/>
    </row>
    <row r="800" spans="1:26" ht="13">
      <c r="A800" s="8"/>
      <c r="B800" s="8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  <c r="Z800" s="8"/>
    </row>
    <row r="801" spans="1:26" ht="13">
      <c r="A801" s="8"/>
      <c r="B801" s="8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8"/>
      <c r="Z801" s="8"/>
    </row>
    <row r="802" spans="1:26" ht="13">
      <c r="A802" s="8"/>
      <c r="B802" s="8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8"/>
      <c r="Z802" s="8"/>
    </row>
    <row r="803" spans="1:26" ht="13">
      <c r="A803" s="8"/>
      <c r="B803" s="8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  <c r="Z803" s="8"/>
    </row>
    <row r="804" spans="1:26" ht="13">
      <c r="A804" s="8"/>
      <c r="B804" s="8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  <c r="Z804" s="8"/>
    </row>
    <row r="805" spans="1:26" ht="13">
      <c r="A805" s="8"/>
      <c r="B805" s="8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  <c r="Z805" s="8"/>
    </row>
    <row r="806" spans="1:26" ht="13">
      <c r="A806" s="8"/>
      <c r="B806" s="8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  <c r="Z806" s="8"/>
    </row>
    <row r="807" spans="1:26" ht="13">
      <c r="A807" s="8"/>
      <c r="B807" s="8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  <c r="Z807" s="8"/>
    </row>
    <row r="808" spans="1:26" ht="13">
      <c r="A808" s="8"/>
      <c r="B808" s="8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  <c r="Z808" s="8"/>
    </row>
    <row r="809" spans="1:26" ht="13">
      <c r="A809" s="8"/>
      <c r="B809" s="8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  <c r="N809" s="8"/>
      <c r="O809" s="8"/>
      <c r="P809" s="8"/>
      <c r="Q809" s="8"/>
      <c r="R809" s="8"/>
      <c r="S809" s="8"/>
      <c r="T809" s="8"/>
      <c r="U809" s="8"/>
      <c r="V809" s="8"/>
      <c r="W809" s="8"/>
      <c r="X809" s="8"/>
      <c r="Y809" s="8"/>
      <c r="Z809" s="8"/>
    </row>
    <row r="810" spans="1:26" ht="13">
      <c r="A810" s="8"/>
      <c r="B810" s="8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  <c r="U810" s="8"/>
      <c r="V810" s="8"/>
      <c r="W810" s="8"/>
      <c r="X810" s="8"/>
      <c r="Y810" s="8"/>
      <c r="Z810" s="8"/>
    </row>
    <row r="811" spans="1:26" ht="13">
      <c r="A811" s="8"/>
      <c r="B811" s="8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  <c r="Z811" s="8"/>
    </row>
    <row r="812" spans="1:26" ht="13">
      <c r="A812" s="8"/>
      <c r="B812" s="8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  <c r="Z812" s="8"/>
    </row>
    <row r="813" spans="1:26" ht="13">
      <c r="A813" s="8"/>
      <c r="B813" s="8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  <c r="U813" s="8"/>
      <c r="V813" s="8"/>
      <c r="W813" s="8"/>
      <c r="X813" s="8"/>
      <c r="Y813" s="8"/>
      <c r="Z813" s="8"/>
    </row>
    <row r="814" spans="1:26" ht="13">
      <c r="A814" s="8"/>
      <c r="B814" s="8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  <c r="Z814" s="8"/>
    </row>
    <row r="815" spans="1:26" ht="13">
      <c r="A815" s="8"/>
      <c r="B815" s="8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  <c r="Z815" s="8"/>
    </row>
    <row r="816" spans="1:26" ht="13">
      <c r="A816" s="8"/>
      <c r="B816" s="8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  <c r="Z816" s="8"/>
    </row>
    <row r="817" spans="1:26" ht="13">
      <c r="A817" s="8"/>
      <c r="B817" s="8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  <c r="Z817" s="8"/>
    </row>
    <row r="818" spans="1:26" ht="13">
      <c r="A818" s="8"/>
      <c r="B818" s="8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  <c r="Z818" s="8"/>
    </row>
    <row r="819" spans="1:26" ht="13">
      <c r="A819" s="8"/>
      <c r="B819" s="8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  <c r="N819" s="8"/>
      <c r="O819" s="8"/>
      <c r="P819" s="8"/>
      <c r="Q819" s="8"/>
      <c r="R819" s="8"/>
      <c r="S819" s="8"/>
      <c r="T819" s="8"/>
      <c r="U819" s="8"/>
      <c r="V819" s="8"/>
      <c r="W819" s="8"/>
      <c r="X819" s="8"/>
      <c r="Y819" s="8"/>
      <c r="Z819" s="8"/>
    </row>
    <row r="820" spans="1:26" ht="13">
      <c r="A820" s="8"/>
      <c r="B820" s="8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  <c r="Z820" s="8"/>
    </row>
    <row r="821" spans="1:26" ht="13">
      <c r="A821" s="8"/>
      <c r="B821" s="8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  <c r="Z821" s="8"/>
    </row>
    <row r="822" spans="1:26" ht="13">
      <c r="A822" s="8"/>
      <c r="B822" s="8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8"/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  <c r="Z822" s="8"/>
    </row>
    <row r="823" spans="1:26" ht="13">
      <c r="A823" s="8"/>
      <c r="B823" s="8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  <c r="Z823" s="8"/>
    </row>
    <row r="824" spans="1:26" ht="13">
      <c r="A824" s="8"/>
      <c r="B824" s="8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  <c r="Z824" s="8"/>
    </row>
    <row r="825" spans="1:26" ht="13">
      <c r="A825" s="8"/>
      <c r="B825" s="8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  <c r="Z825" s="8"/>
    </row>
    <row r="826" spans="1:26" ht="13">
      <c r="A826" s="8"/>
      <c r="B826" s="8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  <c r="Z826" s="8"/>
    </row>
    <row r="827" spans="1:26" ht="13">
      <c r="A827" s="8"/>
      <c r="B827" s="8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8"/>
      <c r="O827" s="8"/>
      <c r="P827" s="8"/>
      <c r="Q827" s="8"/>
      <c r="R827" s="8"/>
      <c r="S827" s="8"/>
      <c r="T827" s="8"/>
      <c r="U827" s="8"/>
      <c r="V827" s="8"/>
      <c r="W827" s="8"/>
      <c r="X827" s="8"/>
      <c r="Y827" s="8"/>
      <c r="Z827" s="8"/>
    </row>
    <row r="828" spans="1:26" ht="13">
      <c r="A828" s="8"/>
      <c r="B828" s="8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  <c r="U828" s="8"/>
      <c r="V828" s="8"/>
      <c r="W828" s="8"/>
      <c r="X828" s="8"/>
      <c r="Y828" s="8"/>
      <c r="Z828" s="8"/>
    </row>
    <row r="829" spans="1:26" ht="13">
      <c r="A829" s="8"/>
      <c r="B829" s="8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  <c r="Z829" s="8"/>
    </row>
    <row r="830" spans="1:26" ht="13">
      <c r="A830" s="8"/>
      <c r="B830" s="8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8"/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  <c r="Z830" s="8"/>
    </row>
    <row r="831" spans="1:26" ht="13">
      <c r="A831" s="8"/>
      <c r="B831" s="8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8"/>
      <c r="O831" s="8"/>
      <c r="P831" s="8"/>
      <c r="Q831" s="8"/>
      <c r="R831" s="8"/>
      <c r="S831" s="8"/>
      <c r="T831" s="8"/>
      <c r="U831" s="8"/>
      <c r="V831" s="8"/>
      <c r="W831" s="8"/>
      <c r="X831" s="8"/>
      <c r="Y831" s="8"/>
      <c r="Z831" s="8"/>
    </row>
    <row r="832" spans="1:26" ht="13">
      <c r="A832" s="8"/>
      <c r="B832" s="8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  <c r="V832" s="8"/>
      <c r="W832" s="8"/>
      <c r="X832" s="8"/>
      <c r="Y832" s="8"/>
      <c r="Z832" s="8"/>
    </row>
    <row r="833" spans="1:26" ht="13">
      <c r="A833" s="8"/>
      <c r="B833" s="8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  <c r="Z833" s="8"/>
    </row>
    <row r="834" spans="1:26" ht="13">
      <c r="A834" s="8"/>
      <c r="B834" s="8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  <c r="Z834" s="8"/>
    </row>
    <row r="835" spans="1:26" ht="13">
      <c r="A835" s="8"/>
      <c r="B835" s="8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  <c r="Z835" s="8"/>
    </row>
    <row r="836" spans="1:26" ht="13">
      <c r="A836" s="8"/>
      <c r="B836" s="8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  <c r="Z836" s="8"/>
    </row>
    <row r="837" spans="1:26" ht="13">
      <c r="A837" s="8"/>
      <c r="B837" s="8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  <c r="Z837" s="8"/>
    </row>
    <row r="838" spans="1:26" ht="13">
      <c r="A838" s="8"/>
      <c r="B838" s="8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  <c r="N838" s="8"/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  <c r="Z838" s="8"/>
    </row>
    <row r="839" spans="1:26" ht="13">
      <c r="A839" s="8"/>
      <c r="B839" s="8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  <c r="N839" s="8"/>
      <c r="O839" s="8"/>
      <c r="P839" s="8"/>
      <c r="Q839" s="8"/>
      <c r="R839" s="8"/>
      <c r="S839" s="8"/>
      <c r="T839" s="8"/>
      <c r="U839" s="8"/>
      <c r="V839" s="8"/>
      <c r="W839" s="8"/>
      <c r="X839" s="8"/>
      <c r="Y839" s="8"/>
      <c r="Z839" s="8"/>
    </row>
    <row r="840" spans="1:26" ht="13">
      <c r="A840" s="8"/>
      <c r="B840" s="8"/>
      <c r="C840" s="8"/>
      <c r="D840" s="8"/>
      <c r="E840" s="8"/>
      <c r="F840" s="8"/>
      <c r="G840" s="8"/>
      <c r="H840" s="8"/>
      <c r="I840" s="8"/>
      <c r="J840" s="8"/>
      <c r="K840" s="8"/>
      <c r="L840" s="8"/>
      <c r="M840" s="8"/>
      <c r="N840" s="8"/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  <c r="Z840" s="8"/>
    </row>
    <row r="841" spans="1:26" ht="13">
      <c r="A841" s="8"/>
      <c r="B841" s="8"/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  <c r="Z841" s="8"/>
    </row>
    <row r="842" spans="1:26" ht="13">
      <c r="A842" s="8"/>
      <c r="B842" s="8"/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  <c r="Z842" s="8"/>
    </row>
    <row r="843" spans="1:26" ht="13">
      <c r="A843" s="8"/>
      <c r="B843" s="8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  <c r="Z843" s="8"/>
    </row>
    <row r="844" spans="1:26" ht="13">
      <c r="A844" s="8"/>
      <c r="B844" s="8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  <c r="Z844" s="8"/>
    </row>
    <row r="845" spans="1:26" ht="13">
      <c r="A845" s="8"/>
      <c r="B845" s="8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  <c r="Z845" s="8"/>
    </row>
    <row r="846" spans="1:26" ht="13">
      <c r="A846" s="8"/>
      <c r="B846" s="8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  <c r="Z846" s="8"/>
    </row>
    <row r="847" spans="1:26" ht="13">
      <c r="A847" s="8"/>
      <c r="B847" s="8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  <c r="N847" s="8"/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  <c r="Z847" s="8"/>
    </row>
    <row r="848" spans="1:26" ht="13">
      <c r="A848" s="8"/>
      <c r="B848" s="8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  <c r="U848" s="8"/>
      <c r="V848" s="8"/>
      <c r="W848" s="8"/>
      <c r="X848" s="8"/>
      <c r="Y848" s="8"/>
      <c r="Z848" s="8"/>
    </row>
    <row r="849" spans="1:26" ht="13">
      <c r="A849" s="8"/>
      <c r="B849" s="8"/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  <c r="Z849" s="8"/>
    </row>
    <row r="850" spans="1:26" ht="13">
      <c r="A850" s="8"/>
      <c r="B850" s="8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  <c r="Z850" s="8"/>
    </row>
    <row r="851" spans="1:26" ht="13">
      <c r="A851" s="8"/>
      <c r="B851" s="8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  <c r="Z851" s="8"/>
    </row>
    <row r="852" spans="1:26" ht="13">
      <c r="A852" s="8"/>
      <c r="B852" s="8"/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  <c r="Z852" s="8"/>
    </row>
    <row r="853" spans="1:26" ht="13">
      <c r="A853" s="8"/>
      <c r="B853" s="8"/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  <c r="N853" s="8"/>
      <c r="O853" s="8"/>
      <c r="P853" s="8"/>
      <c r="Q853" s="8"/>
      <c r="R853" s="8"/>
      <c r="S853" s="8"/>
      <c r="T853" s="8"/>
      <c r="U853" s="8"/>
      <c r="V853" s="8"/>
      <c r="W853" s="8"/>
      <c r="X853" s="8"/>
      <c r="Y853" s="8"/>
      <c r="Z853" s="8"/>
    </row>
    <row r="854" spans="1:26" ht="13">
      <c r="A854" s="8"/>
      <c r="B854" s="8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  <c r="N854" s="8"/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  <c r="Z854" s="8"/>
    </row>
    <row r="855" spans="1:26" ht="13">
      <c r="A855" s="8"/>
      <c r="B855" s="8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  <c r="N855" s="8"/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  <c r="Z855" s="8"/>
    </row>
    <row r="856" spans="1:26" ht="13">
      <c r="A856" s="8"/>
      <c r="B856" s="8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  <c r="N856" s="8"/>
      <c r="O856" s="8"/>
      <c r="P856" s="8"/>
      <c r="Q856" s="8"/>
      <c r="R856" s="8"/>
      <c r="S856" s="8"/>
      <c r="T856" s="8"/>
      <c r="U856" s="8"/>
      <c r="V856" s="8"/>
      <c r="W856" s="8"/>
      <c r="X856" s="8"/>
      <c r="Y856" s="8"/>
      <c r="Z856" s="8"/>
    </row>
    <row r="857" spans="1:26" ht="13">
      <c r="A857" s="8"/>
      <c r="B857" s="8"/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  <c r="N857" s="8"/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  <c r="Z857" s="8"/>
    </row>
    <row r="858" spans="1:26" ht="13">
      <c r="A858" s="8"/>
      <c r="B858" s="8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  <c r="Z858" s="8"/>
    </row>
    <row r="859" spans="1:26" ht="13">
      <c r="A859" s="8"/>
      <c r="B859" s="8"/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  <c r="N859" s="8"/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  <c r="Z859" s="8"/>
    </row>
    <row r="860" spans="1:26" ht="13">
      <c r="A860" s="8"/>
      <c r="B860" s="8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  <c r="Z860" s="8"/>
    </row>
    <row r="861" spans="1:26" ht="13">
      <c r="A861" s="8"/>
      <c r="B861" s="8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  <c r="Z861" s="8"/>
    </row>
    <row r="862" spans="1:26" ht="13">
      <c r="A862" s="8"/>
      <c r="B862" s="8"/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  <c r="Z862" s="8"/>
    </row>
    <row r="863" spans="1:26" ht="13">
      <c r="A863" s="8"/>
      <c r="B863" s="8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  <c r="N863" s="8"/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  <c r="Z863" s="8"/>
    </row>
    <row r="864" spans="1:26" ht="13">
      <c r="A864" s="8"/>
      <c r="B864" s="8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8"/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  <c r="Z864" s="8"/>
    </row>
    <row r="865" spans="1:26" ht="13">
      <c r="A865" s="8"/>
      <c r="B865" s="8"/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  <c r="Z865" s="8"/>
    </row>
    <row r="866" spans="1:26" ht="13">
      <c r="A866" s="8"/>
      <c r="B866" s="8"/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  <c r="Z866" s="8"/>
    </row>
    <row r="867" spans="1:26" ht="13">
      <c r="A867" s="8"/>
      <c r="B867" s="8"/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  <c r="Z867" s="8"/>
    </row>
    <row r="868" spans="1:26" ht="13">
      <c r="A868" s="8"/>
      <c r="B868" s="8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  <c r="Z868" s="8"/>
    </row>
    <row r="869" spans="1:26" ht="13">
      <c r="A869" s="8"/>
      <c r="B869" s="8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  <c r="Z869" s="8"/>
    </row>
    <row r="870" spans="1:26" ht="13">
      <c r="A870" s="8"/>
      <c r="B870" s="8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  <c r="Z870" s="8"/>
    </row>
    <row r="871" spans="1:26" ht="13">
      <c r="A871" s="8"/>
      <c r="B871" s="8"/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  <c r="Z871" s="8"/>
    </row>
    <row r="872" spans="1:26" ht="13">
      <c r="A872" s="8"/>
      <c r="B872" s="8"/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  <c r="Z872" s="8"/>
    </row>
    <row r="873" spans="1:26" ht="13">
      <c r="A873" s="8"/>
      <c r="B873" s="8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  <c r="Z873" s="8"/>
    </row>
    <row r="874" spans="1:26" ht="13">
      <c r="A874" s="8"/>
      <c r="B874" s="8"/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  <c r="Z874" s="8"/>
    </row>
    <row r="875" spans="1:26" ht="13">
      <c r="A875" s="8"/>
      <c r="B875" s="8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  <c r="Z875" s="8"/>
    </row>
    <row r="876" spans="1:26" ht="13">
      <c r="A876" s="8"/>
      <c r="B876" s="8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  <c r="N876" s="8"/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  <c r="Z876" s="8"/>
    </row>
    <row r="877" spans="1:26" ht="13">
      <c r="A877" s="8"/>
      <c r="B877" s="8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  <c r="Z877" s="8"/>
    </row>
    <row r="878" spans="1:26" ht="13">
      <c r="A878" s="8"/>
      <c r="B878" s="8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  <c r="Z878" s="8"/>
    </row>
    <row r="879" spans="1:26" ht="13">
      <c r="A879" s="8"/>
      <c r="B879" s="8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  <c r="N879" s="8"/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  <c r="Z879" s="8"/>
    </row>
    <row r="880" spans="1:26" ht="13">
      <c r="A880" s="8"/>
      <c r="B880" s="8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  <c r="N880" s="8"/>
      <c r="O880" s="8"/>
      <c r="P880" s="8"/>
      <c r="Q880" s="8"/>
      <c r="R880" s="8"/>
      <c r="S880" s="8"/>
      <c r="T880" s="8"/>
      <c r="U880" s="8"/>
      <c r="V880" s="8"/>
      <c r="W880" s="8"/>
      <c r="X880" s="8"/>
      <c r="Y880" s="8"/>
      <c r="Z880" s="8"/>
    </row>
    <row r="881" spans="1:26" ht="13">
      <c r="A881" s="8"/>
      <c r="B881" s="8"/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  <c r="Z881" s="8"/>
    </row>
    <row r="882" spans="1:26" ht="13">
      <c r="A882" s="8"/>
      <c r="B882" s="8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  <c r="Z882" s="8"/>
    </row>
    <row r="883" spans="1:26" ht="13">
      <c r="A883" s="8"/>
      <c r="B883" s="8"/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  <c r="Z883" s="8"/>
    </row>
    <row r="884" spans="1:26" ht="13">
      <c r="A884" s="8"/>
      <c r="B884" s="8"/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  <c r="N884" s="8"/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  <c r="Z884" s="8"/>
    </row>
    <row r="885" spans="1:26" ht="13">
      <c r="A885" s="8"/>
      <c r="B885" s="8"/>
      <c r="C885" s="8"/>
      <c r="D885" s="8"/>
      <c r="E885" s="8"/>
      <c r="F885" s="8"/>
      <c r="G885" s="8"/>
      <c r="H885" s="8"/>
      <c r="I885" s="8"/>
      <c r="J885" s="8"/>
      <c r="K885" s="8"/>
      <c r="L885" s="8"/>
      <c r="M885" s="8"/>
      <c r="N885" s="8"/>
      <c r="O885" s="8"/>
      <c r="P885" s="8"/>
      <c r="Q885" s="8"/>
      <c r="R885" s="8"/>
      <c r="S885" s="8"/>
      <c r="T885" s="8"/>
      <c r="U885" s="8"/>
      <c r="V885" s="8"/>
      <c r="W885" s="8"/>
      <c r="X885" s="8"/>
      <c r="Y885" s="8"/>
      <c r="Z885" s="8"/>
    </row>
    <row r="886" spans="1:26" ht="13">
      <c r="A886" s="8"/>
      <c r="B886" s="8"/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  <c r="N886" s="8"/>
      <c r="O886" s="8"/>
      <c r="P886" s="8"/>
      <c r="Q886" s="8"/>
      <c r="R886" s="8"/>
      <c r="S886" s="8"/>
      <c r="T886" s="8"/>
      <c r="U886" s="8"/>
      <c r="V886" s="8"/>
      <c r="W886" s="8"/>
      <c r="X886" s="8"/>
      <c r="Y886" s="8"/>
      <c r="Z886" s="8"/>
    </row>
    <row r="887" spans="1:26" ht="13">
      <c r="A887" s="8"/>
      <c r="B887" s="8"/>
      <c r="C887" s="8"/>
      <c r="D887" s="8"/>
      <c r="E887" s="8"/>
      <c r="F887" s="8"/>
      <c r="G887" s="8"/>
      <c r="H887" s="8"/>
      <c r="I887" s="8"/>
      <c r="J887" s="8"/>
      <c r="K887" s="8"/>
      <c r="L887" s="8"/>
      <c r="M887" s="8"/>
      <c r="N887" s="8"/>
      <c r="O887" s="8"/>
      <c r="P887" s="8"/>
      <c r="Q887" s="8"/>
      <c r="R887" s="8"/>
      <c r="S887" s="8"/>
      <c r="T887" s="8"/>
      <c r="U887" s="8"/>
      <c r="V887" s="8"/>
      <c r="W887" s="8"/>
      <c r="X887" s="8"/>
      <c r="Y887" s="8"/>
      <c r="Z887" s="8"/>
    </row>
    <row r="888" spans="1:26" ht="13">
      <c r="A888" s="8"/>
      <c r="B888" s="8"/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  <c r="N888" s="8"/>
      <c r="O888" s="8"/>
      <c r="P888" s="8"/>
      <c r="Q888" s="8"/>
      <c r="R888" s="8"/>
      <c r="S888" s="8"/>
      <c r="T888" s="8"/>
      <c r="U888" s="8"/>
      <c r="V888" s="8"/>
      <c r="W888" s="8"/>
      <c r="X888" s="8"/>
      <c r="Y888" s="8"/>
      <c r="Z888" s="8"/>
    </row>
    <row r="889" spans="1:26" ht="13">
      <c r="A889" s="8"/>
      <c r="B889" s="8"/>
      <c r="C889" s="8"/>
      <c r="D889" s="8"/>
      <c r="E889" s="8"/>
      <c r="F889" s="8"/>
      <c r="G889" s="8"/>
      <c r="H889" s="8"/>
      <c r="I889" s="8"/>
      <c r="J889" s="8"/>
      <c r="K889" s="8"/>
      <c r="L889" s="8"/>
      <c r="M889" s="8"/>
      <c r="N889" s="8"/>
      <c r="O889" s="8"/>
      <c r="P889" s="8"/>
      <c r="Q889" s="8"/>
      <c r="R889" s="8"/>
      <c r="S889" s="8"/>
      <c r="T889" s="8"/>
      <c r="U889" s="8"/>
      <c r="V889" s="8"/>
      <c r="W889" s="8"/>
      <c r="X889" s="8"/>
      <c r="Y889" s="8"/>
      <c r="Z889" s="8"/>
    </row>
    <row r="890" spans="1:26" ht="13">
      <c r="A890" s="8"/>
      <c r="B890" s="8"/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  <c r="N890" s="8"/>
      <c r="O890" s="8"/>
      <c r="P890" s="8"/>
      <c r="Q890" s="8"/>
      <c r="R890" s="8"/>
      <c r="S890" s="8"/>
      <c r="T890" s="8"/>
      <c r="U890" s="8"/>
      <c r="V890" s="8"/>
      <c r="W890" s="8"/>
      <c r="X890" s="8"/>
      <c r="Y890" s="8"/>
      <c r="Z890" s="8"/>
    </row>
    <row r="891" spans="1:26" ht="13">
      <c r="A891" s="8"/>
      <c r="B891" s="8"/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  <c r="N891" s="8"/>
      <c r="O891" s="8"/>
      <c r="P891" s="8"/>
      <c r="Q891" s="8"/>
      <c r="R891" s="8"/>
      <c r="S891" s="8"/>
      <c r="T891" s="8"/>
      <c r="U891" s="8"/>
      <c r="V891" s="8"/>
      <c r="W891" s="8"/>
      <c r="X891" s="8"/>
      <c r="Y891" s="8"/>
      <c r="Z891" s="8"/>
    </row>
    <row r="892" spans="1:26" ht="13">
      <c r="A892" s="8"/>
      <c r="B892" s="8"/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  <c r="N892" s="8"/>
      <c r="O892" s="8"/>
      <c r="P892" s="8"/>
      <c r="Q892" s="8"/>
      <c r="R892" s="8"/>
      <c r="S892" s="8"/>
      <c r="T892" s="8"/>
      <c r="U892" s="8"/>
      <c r="V892" s="8"/>
      <c r="W892" s="8"/>
      <c r="X892" s="8"/>
      <c r="Y892" s="8"/>
      <c r="Z892" s="8"/>
    </row>
    <row r="893" spans="1:26" ht="13">
      <c r="A893" s="8"/>
      <c r="B893" s="8"/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  <c r="N893" s="8"/>
      <c r="O893" s="8"/>
      <c r="P893" s="8"/>
      <c r="Q893" s="8"/>
      <c r="R893" s="8"/>
      <c r="S893" s="8"/>
      <c r="T893" s="8"/>
      <c r="U893" s="8"/>
      <c r="V893" s="8"/>
      <c r="W893" s="8"/>
      <c r="X893" s="8"/>
      <c r="Y893" s="8"/>
      <c r="Z893" s="8"/>
    </row>
    <row r="894" spans="1:26" ht="13">
      <c r="A894" s="8"/>
      <c r="B894" s="8"/>
      <c r="C894" s="8"/>
      <c r="D894" s="8"/>
      <c r="E894" s="8"/>
      <c r="F894" s="8"/>
      <c r="G894" s="8"/>
      <c r="H894" s="8"/>
      <c r="I894" s="8"/>
      <c r="J894" s="8"/>
      <c r="K894" s="8"/>
      <c r="L894" s="8"/>
      <c r="M894" s="8"/>
      <c r="N894" s="8"/>
      <c r="O894" s="8"/>
      <c r="P894" s="8"/>
      <c r="Q894" s="8"/>
      <c r="R894" s="8"/>
      <c r="S894" s="8"/>
      <c r="T894" s="8"/>
      <c r="U894" s="8"/>
      <c r="V894" s="8"/>
      <c r="W894" s="8"/>
      <c r="X894" s="8"/>
      <c r="Y894" s="8"/>
      <c r="Z894" s="8"/>
    </row>
    <row r="895" spans="1:26" ht="13">
      <c r="A895" s="8"/>
      <c r="B895" s="8"/>
      <c r="C895" s="8"/>
      <c r="D895" s="8"/>
      <c r="E895" s="8"/>
      <c r="F895" s="8"/>
      <c r="G895" s="8"/>
      <c r="H895" s="8"/>
      <c r="I895" s="8"/>
      <c r="J895" s="8"/>
      <c r="K895" s="8"/>
      <c r="L895" s="8"/>
      <c r="M895" s="8"/>
      <c r="N895" s="8"/>
      <c r="O895" s="8"/>
      <c r="P895" s="8"/>
      <c r="Q895" s="8"/>
      <c r="R895" s="8"/>
      <c r="S895" s="8"/>
      <c r="T895" s="8"/>
      <c r="U895" s="8"/>
      <c r="V895" s="8"/>
      <c r="W895" s="8"/>
      <c r="X895" s="8"/>
      <c r="Y895" s="8"/>
      <c r="Z895" s="8"/>
    </row>
    <row r="896" spans="1:26" ht="13">
      <c r="A896" s="8"/>
      <c r="B896" s="8"/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  <c r="N896" s="8"/>
      <c r="O896" s="8"/>
      <c r="P896" s="8"/>
      <c r="Q896" s="8"/>
      <c r="R896" s="8"/>
      <c r="S896" s="8"/>
      <c r="T896" s="8"/>
      <c r="U896" s="8"/>
      <c r="V896" s="8"/>
      <c r="W896" s="8"/>
      <c r="X896" s="8"/>
      <c r="Y896" s="8"/>
      <c r="Z896" s="8"/>
    </row>
    <row r="897" spans="1:26" ht="13">
      <c r="A897" s="8"/>
      <c r="B897" s="8"/>
      <c r="C897" s="8"/>
      <c r="D897" s="8"/>
      <c r="E897" s="8"/>
      <c r="F897" s="8"/>
      <c r="G897" s="8"/>
      <c r="H897" s="8"/>
      <c r="I897" s="8"/>
      <c r="J897" s="8"/>
      <c r="K897" s="8"/>
      <c r="L897" s="8"/>
      <c r="M897" s="8"/>
      <c r="N897" s="8"/>
      <c r="O897" s="8"/>
      <c r="P897" s="8"/>
      <c r="Q897" s="8"/>
      <c r="R897" s="8"/>
      <c r="S897" s="8"/>
      <c r="T897" s="8"/>
      <c r="U897" s="8"/>
      <c r="V897" s="8"/>
      <c r="W897" s="8"/>
      <c r="X897" s="8"/>
      <c r="Y897" s="8"/>
      <c r="Z897" s="8"/>
    </row>
    <row r="898" spans="1:26" ht="13">
      <c r="A898" s="8"/>
      <c r="B898" s="8"/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  <c r="N898" s="8"/>
      <c r="O898" s="8"/>
      <c r="P898" s="8"/>
      <c r="Q898" s="8"/>
      <c r="R898" s="8"/>
      <c r="S898" s="8"/>
      <c r="T898" s="8"/>
      <c r="U898" s="8"/>
      <c r="V898" s="8"/>
      <c r="W898" s="8"/>
      <c r="X898" s="8"/>
      <c r="Y898" s="8"/>
      <c r="Z898" s="8"/>
    </row>
    <row r="899" spans="1:26" ht="13">
      <c r="A899" s="8"/>
      <c r="B899" s="8"/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  <c r="N899" s="8"/>
      <c r="O899" s="8"/>
      <c r="P899" s="8"/>
      <c r="Q899" s="8"/>
      <c r="R899" s="8"/>
      <c r="S899" s="8"/>
      <c r="T899" s="8"/>
      <c r="U899" s="8"/>
      <c r="V899" s="8"/>
      <c r="W899" s="8"/>
      <c r="X899" s="8"/>
      <c r="Y899" s="8"/>
      <c r="Z899" s="8"/>
    </row>
    <row r="900" spans="1:26" ht="13">
      <c r="A900" s="8"/>
      <c r="B900" s="8"/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  <c r="N900" s="8"/>
      <c r="O900" s="8"/>
      <c r="P900" s="8"/>
      <c r="Q900" s="8"/>
      <c r="R900" s="8"/>
      <c r="S900" s="8"/>
      <c r="T900" s="8"/>
      <c r="U900" s="8"/>
      <c r="V900" s="8"/>
      <c r="W900" s="8"/>
      <c r="X900" s="8"/>
      <c r="Y900" s="8"/>
      <c r="Z900" s="8"/>
    </row>
    <row r="901" spans="1:26" ht="13">
      <c r="A901" s="8"/>
      <c r="B901" s="8"/>
      <c r="C901" s="8"/>
      <c r="D901" s="8"/>
      <c r="E901" s="8"/>
      <c r="F901" s="8"/>
      <c r="G901" s="8"/>
      <c r="H901" s="8"/>
      <c r="I901" s="8"/>
      <c r="J901" s="8"/>
      <c r="K901" s="8"/>
      <c r="L901" s="8"/>
      <c r="M901" s="8"/>
      <c r="N901" s="8"/>
      <c r="O901" s="8"/>
      <c r="P901" s="8"/>
      <c r="Q901" s="8"/>
      <c r="R901" s="8"/>
      <c r="S901" s="8"/>
      <c r="T901" s="8"/>
      <c r="U901" s="8"/>
      <c r="V901" s="8"/>
      <c r="W901" s="8"/>
      <c r="X901" s="8"/>
      <c r="Y901" s="8"/>
      <c r="Z901" s="8"/>
    </row>
    <row r="902" spans="1:26" ht="13">
      <c r="A902" s="8"/>
      <c r="B902" s="8"/>
      <c r="C902" s="8"/>
      <c r="D902" s="8"/>
      <c r="E902" s="8"/>
      <c r="F902" s="8"/>
      <c r="G902" s="8"/>
      <c r="H902" s="8"/>
      <c r="I902" s="8"/>
      <c r="J902" s="8"/>
      <c r="K902" s="8"/>
      <c r="L902" s="8"/>
      <c r="M902" s="8"/>
      <c r="N902" s="8"/>
      <c r="O902" s="8"/>
      <c r="P902" s="8"/>
      <c r="Q902" s="8"/>
      <c r="R902" s="8"/>
      <c r="S902" s="8"/>
      <c r="T902" s="8"/>
      <c r="U902" s="8"/>
      <c r="V902" s="8"/>
      <c r="W902" s="8"/>
      <c r="X902" s="8"/>
      <c r="Y902" s="8"/>
      <c r="Z902" s="8"/>
    </row>
    <row r="903" spans="1:26" ht="13">
      <c r="A903" s="8"/>
      <c r="B903" s="8"/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  <c r="N903" s="8"/>
      <c r="O903" s="8"/>
      <c r="P903" s="8"/>
      <c r="Q903" s="8"/>
      <c r="R903" s="8"/>
      <c r="S903" s="8"/>
      <c r="T903" s="8"/>
      <c r="U903" s="8"/>
      <c r="V903" s="8"/>
      <c r="W903" s="8"/>
      <c r="X903" s="8"/>
      <c r="Y903" s="8"/>
      <c r="Z903" s="8"/>
    </row>
    <row r="904" spans="1:26" ht="13">
      <c r="A904" s="8"/>
      <c r="B904" s="8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  <c r="N904" s="8"/>
      <c r="O904" s="8"/>
      <c r="P904" s="8"/>
      <c r="Q904" s="8"/>
      <c r="R904" s="8"/>
      <c r="S904" s="8"/>
      <c r="T904" s="8"/>
      <c r="U904" s="8"/>
      <c r="V904" s="8"/>
      <c r="W904" s="8"/>
      <c r="X904" s="8"/>
      <c r="Y904" s="8"/>
      <c r="Z904" s="8"/>
    </row>
    <row r="905" spans="1:26" ht="13">
      <c r="A905" s="8"/>
      <c r="B905" s="8"/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  <c r="N905" s="8"/>
      <c r="O905" s="8"/>
      <c r="P905" s="8"/>
      <c r="Q905" s="8"/>
      <c r="R905" s="8"/>
      <c r="S905" s="8"/>
      <c r="T905" s="8"/>
      <c r="U905" s="8"/>
      <c r="V905" s="8"/>
      <c r="W905" s="8"/>
      <c r="X905" s="8"/>
      <c r="Y905" s="8"/>
      <c r="Z905" s="8"/>
    </row>
    <row r="906" spans="1:26" ht="13">
      <c r="A906" s="8"/>
      <c r="B906" s="8"/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  <c r="N906" s="8"/>
      <c r="O906" s="8"/>
      <c r="P906" s="8"/>
      <c r="Q906" s="8"/>
      <c r="R906" s="8"/>
      <c r="S906" s="8"/>
      <c r="T906" s="8"/>
      <c r="U906" s="8"/>
      <c r="V906" s="8"/>
      <c r="W906" s="8"/>
      <c r="X906" s="8"/>
      <c r="Y906" s="8"/>
      <c r="Z906" s="8"/>
    </row>
    <row r="907" spans="1:26" ht="13">
      <c r="A907" s="8"/>
      <c r="B907" s="8"/>
      <c r="C907" s="8"/>
      <c r="D907" s="8"/>
      <c r="E907" s="8"/>
      <c r="F907" s="8"/>
      <c r="G907" s="8"/>
      <c r="H907" s="8"/>
      <c r="I907" s="8"/>
      <c r="J907" s="8"/>
      <c r="K907" s="8"/>
      <c r="L907" s="8"/>
      <c r="M907" s="8"/>
      <c r="N907" s="8"/>
      <c r="O907" s="8"/>
      <c r="P907" s="8"/>
      <c r="Q907" s="8"/>
      <c r="R907" s="8"/>
      <c r="S907" s="8"/>
      <c r="T907" s="8"/>
      <c r="U907" s="8"/>
      <c r="V907" s="8"/>
      <c r="W907" s="8"/>
      <c r="X907" s="8"/>
      <c r="Y907" s="8"/>
      <c r="Z907" s="8"/>
    </row>
    <row r="908" spans="1:26" ht="13">
      <c r="A908" s="8"/>
      <c r="B908" s="8"/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  <c r="N908" s="8"/>
      <c r="O908" s="8"/>
      <c r="P908" s="8"/>
      <c r="Q908" s="8"/>
      <c r="R908" s="8"/>
      <c r="S908" s="8"/>
      <c r="T908" s="8"/>
      <c r="U908" s="8"/>
      <c r="V908" s="8"/>
      <c r="W908" s="8"/>
      <c r="X908" s="8"/>
      <c r="Y908" s="8"/>
      <c r="Z908" s="8"/>
    </row>
    <row r="909" spans="1:26" ht="13">
      <c r="A909" s="8"/>
      <c r="B909" s="8"/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  <c r="N909" s="8"/>
      <c r="O909" s="8"/>
      <c r="P909" s="8"/>
      <c r="Q909" s="8"/>
      <c r="R909" s="8"/>
      <c r="S909" s="8"/>
      <c r="T909" s="8"/>
      <c r="U909" s="8"/>
      <c r="V909" s="8"/>
      <c r="W909" s="8"/>
      <c r="X909" s="8"/>
      <c r="Y909" s="8"/>
      <c r="Z909" s="8"/>
    </row>
    <row r="910" spans="1:26" ht="13">
      <c r="A910" s="8"/>
      <c r="B910" s="8"/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  <c r="N910" s="8"/>
      <c r="O910" s="8"/>
      <c r="P910" s="8"/>
      <c r="Q910" s="8"/>
      <c r="R910" s="8"/>
      <c r="S910" s="8"/>
      <c r="T910" s="8"/>
      <c r="U910" s="8"/>
      <c r="V910" s="8"/>
      <c r="W910" s="8"/>
      <c r="X910" s="8"/>
      <c r="Y910" s="8"/>
      <c r="Z910" s="8"/>
    </row>
    <row r="911" spans="1:26" ht="13">
      <c r="A911" s="8"/>
      <c r="B911" s="8"/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  <c r="N911" s="8"/>
      <c r="O911" s="8"/>
      <c r="P911" s="8"/>
      <c r="Q911" s="8"/>
      <c r="R911" s="8"/>
      <c r="S911" s="8"/>
      <c r="T911" s="8"/>
      <c r="U911" s="8"/>
      <c r="V911" s="8"/>
      <c r="W911" s="8"/>
      <c r="X911" s="8"/>
      <c r="Y911" s="8"/>
      <c r="Z911" s="8"/>
    </row>
    <row r="912" spans="1:26" ht="13">
      <c r="A912" s="8"/>
      <c r="B912" s="8"/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  <c r="N912" s="8"/>
      <c r="O912" s="8"/>
      <c r="P912" s="8"/>
      <c r="Q912" s="8"/>
      <c r="R912" s="8"/>
      <c r="S912" s="8"/>
      <c r="T912" s="8"/>
      <c r="U912" s="8"/>
      <c r="V912" s="8"/>
      <c r="W912" s="8"/>
      <c r="X912" s="8"/>
      <c r="Y912" s="8"/>
      <c r="Z912" s="8"/>
    </row>
    <row r="913" spans="1:26" ht="13">
      <c r="A913" s="8"/>
      <c r="B913" s="8"/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  <c r="N913" s="8"/>
      <c r="O913" s="8"/>
      <c r="P913" s="8"/>
      <c r="Q913" s="8"/>
      <c r="R913" s="8"/>
      <c r="S913" s="8"/>
      <c r="T913" s="8"/>
      <c r="U913" s="8"/>
      <c r="V913" s="8"/>
      <c r="W913" s="8"/>
      <c r="X913" s="8"/>
      <c r="Y913" s="8"/>
      <c r="Z913" s="8"/>
    </row>
    <row r="914" spans="1:26" ht="13">
      <c r="A914" s="8"/>
      <c r="B914" s="8"/>
      <c r="C914" s="8"/>
      <c r="D914" s="8"/>
      <c r="E914" s="8"/>
      <c r="F914" s="8"/>
      <c r="G914" s="8"/>
      <c r="H914" s="8"/>
      <c r="I914" s="8"/>
      <c r="J914" s="8"/>
      <c r="K914" s="8"/>
      <c r="L914" s="8"/>
      <c r="M914" s="8"/>
      <c r="N914" s="8"/>
      <c r="O914" s="8"/>
      <c r="P914" s="8"/>
      <c r="Q914" s="8"/>
      <c r="R914" s="8"/>
      <c r="S914" s="8"/>
      <c r="T914" s="8"/>
      <c r="U914" s="8"/>
      <c r="V914" s="8"/>
      <c r="W914" s="8"/>
      <c r="X914" s="8"/>
      <c r="Y914" s="8"/>
      <c r="Z914" s="8"/>
    </row>
    <row r="915" spans="1:26" ht="13">
      <c r="A915" s="8"/>
      <c r="B915" s="8"/>
      <c r="C915" s="8"/>
      <c r="D915" s="8"/>
      <c r="E915" s="8"/>
      <c r="F915" s="8"/>
      <c r="G915" s="8"/>
      <c r="H915" s="8"/>
      <c r="I915" s="8"/>
      <c r="J915" s="8"/>
      <c r="K915" s="8"/>
      <c r="L915" s="8"/>
      <c r="M915" s="8"/>
      <c r="N915" s="8"/>
      <c r="O915" s="8"/>
      <c r="P915" s="8"/>
      <c r="Q915" s="8"/>
      <c r="R915" s="8"/>
      <c r="S915" s="8"/>
      <c r="T915" s="8"/>
      <c r="U915" s="8"/>
      <c r="V915" s="8"/>
      <c r="W915" s="8"/>
      <c r="X915" s="8"/>
      <c r="Y915" s="8"/>
      <c r="Z915" s="8"/>
    </row>
    <row r="916" spans="1:26" ht="13">
      <c r="A916" s="8"/>
      <c r="B916" s="8"/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  <c r="N916" s="8"/>
      <c r="O916" s="8"/>
      <c r="P916" s="8"/>
      <c r="Q916" s="8"/>
      <c r="R916" s="8"/>
      <c r="S916" s="8"/>
      <c r="T916" s="8"/>
      <c r="U916" s="8"/>
      <c r="V916" s="8"/>
      <c r="W916" s="8"/>
      <c r="X916" s="8"/>
      <c r="Y916" s="8"/>
      <c r="Z916" s="8"/>
    </row>
    <row r="917" spans="1:26" ht="13">
      <c r="A917" s="8"/>
      <c r="B917" s="8"/>
      <c r="C917" s="8"/>
      <c r="D917" s="8"/>
      <c r="E917" s="8"/>
      <c r="F917" s="8"/>
      <c r="G917" s="8"/>
      <c r="H917" s="8"/>
      <c r="I917" s="8"/>
      <c r="J917" s="8"/>
      <c r="K917" s="8"/>
      <c r="L917" s="8"/>
      <c r="M917" s="8"/>
      <c r="N917" s="8"/>
      <c r="O917" s="8"/>
      <c r="P917" s="8"/>
      <c r="Q917" s="8"/>
      <c r="R917" s="8"/>
      <c r="S917" s="8"/>
      <c r="T917" s="8"/>
      <c r="U917" s="8"/>
      <c r="V917" s="8"/>
      <c r="W917" s="8"/>
      <c r="X917" s="8"/>
      <c r="Y917" s="8"/>
      <c r="Z917" s="8"/>
    </row>
    <row r="918" spans="1:26" ht="13">
      <c r="A918" s="8"/>
      <c r="B918" s="8"/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  <c r="N918" s="8"/>
      <c r="O918" s="8"/>
      <c r="P918" s="8"/>
      <c r="Q918" s="8"/>
      <c r="R918" s="8"/>
      <c r="S918" s="8"/>
      <c r="T918" s="8"/>
      <c r="U918" s="8"/>
      <c r="V918" s="8"/>
      <c r="W918" s="8"/>
      <c r="X918" s="8"/>
      <c r="Y918" s="8"/>
      <c r="Z918" s="8"/>
    </row>
    <row r="919" spans="1:26" ht="13">
      <c r="A919" s="8"/>
      <c r="B919" s="8"/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  <c r="N919" s="8"/>
      <c r="O919" s="8"/>
      <c r="P919" s="8"/>
      <c r="Q919" s="8"/>
      <c r="R919" s="8"/>
      <c r="S919" s="8"/>
      <c r="T919" s="8"/>
      <c r="U919" s="8"/>
      <c r="V919" s="8"/>
      <c r="W919" s="8"/>
      <c r="X919" s="8"/>
      <c r="Y919" s="8"/>
      <c r="Z919" s="8"/>
    </row>
    <row r="920" spans="1:26" ht="13">
      <c r="A920" s="8"/>
      <c r="B920" s="8"/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  <c r="N920" s="8"/>
      <c r="O920" s="8"/>
      <c r="P920" s="8"/>
      <c r="Q920" s="8"/>
      <c r="R920" s="8"/>
      <c r="S920" s="8"/>
      <c r="T920" s="8"/>
      <c r="U920" s="8"/>
      <c r="V920" s="8"/>
      <c r="W920" s="8"/>
      <c r="X920" s="8"/>
      <c r="Y920" s="8"/>
      <c r="Z920" s="8"/>
    </row>
    <row r="921" spans="1:26" ht="13">
      <c r="A921" s="8"/>
      <c r="B921" s="8"/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  <c r="N921" s="8"/>
      <c r="O921" s="8"/>
      <c r="P921" s="8"/>
      <c r="Q921" s="8"/>
      <c r="R921" s="8"/>
      <c r="S921" s="8"/>
      <c r="T921" s="8"/>
      <c r="U921" s="8"/>
      <c r="V921" s="8"/>
      <c r="W921" s="8"/>
      <c r="X921" s="8"/>
      <c r="Y921" s="8"/>
      <c r="Z921" s="8"/>
    </row>
    <row r="922" spans="1:26" ht="13">
      <c r="A922" s="8"/>
      <c r="B922" s="8"/>
      <c r="C922" s="8"/>
      <c r="D922" s="8"/>
      <c r="E922" s="8"/>
      <c r="F922" s="8"/>
      <c r="G922" s="8"/>
      <c r="H922" s="8"/>
      <c r="I922" s="8"/>
      <c r="J922" s="8"/>
      <c r="K922" s="8"/>
      <c r="L922" s="8"/>
      <c r="M922" s="8"/>
      <c r="N922" s="8"/>
      <c r="O922" s="8"/>
      <c r="P922" s="8"/>
      <c r="Q922" s="8"/>
      <c r="R922" s="8"/>
      <c r="S922" s="8"/>
      <c r="T922" s="8"/>
      <c r="U922" s="8"/>
      <c r="V922" s="8"/>
      <c r="W922" s="8"/>
      <c r="X922" s="8"/>
      <c r="Y922" s="8"/>
      <c r="Z922" s="8"/>
    </row>
    <row r="923" spans="1:26" ht="13">
      <c r="A923" s="8"/>
      <c r="B923" s="8"/>
      <c r="C923" s="8"/>
      <c r="D923" s="8"/>
      <c r="E923" s="8"/>
      <c r="F923" s="8"/>
      <c r="G923" s="8"/>
      <c r="H923" s="8"/>
      <c r="I923" s="8"/>
      <c r="J923" s="8"/>
      <c r="K923" s="8"/>
      <c r="L923" s="8"/>
      <c r="M923" s="8"/>
      <c r="N923" s="8"/>
      <c r="O923" s="8"/>
      <c r="P923" s="8"/>
      <c r="Q923" s="8"/>
      <c r="R923" s="8"/>
      <c r="S923" s="8"/>
      <c r="T923" s="8"/>
      <c r="U923" s="8"/>
      <c r="V923" s="8"/>
      <c r="W923" s="8"/>
      <c r="X923" s="8"/>
      <c r="Y923" s="8"/>
      <c r="Z923" s="8"/>
    </row>
    <row r="924" spans="1:26" ht="13">
      <c r="A924" s="8"/>
      <c r="B924" s="8"/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  <c r="N924" s="8"/>
      <c r="O924" s="8"/>
      <c r="P924" s="8"/>
      <c r="Q924" s="8"/>
      <c r="R924" s="8"/>
      <c r="S924" s="8"/>
      <c r="T924" s="8"/>
      <c r="U924" s="8"/>
      <c r="V924" s="8"/>
      <c r="W924" s="8"/>
      <c r="X924" s="8"/>
      <c r="Y924" s="8"/>
      <c r="Z924" s="8"/>
    </row>
    <row r="925" spans="1:26" ht="13">
      <c r="A925" s="8"/>
      <c r="B925" s="8"/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  <c r="N925" s="8"/>
      <c r="O925" s="8"/>
      <c r="P925" s="8"/>
      <c r="Q925" s="8"/>
      <c r="R925" s="8"/>
      <c r="S925" s="8"/>
      <c r="T925" s="8"/>
      <c r="U925" s="8"/>
      <c r="V925" s="8"/>
      <c r="W925" s="8"/>
      <c r="X925" s="8"/>
      <c r="Y925" s="8"/>
      <c r="Z925" s="8"/>
    </row>
    <row r="926" spans="1:26" ht="13">
      <c r="A926" s="8"/>
      <c r="B926" s="8"/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  <c r="N926" s="8"/>
      <c r="O926" s="8"/>
      <c r="P926" s="8"/>
      <c r="Q926" s="8"/>
      <c r="R926" s="8"/>
      <c r="S926" s="8"/>
      <c r="T926" s="8"/>
      <c r="U926" s="8"/>
      <c r="V926" s="8"/>
      <c r="W926" s="8"/>
      <c r="X926" s="8"/>
      <c r="Y926" s="8"/>
      <c r="Z926" s="8"/>
    </row>
    <row r="927" spans="1:26" ht="13">
      <c r="A927" s="8"/>
      <c r="B927" s="8"/>
      <c r="C927" s="8"/>
      <c r="D927" s="8"/>
      <c r="E927" s="8"/>
      <c r="F927" s="8"/>
      <c r="G927" s="8"/>
      <c r="H927" s="8"/>
      <c r="I927" s="8"/>
      <c r="J927" s="8"/>
      <c r="K927" s="8"/>
      <c r="L927" s="8"/>
      <c r="M927" s="8"/>
      <c r="N927" s="8"/>
      <c r="O927" s="8"/>
      <c r="P927" s="8"/>
      <c r="Q927" s="8"/>
      <c r="R927" s="8"/>
      <c r="S927" s="8"/>
      <c r="T927" s="8"/>
      <c r="U927" s="8"/>
      <c r="V927" s="8"/>
      <c r="W927" s="8"/>
      <c r="X927" s="8"/>
      <c r="Y927" s="8"/>
      <c r="Z927" s="8"/>
    </row>
    <row r="928" spans="1:26" ht="13">
      <c r="A928" s="8"/>
      <c r="B928" s="8"/>
      <c r="C928" s="8"/>
      <c r="D928" s="8"/>
      <c r="E928" s="8"/>
      <c r="F928" s="8"/>
      <c r="G928" s="8"/>
      <c r="H928" s="8"/>
      <c r="I928" s="8"/>
      <c r="J928" s="8"/>
      <c r="K928" s="8"/>
      <c r="L928" s="8"/>
      <c r="M928" s="8"/>
      <c r="N928" s="8"/>
      <c r="O928" s="8"/>
      <c r="P928" s="8"/>
      <c r="Q928" s="8"/>
      <c r="R928" s="8"/>
      <c r="S928" s="8"/>
      <c r="T928" s="8"/>
      <c r="U928" s="8"/>
      <c r="V928" s="8"/>
      <c r="W928" s="8"/>
      <c r="X928" s="8"/>
      <c r="Y928" s="8"/>
      <c r="Z928" s="8"/>
    </row>
    <row r="929" spans="1:26" ht="13">
      <c r="A929" s="8"/>
      <c r="B929" s="8"/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  <c r="N929" s="8"/>
      <c r="O929" s="8"/>
      <c r="P929" s="8"/>
      <c r="Q929" s="8"/>
      <c r="R929" s="8"/>
      <c r="S929" s="8"/>
      <c r="T929" s="8"/>
      <c r="U929" s="8"/>
      <c r="V929" s="8"/>
      <c r="W929" s="8"/>
      <c r="X929" s="8"/>
      <c r="Y929" s="8"/>
      <c r="Z929" s="8"/>
    </row>
    <row r="930" spans="1:26" ht="13">
      <c r="A930" s="8"/>
      <c r="B930" s="8"/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  <c r="N930" s="8"/>
      <c r="O930" s="8"/>
      <c r="P930" s="8"/>
      <c r="Q930" s="8"/>
      <c r="R930" s="8"/>
      <c r="S930" s="8"/>
      <c r="T930" s="8"/>
      <c r="U930" s="8"/>
      <c r="V930" s="8"/>
      <c r="W930" s="8"/>
      <c r="X930" s="8"/>
      <c r="Y930" s="8"/>
      <c r="Z930" s="8"/>
    </row>
    <row r="931" spans="1:26" ht="13">
      <c r="A931" s="8"/>
      <c r="B931" s="8"/>
      <c r="C931" s="8"/>
      <c r="D931" s="8"/>
      <c r="E931" s="8"/>
      <c r="F931" s="8"/>
      <c r="G931" s="8"/>
      <c r="H931" s="8"/>
      <c r="I931" s="8"/>
      <c r="J931" s="8"/>
      <c r="K931" s="8"/>
      <c r="L931" s="8"/>
      <c r="M931" s="8"/>
      <c r="N931" s="8"/>
      <c r="O931" s="8"/>
      <c r="P931" s="8"/>
      <c r="Q931" s="8"/>
      <c r="R931" s="8"/>
      <c r="S931" s="8"/>
      <c r="T931" s="8"/>
      <c r="U931" s="8"/>
      <c r="V931" s="8"/>
      <c r="W931" s="8"/>
      <c r="X931" s="8"/>
      <c r="Y931" s="8"/>
      <c r="Z931" s="8"/>
    </row>
    <row r="932" spans="1:26" ht="13">
      <c r="A932" s="8"/>
      <c r="B932" s="8"/>
      <c r="C932" s="8"/>
      <c r="D932" s="8"/>
      <c r="E932" s="8"/>
      <c r="F932" s="8"/>
      <c r="G932" s="8"/>
      <c r="H932" s="8"/>
      <c r="I932" s="8"/>
      <c r="J932" s="8"/>
      <c r="K932" s="8"/>
      <c r="L932" s="8"/>
      <c r="M932" s="8"/>
      <c r="N932" s="8"/>
      <c r="O932" s="8"/>
      <c r="P932" s="8"/>
      <c r="Q932" s="8"/>
      <c r="R932" s="8"/>
      <c r="S932" s="8"/>
      <c r="T932" s="8"/>
      <c r="U932" s="8"/>
      <c r="V932" s="8"/>
      <c r="W932" s="8"/>
      <c r="X932" s="8"/>
      <c r="Y932" s="8"/>
      <c r="Z932" s="8"/>
    </row>
    <row r="933" spans="1:26" ht="13">
      <c r="A933" s="8"/>
      <c r="B933" s="8"/>
      <c r="C933" s="8"/>
      <c r="D933" s="8"/>
      <c r="E933" s="8"/>
      <c r="F933" s="8"/>
      <c r="G933" s="8"/>
      <c r="H933" s="8"/>
      <c r="I933" s="8"/>
      <c r="J933" s="8"/>
      <c r="K933" s="8"/>
      <c r="L933" s="8"/>
      <c r="M933" s="8"/>
      <c r="N933" s="8"/>
      <c r="O933" s="8"/>
      <c r="P933" s="8"/>
      <c r="Q933" s="8"/>
      <c r="R933" s="8"/>
      <c r="S933" s="8"/>
      <c r="T933" s="8"/>
      <c r="U933" s="8"/>
      <c r="V933" s="8"/>
      <c r="W933" s="8"/>
      <c r="X933" s="8"/>
      <c r="Y933" s="8"/>
      <c r="Z933" s="8"/>
    </row>
    <row r="934" spans="1:26" ht="13">
      <c r="A934" s="8"/>
      <c r="B934" s="8"/>
      <c r="C934" s="8"/>
      <c r="D934" s="8"/>
      <c r="E934" s="8"/>
      <c r="F934" s="8"/>
      <c r="G934" s="8"/>
      <c r="H934" s="8"/>
      <c r="I934" s="8"/>
      <c r="J934" s="8"/>
      <c r="K934" s="8"/>
      <c r="L934" s="8"/>
      <c r="M934" s="8"/>
      <c r="N934" s="8"/>
      <c r="O934" s="8"/>
      <c r="P934" s="8"/>
      <c r="Q934" s="8"/>
      <c r="R934" s="8"/>
      <c r="S934" s="8"/>
      <c r="T934" s="8"/>
      <c r="U934" s="8"/>
      <c r="V934" s="8"/>
      <c r="W934" s="8"/>
      <c r="X934" s="8"/>
      <c r="Y934" s="8"/>
      <c r="Z934" s="8"/>
    </row>
    <row r="935" spans="1:26" ht="13">
      <c r="A935" s="8"/>
      <c r="B935" s="8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  <c r="N935" s="8"/>
      <c r="O935" s="8"/>
      <c r="P935" s="8"/>
      <c r="Q935" s="8"/>
      <c r="R935" s="8"/>
      <c r="S935" s="8"/>
      <c r="T935" s="8"/>
      <c r="U935" s="8"/>
      <c r="V935" s="8"/>
      <c r="W935" s="8"/>
      <c r="X935" s="8"/>
      <c r="Y935" s="8"/>
      <c r="Z935" s="8"/>
    </row>
    <row r="936" spans="1:26" ht="13">
      <c r="A936" s="8"/>
      <c r="B936" s="8"/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/>
      <c r="N936" s="8"/>
      <c r="O936" s="8"/>
      <c r="P936" s="8"/>
      <c r="Q936" s="8"/>
      <c r="R936" s="8"/>
      <c r="S936" s="8"/>
      <c r="T936" s="8"/>
      <c r="U936" s="8"/>
      <c r="V936" s="8"/>
      <c r="W936" s="8"/>
      <c r="X936" s="8"/>
      <c r="Y936" s="8"/>
      <c r="Z936" s="8"/>
    </row>
    <row r="937" spans="1:26" ht="13">
      <c r="A937" s="8"/>
      <c r="B937" s="8"/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/>
      <c r="N937" s="8"/>
      <c r="O937" s="8"/>
      <c r="P937" s="8"/>
      <c r="Q937" s="8"/>
      <c r="R937" s="8"/>
      <c r="S937" s="8"/>
      <c r="T937" s="8"/>
      <c r="U937" s="8"/>
      <c r="V937" s="8"/>
      <c r="W937" s="8"/>
      <c r="X937" s="8"/>
      <c r="Y937" s="8"/>
      <c r="Z937" s="8"/>
    </row>
    <row r="938" spans="1:26" ht="13">
      <c r="A938" s="8"/>
      <c r="B938" s="8"/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/>
      <c r="N938" s="8"/>
      <c r="O938" s="8"/>
      <c r="P938" s="8"/>
      <c r="Q938" s="8"/>
      <c r="R938" s="8"/>
      <c r="S938" s="8"/>
      <c r="T938" s="8"/>
      <c r="U938" s="8"/>
      <c r="V938" s="8"/>
      <c r="W938" s="8"/>
      <c r="X938" s="8"/>
      <c r="Y938" s="8"/>
      <c r="Z938" s="8"/>
    </row>
    <row r="939" spans="1:26" ht="13">
      <c r="A939" s="8"/>
      <c r="B939" s="8"/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/>
      <c r="N939" s="8"/>
      <c r="O939" s="8"/>
      <c r="P939" s="8"/>
      <c r="Q939" s="8"/>
      <c r="R939" s="8"/>
      <c r="S939" s="8"/>
      <c r="T939" s="8"/>
      <c r="U939" s="8"/>
      <c r="V939" s="8"/>
      <c r="W939" s="8"/>
      <c r="X939" s="8"/>
      <c r="Y939" s="8"/>
      <c r="Z939" s="8"/>
    </row>
    <row r="940" spans="1:26" ht="13">
      <c r="A940" s="8"/>
      <c r="B940" s="8"/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/>
      <c r="N940" s="8"/>
      <c r="O940" s="8"/>
      <c r="P940" s="8"/>
      <c r="Q940" s="8"/>
      <c r="R940" s="8"/>
      <c r="S940" s="8"/>
      <c r="T940" s="8"/>
      <c r="U940" s="8"/>
      <c r="V940" s="8"/>
      <c r="W940" s="8"/>
      <c r="X940" s="8"/>
      <c r="Y940" s="8"/>
      <c r="Z940" s="8"/>
    </row>
    <row r="941" spans="1:26" ht="13">
      <c r="A941" s="8"/>
      <c r="B941" s="8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  <c r="N941" s="8"/>
      <c r="O941" s="8"/>
      <c r="P941" s="8"/>
      <c r="Q941" s="8"/>
      <c r="R941" s="8"/>
      <c r="S941" s="8"/>
      <c r="T941" s="8"/>
      <c r="U941" s="8"/>
      <c r="V941" s="8"/>
      <c r="W941" s="8"/>
      <c r="X941" s="8"/>
      <c r="Y941" s="8"/>
      <c r="Z941" s="8"/>
    </row>
    <row r="942" spans="1:26" ht="13">
      <c r="A942" s="8"/>
      <c r="B942" s="8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  <c r="N942" s="8"/>
      <c r="O942" s="8"/>
      <c r="P942" s="8"/>
      <c r="Q942" s="8"/>
      <c r="R942" s="8"/>
      <c r="S942" s="8"/>
      <c r="T942" s="8"/>
      <c r="U942" s="8"/>
      <c r="V942" s="8"/>
      <c r="W942" s="8"/>
      <c r="X942" s="8"/>
      <c r="Y942" s="8"/>
      <c r="Z942" s="8"/>
    </row>
    <row r="943" spans="1:26" ht="13">
      <c r="A943" s="8"/>
      <c r="B943" s="8"/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/>
      <c r="N943" s="8"/>
      <c r="O943" s="8"/>
      <c r="P943" s="8"/>
      <c r="Q943" s="8"/>
      <c r="R943" s="8"/>
      <c r="S943" s="8"/>
      <c r="T943" s="8"/>
      <c r="U943" s="8"/>
      <c r="V943" s="8"/>
      <c r="W943" s="8"/>
      <c r="X943" s="8"/>
      <c r="Y943" s="8"/>
      <c r="Z943" s="8"/>
    </row>
    <row r="944" spans="1:26" ht="13">
      <c r="A944" s="8"/>
      <c r="B944" s="8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  <c r="N944" s="8"/>
      <c r="O944" s="8"/>
      <c r="P944" s="8"/>
      <c r="Q944" s="8"/>
      <c r="R944" s="8"/>
      <c r="S944" s="8"/>
      <c r="T944" s="8"/>
      <c r="U944" s="8"/>
      <c r="V944" s="8"/>
      <c r="W944" s="8"/>
      <c r="X944" s="8"/>
      <c r="Y944" s="8"/>
      <c r="Z944" s="8"/>
    </row>
    <row r="945" spans="1:26" ht="13">
      <c r="A945" s="8"/>
      <c r="B945" s="8"/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/>
      <c r="N945" s="8"/>
      <c r="O945" s="8"/>
      <c r="P945" s="8"/>
      <c r="Q945" s="8"/>
      <c r="R945" s="8"/>
      <c r="S945" s="8"/>
      <c r="T945" s="8"/>
      <c r="U945" s="8"/>
      <c r="V945" s="8"/>
      <c r="W945" s="8"/>
      <c r="X945" s="8"/>
      <c r="Y945" s="8"/>
      <c r="Z945" s="8"/>
    </row>
    <row r="946" spans="1:26" ht="13">
      <c r="A946" s="8"/>
      <c r="B946" s="8"/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/>
      <c r="N946" s="8"/>
      <c r="O946" s="8"/>
      <c r="P946" s="8"/>
      <c r="Q946" s="8"/>
      <c r="R946" s="8"/>
      <c r="S946" s="8"/>
      <c r="T946" s="8"/>
      <c r="U946" s="8"/>
      <c r="V946" s="8"/>
      <c r="W946" s="8"/>
      <c r="X946" s="8"/>
      <c r="Y946" s="8"/>
      <c r="Z946" s="8"/>
    </row>
    <row r="947" spans="1:26" ht="13">
      <c r="A947" s="8"/>
      <c r="B947" s="8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  <c r="N947" s="8"/>
      <c r="O947" s="8"/>
      <c r="P947" s="8"/>
      <c r="Q947" s="8"/>
      <c r="R947" s="8"/>
      <c r="S947" s="8"/>
      <c r="T947" s="8"/>
      <c r="U947" s="8"/>
      <c r="V947" s="8"/>
      <c r="W947" s="8"/>
      <c r="X947" s="8"/>
      <c r="Y947" s="8"/>
      <c r="Z947" s="8"/>
    </row>
    <row r="948" spans="1:26" ht="13">
      <c r="A948" s="8"/>
      <c r="B948" s="8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  <c r="N948" s="8"/>
      <c r="O948" s="8"/>
      <c r="P948" s="8"/>
      <c r="Q948" s="8"/>
      <c r="R948" s="8"/>
      <c r="S948" s="8"/>
      <c r="T948" s="8"/>
      <c r="U948" s="8"/>
      <c r="V948" s="8"/>
      <c r="W948" s="8"/>
      <c r="X948" s="8"/>
      <c r="Y948" s="8"/>
      <c r="Z948" s="8"/>
    </row>
    <row r="949" spans="1:26" ht="13">
      <c r="A949" s="8"/>
      <c r="B949" s="8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  <c r="N949" s="8"/>
      <c r="O949" s="8"/>
      <c r="P949" s="8"/>
      <c r="Q949" s="8"/>
      <c r="R949" s="8"/>
      <c r="S949" s="8"/>
      <c r="T949" s="8"/>
      <c r="U949" s="8"/>
      <c r="V949" s="8"/>
      <c r="W949" s="8"/>
      <c r="X949" s="8"/>
      <c r="Y949" s="8"/>
      <c r="Z949" s="8"/>
    </row>
    <row r="950" spans="1:26" ht="13">
      <c r="A950" s="8"/>
      <c r="B950" s="8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  <c r="N950" s="8"/>
      <c r="O950" s="8"/>
      <c r="P950" s="8"/>
      <c r="Q950" s="8"/>
      <c r="R950" s="8"/>
      <c r="S950" s="8"/>
      <c r="T950" s="8"/>
      <c r="U950" s="8"/>
      <c r="V950" s="8"/>
      <c r="W950" s="8"/>
      <c r="X950" s="8"/>
      <c r="Y950" s="8"/>
      <c r="Z950" s="8"/>
    </row>
    <row r="951" spans="1:26" ht="13">
      <c r="A951" s="8"/>
      <c r="B951" s="8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  <c r="N951" s="8"/>
      <c r="O951" s="8"/>
      <c r="P951" s="8"/>
      <c r="Q951" s="8"/>
      <c r="R951" s="8"/>
      <c r="S951" s="8"/>
      <c r="T951" s="8"/>
      <c r="U951" s="8"/>
      <c r="V951" s="8"/>
      <c r="W951" s="8"/>
      <c r="X951" s="8"/>
      <c r="Y951" s="8"/>
      <c r="Z951" s="8"/>
    </row>
    <row r="952" spans="1:26" ht="13">
      <c r="A952" s="8"/>
      <c r="B952" s="8"/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/>
      <c r="N952" s="8"/>
      <c r="O952" s="8"/>
      <c r="P952" s="8"/>
      <c r="Q952" s="8"/>
      <c r="R952" s="8"/>
      <c r="S952" s="8"/>
      <c r="T952" s="8"/>
      <c r="U952" s="8"/>
      <c r="V952" s="8"/>
      <c r="W952" s="8"/>
      <c r="X952" s="8"/>
      <c r="Y952" s="8"/>
      <c r="Z952" s="8"/>
    </row>
    <row r="953" spans="1:26" ht="13">
      <c r="A953" s="8"/>
      <c r="B953" s="8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  <c r="N953" s="8"/>
      <c r="O953" s="8"/>
      <c r="P953" s="8"/>
      <c r="Q953" s="8"/>
      <c r="R953" s="8"/>
      <c r="S953" s="8"/>
      <c r="T953" s="8"/>
      <c r="U953" s="8"/>
      <c r="V953" s="8"/>
      <c r="W953" s="8"/>
      <c r="X953" s="8"/>
      <c r="Y953" s="8"/>
      <c r="Z953" s="8"/>
    </row>
    <row r="954" spans="1:26" ht="13">
      <c r="A954" s="8"/>
      <c r="B954" s="8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  <c r="N954" s="8"/>
      <c r="O954" s="8"/>
      <c r="P954" s="8"/>
      <c r="Q954" s="8"/>
      <c r="R954" s="8"/>
      <c r="S954" s="8"/>
      <c r="T954" s="8"/>
      <c r="U954" s="8"/>
      <c r="V954" s="8"/>
      <c r="W954" s="8"/>
      <c r="X954" s="8"/>
      <c r="Y954" s="8"/>
      <c r="Z954" s="8"/>
    </row>
    <row r="955" spans="1:26" ht="13">
      <c r="A955" s="8"/>
      <c r="B955" s="8"/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/>
      <c r="N955" s="8"/>
      <c r="O955" s="8"/>
      <c r="P955" s="8"/>
      <c r="Q955" s="8"/>
      <c r="R955" s="8"/>
      <c r="S955" s="8"/>
      <c r="T955" s="8"/>
      <c r="U955" s="8"/>
      <c r="V955" s="8"/>
      <c r="W955" s="8"/>
      <c r="X955" s="8"/>
      <c r="Y955" s="8"/>
      <c r="Z955" s="8"/>
    </row>
    <row r="956" spans="1:26" ht="13">
      <c r="A956" s="8"/>
      <c r="B956" s="8"/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/>
      <c r="N956" s="8"/>
      <c r="O956" s="8"/>
      <c r="P956" s="8"/>
      <c r="Q956" s="8"/>
      <c r="R956" s="8"/>
      <c r="S956" s="8"/>
      <c r="T956" s="8"/>
      <c r="U956" s="8"/>
      <c r="V956" s="8"/>
      <c r="W956" s="8"/>
      <c r="X956" s="8"/>
      <c r="Y956" s="8"/>
      <c r="Z956" s="8"/>
    </row>
    <row r="957" spans="1:26" ht="13">
      <c r="A957" s="8"/>
      <c r="B957" s="8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  <c r="N957" s="8"/>
      <c r="O957" s="8"/>
      <c r="P957" s="8"/>
      <c r="Q957" s="8"/>
      <c r="R957" s="8"/>
      <c r="S957" s="8"/>
      <c r="T957" s="8"/>
      <c r="U957" s="8"/>
      <c r="V957" s="8"/>
      <c r="W957" s="8"/>
      <c r="X957" s="8"/>
      <c r="Y957" s="8"/>
      <c r="Z957" s="8"/>
    </row>
    <row r="958" spans="1:26" ht="13">
      <c r="A958" s="8"/>
      <c r="B958" s="8"/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/>
      <c r="N958" s="8"/>
      <c r="O958" s="8"/>
      <c r="P958" s="8"/>
      <c r="Q958" s="8"/>
      <c r="R958" s="8"/>
      <c r="S958" s="8"/>
      <c r="T958" s="8"/>
      <c r="U958" s="8"/>
      <c r="V958" s="8"/>
      <c r="W958" s="8"/>
      <c r="X958" s="8"/>
      <c r="Y958" s="8"/>
      <c r="Z958" s="8"/>
    </row>
    <row r="959" spans="1:26" ht="13">
      <c r="A959" s="8"/>
      <c r="B959" s="8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  <c r="N959" s="8"/>
      <c r="O959" s="8"/>
      <c r="P959" s="8"/>
      <c r="Q959" s="8"/>
      <c r="R959" s="8"/>
      <c r="S959" s="8"/>
      <c r="T959" s="8"/>
      <c r="U959" s="8"/>
      <c r="V959" s="8"/>
      <c r="W959" s="8"/>
      <c r="X959" s="8"/>
      <c r="Y959" s="8"/>
      <c r="Z959" s="8"/>
    </row>
    <row r="960" spans="1:26" ht="13">
      <c r="A960" s="8"/>
      <c r="B960" s="8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  <c r="N960" s="8"/>
      <c r="O960" s="8"/>
      <c r="P960" s="8"/>
      <c r="Q960" s="8"/>
      <c r="R960" s="8"/>
      <c r="S960" s="8"/>
      <c r="T960" s="8"/>
      <c r="U960" s="8"/>
      <c r="V960" s="8"/>
      <c r="W960" s="8"/>
      <c r="X960" s="8"/>
      <c r="Y960" s="8"/>
      <c r="Z960" s="8"/>
    </row>
    <row r="961" spans="1:26" ht="13">
      <c r="A961" s="8"/>
      <c r="B961" s="8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  <c r="N961" s="8"/>
      <c r="O961" s="8"/>
      <c r="P961" s="8"/>
      <c r="Q961" s="8"/>
      <c r="R961" s="8"/>
      <c r="S961" s="8"/>
      <c r="T961" s="8"/>
      <c r="U961" s="8"/>
      <c r="V961" s="8"/>
      <c r="W961" s="8"/>
      <c r="X961" s="8"/>
      <c r="Y961" s="8"/>
      <c r="Z961" s="8"/>
    </row>
    <row r="962" spans="1:26" ht="13">
      <c r="A962" s="8"/>
      <c r="B962" s="8"/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/>
      <c r="N962" s="8"/>
      <c r="O962" s="8"/>
      <c r="P962" s="8"/>
      <c r="Q962" s="8"/>
      <c r="R962" s="8"/>
      <c r="S962" s="8"/>
      <c r="T962" s="8"/>
      <c r="U962" s="8"/>
      <c r="V962" s="8"/>
      <c r="W962" s="8"/>
      <c r="X962" s="8"/>
      <c r="Y962" s="8"/>
      <c r="Z962" s="8"/>
    </row>
    <row r="963" spans="1:26" ht="13">
      <c r="A963" s="8"/>
      <c r="B963" s="8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  <c r="N963" s="8"/>
      <c r="O963" s="8"/>
      <c r="P963" s="8"/>
      <c r="Q963" s="8"/>
      <c r="R963" s="8"/>
      <c r="S963" s="8"/>
      <c r="T963" s="8"/>
      <c r="U963" s="8"/>
      <c r="V963" s="8"/>
      <c r="W963" s="8"/>
      <c r="X963" s="8"/>
      <c r="Y963" s="8"/>
      <c r="Z963" s="8"/>
    </row>
    <row r="964" spans="1:26" ht="13">
      <c r="A964" s="8"/>
      <c r="B964" s="8"/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/>
      <c r="N964" s="8"/>
      <c r="O964" s="8"/>
      <c r="P964" s="8"/>
      <c r="Q964" s="8"/>
      <c r="R964" s="8"/>
      <c r="S964" s="8"/>
      <c r="T964" s="8"/>
      <c r="U964" s="8"/>
      <c r="V964" s="8"/>
      <c r="W964" s="8"/>
      <c r="X964" s="8"/>
      <c r="Y964" s="8"/>
      <c r="Z964" s="8"/>
    </row>
    <row r="965" spans="1:26" ht="13">
      <c r="A965" s="8"/>
      <c r="B965" s="8"/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/>
      <c r="N965" s="8"/>
      <c r="O965" s="8"/>
      <c r="P965" s="8"/>
      <c r="Q965" s="8"/>
      <c r="R965" s="8"/>
      <c r="S965" s="8"/>
      <c r="T965" s="8"/>
      <c r="U965" s="8"/>
      <c r="V965" s="8"/>
      <c r="W965" s="8"/>
      <c r="X965" s="8"/>
      <c r="Y965" s="8"/>
      <c r="Z965" s="8"/>
    </row>
    <row r="966" spans="1:26" ht="13">
      <c r="A966" s="8"/>
      <c r="B966" s="8"/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/>
      <c r="N966" s="8"/>
      <c r="O966" s="8"/>
      <c r="P966" s="8"/>
      <c r="Q966" s="8"/>
      <c r="R966" s="8"/>
      <c r="S966" s="8"/>
      <c r="T966" s="8"/>
      <c r="U966" s="8"/>
      <c r="V966" s="8"/>
      <c r="W966" s="8"/>
      <c r="X966" s="8"/>
      <c r="Y966" s="8"/>
      <c r="Z966" s="8"/>
    </row>
    <row r="967" spans="1:26" ht="13">
      <c r="A967" s="8"/>
      <c r="B967" s="8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  <c r="N967" s="8"/>
      <c r="O967" s="8"/>
      <c r="P967" s="8"/>
      <c r="Q967" s="8"/>
      <c r="R967" s="8"/>
      <c r="S967" s="8"/>
      <c r="T967" s="8"/>
      <c r="U967" s="8"/>
      <c r="V967" s="8"/>
      <c r="W967" s="8"/>
      <c r="X967" s="8"/>
      <c r="Y967" s="8"/>
      <c r="Z967" s="8"/>
    </row>
    <row r="968" spans="1:26" ht="13">
      <c r="A968" s="8"/>
      <c r="B968" s="8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  <c r="N968" s="8"/>
      <c r="O968" s="8"/>
      <c r="P968" s="8"/>
      <c r="Q968" s="8"/>
      <c r="R968" s="8"/>
      <c r="S968" s="8"/>
      <c r="T968" s="8"/>
      <c r="U968" s="8"/>
      <c r="V968" s="8"/>
      <c r="W968" s="8"/>
      <c r="X968" s="8"/>
      <c r="Y968" s="8"/>
      <c r="Z968" s="8"/>
    </row>
    <row r="969" spans="1:26" ht="13">
      <c r="A969" s="8"/>
      <c r="B969" s="8"/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/>
      <c r="N969" s="8"/>
      <c r="O969" s="8"/>
      <c r="P969" s="8"/>
      <c r="Q969" s="8"/>
      <c r="R969" s="8"/>
      <c r="S969" s="8"/>
      <c r="T969" s="8"/>
      <c r="U969" s="8"/>
      <c r="V969" s="8"/>
      <c r="W969" s="8"/>
      <c r="X969" s="8"/>
      <c r="Y969" s="8"/>
      <c r="Z969" s="8"/>
    </row>
    <row r="970" spans="1:26" ht="13">
      <c r="A970" s="8"/>
      <c r="B970" s="8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  <c r="N970" s="8"/>
      <c r="O970" s="8"/>
      <c r="P970" s="8"/>
      <c r="Q970" s="8"/>
      <c r="R970" s="8"/>
      <c r="S970" s="8"/>
      <c r="T970" s="8"/>
      <c r="U970" s="8"/>
      <c r="V970" s="8"/>
      <c r="W970" s="8"/>
      <c r="X970" s="8"/>
      <c r="Y970" s="8"/>
      <c r="Z970" s="8"/>
    </row>
    <row r="971" spans="1:26" ht="13">
      <c r="A971" s="8"/>
      <c r="B971" s="8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  <c r="N971" s="8"/>
      <c r="O971" s="8"/>
      <c r="P971" s="8"/>
      <c r="Q971" s="8"/>
      <c r="R971" s="8"/>
      <c r="S971" s="8"/>
      <c r="T971" s="8"/>
      <c r="U971" s="8"/>
      <c r="V971" s="8"/>
      <c r="W971" s="8"/>
      <c r="X971" s="8"/>
      <c r="Y971" s="8"/>
      <c r="Z971" s="8"/>
    </row>
    <row r="972" spans="1:26" ht="13">
      <c r="A972" s="8"/>
      <c r="B972" s="8"/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/>
      <c r="N972" s="8"/>
      <c r="O972" s="8"/>
      <c r="P972" s="8"/>
      <c r="Q972" s="8"/>
      <c r="R972" s="8"/>
      <c r="S972" s="8"/>
      <c r="T972" s="8"/>
      <c r="U972" s="8"/>
      <c r="V972" s="8"/>
      <c r="W972" s="8"/>
      <c r="X972" s="8"/>
      <c r="Y972" s="8"/>
      <c r="Z972" s="8"/>
    </row>
    <row r="973" spans="1:26" ht="13">
      <c r="A973" s="8"/>
      <c r="B973" s="8"/>
      <c r="C973" s="8"/>
      <c r="D973" s="8"/>
      <c r="E973" s="8"/>
      <c r="F973" s="8"/>
      <c r="G973" s="8"/>
      <c r="H973" s="8"/>
      <c r="I973" s="8"/>
      <c r="J973" s="8"/>
      <c r="K973" s="8"/>
      <c r="L973" s="8"/>
      <c r="M973" s="8"/>
      <c r="N973" s="8"/>
      <c r="O973" s="8"/>
      <c r="P973" s="8"/>
      <c r="Q973" s="8"/>
      <c r="R973" s="8"/>
      <c r="S973" s="8"/>
      <c r="T973" s="8"/>
      <c r="U973" s="8"/>
      <c r="V973" s="8"/>
      <c r="W973" s="8"/>
      <c r="X973" s="8"/>
      <c r="Y973" s="8"/>
      <c r="Z973" s="8"/>
    </row>
    <row r="974" spans="1:26" ht="13">
      <c r="A974" s="8"/>
      <c r="B974" s="8"/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/>
      <c r="N974" s="8"/>
      <c r="O974" s="8"/>
      <c r="P974" s="8"/>
      <c r="Q974" s="8"/>
      <c r="R974" s="8"/>
      <c r="S974" s="8"/>
      <c r="T974" s="8"/>
      <c r="U974" s="8"/>
      <c r="V974" s="8"/>
      <c r="W974" s="8"/>
      <c r="X974" s="8"/>
      <c r="Y974" s="8"/>
      <c r="Z974" s="8"/>
    </row>
    <row r="975" spans="1:26" ht="13">
      <c r="A975" s="8"/>
      <c r="B975" s="8"/>
      <c r="C975" s="8"/>
      <c r="D975" s="8"/>
      <c r="E975" s="8"/>
      <c r="F975" s="8"/>
      <c r="G975" s="8"/>
      <c r="H975" s="8"/>
      <c r="I975" s="8"/>
      <c r="J975" s="8"/>
      <c r="K975" s="8"/>
      <c r="L975" s="8"/>
      <c r="M975" s="8"/>
      <c r="N975" s="8"/>
      <c r="O975" s="8"/>
      <c r="P975" s="8"/>
      <c r="Q975" s="8"/>
      <c r="R975" s="8"/>
      <c r="S975" s="8"/>
      <c r="T975" s="8"/>
      <c r="U975" s="8"/>
      <c r="V975" s="8"/>
      <c r="W975" s="8"/>
      <c r="X975" s="8"/>
      <c r="Y975" s="8"/>
      <c r="Z975" s="8"/>
    </row>
    <row r="976" spans="1:26" ht="13">
      <c r="A976" s="8"/>
      <c r="B976" s="8"/>
      <c r="C976" s="8"/>
      <c r="D976" s="8"/>
      <c r="E976" s="8"/>
      <c r="F976" s="8"/>
      <c r="G976" s="8"/>
      <c r="H976" s="8"/>
      <c r="I976" s="8"/>
      <c r="J976" s="8"/>
      <c r="K976" s="8"/>
      <c r="L976" s="8"/>
      <c r="M976" s="8"/>
      <c r="N976" s="8"/>
      <c r="O976" s="8"/>
      <c r="P976" s="8"/>
      <c r="Q976" s="8"/>
      <c r="R976" s="8"/>
      <c r="S976" s="8"/>
      <c r="T976" s="8"/>
      <c r="U976" s="8"/>
      <c r="V976" s="8"/>
      <c r="W976" s="8"/>
      <c r="X976" s="8"/>
      <c r="Y976" s="8"/>
      <c r="Z976" s="8"/>
    </row>
    <row r="977" spans="1:26" ht="13">
      <c r="A977" s="8"/>
      <c r="B977" s="8"/>
      <c r="C977" s="8"/>
      <c r="D977" s="8"/>
      <c r="E977" s="8"/>
      <c r="F977" s="8"/>
      <c r="G977" s="8"/>
      <c r="H977" s="8"/>
      <c r="I977" s="8"/>
      <c r="J977" s="8"/>
      <c r="K977" s="8"/>
      <c r="L977" s="8"/>
      <c r="M977" s="8"/>
      <c r="N977" s="8"/>
      <c r="O977" s="8"/>
      <c r="P977" s="8"/>
      <c r="Q977" s="8"/>
      <c r="R977" s="8"/>
      <c r="S977" s="8"/>
      <c r="T977" s="8"/>
      <c r="U977" s="8"/>
      <c r="V977" s="8"/>
      <c r="W977" s="8"/>
      <c r="X977" s="8"/>
      <c r="Y977" s="8"/>
      <c r="Z977" s="8"/>
    </row>
    <row r="978" spans="1:26" ht="13">
      <c r="A978" s="8"/>
      <c r="B978" s="8"/>
      <c r="C978" s="8"/>
      <c r="D978" s="8"/>
      <c r="E978" s="8"/>
      <c r="F978" s="8"/>
      <c r="G978" s="8"/>
      <c r="H978" s="8"/>
      <c r="I978" s="8"/>
      <c r="J978" s="8"/>
      <c r="K978" s="8"/>
      <c r="L978" s="8"/>
      <c r="M978" s="8"/>
      <c r="N978" s="8"/>
      <c r="O978" s="8"/>
      <c r="P978" s="8"/>
      <c r="Q978" s="8"/>
      <c r="R978" s="8"/>
      <c r="S978" s="8"/>
      <c r="T978" s="8"/>
      <c r="U978" s="8"/>
      <c r="V978" s="8"/>
      <c r="W978" s="8"/>
      <c r="X978" s="8"/>
      <c r="Y978" s="8"/>
      <c r="Z978" s="8"/>
    </row>
    <row r="979" spans="1:26" ht="13">
      <c r="A979" s="8"/>
      <c r="B979" s="8"/>
      <c r="C979" s="8"/>
      <c r="D979" s="8"/>
      <c r="E979" s="8"/>
      <c r="F979" s="8"/>
      <c r="G979" s="8"/>
      <c r="H979" s="8"/>
      <c r="I979" s="8"/>
      <c r="J979" s="8"/>
      <c r="K979" s="8"/>
      <c r="L979" s="8"/>
      <c r="M979" s="8"/>
      <c r="N979" s="8"/>
      <c r="O979" s="8"/>
      <c r="P979" s="8"/>
      <c r="Q979" s="8"/>
      <c r="R979" s="8"/>
      <c r="S979" s="8"/>
      <c r="T979" s="8"/>
      <c r="U979" s="8"/>
      <c r="V979" s="8"/>
      <c r="W979" s="8"/>
      <c r="X979" s="8"/>
      <c r="Y979" s="8"/>
      <c r="Z979" s="8"/>
    </row>
    <row r="980" spans="1:26" ht="13">
      <c r="A980" s="8"/>
      <c r="B980" s="8"/>
      <c r="C980" s="8"/>
      <c r="D980" s="8"/>
      <c r="E980" s="8"/>
      <c r="F980" s="8"/>
      <c r="G980" s="8"/>
      <c r="H980" s="8"/>
      <c r="I980" s="8"/>
      <c r="J980" s="8"/>
      <c r="K980" s="8"/>
      <c r="L980" s="8"/>
      <c r="M980" s="8"/>
      <c r="N980" s="8"/>
      <c r="O980" s="8"/>
      <c r="P980" s="8"/>
      <c r="Q980" s="8"/>
      <c r="R980" s="8"/>
      <c r="S980" s="8"/>
      <c r="T980" s="8"/>
      <c r="U980" s="8"/>
      <c r="V980" s="8"/>
      <c r="W980" s="8"/>
      <c r="X980" s="8"/>
      <c r="Y980" s="8"/>
      <c r="Z980" s="8"/>
    </row>
    <row r="981" spans="1:26" ht="13">
      <c r="A981" s="8"/>
      <c r="B981" s="8"/>
      <c r="C981" s="8"/>
      <c r="D981" s="8"/>
      <c r="E981" s="8"/>
      <c r="F981" s="8"/>
      <c r="G981" s="8"/>
      <c r="H981" s="8"/>
      <c r="I981" s="8"/>
      <c r="J981" s="8"/>
      <c r="K981" s="8"/>
      <c r="L981" s="8"/>
      <c r="M981" s="8"/>
      <c r="N981" s="8"/>
      <c r="O981" s="8"/>
      <c r="P981" s="8"/>
      <c r="Q981" s="8"/>
      <c r="R981" s="8"/>
      <c r="S981" s="8"/>
      <c r="T981" s="8"/>
      <c r="U981" s="8"/>
      <c r="V981" s="8"/>
      <c r="W981" s="8"/>
      <c r="X981" s="8"/>
      <c r="Y981" s="8"/>
      <c r="Z981" s="8"/>
    </row>
    <row r="982" spans="1:26" ht="13">
      <c r="A982" s="8"/>
      <c r="B982" s="8"/>
      <c r="C982" s="8"/>
      <c r="D982" s="8"/>
      <c r="E982" s="8"/>
      <c r="F982" s="8"/>
      <c r="G982" s="8"/>
      <c r="H982" s="8"/>
      <c r="I982" s="8"/>
      <c r="J982" s="8"/>
      <c r="K982" s="8"/>
      <c r="L982" s="8"/>
      <c r="M982" s="8"/>
      <c r="N982" s="8"/>
      <c r="O982" s="8"/>
      <c r="P982" s="8"/>
      <c r="Q982" s="8"/>
      <c r="R982" s="8"/>
      <c r="S982" s="8"/>
      <c r="T982" s="8"/>
      <c r="U982" s="8"/>
      <c r="V982" s="8"/>
      <c r="W982" s="8"/>
      <c r="X982" s="8"/>
      <c r="Y982" s="8"/>
      <c r="Z982" s="8"/>
    </row>
    <row r="983" spans="1:26" ht="13">
      <c r="A983" s="8"/>
      <c r="B983" s="8"/>
      <c r="C983" s="8"/>
      <c r="D983" s="8"/>
      <c r="E983" s="8"/>
      <c r="F983" s="8"/>
      <c r="G983" s="8"/>
      <c r="H983" s="8"/>
      <c r="I983" s="8"/>
      <c r="J983" s="8"/>
      <c r="K983" s="8"/>
      <c r="L983" s="8"/>
      <c r="M983" s="8"/>
      <c r="N983" s="8"/>
      <c r="O983" s="8"/>
      <c r="P983" s="8"/>
      <c r="Q983" s="8"/>
      <c r="R983" s="8"/>
      <c r="S983" s="8"/>
      <c r="T983" s="8"/>
      <c r="U983" s="8"/>
      <c r="V983" s="8"/>
      <c r="W983" s="8"/>
      <c r="X983" s="8"/>
      <c r="Y983" s="8"/>
      <c r="Z983" s="8"/>
    </row>
    <row r="984" spans="1:26" ht="13">
      <c r="A984" s="8"/>
      <c r="B984" s="8"/>
      <c r="C984" s="8"/>
      <c r="D984" s="8"/>
      <c r="E984" s="8"/>
      <c r="F984" s="8"/>
      <c r="G984" s="8"/>
      <c r="H984" s="8"/>
      <c r="I984" s="8"/>
      <c r="J984" s="8"/>
      <c r="K984" s="8"/>
      <c r="L984" s="8"/>
      <c r="M984" s="8"/>
      <c r="N984" s="8"/>
      <c r="O984" s="8"/>
      <c r="P984" s="8"/>
      <c r="Q984" s="8"/>
      <c r="R984" s="8"/>
      <c r="S984" s="8"/>
      <c r="T984" s="8"/>
      <c r="U984" s="8"/>
      <c r="V984" s="8"/>
      <c r="W984" s="8"/>
      <c r="X984" s="8"/>
      <c r="Y984" s="8"/>
      <c r="Z984" s="8"/>
    </row>
    <row r="985" spans="1:26" ht="13">
      <c r="A985" s="8"/>
      <c r="B985" s="8"/>
      <c r="C985" s="8"/>
      <c r="D985" s="8"/>
      <c r="E985" s="8"/>
      <c r="F985" s="8"/>
      <c r="G985" s="8"/>
      <c r="H985" s="8"/>
      <c r="I985" s="8"/>
      <c r="J985" s="8"/>
      <c r="K985" s="8"/>
      <c r="L985" s="8"/>
      <c r="M985" s="8"/>
      <c r="N985" s="8"/>
      <c r="O985" s="8"/>
      <c r="P985" s="8"/>
      <c r="Q985" s="8"/>
      <c r="R985" s="8"/>
      <c r="S985" s="8"/>
      <c r="T985" s="8"/>
      <c r="U985" s="8"/>
      <c r="V985" s="8"/>
      <c r="W985" s="8"/>
      <c r="X985" s="8"/>
      <c r="Y985" s="8"/>
      <c r="Z985" s="8"/>
    </row>
    <row r="986" spans="1:26" ht="13">
      <c r="A986" s="8"/>
      <c r="B986" s="8"/>
      <c r="C986" s="8"/>
      <c r="D986" s="8"/>
      <c r="E986" s="8"/>
      <c r="F986" s="8"/>
      <c r="G986" s="8"/>
      <c r="H986" s="8"/>
      <c r="I986" s="8"/>
      <c r="J986" s="8"/>
      <c r="K986" s="8"/>
      <c r="L986" s="8"/>
      <c r="M986" s="8"/>
      <c r="N986" s="8"/>
      <c r="O986" s="8"/>
      <c r="P986" s="8"/>
      <c r="Q986" s="8"/>
      <c r="R986" s="8"/>
      <c r="S986" s="8"/>
      <c r="T986" s="8"/>
      <c r="U986" s="8"/>
      <c r="V986" s="8"/>
      <c r="W986" s="8"/>
      <c r="X986" s="8"/>
      <c r="Y986" s="8"/>
      <c r="Z986" s="8"/>
    </row>
    <row r="987" spans="1:26" ht="13">
      <c r="A987" s="8"/>
      <c r="B987" s="8"/>
      <c r="C987" s="8"/>
      <c r="D987" s="8"/>
      <c r="E987" s="8"/>
      <c r="F987" s="8"/>
      <c r="G987" s="8"/>
      <c r="H987" s="8"/>
      <c r="I987" s="8"/>
      <c r="J987" s="8"/>
      <c r="K987" s="8"/>
      <c r="L987" s="8"/>
      <c r="M987" s="8"/>
      <c r="N987" s="8"/>
      <c r="O987" s="8"/>
      <c r="P987" s="8"/>
      <c r="Q987" s="8"/>
      <c r="R987" s="8"/>
      <c r="S987" s="8"/>
      <c r="T987" s="8"/>
      <c r="U987" s="8"/>
      <c r="V987" s="8"/>
      <c r="W987" s="8"/>
      <c r="X987" s="8"/>
      <c r="Y987" s="8"/>
      <c r="Z987" s="8"/>
    </row>
    <row r="988" spans="1:26" ht="13">
      <c r="A988" s="8"/>
      <c r="B988" s="8"/>
      <c r="C988" s="8"/>
      <c r="D988" s="8"/>
      <c r="E988" s="8"/>
      <c r="F988" s="8"/>
      <c r="G988" s="8"/>
      <c r="H988" s="8"/>
      <c r="I988" s="8"/>
      <c r="J988" s="8"/>
      <c r="K988" s="8"/>
      <c r="L988" s="8"/>
      <c r="M988" s="8"/>
      <c r="N988" s="8"/>
      <c r="O988" s="8"/>
      <c r="P988" s="8"/>
      <c r="Q988" s="8"/>
      <c r="R988" s="8"/>
      <c r="S988" s="8"/>
      <c r="T988" s="8"/>
      <c r="U988" s="8"/>
      <c r="V988" s="8"/>
      <c r="W988" s="8"/>
      <c r="X988" s="8"/>
      <c r="Y988" s="8"/>
      <c r="Z988" s="8"/>
    </row>
    <row r="989" spans="1:26" ht="13">
      <c r="A989" s="8"/>
      <c r="B989" s="8"/>
      <c r="C989" s="8"/>
      <c r="D989" s="8"/>
      <c r="E989" s="8"/>
      <c r="F989" s="8"/>
      <c r="G989" s="8"/>
      <c r="H989" s="8"/>
      <c r="I989" s="8"/>
      <c r="J989" s="8"/>
      <c r="K989" s="8"/>
      <c r="L989" s="8"/>
      <c r="M989" s="8"/>
      <c r="N989" s="8"/>
      <c r="O989" s="8"/>
      <c r="P989" s="8"/>
      <c r="Q989" s="8"/>
      <c r="R989" s="8"/>
      <c r="S989" s="8"/>
      <c r="T989" s="8"/>
      <c r="U989" s="8"/>
      <c r="V989" s="8"/>
      <c r="W989" s="8"/>
      <c r="X989" s="8"/>
      <c r="Y989" s="8"/>
      <c r="Z989" s="8"/>
    </row>
    <row r="990" spans="1:26" ht="13">
      <c r="A990" s="8"/>
      <c r="B990" s="8"/>
      <c r="C990" s="8"/>
      <c r="D990" s="8"/>
      <c r="E990" s="8"/>
      <c r="F990" s="8"/>
      <c r="G990" s="8"/>
      <c r="H990" s="8"/>
      <c r="I990" s="8"/>
      <c r="J990" s="8"/>
      <c r="K990" s="8"/>
      <c r="L990" s="8"/>
      <c r="M990" s="8"/>
      <c r="N990" s="8"/>
      <c r="O990" s="8"/>
      <c r="P990" s="8"/>
      <c r="Q990" s="8"/>
      <c r="R990" s="8"/>
      <c r="S990" s="8"/>
      <c r="T990" s="8"/>
      <c r="U990" s="8"/>
      <c r="V990" s="8"/>
      <c r="W990" s="8"/>
      <c r="X990" s="8"/>
      <c r="Y990" s="8"/>
      <c r="Z990" s="8"/>
    </row>
    <row r="991" spans="1:26" ht="13">
      <c r="A991" s="8"/>
      <c r="B991" s="8"/>
      <c r="C991" s="8"/>
      <c r="D991" s="8"/>
      <c r="E991" s="8"/>
      <c r="F991" s="8"/>
      <c r="G991" s="8"/>
      <c r="H991" s="8"/>
      <c r="I991" s="8"/>
      <c r="J991" s="8"/>
      <c r="K991" s="8"/>
      <c r="L991" s="8"/>
      <c r="M991" s="8"/>
      <c r="N991" s="8"/>
      <c r="O991" s="8"/>
      <c r="P991" s="8"/>
      <c r="Q991" s="8"/>
      <c r="R991" s="8"/>
      <c r="S991" s="8"/>
      <c r="T991" s="8"/>
      <c r="U991" s="8"/>
      <c r="V991" s="8"/>
      <c r="W991" s="8"/>
      <c r="X991" s="8"/>
      <c r="Y991" s="8"/>
      <c r="Z991" s="8"/>
    </row>
    <row r="992" spans="1:26" ht="13">
      <c r="A992" s="8"/>
      <c r="B992" s="8"/>
      <c r="C992" s="8"/>
      <c r="D992" s="8"/>
      <c r="E992" s="8"/>
      <c r="F992" s="8"/>
      <c r="G992" s="8"/>
      <c r="H992" s="8"/>
      <c r="I992" s="8"/>
      <c r="J992" s="8"/>
      <c r="K992" s="8"/>
      <c r="L992" s="8"/>
      <c r="M992" s="8"/>
      <c r="N992" s="8"/>
      <c r="O992" s="8"/>
      <c r="P992" s="8"/>
      <c r="Q992" s="8"/>
      <c r="R992" s="8"/>
      <c r="S992" s="8"/>
      <c r="T992" s="8"/>
      <c r="U992" s="8"/>
      <c r="V992" s="8"/>
      <c r="W992" s="8"/>
      <c r="X992" s="8"/>
      <c r="Y992" s="8"/>
      <c r="Z992" s="8"/>
    </row>
    <row r="993" spans="1:26" ht="13">
      <c r="A993" s="8"/>
      <c r="B993" s="8"/>
      <c r="C993" s="8"/>
      <c r="D993" s="8"/>
      <c r="E993" s="8"/>
      <c r="F993" s="8"/>
      <c r="G993" s="8"/>
      <c r="H993" s="8"/>
      <c r="I993" s="8"/>
      <c r="J993" s="8"/>
      <c r="K993" s="8"/>
      <c r="L993" s="8"/>
      <c r="M993" s="8"/>
      <c r="N993" s="8"/>
      <c r="O993" s="8"/>
      <c r="P993" s="8"/>
      <c r="Q993" s="8"/>
      <c r="R993" s="8"/>
      <c r="S993" s="8"/>
      <c r="T993" s="8"/>
      <c r="U993" s="8"/>
      <c r="V993" s="8"/>
      <c r="W993" s="8"/>
      <c r="X993" s="8"/>
      <c r="Y993" s="8"/>
      <c r="Z993" s="8"/>
    </row>
    <row r="994" spans="1:26" ht="13">
      <c r="A994" s="8"/>
      <c r="B994" s="8"/>
      <c r="C994" s="8"/>
      <c r="D994" s="8"/>
      <c r="E994" s="8"/>
      <c r="F994" s="8"/>
      <c r="G994" s="8"/>
      <c r="H994" s="8"/>
      <c r="I994" s="8"/>
      <c r="J994" s="8"/>
      <c r="K994" s="8"/>
      <c r="L994" s="8"/>
      <c r="M994" s="8"/>
      <c r="N994" s="8"/>
      <c r="O994" s="8"/>
      <c r="P994" s="8"/>
      <c r="Q994" s="8"/>
      <c r="R994" s="8"/>
      <c r="S994" s="8"/>
      <c r="T994" s="8"/>
      <c r="U994" s="8"/>
      <c r="V994" s="8"/>
      <c r="W994" s="8"/>
      <c r="X994" s="8"/>
      <c r="Y994" s="8"/>
      <c r="Z994" s="8"/>
    </row>
    <row r="995" spans="1:26" ht="13">
      <c r="A995" s="8"/>
      <c r="B995" s="8"/>
      <c r="C995" s="8"/>
      <c r="D995" s="8"/>
      <c r="E995" s="8"/>
      <c r="F995" s="8"/>
      <c r="G995" s="8"/>
      <c r="H995" s="8"/>
      <c r="I995" s="8"/>
      <c r="J995" s="8"/>
      <c r="K995" s="8"/>
      <c r="L995" s="8"/>
      <c r="M995" s="8"/>
      <c r="N995" s="8"/>
      <c r="O995" s="8"/>
      <c r="P995" s="8"/>
      <c r="Q995" s="8"/>
      <c r="R995" s="8"/>
      <c r="S995" s="8"/>
      <c r="T995" s="8"/>
      <c r="U995" s="8"/>
      <c r="V995" s="8"/>
      <c r="W995" s="8"/>
      <c r="X995" s="8"/>
      <c r="Y995" s="8"/>
      <c r="Z995" s="8"/>
    </row>
    <row r="996" spans="1:26" ht="13">
      <c r="A996" s="8"/>
      <c r="B996" s="8"/>
      <c r="C996" s="8"/>
      <c r="D996" s="8"/>
      <c r="E996" s="8"/>
      <c r="F996" s="8"/>
      <c r="G996" s="8"/>
      <c r="H996" s="8"/>
      <c r="I996" s="8"/>
      <c r="J996" s="8"/>
      <c r="K996" s="8"/>
      <c r="L996" s="8"/>
      <c r="M996" s="8"/>
      <c r="N996" s="8"/>
      <c r="O996" s="8"/>
      <c r="P996" s="8"/>
      <c r="Q996" s="8"/>
      <c r="R996" s="8"/>
      <c r="S996" s="8"/>
      <c r="T996" s="8"/>
      <c r="U996" s="8"/>
      <c r="V996" s="8"/>
      <c r="W996" s="8"/>
      <c r="X996" s="8"/>
      <c r="Y996" s="8"/>
      <c r="Z996" s="8"/>
    </row>
    <row r="997" spans="1:26" ht="13">
      <c r="A997" s="8"/>
      <c r="B997" s="8"/>
      <c r="C997" s="8"/>
      <c r="D997" s="8"/>
      <c r="E997" s="8"/>
      <c r="F997" s="8"/>
      <c r="G997" s="8"/>
      <c r="H997" s="8"/>
      <c r="I997" s="8"/>
      <c r="J997" s="8"/>
      <c r="K997" s="8"/>
      <c r="L997" s="8"/>
      <c r="M997" s="8"/>
      <c r="N997" s="8"/>
      <c r="O997" s="8"/>
      <c r="P997" s="8"/>
      <c r="Q997" s="8"/>
      <c r="R997" s="8"/>
      <c r="S997" s="8"/>
      <c r="T997" s="8"/>
      <c r="U997" s="8"/>
      <c r="V997" s="8"/>
      <c r="W997" s="8"/>
      <c r="X997" s="8"/>
      <c r="Y997" s="8"/>
      <c r="Z997" s="8"/>
    </row>
    <row r="998" spans="1:26" ht="13">
      <c r="A998" s="8"/>
      <c r="B998" s="8"/>
      <c r="C998" s="8"/>
      <c r="D998" s="8"/>
      <c r="E998" s="8"/>
      <c r="F998" s="8"/>
      <c r="G998" s="8"/>
      <c r="H998" s="8"/>
      <c r="I998" s="8"/>
      <c r="J998" s="8"/>
      <c r="K998" s="8"/>
      <c r="L998" s="8"/>
      <c r="M998" s="8"/>
      <c r="N998" s="8"/>
      <c r="O998" s="8"/>
      <c r="P998" s="8"/>
      <c r="Q998" s="8"/>
      <c r="R998" s="8"/>
      <c r="S998" s="8"/>
      <c r="T998" s="8"/>
      <c r="U998" s="8"/>
      <c r="V998" s="8"/>
      <c r="W998" s="8"/>
      <c r="X998" s="8"/>
      <c r="Y998" s="8"/>
      <c r="Z998" s="8"/>
    </row>
    <row r="999" spans="1:26" ht="13">
      <c r="A999" s="8"/>
      <c r="B999" s="8"/>
      <c r="C999" s="8"/>
      <c r="D999" s="8"/>
      <c r="E999" s="8"/>
      <c r="F999" s="8"/>
      <c r="G999" s="8"/>
      <c r="H999" s="8"/>
      <c r="I999" s="8"/>
      <c r="J999" s="8"/>
      <c r="K999" s="8"/>
      <c r="L999" s="8"/>
      <c r="M999" s="8"/>
      <c r="N999" s="8"/>
      <c r="O999" s="8"/>
      <c r="P999" s="8"/>
      <c r="Q999" s="8"/>
      <c r="R999" s="8"/>
      <c r="S999" s="8"/>
      <c r="T999" s="8"/>
      <c r="U999" s="8"/>
      <c r="V999" s="8"/>
      <c r="W999" s="8"/>
      <c r="X999" s="8"/>
      <c r="Y999" s="8"/>
      <c r="Z999" s="8"/>
    </row>
    <row r="1000" spans="1:26" ht="13">
      <c r="A1000" s="8"/>
      <c r="B1000" s="8"/>
      <c r="C1000" s="8"/>
      <c r="D1000" s="8"/>
      <c r="E1000" s="8"/>
      <c r="F1000" s="8"/>
      <c r="G1000" s="8"/>
      <c r="H1000" s="8"/>
      <c r="I1000" s="8"/>
      <c r="J1000" s="8"/>
      <c r="K1000" s="8"/>
      <c r="L1000" s="8"/>
      <c r="M1000" s="8"/>
      <c r="N1000" s="8"/>
      <c r="O1000" s="8"/>
      <c r="P1000" s="8"/>
      <c r="Q1000" s="8"/>
      <c r="R1000" s="8"/>
      <c r="S1000" s="8"/>
      <c r="T1000" s="8"/>
      <c r="U1000" s="8"/>
      <c r="V1000" s="8"/>
      <c r="W1000" s="8"/>
      <c r="X1000" s="8"/>
      <c r="Y1000" s="8"/>
      <c r="Z1000" s="8"/>
    </row>
    <row r="1001" spans="1:26" ht="13">
      <c r="A1001" s="8"/>
      <c r="B1001" s="8"/>
      <c r="C1001" s="8"/>
      <c r="D1001" s="8"/>
      <c r="E1001" s="8"/>
      <c r="F1001" s="8"/>
      <c r="G1001" s="8"/>
      <c r="H1001" s="8"/>
      <c r="I1001" s="8"/>
      <c r="J1001" s="8"/>
      <c r="K1001" s="8"/>
      <c r="L1001" s="8"/>
      <c r="M1001" s="8"/>
      <c r="N1001" s="8"/>
      <c r="O1001" s="8"/>
      <c r="P1001" s="8"/>
      <c r="Q1001" s="8"/>
      <c r="R1001" s="8"/>
      <c r="S1001" s="8"/>
      <c r="T1001" s="8"/>
      <c r="U1001" s="8"/>
      <c r="V1001" s="8"/>
      <c r="W1001" s="8"/>
      <c r="X1001" s="8"/>
      <c r="Y1001" s="8"/>
      <c r="Z1001" s="8"/>
    </row>
    <row r="1002" spans="1:26" ht="13">
      <c r="A1002" s="8"/>
      <c r="B1002" s="8"/>
      <c r="C1002" s="8"/>
      <c r="D1002" s="8"/>
      <c r="E1002" s="8"/>
      <c r="F1002" s="8"/>
      <c r="G1002" s="8"/>
      <c r="H1002" s="8"/>
      <c r="I1002" s="8"/>
      <c r="J1002" s="8"/>
      <c r="K1002" s="8"/>
      <c r="L1002" s="8"/>
      <c r="M1002" s="8"/>
      <c r="N1002" s="8"/>
      <c r="O1002" s="8"/>
      <c r="P1002" s="8"/>
      <c r="Q1002" s="8"/>
      <c r="R1002" s="8"/>
      <c r="S1002" s="8"/>
      <c r="T1002" s="8"/>
      <c r="U1002" s="8"/>
      <c r="V1002" s="8"/>
      <c r="W1002" s="8"/>
      <c r="X1002" s="8"/>
      <c r="Y1002" s="8"/>
      <c r="Z1002" s="8"/>
    </row>
    <row r="1003" spans="1:26" ht="13">
      <c r="A1003" s="8"/>
      <c r="B1003" s="8"/>
      <c r="C1003" s="8"/>
      <c r="D1003" s="8"/>
      <c r="E1003" s="8"/>
      <c r="F1003" s="8"/>
      <c r="G1003" s="8"/>
      <c r="H1003" s="8"/>
      <c r="I1003" s="8"/>
      <c r="J1003" s="8"/>
      <c r="K1003" s="8"/>
      <c r="L1003" s="8"/>
      <c r="M1003" s="8"/>
      <c r="N1003" s="8"/>
      <c r="O1003" s="8"/>
      <c r="P1003" s="8"/>
      <c r="Q1003" s="8"/>
      <c r="R1003" s="8"/>
      <c r="S1003" s="8"/>
      <c r="T1003" s="8"/>
      <c r="U1003" s="8"/>
      <c r="V1003" s="8"/>
      <c r="W1003" s="8"/>
      <c r="X1003" s="8"/>
      <c r="Y1003" s="8"/>
      <c r="Z1003" s="8"/>
    </row>
    <row r="1004" spans="1:26" ht="13">
      <c r="A1004" s="8"/>
      <c r="B1004" s="8"/>
      <c r="C1004" s="8"/>
      <c r="D1004" s="8"/>
      <c r="E1004" s="8"/>
      <c r="F1004" s="8"/>
      <c r="G1004" s="8"/>
      <c r="H1004" s="8"/>
      <c r="I1004" s="8"/>
      <c r="J1004" s="8"/>
      <c r="K1004" s="8"/>
      <c r="L1004" s="8"/>
      <c r="M1004" s="8"/>
      <c r="N1004" s="8"/>
      <c r="O1004" s="8"/>
      <c r="P1004" s="8"/>
      <c r="Q1004" s="8"/>
      <c r="R1004" s="8"/>
      <c r="S1004" s="8"/>
      <c r="T1004" s="8"/>
      <c r="U1004" s="8"/>
      <c r="V1004" s="8"/>
      <c r="W1004" s="8"/>
      <c r="X1004" s="8"/>
      <c r="Y1004" s="8"/>
      <c r="Z1004" s="8"/>
    </row>
    <row r="1005" spans="1:26" ht="13">
      <c r="A1005" s="8"/>
      <c r="B1005" s="8"/>
      <c r="C1005" s="8"/>
      <c r="D1005" s="8"/>
      <c r="E1005" s="8"/>
      <c r="F1005" s="8"/>
      <c r="G1005" s="8"/>
      <c r="H1005" s="8"/>
      <c r="I1005" s="8"/>
      <c r="J1005" s="8"/>
      <c r="K1005" s="8"/>
      <c r="L1005" s="8"/>
      <c r="M1005" s="8"/>
      <c r="N1005" s="8"/>
      <c r="O1005" s="8"/>
      <c r="P1005" s="8"/>
      <c r="Q1005" s="8"/>
      <c r="R1005" s="8"/>
      <c r="S1005" s="8"/>
      <c r="T1005" s="8"/>
      <c r="U1005" s="8"/>
      <c r="V1005" s="8"/>
      <c r="W1005" s="8"/>
      <c r="X1005" s="8"/>
      <c r="Y1005" s="8"/>
      <c r="Z1005" s="8"/>
    </row>
    <row r="1006" spans="1:26" ht="13">
      <c r="A1006" s="8"/>
      <c r="B1006" s="8"/>
      <c r="C1006" s="8"/>
      <c r="D1006" s="8"/>
      <c r="E1006" s="8"/>
      <c r="F1006" s="8"/>
      <c r="G1006" s="8"/>
      <c r="H1006" s="8"/>
      <c r="I1006" s="8"/>
      <c r="J1006" s="8"/>
      <c r="K1006" s="8"/>
      <c r="L1006" s="8"/>
      <c r="M1006" s="8"/>
      <c r="N1006" s="8"/>
      <c r="O1006" s="8"/>
      <c r="P1006" s="8"/>
      <c r="Q1006" s="8"/>
      <c r="R1006" s="8"/>
      <c r="S1006" s="8"/>
      <c r="T1006" s="8"/>
      <c r="U1006" s="8"/>
      <c r="V1006" s="8"/>
      <c r="W1006" s="8"/>
      <c r="X1006" s="8"/>
      <c r="Y1006" s="8"/>
      <c r="Z1006" s="8"/>
    </row>
    <row r="1007" spans="1:26" ht="13">
      <c r="A1007" s="8"/>
      <c r="B1007" s="8"/>
      <c r="C1007" s="8"/>
      <c r="D1007" s="8"/>
      <c r="E1007" s="8"/>
      <c r="F1007" s="8"/>
      <c r="G1007" s="8"/>
      <c r="H1007" s="8"/>
      <c r="I1007" s="8"/>
      <c r="J1007" s="8"/>
      <c r="K1007" s="8"/>
      <c r="L1007" s="8"/>
      <c r="M1007" s="8"/>
      <c r="N1007" s="8"/>
      <c r="O1007" s="8"/>
      <c r="P1007" s="8"/>
      <c r="Q1007" s="8"/>
      <c r="R1007" s="8"/>
      <c r="S1007" s="8"/>
      <c r="T1007" s="8"/>
      <c r="U1007" s="8"/>
      <c r="V1007" s="8"/>
      <c r="W1007" s="8"/>
      <c r="X1007" s="8"/>
      <c r="Y1007" s="8"/>
      <c r="Z1007" s="8"/>
    </row>
    <row r="1008" spans="1:26" ht="13">
      <c r="A1008" s="8"/>
      <c r="B1008" s="8"/>
      <c r="C1008" s="8"/>
      <c r="D1008" s="8"/>
      <c r="E1008" s="8"/>
      <c r="F1008" s="8"/>
      <c r="G1008" s="8"/>
      <c r="H1008" s="8"/>
      <c r="I1008" s="8"/>
      <c r="J1008" s="8"/>
      <c r="K1008" s="8"/>
      <c r="L1008" s="8"/>
      <c r="M1008" s="8"/>
      <c r="N1008" s="8"/>
      <c r="O1008" s="8"/>
      <c r="P1008" s="8"/>
      <c r="Q1008" s="8"/>
      <c r="R1008" s="8"/>
      <c r="S1008" s="8"/>
      <c r="T1008" s="8"/>
      <c r="U1008" s="8"/>
      <c r="V1008" s="8"/>
      <c r="W1008" s="8"/>
      <c r="X1008" s="8"/>
      <c r="Y1008" s="8"/>
      <c r="Z1008" s="8"/>
    </row>
    <row r="1009" spans="1:26" ht="13">
      <c r="A1009" s="8"/>
      <c r="B1009" s="8"/>
      <c r="C1009" s="8"/>
      <c r="D1009" s="8"/>
      <c r="E1009" s="8"/>
      <c r="F1009" s="8"/>
      <c r="G1009" s="8"/>
      <c r="H1009" s="8"/>
      <c r="I1009" s="8"/>
      <c r="J1009" s="8"/>
      <c r="K1009" s="8"/>
      <c r="L1009" s="8"/>
      <c r="M1009" s="8"/>
      <c r="N1009" s="8"/>
      <c r="O1009" s="8"/>
      <c r="P1009" s="8"/>
      <c r="Q1009" s="8"/>
      <c r="R1009" s="8"/>
      <c r="S1009" s="8"/>
      <c r="T1009" s="8"/>
      <c r="U1009" s="8"/>
      <c r="V1009" s="8"/>
      <c r="W1009" s="8"/>
      <c r="X1009" s="8"/>
      <c r="Y1009" s="8"/>
      <c r="Z1009" s="8"/>
    </row>
    <row r="1010" spans="1:26" ht="13">
      <c r="A1010" s="8"/>
      <c r="B1010" s="8"/>
      <c r="C1010" s="8"/>
      <c r="D1010" s="8"/>
      <c r="E1010" s="8"/>
      <c r="F1010" s="8"/>
      <c r="G1010" s="8"/>
      <c r="H1010" s="8"/>
      <c r="I1010" s="8"/>
      <c r="J1010" s="8"/>
      <c r="K1010" s="8"/>
      <c r="L1010" s="8"/>
      <c r="M1010" s="8"/>
      <c r="N1010" s="8"/>
      <c r="O1010" s="8"/>
      <c r="P1010" s="8"/>
      <c r="Q1010" s="8"/>
      <c r="R1010" s="8"/>
      <c r="S1010" s="8"/>
      <c r="T1010" s="8"/>
      <c r="U1010" s="8"/>
      <c r="V1010" s="8"/>
      <c r="W1010" s="8"/>
      <c r="X1010" s="8"/>
      <c r="Y1010" s="8"/>
      <c r="Z1010" s="8"/>
    </row>
    <row r="1011" spans="1:26" ht="13">
      <c r="A1011" s="8"/>
      <c r="B1011" s="8"/>
      <c r="C1011" s="8"/>
      <c r="D1011" s="8"/>
      <c r="E1011" s="8"/>
      <c r="F1011" s="8"/>
      <c r="G1011" s="8"/>
      <c r="H1011" s="8"/>
      <c r="I1011" s="8"/>
      <c r="J1011" s="8"/>
      <c r="K1011" s="8"/>
      <c r="L1011" s="8"/>
      <c r="M1011" s="8"/>
      <c r="N1011" s="8"/>
      <c r="O1011" s="8"/>
      <c r="P1011" s="8"/>
      <c r="Q1011" s="8"/>
      <c r="R1011" s="8"/>
      <c r="S1011" s="8"/>
      <c r="T1011" s="8"/>
      <c r="U1011" s="8"/>
      <c r="V1011" s="8"/>
      <c r="W1011" s="8"/>
      <c r="X1011" s="8"/>
      <c r="Y1011" s="8"/>
      <c r="Z1011" s="8"/>
    </row>
  </sheetData>
  <mergeCells count="7">
    <mergeCell ref="M3:N3"/>
    <mergeCell ref="O3:P3"/>
    <mergeCell ref="C3:D3"/>
    <mergeCell ref="E3:F3"/>
    <mergeCell ref="G3:H3"/>
    <mergeCell ref="I3:J3"/>
    <mergeCell ref="K3:L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AO28"/>
  <sheetViews>
    <sheetView workbookViewId="0">
      <selection activeCell="A2" sqref="A2"/>
    </sheetView>
  </sheetViews>
  <sheetFormatPr baseColWidth="10" defaultColWidth="14.5" defaultRowHeight="15.75" customHeight="1"/>
  <sheetData>
    <row r="1" spans="1:41" ht="15.75" customHeight="1">
      <c r="A1" s="91" t="s">
        <v>2413</v>
      </c>
      <c r="B1" s="65"/>
      <c r="C1" s="65"/>
      <c r="D1" s="65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</row>
    <row r="2" spans="1:41" ht="15.75" customHeight="1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</row>
    <row r="3" spans="1:41" ht="15.75" customHeight="1">
      <c r="B3" s="240" t="s">
        <v>1886</v>
      </c>
      <c r="C3" s="241"/>
      <c r="D3" s="241"/>
      <c r="E3" s="240" t="s">
        <v>1883</v>
      </c>
      <c r="F3" s="241"/>
      <c r="G3" s="241"/>
      <c r="H3" s="240" t="s">
        <v>1884</v>
      </c>
      <c r="I3" s="241"/>
      <c r="J3" s="241"/>
      <c r="K3" s="240" t="s">
        <v>1885</v>
      </c>
      <c r="L3" s="241"/>
      <c r="M3" s="241"/>
    </row>
    <row r="4" spans="1:41" ht="15.75" customHeight="1">
      <c r="A4" s="193" t="s">
        <v>1</v>
      </c>
      <c r="B4" s="194" t="s">
        <v>169</v>
      </c>
      <c r="C4" s="195" t="s">
        <v>170</v>
      </c>
      <c r="D4" s="196" t="s">
        <v>171</v>
      </c>
      <c r="E4" s="194" t="s">
        <v>169</v>
      </c>
      <c r="F4" s="195" t="s">
        <v>170</v>
      </c>
      <c r="G4" s="196" t="s">
        <v>171</v>
      </c>
      <c r="H4" s="194" t="s">
        <v>169</v>
      </c>
      <c r="I4" s="195" t="s">
        <v>170</v>
      </c>
      <c r="J4" s="196" t="s">
        <v>171</v>
      </c>
      <c r="K4" s="194" t="s">
        <v>169</v>
      </c>
      <c r="L4" s="195" t="s">
        <v>170</v>
      </c>
      <c r="M4" s="196" t="s">
        <v>171</v>
      </c>
    </row>
    <row r="5" spans="1:41" ht="15.75" customHeight="1">
      <c r="A5" s="191" t="s">
        <v>23</v>
      </c>
      <c r="B5" s="186">
        <v>93</v>
      </c>
      <c r="C5" s="65">
        <v>10936</v>
      </c>
      <c r="D5" s="187">
        <v>2.0623299999999998E-3</v>
      </c>
      <c r="E5" s="186">
        <v>478</v>
      </c>
      <c r="F5" s="65">
        <v>85308</v>
      </c>
      <c r="G5" s="187">
        <v>1.6087500000000001E-2</v>
      </c>
      <c r="H5" s="186">
        <v>725</v>
      </c>
      <c r="I5" s="65">
        <v>54583</v>
      </c>
      <c r="J5" s="187">
        <v>1.02933E-2</v>
      </c>
      <c r="K5" s="186">
        <v>684</v>
      </c>
      <c r="L5" s="65">
        <v>81701</v>
      </c>
      <c r="M5" s="187">
        <v>1.5407300000000001E-2</v>
      </c>
    </row>
    <row r="6" spans="1:41" ht="15.75" customHeight="1">
      <c r="A6" s="191" t="s">
        <v>32</v>
      </c>
      <c r="B6" s="186">
        <v>146</v>
      </c>
      <c r="C6" s="65">
        <v>16324</v>
      </c>
      <c r="D6" s="187">
        <v>2.7444399999999999E-3</v>
      </c>
      <c r="E6" s="186">
        <v>256</v>
      </c>
      <c r="F6" s="65">
        <v>36824</v>
      </c>
      <c r="G6" s="187">
        <v>6.1909599999999997E-3</v>
      </c>
      <c r="H6" s="186">
        <v>801</v>
      </c>
      <c r="I6" s="65">
        <v>60394</v>
      </c>
      <c r="J6" s="187">
        <v>1.01536E-2</v>
      </c>
      <c r="K6" s="186">
        <v>509</v>
      </c>
      <c r="L6" s="65">
        <v>57266</v>
      </c>
      <c r="M6" s="187">
        <v>9.6277299999999993E-3</v>
      </c>
    </row>
    <row r="7" spans="1:41" ht="15.75" customHeight="1">
      <c r="A7" s="191" t="s">
        <v>97</v>
      </c>
      <c r="B7" s="186">
        <v>231</v>
      </c>
      <c r="C7" s="65">
        <v>29082</v>
      </c>
      <c r="D7" s="187">
        <v>2.8642099999999998E-3</v>
      </c>
      <c r="E7" s="186">
        <v>145</v>
      </c>
      <c r="F7" s="65">
        <v>21487</v>
      </c>
      <c r="G7" s="187">
        <v>2.1161999999999999E-3</v>
      </c>
      <c r="H7" s="186">
        <v>1115</v>
      </c>
      <c r="I7" s="65">
        <v>83935</v>
      </c>
      <c r="J7" s="187">
        <v>8.2665299999999994E-3</v>
      </c>
      <c r="K7" s="186">
        <v>1942</v>
      </c>
      <c r="L7" s="65">
        <v>210919</v>
      </c>
      <c r="M7" s="187">
        <v>2.0772800000000001E-2</v>
      </c>
    </row>
    <row r="8" spans="1:41" ht="15.75" customHeight="1">
      <c r="A8" s="191" t="s">
        <v>138</v>
      </c>
      <c r="B8" s="186">
        <v>176</v>
      </c>
      <c r="C8" s="65">
        <v>22621</v>
      </c>
      <c r="D8" s="187">
        <v>4.7809100000000002E-3</v>
      </c>
      <c r="E8" s="186">
        <v>108</v>
      </c>
      <c r="F8" s="65">
        <v>13785</v>
      </c>
      <c r="G8" s="187">
        <v>2.9134400000000002E-3</v>
      </c>
      <c r="H8" s="186">
        <v>1007</v>
      </c>
      <c r="I8" s="65">
        <v>75521</v>
      </c>
      <c r="J8" s="187">
        <v>1.5961300000000001E-2</v>
      </c>
      <c r="K8" s="186">
        <v>687</v>
      </c>
      <c r="L8" s="65">
        <v>82860</v>
      </c>
      <c r="M8" s="187">
        <v>1.7512300000000001E-2</v>
      </c>
    </row>
    <row r="9" spans="1:41" ht="15.75" customHeight="1">
      <c r="A9" s="191" t="s">
        <v>55</v>
      </c>
      <c r="B9" s="186">
        <v>87</v>
      </c>
      <c r="C9" s="65">
        <v>10173</v>
      </c>
      <c r="D9" s="187">
        <v>9.5298699999999997E-4</v>
      </c>
      <c r="E9" s="186">
        <v>545</v>
      </c>
      <c r="F9" s="65">
        <v>99359</v>
      </c>
      <c r="G9" s="187">
        <v>9.30776E-3</v>
      </c>
      <c r="H9" s="186">
        <v>972</v>
      </c>
      <c r="I9" s="65">
        <v>72607</v>
      </c>
      <c r="J9" s="187">
        <v>6.8016800000000001E-3</v>
      </c>
      <c r="K9" s="186">
        <v>3798</v>
      </c>
      <c r="L9" s="65">
        <v>411056</v>
      </c>
      <c r="M9" s="187">
        <v>3.8506899999999997E-2</v>
      </c>
    </row>
    <row r="10" spans="1:41" ht="15.75" customHeight="1">
      <c r="A10" s="192" t="s">
        <v>76</v>
      </c>
      <c r="B10" s="188">
        <v>89</v>
      </c>
      <c r="C10" s="189">
        <v>10564</v>
      </c>
      <c r="D10" s="190">
        <v>7.8280000000000005E-4</v>
      </c>
      <c r="E10" s="188">
        <v>2126</v>
      </c>
      <c r="F10" s="189">
        <v>222202</v>
      </c>
      <c r="G10" s="190">
        <v>1.6465299999999999E-2</v>
      </c>
      <c r="H10" s="188">
        <v>896</v>
      </c>
      <c r="I10" s="189">
        <v>66729</v>
      </c>
      <c r="J10" s="190">
        <v>4.94467E-3</v>
      </c>
      <c r="K10" s="188">
        <v>9350</v>
      </c>
      <c r="L10" s="189">
        <v>1004796</v>
      </c>
      <c r="M10" s="190">
        <v>7.4456099999999997E-2</v>
      </c>
    </row>
    <row r="28" spans="3:11" ht="15.75" customHeight="1">
      <c r="C28" s="165"/>
      <c r="D28" s="165"/>
      <c r="E28" s="165"/>
      <c r="F28" s="165"/>
      <c r="G28" s="165"/>
      <c r="H28" s="165"/>
      <c r="I28" s="165"/>
      <c r="J28" s="165"/>
      <c r="K28" s="165"/>
    </row>
  </sheetData>
  <mergeCells count="4">
    <mergeCell ref="K3:M3"/>
    <mergeCell ref="H3:J3"/>
    <mergeCell ref="E3:G3"/>
    <mergeCell ref="B3:D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Y978"/>
  <sheetViews>
    <sheetView workbookViewId="0">
      <selection activeCell="A2" sqref="A2"/>
    </sheetView>
  </sheetViews>
  <sheetFormatPr baseColWidth="10" defaultColWidth="14.5" defaultRowHeight="15.75" customHeight="1"/>
  <cols>
    <col min="1" max="1" width="35.1640625" customWidth="1"/>
    <col min="8" max="8" width="8.6640625" customWidth="1"/>
  </cols>
  <sheetData>
    <row r="1" spans="1:25" ht="15.75" customHeight="1">
      <c r="A1" s="60" t="s">
        <v>2412</v>
      </c>
      <c r="B1" s="8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8"/>
      <c r="Q1" s="8"/>
      <c r="R1" s="8"/>
      <c r="S1" s="8"/>
      <c r="T1" s="8"/>
      <c r="U1" s="8"/>
      <c r="V1" s="8"/>
      <c r="W1" s="8"/>
      <c r="X1" s="8"/>
      <c r="Y1" s="8"/>
    </row>
    <row r="2" spans="1:25" ht="15.75" customHeight="1">
      <c r="A2" s="22"/>
      <c r="B2" s="238" t="s">
        <v>172</v>
      </c>
      <c r="C2" s="239"/>
      <c r="D2" s="239"/>
      <c r="E2" s="239"/>
      <c r="F2" s="239"/>
      <c r="G2" s="239"/>
      <c r="H2" s="29"/>
      <c r="P2" s="8"/>
      <c r="Q2" s="8"/>
      <c r="R2" s="8"/>
      <c r="S2" s="8"/>
      <c r="T2" s="8"/>
      <c r="U2" s="8"/>
      <c r="V2" s="8"/>
      <c r="W2" s="8"/>
      <c r="X2" s="8"/>
      <c r="Y2" s="8"/>
    </row>
    <row r="3" spans="1:25" ht="15.75" customHeight="1">
      <c r="A3" s="30" t="s">
        <v>174</v>
      </c>
      <c r="B3" s="9" t="s">
        <v>23</v>
      </c>
      <c r="C3" s="9" t="s">
        <v>32</v>
      </c>
      <c r="D3" s="9" t="s">
        <v>97</v>
      </c>
      <c r="E3" s="9" t="s">
        <v>138</v>
      </c>
      <c r="F3" s="9" t="s">
        <v>55</v>
      </c>
      <c r="G3" s="9" t="s">
        <v>76</v>
      </c>
      <c r="P3" s="8"/>
      <c r="Q3" s="8"/>
      <c r="R3" s="8"/>
      <c r="S3" s="8"/>
      <c r="T3" s="8"/>
      <c r="U3" s="8"/>
      <c r="V3" s="8"/>
      <c r="W3" s="8"/>
      <c r="X3" s="8"/>
      <c r="Y3" s="8"/>
    </row>
    <row r="4" spans="1:25" ht="15.75" customHeight="1">
      <c r="A4" s="15" t="s">
        <v>175</v>
      </c>
      <c r="B4" s="26">
        <v>0.91300000000000003</v>
      </c>
      <c r="C4" s="26">
        <v>0.90400000000000003</v>
      </c>
      <c r="D4" s="26">
        <v>0.93300000000000005</v>
      </c>
      <c r="E4" s="26">
        <v>0.91500000000000004</v>
      </c>
      <c r="F4" s="26">
        <v>0.91300000000000003</v>
      </c>
      <c r="G4" s="26">
        <v>0.91600000000000004</v>
      </c>
      <c r="P4" s="8"/>
      <c r="Q4" s="8"/>
      <c r="R4" s="8"/>
      <c r="S4" s="8"/>
      <c r="T4" s="8"/>
      <c r="U4" s="8"/>
      <c r="V4" s="8"/>
      <c r="W4" s="8"/>
      <c r="X4" s="8"/>
      <c r="Y4" s="8"/>
    </row>
    <row r="5" spans="1:25" ht="15.75" customHeight="1">
      <c r="A5" s="15" t="s">
        <v>176</v>
      </c>
      <c r="B5" s="26">
        <v>0.87</v>
      </c>
      <c r="C5" s="26">
        <v>0.84399999999999997</v>
      </c>
      <c r="D5" s="26">
        <v>0.5</v>
      </c>
      <c r="E5" s="26">
        <v>0.85</v>
      </c>
      <c r="F5" s="26">
        <v>0.83899999999999997</v>
      </c>
      <c r="G5" s="26">
        <v>0.83499999999999996</v>
      </c>
      <c r="P5" s="8"/>
      <c r="Q5" s="8"/>
      <c r="R5" s="8"/>
      <c r="S5" s="8"/>
      <c r="T5" s="8"/>
      <c r="U5" s="8"/>
      <c r="V5" s="8"/>
      <c r="W5" s="8"/>
      <c r="X5" s="8"/>
      <c r="Y5" s="8"/>
    </row>
    <row r="6" spans="1:25" ht="15.75" customHeight="1">
      <c r="A6" s="15" t="s">
        <v>177</v>
      </c>
      <c r="B6" s="26">
        <v>4.2999999999999997E-2</v>
      </c>
      <c r="C6" s="26">
        <v>0.06</v>
      </c>
      <c r="D6" s="26">
        <v>0.433</v>
      </c>
      <c r="E6" s="26">
        <v>6.5000000000000002E-2</v>
      </c>
      <c r="F6" s="26">
        <v>7.3999999999999996E-2</v>
      </c>
      <c r="G6" s="26">
        <v>8.1000000000000003E-2</v>
      </c>
      <c r="P6" s="8"/>
      <c r="Q6" s="8"/>
      <c r="R6" s="8"/>
      <c r="S6" s="8"/>
      <c r="T6" s="8"/>
      <c r="U6" s="8"/>
      <c r="V6" s="8"/>
      <c r="W6" s="8"/>
      <c r="X6" s="8"/>
      <c r="Y6" s="8"/>
    </row>
    <row r="7" spans="1:25" ht="15.75" customHeight="1">
      <c r="A7" s="15" t="s">
        <v>178</v>
      </c>
      <c r="B7" s="26">
        <v>1.7999999999999999E-2</v>
      </c>
      <c r="C7" s="26">
        <v>2.8000000000000001E-2</v>
      </c>
      <c r="D7" s="26">
        <v>0.01</v>
      </c>
      <c r="E7" s="26">
        <v>1.7999999999999999E-2</v>
      </c>
      <c r="F7" s="26">
        <v>1.7999999999999999E-2</v>
      </c>
      <c r="G7" s="26">
        <v>1.9E-2</v>
      </c>
      <c r="P7" s="8"/>
      <c r="Q7" s="8"/>
      <c r="R7" s="8"/>
      <c r="S7" s="8"/>
      <c r="T7" s="8"/>
      <c r="U7" s="8"/>
      <c r="V7" s="8"/>
      <c r="W7" s="8"/>
      <c r="X7" s="8"/>
      <c r="Y7" s="8"/>
    </row>
    <row r="8" spans="1:25" ht="15.75" customHeight="1">
      <c r="A8" s="15" t="s">
        <v>179</v>
      </c>
      <c r="B8" s="26">
        <v>6.9000000000000006E-2</v>
      </c>
      <c r="C8" s="26">
        <v>6.8000000000000005E-2</v>
      </c>
      <c r="D8" s="26">
        <v>5.7000000000000002E-2</v>
      </c>
      <c r="E8" s="26">
        <v>6.7000000000000004E-2</v>
      </c>
      <c r="F8" s="26">
        <v>6.9000000000000006E-2</v>
      </c>
      <c r="G8" s="26">
        <v>6.5000000000000002E-2</v>
      </c>
      <c r="P8" s="8"/>
      <c r="Q8" s="8"/>
      <c r="R8" s="8"/>
      <c r="S8" s="8"/>
      <c r="T8" s="8"/>
      <c r="U8" s="8"/>
      <c r="V8" s="8"/>
      <c r="W8" s="8"/>
      <c r="X8" s="8"/>
      <c r="Y8" s="8"/>
    </row>
    <row r="9" spans="1:25" ht="15.75" customHeight="1">
      <c r="A9" s="8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</row>
    <row r="10" spans="1:25" ht="15.75" customHeight="1">
      <c r="A10" s="8"/>
      <c r="B10" s="238" t="s">
        <v>173</v>
      </c>
      <c r="C10" s="239"/>
      <c r="D10" s="239"/>
      <c r="E10" s="239"/>
      <c r="F10" s="239"/>
      <c r="G10" s="239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</row>
    <row r="11" spans="1:25" ht="15.75" customHeight="1">
      <c r="A11" s="30" t="s">
        <v>174</v>
      </c>
      <c r="B11" s="9" t="s">
        <v>23</v>
      </c>
      <c r="C11" s="9" t="s">
        <v>32</v>
      </c>
      <c r="D11" s="9" t="s">
        <v>97</v>
      </c>
      <c r="E11" s="9" t="s">
        <v>138</v>
      </c>
      <c r="F11" s="9" t="s">
        <v>55</v>
      </c>
      <c r="G11" s="9" t="s">
        <v>76</v>
      </c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</row>
    <row r="12" spans="1:25" ht="15.75" customHeight="1">
      <c r="A12" s="62" t="s">
        <v>175</v>
      </c>
      <c r="B12" s="26">
        <v>0.93200000000000005</v>
      </c>
      <c r="C12" s="26">
        <v>0.92700000000000005</v>
      </c>
      <c r="D12" s="26">
        <v>0.95199999999999996</v>
      </c>
      <c r="E12" s="26">
        <v>0.93400000000000005</v>
      </c>
      <c r="F12" s="26">
        <v>0.92600000000000005</v>
      </c>
      <c r="G12" s="26">
        <v>0.91700000000000004</v>
      </c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</row>
    <row r="13" spans="1:25" ht="15.75" customHeight="1">
      <c r="A13" s="62" t="s">
        <v>176</v>
      </c>
      <c r="B13" s="26">
        <v>0.74199999999999999</v>
      </c>
      <c r="C13" s="26">
        <v>0.72399999999999998</v>
      </c>
      <c r="D13" s="26">
        <v>0.36299999999999999</v>
      </c>
      <c r="E13" s="26">
        <v>0.74399999999999999</v>
      </c>
      <c r="F13" s="26">
        <v>0.73199999999999998</v>
      </c>
      <c r="G13" s="26">
        <v>0.71099999999999997</v>
      </c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</row>
    <row r="14" spans="1:25" ht="15.75" customHeight="1">
      <c r="A14" s="62" t="s">
        <v>177</v>
      </c>
      <c r="B14" s="26">
        <v>0.19</v>
      </c>
      <c r="C14" s="26">
        <v>0.20300000000000001</v>
      </c>
      <c r="D14" s="26">
        <v>0.58899999999999997</v>
      </c>
      <c r="E14" s="26">
        <v>0.19</v>
      </c>
      <c r="F14" s="26">
        <v>0.19400000000000001</v>
      </c>
      <c r="G14" s="26">
        <v>0.20599999999999999</v>
      </c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</row>
    <row r="15" spans="1:25" ht="15.75" customHeight="1">
      <c r="A15" s="62" t="s">
        <v>178</v>
      </c>
      <c r="B15" s="26">
        <v>2.5999999999999999E-2</v>
      </c>
      <c r="C15" s="26">
        <v>2.8000000000000001E-2</v>
      </c>
      <c r="D15" s="26">
        <v>8.0000000000000002E-3</v>
      </c>
      <c r="E15" s="26">
        <v>0.02</v>
      </c>
      <c r="F15" s="26">
        <v>3.3000000000000002E-2</v>
      </c>
      <c r="G15" s="26">
        <v>3.2000000000000001E-2</v>
      </c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</row>
    <row r="16" spans="1:25" ht="15.75" customHeight="1">
      <c r="A16" s="62" t="s">
        <v>179</v>
      </c>
      <c r="B16" s="26">
        <v>4.2000000000000003E-2</v>
      </c>
      <c r="C16" s="26">
        <v>4.4999999999999998E-2</v>
      </c>
      <c r="D16" s="26">
        <v>0.04</v>
      </c>
      <c r="E16" s="26">
        <v>4.5999999999999999E-2</v>
      </c>
      <c r="F16" s="26">
        <v>4.1000000000000002E-2</v>
      </c>
      <c r="G16" s="26">
        <v>5.0999999999999997E-2</v>
      </c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</row>
    <row r="17" spans="1:25" ht="15.75" customHeight="1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</row>
    <row r="18" spans="1:25" ht="15.75" customHeight="1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</row>
    <row r="19" spans="1:25" ht="15.75" customHeight="1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</row>
    <row r="20" spans="1:25" ht="15.75" customHeight="1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</row>
    <row r="21" spans="1:25" ht="15.75" customHeight="1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</row>
    <row r="22" spans="1:25" ht="15.75" customHeight="1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</row>
    <row r="23" spans="1:25" ht="15.75" customHeight="1"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</row>
    <row r="24" spans="1:25" ht="15.75" customHeight="1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</row>
    <row r="25" spans="1:25" ht="15.75" customHeight="1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</row>
    <row r="26" spans="1:25" ht="15.75" customHeight="1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</row>
    <row r="27" spans="1:25" ht="15.75" customHeight="1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</row>
    <row r="28" spans="1:25" ht="15.75" customHeight="1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</row>
    <row r="29" spans="1:25" ht="15.75" customHeight="1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</row>
    <row r="30" spans="1:25" ht="15.75" customHeight="1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</row>
    <row r="31" spans="1:25" ht="15.75" customHeight="1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</row>
    <row r="32" spans="1:25" ht="15.75" customHeight="1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</row>
    <row r="33" spans="1:25" ht="15.75" customHeight="1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</row>
    <row r="34" spans="1:25" ht="15.75" customHeight="1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</row>
    <row r="35" spans="1:25" ht="15.75" customHeight="1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</row>
    <row r="36" spans="1:25" ht="15.75" customHeight="1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</row>
    <row r="37" spans="1:25" ht="15.75" customHeight="1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</row>
    <row r="38" spans="1:25" ht="15.75" customHeight="1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</row>
    <row r="39" spans="1:25" ht="15.75" customHeight="1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</row>
    <row r="40" spans="1:25" ht="15.75" customHeight="1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</row>
    <row r="41" spans="1:25" ht="15.75" customHeight="1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</row>
    <row r="42" spans="1:25" ht="15.75" customHeight="1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</row>
    <row r="43" spans="1:25" ht="15.75" customHeight="1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</row>
    <row r="44" spans="1:25" ht="15.75" customHeight="1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</row>
    <row r="45" spans="1:25" ht="15.75" customHeight="1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</row>
    <row r="46" spans="1:25" ht="15.75" customHeight="1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</row>
    <row r="47" spans="1:25" ht="15.75" customHeight="1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</row>
    <row r="48" spans="1:25" ht="15.75" customHeight="1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</row>
    <row r="49" spans="1:25" ht="15.75" customHeight="1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</row>
    <row r="50" spans="1:25" ht="15.75" customHeight="1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</row>
    <row r="51" spans="1:25" ht="15.75" customHeight="1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</row>
    <row r="52" spans="1:25" ht="15.75" customHeight="1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</row>
    <row r="53" spans="1:25" ht="15.75" customHeight="1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</row>
    <row r="54" spans="1:25" ht="15.75" customHeight="1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</row>
    <row r="55" spans="1:25" ht="15.75" customHeight="1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</row>
    <row r="56" spans="1:25" ht="15.75" customHeight="1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</row>
    <row r="57" spans="1:25" ht="15.75" customHeight="1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</row>
    <row r="58" spans="1:25" ht="15.75" customHeight="1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</row>
    <row r="59" spans="1:25" ht="15.75" customHeight="1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</row>
    <row r="60" spans="1:25" ht="15.75" customHeight="1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</row>
    <row r="61" spans="1:25" ht="15.75" customHeight="1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</row>
    <row r="62" spans="1:25" ht="13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</row>
    <row r="63" spans="1:25" ht="13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</row>
    <row r="64" spans="1:25" ht="13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</row>
    <row r="65" spans="1:25" ht="13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</row>
    <row r="66" spans="1:25" ht="13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</row>
    <row r="67" spans="1:25" ht="13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</row>
    <row r="68" spans="1:25" ht="13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</row>
    <row r="69" spans="1:25" ht="13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</row>
    <row r="70" spans="1:25" ht="13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</row>
    <row r="71" spans="1:25" ht="13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</row>
    <row r="72" spans="1:25" ht="13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</row>
    <row r="73" spans="1:25" ht="13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</row>
    <row r="74" spans="1:25" ht="13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</row>
    <row r="75" spans="1:25" ht="13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</row>
    <row r="76" spans="1:25" ht="13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</row>
    <row r="77" spans="1:25" ht="13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</row>
    <row r="78" spans="1:25" ht="13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</row>
    <row r="79" spans="1:25" ht="13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</row>
    <row r="80" spans="1:25" ht="13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</row>
    <row r="81" spans="1:25" ht="13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</row>
    <row r="82" spans="1:25" ht="13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</row>
    <row r="83" spans="1:25" ht="13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</row>
    <row r="84" spans="1:25" ht="13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</row>
    <row r="85" spans="1:25" ht="13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</row>
    <row r="86" spans="1:25" ht="13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</row>
    <row r="87" spans="1:25" ht="13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</row>
    <row r="88" spans="1:25" ht="13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</row>
    <row r="89" spans="1:25" ht="13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</row>
    <row r="90" spans="1:25" ht="13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</row>
    <row r="91" spans="1:25" ht="13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</row>
    <row r="92" spans="1:25" ht="13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</row>
    <row r="93" spans="1:25" ht="13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</row>
    <row r="94" spans="1:25" ht="13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</row>
    <row r="95" spans="1:25" ht="13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</row>
    <row r="96" spans="1:25" ht="13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</row>
    <row r="97" spans="1:25" ht="13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</row>
    <row r="98" spans="1:25" ht="13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</row>
    <row r="99" spans="1:25" ht="13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</row>
    <row r="100" spans="1:25" ht="13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</row>
    <row r="101" spans="1:25" ht="13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</row>
    <row r="102" spans="1:25" ht="13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</row>
    <row r="103" spans="1:25" ht="13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</row>
    <row r="104" spans="1:25" ht="13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</row>
    <row r="105" spans="1:25" ht="13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</row>
    <row r="106" spans="1:25" ht="13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</row>
    <row r="107" spans="1:25" ht="13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</row>
    <row r="108" spans="1:25" ht="13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</row>
    <row r="109" spans="1:25" ht="13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</row>
    <row r="110" spans="1:25" ht="13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</row>
    <row r="111" spans="1:25" ht="13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</row>
    <row r="112" spans="1:25" ht="13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</row>
    <row r="113" spans="1:25" ht="13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</row>
    <row r="114" spans="1:25" ht="13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</row>
    <row r="115" spans="1:25" ht="13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</row>
    <row r="116" spans="1:25" ht="13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</row>
    <row r="117" spans="1:25" ht="13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</row>
    <row r="118" spans="1:25" ht="13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</row>
    <row r="119" spans="1:25" ht="13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</row>
    <row r="120" spans="1:25" ht="13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</row>
    <row r="121" spans="1:25" ht="13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</row>
    <row r="122" spans="1:25" ht="13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</row>
    <row r="123" spans="1:25" ht="13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</row>
    <row r="124" spans="1:25" ht="13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</row>
    <row r="125" spans="1:25" ht="13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</row>
    <row r="126" spans="1:25" ht="13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</row>
    <row r="127" spans="1:25" ht="13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</row>
    <row r="128" spans="1:25" ht="13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</row>
    <row r="129" spans="1:25" ht="13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</row>
    <row r="130" spans="1:25" ht="13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</row>
    <row r="131" spans="1:25" ht="13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</row>
    <row r="132" spans="1:25" ht="13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</row>
    <row r="133" spans="1:25" ht="13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</row>
    <row r="134" spans="1:25" ht="13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</row>
    <row r="135" spans="1:25" ht="13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</row>
    <row r="136" spans="1:25" ht="13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</row>
    <row r="137" spans="1:25" ht="13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</row>
    <row r="138" spans="1:25" ht="13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</row>
    <row r="139" spans="1:25" ht="13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</row>
    <row r="140" spans="1:25" ht="13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</row>
    <row r="141" spans="1:25" ht="13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</row>
    <row r="142" spans="1:25" ht="13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</row>
    <row r="143" spans="1:25" ht="13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</row>
    <row r="144" spans="1:25" ht="13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</row>
    <row r="145" spans="1:25" ht="13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</row>
    <row r="146" spans="1:25" ht="13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</row>
    <row r="147" spans="1:25" ht="13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</row>
    <row r="148" spans="1:25" ht="13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</row>
    <row r="149" spans="1:25" ht="13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</row>
    <row r="150" spans="1:25" ht="13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</row>
    <row r="151" spans="1:25" ht="13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</row>
    <row r="152" spans="1:25" ht="13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</row>
    <row r="153" spans="1:25" ht="13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</row>
    <row r="154" spans="1:25" ht="13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</row>
    <row r="155" spans="1:25" ht="13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</row>
    <row r="156" spans="1:25" ht="13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</row>
    <row r="157" spans="1:25" ht="13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</row>
    <row r="158" spans="1:25" ht="13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</row>
    <row r="159" spans="1:25" ht="13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</row>
    <row r="160" spans="1:25" ht="13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</row>
    <row r="161" spans="1:25" ht="13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</row>
    <row r="162" spans="1:25" ht="13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</row>
    <row r="163" spans="1:25" ht="13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</row>
    <row r="164" spans="1:25" ht="13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</row>
    <row r="165" spans="1:25" ht="13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</row>
    <row r="166" spans="1:25" ht="13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</row>
    <row r="167" spans="1:25" ht="13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</row>
    <row r="168" spans="1:25" ht="13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</row>
    <row r="169" spans="1:25" ht="13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</row>
    <row r="170" spans="1:25" ht="13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</row>
    <row r="171" spans="1:25" ht="13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</row>
    <row r="172" spans="1:25" ht="13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</row>
    <row r="173" spans="1:25" ht="13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</row>
    <row r="174" spans="1:25" ht="13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</row>
    <row r="175" spans="1:25" ht="13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</row>
    <row r="176" spans="1:25" ht="13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</row>
    <row r="177" spans="1:25" ht="13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</row>
    <row r="178" spans="1:25" ht="13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</row>
    <row r="179" spans="1:25" ht="13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</row>
    <row r="180" spans="1:25" ht="13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</row>
    <row r="181" spans="1:25" ht="13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</row>
    <row r="182" spans="1:25" ht="13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</row>
    <row r="183" spans="1:25" ht="13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</row>
    <row r="184" spans="1:25" ht="13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</row>
    <row r="185" spans="1:25" ht="13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</row>
    <row r="186" spans="1:25" ht="13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</row>
    <row r="187" spans="1:25" ht="13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</row>
    <row r="188" spans="1:25" ht="13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</row>
    <row r="189" spans="1:25" ht="13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</row>
    <row r="190" spans="1:25" ht="13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</row>
    <row r="191" spans="1:25" ht="13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</row>
    <row r="192" spans="1:25" ht="13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</row>
    <row r="193" spans="1:25" ht="13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</row>
    <row r="194" spans="1:25" ht="13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</row>
    <row r="195" spans="1:25" ht="13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</row>
    <row r="196" spans="1:25" ht="13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</row>
    <row r="197" spans="1:25" ht="13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</row>
    <row r="198" spans="1:25" ht="13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</row>
    <row r="199" spans="1:25" ht="13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</row>
    <row r="200" spans="1:25" ht="13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</row>
    <row r="201" spans="1:25" ht="13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</row>
    <row r="202" spans="1:25" ht="13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</row>
    <row r="203" spans="1:25" ht="13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</row>
    <row r="204" spans="1:25" ht="13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</row>
    <row r="205" spans="1:25" ht="13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</row>
    <row r="206" spans="1:25" ht="13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</row>
    <row r="207" spans="1:25" ht="13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</row>
    <row r="208" spans="1:25" ht="13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</row>
    <row r="209" spans="1:25" ht="13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</row>
    <row r="210" spans="1:25" ht="13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</row>
    <row r="211" spans="1:25" ht="13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</row>
    <row r="212" spans="1:25" ht="13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</row>
    <row r="213" spans="1:25" ht="13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</row>
    <row r="214" spans="1:25" ht="13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</row>
    <row r="215" spans="1:25" ht="13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</row>
    <row r="216" spans="1:25" ht="13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</row>
    <row r="217" spans="1:25" ht="13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</row>
    <row r="218" spans="1:25" ht="13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</row>
    <row r="219" spans="1:25" ht="13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</row>
    <row r="220" spans="1:25" ht="13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</row>
    <row r="221" spans="1:25" ht="13">
      <c r="A221" s="8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</row>
    <row r="222" spans="1:25" ht="13">
      <c r="A222" s="8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</row>
    <row r="223" spans="1:25" ht="13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</row>
    <row r="224" spans="1:25" ht="13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</row>
    <row r="225" spans="1:25" ht="13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</row>
    <row r="226" spans="1:25" ht="13">
      <c r="A226" s="8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</row>
    <row r="227" spans="1:25" ht="13">
      <c r="A227" s="8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</row>
    <row r="228" spans="1:25" ht="13">
      <c r="A228" s="8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</row>
    <row r="229" spans="1:25" ht="13">
      <c r="A229" s="8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</row>
    <row r="230" spans="1:25" ht="13">
      <c r="A230" s="8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</row>
    <row r="231" spans="1:25" ht="13">
      <c r="A231" s="8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</row>
    <row r="232" spans="1:25" ht="13">
      <c r="A232" s="8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</row>
    <row r="233" spans="1:25" ht="13">
      <c r="A233" s="8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</row>
    <row r="234" spans="1:25" ht="13">
      <c r="A234" s="8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</row>
    <row r="235" spans="1:25" ht="13">
      <c r="A235" s="8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</row>
    <row r="236" spans="1:25" ht="13">
      <c r="A236" s="8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</row>
    <row r="237" spans="1:25" ht="13">
      <c r="A237" s="8"/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</row>
    <row r="238" spans="1:25" ht="13">
      <c r="A238" s="8"/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</row>
    <row r="239" spans="1:25" ht="13">
      <c r="A239" s="8"/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</row>
    <row r="240" spans="1:25" ht="13">
      <c r="A240" s="8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</row>
    <row r="241" spans="1:25" ht="13">
      <c r="A241" s="8"/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</row>
    <row r="242" spans="1:25" ht="13">
      <c r="A242" s="8"/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</row>
    <row r="243" spans="1:25" ht="13">
      <c r="A243" s="8"/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</row>
    <row r="244" spans="1:25" ht="13">
      <c r="A244" s="8"/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</row>
    <row r="245" spans="1:25" ht="13">
      <c r="A245" s="8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</row>
    <row r="246" spans="1:25" ht="13">
      <c r="A246" s="8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</row>
    <row r="247" spans="1:25" ht="13">
      <c r="A247" s="8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</row>
    <row r="248" spans="1:25" ht="13">
      <c r="A248" s="8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</row>
    <row r="249" spans="1:25" ht="13">
      <c r="A249" s="8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</row>
    <row r="250" spans="1:25" ht="13">
      <c r="A250" s="8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</row>
    <row r="251" spans="1:25" ht="13">
      <c r="A251" s="8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</row>
    <row r="252" spans="1:25" ht="13">
      <c r="A252" s="8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</row>
    <row r="253" spans="1:25" ht="13">
      <c r="A253" s="8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</row>
    <row r="254" spans="1:25" ht="13">
      <c r="A254" s="8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</row>
    <row r="255" spans="1:25" ht="13">
      <c r="A255" s="8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</row>
    <row r="256" spans="1:25" ht="13">
      <c r="A256" s="8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</row>
    <row r="257" spans="1:25" ht="13">
      <c r="A257" s="8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</row>
    <row r="258" spans="1:25" ht="13">
      <c r="A258" s="8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</row>
    <row r="259" spans="1:25" ht="13">
      <c r="A259" s="8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</row>
    <row r="260" spans="1:25" ht="13">
      <c r="A260" s="8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</row>
    <row r="261" spans="1:25" ht="13">
      <c r="A261" s="8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</row>
    <row r="262" spans="1:25" ht="13">
      <c r="A262" s="8"/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</row>
    <row r="263" spans="1:25" ht="13">
      <c r="A263" s="8"/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</row>
    <row r="264" spans="1:25" ht="13">
      <c r="A264" s="8"/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</row>
    <row r="265" spans="1:25" ht="13">
      <c r="A265" s="8"/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</row>
    <row r="266" spans="1:25" ht="13">
      <c r="A266" s="8"/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</row>
    <row r="267" spans="1:25" ht="13">
      <c r="A267" s="8"/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</row>
    <row r="268" spans="1:25" ht="13">
      <c r="A268" s="8"/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</row>
    <row r="269" spans="1:25" ht="13">
      <c r="A269" s="8"/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</row>
    <row r="270" spans="1:25" ht="13">
      <c r="A270" s="8"/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</row>
    <row r="271" spans="1:25" ht="13">
      <c r="A271" s="8"/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</row>
    <row r="272" spans="1:25" ht="13">
      <c r="A272" s="8"/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</row>
    <row r="273" spans="1:25" ht="13">
      <c r="A273" s="8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</row>
    <row r="274" spans="1:25" ht="13">
      <c r="A274" s="8"/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</row>
    <row r="275" spans="1:25" ht="13">
      <c r="A275" s="8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</row>
    <row r="276" spans="1:25" ht="13">
      <c r="A276" s="8"/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</row>
    <row r="277" spans="1:25" ht="13">
      <c r="A277" s="8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</row>
    <row r="278" spans="1:25" ht="13">
      <c r="A278" s="8"/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</row>
    <row r="279" spans="1:25" ht="13">
      <c r="A279" s="8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</row>
    <row r="280" spans="1:25" ht="13">
      <c r="A280" s="8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</row>
    <row r="281" spans="1:25" ht="13">
      <c r="A281" s="8"/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</row>
    <row r="282" spans="1:25" ht="13">
      <c r="A282" s="8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</row>
    <row r="283" spans="1:25" ht="13">
      <c r="A283" s="8"/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</row>
    <row r="284" spans="1:25" ht="13">
      <c r="A284" s="8"/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</row>
    <row r="285" spans="1:25" ht="13">
      <c r="A285" s="8"/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</row>
    <row r="286" spans="1:25" ht="13">
      <c r="A286" s="8"/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</row>
    <row r="287" spans="1:25" ht="13">
      <c r="A287" s="8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</row>
    <row r="288" spans="1:25" ht="13">
      <c r="A288" s="8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</row>
    <row r="289" spans="1:25" ht="13">
      <c r="A289" s="8"/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</row>
    <row r="290" spans="1:25" ht="13">
      <c r="A290" s="8"/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</row>
    <row r="291" spans="1:25" ht="13">
      <c r="A291" s="8"/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</row>
    <row r="292" spans="1:25" ht="13">
      <c r="A292" s="8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</row>
    <row r="293" spans="1:25" ht="13">
      <c r="A293" s="8"/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</row>
    <row r="294" spans="1:25" ht="13">
      <c r="A294" s="8"/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</row>
    <row r="295" spans="1:25" ht="13">
      <c r="A295" s="8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</row>
    <row r="296" spans="1:25" ht="13">
      <c r="A296" s="8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</row>
    <row r="297" spans="1:25" ht="13">
      <c r="A297" s="8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</row>
    <row r="298" spans="1:25" ht="13">
      <c r="A298" s="8"/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</row>
    <row r="299" spans="1:25" ht="13">
      <c r="A299" s="8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</row>
    <row r="300" spans="1:25" ht="13">
      <c r="A300" s="8"/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</row>
    <row r="301" spans="1:25" ht="13">
      <c r="A301" s="8"/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</row>
    <row r="302" spans="1:25" ht="13">
      <c r="A302" s="8"/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</row>
    <row r="303" spans="1:25" ht="13">
      <c r="A303" s="8"/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</row>
    <row r="304" spans="1:25" ht="13">
      <c r="A304" s="8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</row>
    <row r="305" spans="1:25" ht="13">
      <c r="A305" s="8"/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</row>
    <row r="306" spans="1:25" ht="13">
      <c r="A306" s="8"/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</row>
    <row r="307" spans="1:25" ht="13">
      <c r="A307" s="8"/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</row>
    <row r="308" spans="1:25" ht="13">
      <c r="A308" s="8"/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</row>
    <row r="309" spans="1:25" ht="13">
      <c r="A309" s="8"/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</row>
    <row r="310" spans="1:25" ht="13">
      <c r="A310" s="8"/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</row>
    <row r="311" spans="1:25" ht="13">
      <c r="A311" s="8"/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</row>
    <row r="312" spans="1:25" ht="13">
      <c r="A312" s="8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</row>
    <row r="313" spans="1:25" ht="13">
      <c r="A313" s="8"/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</row>
    <row r="314" spans="1:25" ht="13">
      <c r="A314" s="8"/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</row>
    <row r="315" spans="1:25" ht="13">
      <c r="A315" s="8"/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</row>
    <row r="316" spans="1:25" ht="13">
      <c r="A316" s="8"/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</row>
    <row r="317" spans="1:25" ht="13">
      <c r="A317" s="8"/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</row>
    <row r="318" spans="1:25" ht="13">
      <c r="A318" s="8"/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</row>
    <row r="319" spans="1:25" ht="13">
      <c r="A319" s="8"/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</row>
    <row r="320" spans="1:25" ht="13">
      <c r="A320" s="8"/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</row>
    <row r="321" spans="1:25" ht="13">
      <c r="A321" s="8"/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</row>
    <row r="322" spans="1:25" ht="13">
      <c r="A322" s="8"/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</row>
    <row r="323" spans="1:25" ht="13">
      <c r="A323" s="8"/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</row>
    <row r="324" spans="1:25" ht="13">
      <c r="A324" s="8"/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</row>
    <row r="325" spans="1:25" ht="13">
      <c r="A325" s="8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</row>
    <row r="326" spans="1:25" ht="13">
      <c r="A326" s="8"/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</row>
    <row r="327" spans="1:25" ht="13">
      <c r="A327" s="8"/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</row>
    <row r="328" spans="1:25" ht="13">
      <c r="A328" s="8"/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</row>
    <row r="329" spans="1:25" ht="13">
      <c r="A329" s="8"/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</row>
    <row r="330" spans="1:25" ht="13">
      <c r="A330" s="8"/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</row>
    <row r="331" spans="1:25" ht="13">
      <c r="A331" s="8"/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</row>
    <row r="332" spans="1:25" ht="13">
      <c r="A332" s="8"/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</row>
    <row r="333" spans="1:25" ht="13">
      <c r="A333" s="8"/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</row>
    <row r="334" spans="1:25" ht="13">
      <c r="A334" s="8"/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</row>
    <row r="335" spans="1:25" ht="13">
      <c r="A335" s="8"/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</row>
    <row r="336" spans="1:25" ht="13">
      <c r="A336" s="8"/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</row>
    <row r="337" spans="1:25" ht="13">
      <c r="A337" s="8"/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</row>
    <row r="338" spans="1:25" ht="13">
      <c r="A338" s="8"/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</row>
    <row r="339" spans="1:25" ht="13">
      <c r="A339" s="8"/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</row>
    <row r="340" spans="1:25" ht="13">
      <c r="A340" s="8"/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</row>
    <row r="341" spans="1:25" ht="13">
      <c r="A341" s="8"/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</row>
    <row r="342" spans="1:25" ht="13">
      <c r="A342" s="8"/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</row>
    <row r="343" spans="1:25" ht="13">
      <c r="A343" s="8"/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</row>
    <row r="344" spans="1:25" ht="13">
      <c r="A344" s="8"/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</row>
    <row r="345" spans="1:25" ht="13">
      <c r="A345" s="8"/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</row>
    <row r="346" spans="1:25" ht="13">
      <c r="A346" s="8"/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</row>
    <row r="347" spans="1:25" ht="13">
      <c r="A347" s="8"/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</row>
    <row r="348" spans="1:25" ht="13">
      <c r="A348" s="8"/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</row>
    <row r="349" spans="1:25" ht="13">
      <c r="A349" s="8"/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</row>
    <row r="350" spans="1:25" ht="13">
      <c r="A350" s="8"/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</row>
    <row r="351" spans="1:25" ht="13">
      <c r="A351" s="8"/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</row>
    <row r="352" spans="1:25" ht="13">
      <c r="A352" s="8"/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</row>
    <row r="353" spans="1:25" ht="13">
      <c r="A353" s="8"/>
      <c r="B353" s="8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</row>
    <row r="354" spans="1:25" ht="13">
      <c r="A354" s="8"/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</row>
    <row r="355" spans="1:25" ht="13">
      <c r="A355" s="8"/>
      <c r="B355" s="8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</row>
    <row r="356" spans="1:25" ht="13">
      <c r="A356" s="8"/>
      <c r="B356" s="8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</row>
    <row r="357" spans="1:25" ht="13">
      <c r="A357" s="8"/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</row>
    <row r="358" spans="1:25" ht="13">
      <c r="A358" s="8"/>
      <c r="B358" s="8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</row>
    <row r="359" spans="1:25" ht="13">
      <c r="A359" s="8"/>
      <c r="B359" s="8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</row>
    <row r="360" spans="1:25" ht="13">
      <c r="A360" s="8"/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</row>
    <row r="361" spans="1:25" ht="13">
      <c r="A361" s="8"/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</row>
    <row r="362" spans="1:25" ht="13">
      <c r="A362" s="8"/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</row>
    <row r="363" spans="1:25" ht="13">
      <c r="A363" s="8"/>
      <c r="B363" s="8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</row>
    <row r="364" spans="1:25" ht="13">
      <c r="A364" s="8"/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</row>
    <row r="365" spans="1:25" ht="13">
      <c r="A365" s="8"/>
      <c r="B365" s="8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</row>
    <row r="366" spans="1:25" ht="13">
      <c r="A366" s="8"/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</row>
    <row r="367" spans="1:25" ht="13">
      <c r="A367" s="8"/>
      <c r="B367" s="8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</row>
    <row r="368" spans="1:25" ht="13">
      <c r="A368" s="8"/>
      <c r="B368" s="8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</row>
    <row r="369" spans="1:25" ht="13">
      <c r="A369" s="8"/>
      <c r="B369" s="8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</row>
    <row r="370" spans="1:25" ht="13">
      <c r="A370" s="8"/>
      <c r="B370" s="8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</row>
    <row r="371" spans="1:25" ht="13">
      <c r="A371" s="8"/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</row>
    <row r="372" spans="1:25" ht="13">
      <c r="A372" s="8"/>
      <c r="B372" s="8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</row>
    <row r="373" spans="1:25" ht="13">
      <c r="A373" s="8"/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</row>
    <row r="374" spans="1:25" ht="13">
      <c r="A374" s="8"/>
      <c r="B374" s="8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</row>
    <row r="375" spans="1:25" ht="13">
      <c r="A375" s="8"/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</row>
    <row r="376" spans="1:25" ht="13">
      <c r="A376" s="8"/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</row>
    <row r="377" spans="1:25" ht="13">
      <c r="A377" s="8"/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</row>
    <row r="378" spans="1:25" ht="13">
      <c r="A378" s="8"/>
      <c r="B378" s="8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</row>
    <row r="379" spans="1:25" ht="13">
      <c r="A379" s="8"/>
      <c r="B379" s="8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</row>
    <row r="380" spans="1:25" ht="13">
      <c r="A380" s="8"/>
      <c r="B380" s="8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</row>
    <row r="381" spans="1:25" ht="13">
      <c r="A381" s="8"/>
      <c r="B381" s="8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</row>
    <row r="382" spans="1:25" ht="13">
      <c r="A382" s="8"/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</row>
    <row r="383" spans="1:25" ht="13">
      <c r="A383" s="8"/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</row>
    <row r="384" spans="1:25" ht="13">
      <c r="A384" s="8"/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</row>
    <row r="385" spans="1:25" ht="13">
      <c r="A385" s="8"/>
      <c r="B385" s="8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</row>
    <row r="386" spans="1:25" ht="13">
      <c r="A386" s="8"/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</row>
    <row r="387" spans="1:25" ht="13">
      <c r="A387" s="8"/>
      <c r="B387" s="8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</row>
    <row r="388" spans="1:25" ht="13">
      <c r="A388" s="8"/>
      <c r="B388" s="8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</row>
    <row r="389" spans="1:25" ht="13">
      <c r="A389" s="8"/>
      <c r="B389" s="8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</row>
    <row r="390" spans="1:25" ht="13">
      <c r="A390" s="8"/>
      <c r="B390" s="8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</row>
    <row r="391" spans="1:25" ht="13">
      <c r="A391" s="8"/>
      <c r="B391" s="8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</row>
    <row r="392" spans="1:25" ht="13">
      <c r="A392" s="8"/>
      <c r="B392" s="8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</row>
    <row r="393" spans="1:25" ht="13">
      <c r="A393" s="8"/>
      <c r="B393" s="8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</row>
    <row r="394" spans="1:25" ht="13">
      <c r="A394" s="8"/>
      <c r="B394" s="8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</row>
    <row r="395" spans="1:25" ht="13">
      <c r="A395" s="8"/>
      <c r="B395" s="8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</row>
    <row r="396" spans="1:25" ht="13">
      <c r="A396" s="8"/>
      <c r="B396" s="8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</row>
    <row r="397" spans="1:25" ht="13">
      <c r="A397" s="8"/>
      <c r="B397" s="8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</row>
    <row r="398" spans="1:25" ht="13">
      <c r="A398" s="8"/>
      <c r="B398" s="8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</row>
    <row r="399" spans="1:25" ht="13">
      <c r="A399" s="8"/>
      <c r="B399" s="8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</row>
    <row r="400" spans="1:25" ht="13">
      <c r="A400" s="8"/>
      <c r="B400" s="8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</row>
    <row r="401" spans="1:25" ht="13">
      <c r="A401" s="8"/>
      <c r="B401" s="8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</row>
    <row r="402" spans="1:25" ht="13">
      <c r="A402" s="8"/>
      <c r="B402" s="8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</row>
    <row r="403" spans="1:25" ht="13">
      <c r="A403" s="8"/>
      <c r="B403" s="8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</row>
    <row r="404" spans="1:25" ht="13">
      <c r="A404" s="8"/>
      <c r="B404" s="8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</row>
    <row r="405" spans="1:25" ht="13">
      <c r="A405" s="8"/>
      <c r="B405" s="8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</row>
    <row r="406" spans="1:25" ht="13">
      <c r="A406" s="8"/>
      <c r="B406" s="8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</row>
    <row r="407" spans="1:25" ht="13">
      <c r="A407" s="8"/>
      <c r="B407" s="8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</row>
    <row r="408" spans="1:25" ht="13">
      <c r="A408" s="8"/>
      <c r="B408" s="8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</row>
    <row r="409" spans="1:25" ht="13">
      <c r="A409" s="8"/>
      <c r="B409" s="8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</row>
    <row r="410" spans="1:25" ht="13">
      <c r="A410" s="8"/>
      <c r="B410" s="8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</row>
    <row r="411" spans="1:25" ht="13">
      <c r="A411" s="8"/>
      <c r="B411" s="8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</row>
    <row r="412" spans="1:25" ht="13">
      <c r="A412" s="8"/>
      <c r="B412" s="8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</row>
    <row r="413" spans="1:25" ht="13">
      <c r="A413" s="8"/>
      <c r="B413" s="8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</row>
    <row r="414" spans="1:25" ht="13">
      <c r="A414" s="8"/>
      <c r="B414" s="8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</row>
    <row r="415" spans="1:25" ht="13">
      <c r="A415" s="8"/>
      <c r="B415" s="8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</row>
    <row r="416" spans="1:25" ht="13">
      <c r="A416" s="8"/>
      <c r="B416" s="8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</row>
    <row r="417" spans="1:25" ht="13">
      <c r="A417" s="8"/>
      <c r="B417" s="8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</row>
    <row r="418" spans="1:25" ht="13">
      <c r="A418" s="8"/>
      <c r="B418" s="8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</row>
    <row r="419" spans="1:25" ht="13">
      <c r="A419" s="8"/>
      <c r="B419" s="8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</row>
    <row r="420" spans="1:25" ht="13">
      <c r="A420" s="8"/>
      <c r="B420" s="8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</row>
    <row r="421" spans="1:25" ht="13">
      <c r="A421" s="8"/>
      <c r="B421" s="8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</row>
    <row r="422" spans="1:25" ht="13">
      <c r="A422" s="8"/>
      <c r="B422" s="8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</row>
    <row r="423" spans="1:25" ht="13">
      <c r="A423" s="8"/>
      <c r="B423" s="8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</row>
    <row r="424" spans="1:25" ht="13">
      <c r="A424" s="8"/>
      <c r="B424" s="8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</row>
    <row r="425" spans="1:25" ht="13">
      <c r="A425" s="8"/>
      <c r="B425" s="8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</row>
    <row r="426" spans="1:25" ht="13">
      <c r="A426" s="8"/>
      <c r="B426" s="8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</row>
    <row r="427" spans="1:25" ht="13">
      <c r="A427" s="8"/>
      <c r="B427" s="8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</row>
    <row r="428" spans="1:25" ht="13">
      <c r="A428" s="8"/>
      <c r="B428" s="8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</row>
    <row r="429" spans="1:25" ht="13">
      <c r="A429" s="8"/>
      <c r="B429" s="8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</row>
    <row r="430" spans="1:25" ht="13">
      <c r="A430" s="8"/>
      <c r="B430" s="8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</row>
    <row r="431" spans="1:25" ht="13">
      <c r="A431" s="8"/>
      <c r="B431" s="8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</row>
    <row r="432" spans="1:25" ht="13">
      <c r="A432" s="8"/>
      <c r="B432" s="8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</row>
    <row r="433" spans="1:25" ht="13">
      <c r="A433" s="8"/>
      <c r="B433" s="8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</row>
    <row r="434" spans="1:25" ht="13">
      <c r="A434" s="8"/>
      <c r="B434" s="8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</row>
    <row r="435" spans="1:25" ht="13">
      <c r="A435" s="8"/>
      <c r="B435" s="8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</row>
    <row r="436" spans="1:25" ht="13">
      <c r="A436" s="8"/>
      <c r="B436" s="8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</row>
    <row r="437" spans="1:25" ht="13">
      <c r="A437" s="8"/>
      <c r="B437" s="8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</row>
    <row r="438" spans="1:25" ht="13">
      <c r="A438" s="8"/>
      <c r="B438" s="8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</row>
    <row r="439" spans="1:25" ht="13">
      <c r="A439" s="8"/>
      <c r="B439" s="8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</row>
    <row r="440" spans="1:25" ht="13">
      <c r="A440" s="8"/>
      <c r="B440" s="8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</row>
    <row r="441" spans="1:25" ht="13">
      <c r="A441" s="8"/>
      <c r="B441" s="8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</row>
    <row r="442" spans="1:25" ht="13">
      <c r="A442" s="8"/>
      <c r="B442" s="8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</row>
    <row r="443" spans="1:25" ht="13">
      <c r="A443" s="8"/>
      <c r="B443" s="8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</row>
    <row r="444" spans="1:25" ht="13">
      <c r="A444" s="8"/>
      <c r="B444" s="8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</row>
    <row r="445" spans="1:25" ht="13">
      <c r="A445" s="8"/>
      <c r="B445" s="8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</row>
    <row r="446" spans="1:25" ht="13">
      <c r="A446" s="8"/>
      <c r="B446" s="8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</row>
    <row r="447" spans="1:25" ht="13">
      <c r="A447" s="8"/>
      <c r="B447" s="8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</row>
    <row r="448" spans="1:25" ht="13">
      <c r="A448" s="8"/>
      <c r="B448" s="8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</row>
    <row r="449" spans="1:25" ht="13">
      <c r="A449" s="8"/>
      <c r="B449" s="8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</row>
    <row r="450" spans="1:25" ht="13">
      <c r="A450" s="8"/>
      <c r="B450" s="8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</row>
    <row r="451" spans="1:25" ht="13">
      <c r="A451" s="8"/>
      <c r="B451" s="8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</row>
    <row r="452" spans="1:25" ht="13">
      <c r="A452" s="8"/>
      <c r="B452" s="8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</row>
    <row r="453" spans="1:25" ht="13">
      <c r="A453" s="8"/>
      <c r="B453" s="8"/>
      <c r="C453" s="8"/>
      <c r="D453" s="8"/>
      <c r="E453" s="8"/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</row>
    <row r="454" spans="1:25" ht="13">
      <c r="A454" s="8"/>
      <c r="B454" s="8"/>
      <c r="C454" s="8"/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</row>
    <row r="455" spans="1:25" ht="13">
      <c r="A455" s="8"/>
      <c r="B455" s="8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</row>
    <row r="456" spans="1:25" ht="13">
      <c r="A456" s="8"/>
      <c r="B456" s="8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</row>
    <row r="457" spans="1:25" ht="13">
      <c r="A457" s="8"/>
      <c r="B457" s="8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</row>
    <row r="458" spans="1:25" ht="13">
      <c r="A458" s="8"/>
      <c r="B458" s="8"/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</row>
    <row r="459" spans="1:25" ht="13">
      <c r="A459" s="8"/>
      <c r="B459" s="8"/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</row>
    <row r="460" spans="1:25" ht="13">
      <c r="A460" s="8"/>
      <c r="B460" s="8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</row>
    <row r="461" spans="1:25" ht="13">
      <c r="A461" s="8"/>
      <c r="B461" s="8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</row>
    <row r="462" spans="1:25" ht="13">
      <c r="A462" s="8"/>
      <c r="B462" s="8"/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</row>
    <row r="463" spans="1:25" ht="13">
      <c r="A463" s="8"/>
      <c r="B463" s="8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</row>
    <row r="464" spans="1:25" ht="13">
      <c r="A464" s="8"/>
      <c r="B464" s="8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</row>
    <row r="465" spans="1:25" ht="13">
      <c r="A465" s="8"/>
      <c r="B465" s="8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</row>
    <row r="466" spans="1:25" ht="13">
      <c r="A466" s="8"/>
      <c r="B466" s="8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</row>
    <row r="467" spans="1:25" ht="13">
      <c r="A467" s="8"/>
      <c r="B467" s="8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</row>
    <row r="468" spans="1:25" ht="13">
      <c r="A468" s="8"/>
      <c r="B468" s="8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</row>
    <row r="469" spans="1:25" ht="13">
      <c r="A469" s="8"/>
      <c r="B469" s="8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</row>
    <row r="470" spans="1:25" ht="13">
      <c r="A470" s="8"/>
      <c r="B470" s="8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</row>
    <row r="471" spans="1:25" ht="13">
      <c r="A471" s="8"/>
      <c r="B471" s="8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</row>
    <row r="472" spans="1:25" ht="13">
      <c r="A472" s="8"/>
      <c r="B472" s="8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</row>
    <row r="473" spans="1:25" ht="13">
      <c r="A473" s="8"/>
      <c r="B473" s="8"/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</row>
    <row r="474" spans="1:25" ht="13">
      <c r="A474" s="8"/>
      <c r="B474" s="8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</row>
    <row r="475" spans="1:25" ht="13">
      <c r="A475" s="8"/>
      <c r="B475" s="8"/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</row>
    <row r="476" spans="1:25" ht="13">
      <c r="A476" s="8"/>
      <c r="B476" s="8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</row>
    <row r="477" spans="1:25" ht="13">
      <c r="A477" s="8"/>
      <c r="B477" s="8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</row>
    <row r="478" spans="1:25" ht="13">
      <c r="A478" s="8"/>
      <c r="B478" s="8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</row>
    <row r="479" spans="1:25" ht="13">
      <c r="A479" s="8"/>
      <c r="B479" s="8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</row>
    <row r="480" spans="1:25" ht="13">
      <c r="A480" s="8"/>
      <c r="B480" s="8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</row>
    <row r="481" spans="1:25" ht="13">
      <c r="A481" s="8"/>
      <c r="B481" s="8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</row>
    <row r="482" spans="1:25" ht="13">
      <c r="A482" s="8"/>
      <c r="B482" s="8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</row>
    <row r="483" spans="1:25" ht="13">
      <c r="A483" s="8"/>
      <c r="B483" s="8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</row>
    <row r="484" spans="1:25" ht="13">
      <c r="A484" s="8"/>
      <c r="B484" s="8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</row>
    <row r="485" spans="1:25" ht="13">
      <c r="A485" s="8"/>
      <c r="B485" s="8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</row>
    <row r="486" spans="1:25" ht="13">
      <c r="A486" s="8"/>
      <c r="B486" s="8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</row>
    <row r="487" spans="1:25" ht="13">
      <c r="A487" s="8"/>
      <c r="B487" s="8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</row>
    <row r="488" spans="1:25" ht="13">
      <c r="A488" s="8"/>
      <c r="B488" s="8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</row>
    <row r="489" spans="1:25" ht="13">
      <c r="A489" s="8"/>
      <c r="B489" s="8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</row>
    <row r="490" spans="1:25" ht="13">
      <c r="A490" s="8"/>
      <c r="B490" s="8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</row>
    <row r="491" spans="1:25" ht="13">
      <c r="A491" s="8"/>
      <c r="B491" s="8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</row>
    <row r="492" spans="1:25" ht="13">
      <c r="A492" s="8"/>
      <c r="B492" s="8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</row>
    <row r="493" spans="1:25" ht="13">
      <c r="A493" s="8"/>
      <c r="B493" s="8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</row>
    <row r="494" spans="1:25" ht="13">
      <c r="A494" s="8"/>
      <c r="B494" s="8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</row>
    <row r="495" spans="1:25" ht="13">
      <c r="A495" s="8"/>
      <c r="B495" s="8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</row>
    <row r="496" spans="1:25" ht="13">
      <c r="A496" s="8"/>
      <c r="B496" s="8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</row>
    <row r="497" spans="1:25" ht="13">
      <c r="A497" s="8"/>
      <c r="B497" s="8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</row>
    <row r="498" spans="1:25" ht="13">
      <c r="A498" s="8"/>
      <c r="B498" s="8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</row>
    <row r="499" spans="1:25" ht="13">
      <c r="A499" s="8"/>
      <c r="B499" s="8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</row>
    <row r="500" spans="1:25" ht="13">
      <c r="A500" s="8"/>
      <c r="B500" s="8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</row>
    <row r="501" spans="1:25" ht="13">
      <c r="A501" s="8"/>
      <c r="B501" s="8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</row>
    <row r="502" spans="1:25" ht="13">
      <c r="A502" s="8"/>
      <c r="B502" s="8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</row>
    <row r="503" spans="1:25" ht="13">
      <c r="A503" s="8"/>
      <c r="B503" s="8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</row>
    <row r="504" spans="1:25" ht="13">
      <c r="A504" s="8"/>
      <c r="B504" s="8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</row>
    <row r="505" spans="1:25" ht="13">
      <c r="A505" s="8"/>
      <c r="B505" s="8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</row>
    <row r="506" spans="1:25" ht="13">
      <c r="A506" s="8"/>
      <c r="B506" s="8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</row>
    <row r="507" spans="1:25" ht="13">
      <c r="A507" s="8"/>
      <c r="B507" s="8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</row>
    <row r="508" spans="1:25" ht="13">
      <c r="A508" s="8"/>
      <c r="B508" s="8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</row>
    <row r="509" spans="1:25" ht="13">
      <c r="A509" s="8"/>
      <c r="B509" s="8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</row>
    <row r="510" spans="1:25" ht="13">
      <c r="A510" s="8"/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</row>
    <row r="511" spans="1:25" ht="13">
      <c r="A511" s="8"/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</row>
    <row r="512" spans="1:25" ht="13">
      <c r="A512" s="8"/>
      <c r="B512" s="8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</row>
    <row r="513" spans="1:25" ht="13">
      <c r="A513" s="8"/>
      <c r="B513" s="8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</row>
    <row r="514" spans="1:25" ht="13">
      <c r="A514" s="8"/>
      <c r="B514" s="8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</row>
    <row r="515" spans="1:25" ht="13">
      <c r="A515" s="8"/>
      <c r="B515" s="8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</row>
    <row r="516" spans="1:25" ht="13">
      <c r="A516" s="8"/>
      <c r="B516" s="8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</row>
    <row r="517" spans="1:25" ht="13">
      <c r="A517" s="8"/>
      <c r="B517" s="8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</row>
    <row r="518" spans="1:25" ht="13">
      <c r="A518" s="8"/>
      <c r="B518" s="8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</row>
    <row r="519" spans="1:25" ht="13">
      <c r="A519" s="8"/>
      <c r="B519" s="8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</row>
    <row r="520" spans="1:25" ht="13">
      <c r="A520" s="8"/>
      <c r="B520" s="8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</row>
    <row r="521" spans="1:25" ht="13">
      <c r="A521" s="8"/>
      <c r="B521" s="8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</row>
    <row r="522" spans="1:25" ht="13">
      <c r="A522" s="8"/>
      <c r="B522" s="8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</row>
    <row r="523" spans="1:25" ht="13">
      <c r="A523" s="8"/>
      <c r="B523" s="8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</row>
    <row r="524" spans="1:25" ht="13">
      <c r="A524" s="8"/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</row>
    <row r="525" spans="1:25" ht="13">
      <c r="A525" s="8"/>
      <c r="B525" s="8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</row>
    <row r="526" spans="1:25" ht="13">
      <c r="A526" s="8"/>
      <c r="B526" s="8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</row>
    <row r="527" spans="1:25" ht="13">
      <c r="A527" s="8"/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</row>
    <row r="528" spans="1:25" ht="13">
      <c r="A528" s="8"/>
      <c r="B528" s="8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</row>
    <row r="529" spans="1:25" ht="13">
      <c r="A529" s="8"/>
      <c r="B529" s="8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</row>
    <row r="530" spans="1:25" ht="13">
      <c r="A530" s="8"/>
      <c r="B530" s="8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</row>
    <row r="531" spans="1:25" ht="13">
      <c r="A531" s="8"/>
      <c r="B531" s="8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</row>
    <row r="532" spans="1:25" ht="13">
      <c r="A532" s="8"/>
      <c r="B532" s="8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</row>
    <row r="533" spans="1:25" ht="13">
      <c r="A533" s="8"/>
      <c r="B533" s="8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</row>
    <row r="534" spans="1:25" ht="13">
      <c r="A534" s="8"/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</row>
    <row r="535" spans="1:25" ht="13">
      <c r="A535" s="8"/>
      <c r="B535" s="8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</row>
    <row r="536" spans="1:25" ht="13">
      <c r="A536" s="8"/>
      <c r="B536" s="8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</row>
    <row r="537" spans="1:25" ht="13">
      <c r="A537" s="8"/>
      <c r="B537" s="8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</row>
    <row r="538" spans="1:25" ht="13">
      <c r="A538" s="8"/>
      <c r="B538" s="8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</row>
    <row r="539" spans="1:25" ht="13">
      <c r="A539" s="8"/>
      <c r="B539" s="8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</row>
    <row r="540" spans="1:25" ht="13">
      <c r="A540" s="8"/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</row>
    <row r="541" spans="1:25" ht="13">
      <c r="A541" s="8"/>
      <c r="B541" s="8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</row>
    <row r="542" spans="1:25" ht="13">
      <c r="A542" s="8"/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</row>
    <row r="543" spans="1:25" ht="13">
      <c r="A543" s="8"/>
      <c r="B543" s="8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</row>
    <row r="544" spans="1:25" ht="13">
      <c r="A544" s="8"/>
      <c r="B544" s="8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</row>
    <row r="545" spans="1:25" ht="13">
      <c r="A545" s="8"/>
      <c r="B545" s="8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</row>
    <row r="546" spans="1:25" ht="13">
      <c r="A546" s="8"/>
      <c r="B546" s="8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</row>
    <row r="547" spans="1:25" ht="13">
      <c r="A547" s="8"/>
      <c r="B547" s="8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</row>
    <row r="548" spans="1:25" ht="13">
      <c r="A548" s="8"/>
      <c r="B548" s="8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</row>
    <row r="549" spans="1:25" ht="13">
      <c r="A549" s="8"/>
      <c r="B549" s="8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</row>
    <row r="550" spans="1:25" ht="13">
      <c r="A550" s="8"/>
      <c r="B550" s="8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</row>
    <row r="551" spans="1:25" ht="13">
      <c r="A551" s="8"/>
      <c r="B551" s="8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</row>
    <row r="552" spans="1:25" ht="13">
      <c r="A552" s="8"/>
      <c r="B552" s="8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</row>
    <row r="553" spans="1:25" ht="13">
      <c r="A553" s="8"/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</row>
    <row r="554" spans="1:25" ht="13">
      <c r="A554" s="8"/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</row>
    <row r="555" spans="1:25" ht="13">
      <c r="A555" s="8"/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</row>
    <row r="556" spans="1:25" ht="13">
      <c r="A556" s="8"/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</row>
    <row r="557" spans="1:25" ht="13">
      <c r="A557" s="8"/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</row>
    <row r="558" spans="1:25" ht="13">
      <c r="A558" s="8"/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</row>
    <row r="559" spans="1:25" ht="13">
      <c r="A559" s="8"/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</row>
    <row r="560" spans="1:25" ht="13">
      <c r="A560" s="8"/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</row>
    <row r="561" spans="1:25" ht="13">
      <c r="A561" s="8"/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</row>
    <row r="562" spans="1:25" ht="13">
      <c r="A562" s="8"/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</row>
    <row r="563" spans="1:25" ht="13">
      <c r="A563" s="8"/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</row>
    <row r="564" spans="1:25" ht="13">
      <c r="A564" s="8"/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</row>
    <row r="565" spans="1:25" ht="13">
      <c r="A565" s="8"/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</row>
    <row r="566" spans="1:25" ht="13">
      <c r="A566" s="8"/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</row>
    <row r="567" spans="1:25" ht="13">
      <c r="A567" s="8"/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</row>
    <row r="568" spans="1:25" ht="13">
      <c r="A568" s="8"/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</row>
    <row r="569" spans="1:25" ht="13">
      <c r="A569" s="8"/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</row>
    <row r="570" spans="1:25" ht="13">
      <c r="A570" s="8"/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</row>
    <row r="571" spans="1:25" ht="13">
      <c r="A571" s="8"/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</row>
    <row r="572" spans="1:25" ht="13">
      <c r="A572" s="8"/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</row>
    <row r="573" spans="1:25" ht="13">
      <c r="A573" s="8"/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</row>
    <row r="574" spans="1:25" ht="13">
      <c r="A574" s="8"/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</row>
    <row r="575" spans="1:25" ht="13">
      <c r="A575" s="8"/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</row>
    <row r="576" spans="1:25" ht="13">
      <c r="A576" s="8"/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</row>
    <row r="577" spans="1:25" ht="13">
      <c r="A577" s="8"/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</row>
    <row r="578" spans="1:25" ht="13">
      <c r="A578" s="8"/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</row>
    <row r="579" spans="1:25" ht="13">
      <c r="A579" s="8"/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</row>
    <row r="580" spans="1:25" ht="13">
      <c r="A580" s="8"/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</row>
    <row r="581" spans="1:25" ht="13">
      <c r="A581" s="8"/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</row>
    <row r="582" spans="1:25" ht="13">
      <c r="A582" s="8"/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</row>
    <row r="583" spans="1:25" ht="13">
      <c r="A583" s="8"/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</row>
    <row r="584" spans="1:25" ht="13">
      <c r="A584" s="8"/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</row>
    <row r="585" spans="1:25" ht="13">
      <c r="A585" s="8"/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</row>
    <row r="586" spans="1:25" ht="13">
      <c r="A586" s="8"/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</row>
    <row r="587" spans="1:25" ht="13">
      <c r="A587" s="8"/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</row>
    <row r="588" spans="1:25" ht="13">
      <c r="A588" s="8"/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</row>
    <row r="589" spans="1:25" ht="13">
      <c r="A589" s="8"/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</row>
    <row r="590" spans="1:25" ht="13">
      <c r="A590" s="8"/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</row>
    <row r="591" spans="1:25" ht="13">
      <c r="A591" s="8"/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</row>
    <row r="592" spans="1:25" ht="13">
      <c r="A592" s="8"/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</row>
    <row r="593" spans="1:25" ht="13">
      <c r="A593" s="8"/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</row>
    <row r="594" spans="1:25" ht="13">
      <c r="A594" s="8"/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</row>
    <row r="595" spans="1:25" ht="13">
      <c r="A595" s="8"/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</row>
    <row r="596" spans="1:25" ht="13">
      <c r="A596" s="8"/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</row>
    <row r="597" spans="1:25" ht="13">
      <c r="A597" s="8"/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</row>
    <row r="598" spans="1:25" ht="13">
      <c r="A598" s="8"/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</row>
    <row r="599" spans="1:25" ht="13">
      <c r="A599" s="8"/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</row>
    <row r="600" spans="1:25" ht="13">
      <c r="A600" s="8"/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</row>
    <row r="601" spans="1:25" ht="13">
      <c r="A601" s="8"/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</row>
    <row r="602" spans="1:25" ht="13">
      <c r="A602" s="8"/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</row>
    <row r="603" spans="1:25" ht="13">
      <c r="A603" s="8"/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</row>
    <row r="604" spans="1:25" ht="13">
      <c r="A604" s="8"/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</row>
    <row r="605" spans="1:25" ht="13">
      <c r="A605" s="8"/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</row>
    <row r="606" spans="1:25" ht="13">
      <c r="A606" s="8"/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</row>
    <row r="607" spans="1:25" ht="13">
      <c r="A607" s="8"/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</row>
    <row r="608" spans="1:25" ht="13">
      <c r="A608" s="8"/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</row>
    <row r="609" spans="1:25" ht="13">
      <c r="A609" s="8"/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</row>
    <row r="610" spans="1:25" ht="13">
      <c r="A610" s="8"/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</row>
    <row r="611" spans="1:25" ht="13">
      <c r="A611" s="8"/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</row>
    <row r="612" spans="1:25" ht="13">
      <c r="A612" s="8"/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</row>
    <row r="613" spans="1:25" ht="13">
      <c r="A613" s="8"/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</row>
    <row r="614" spans="1:25" ht="13">
      <c r="A614" s="8"/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</row>
    <row r="615" spans="1:25" ht="13">
      <c r="A615" s="8"/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</row>
    <row r="616" spans="1:25" ht="13">
      <c r="A616" s="8"/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</row>
    <row r="617" spans="1:25" ht="13">
      <c r="A617" s="8"/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</row>
    <row r="618" spans="1:25" ht="13">
      <c r="A618" s="8"/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</row>
    <row r="619" spans="1:25" ht="13">
      <c r="A619" s="8"/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</row>
    <row r="620" spans="1:25" ht="13">
      <c r="A620" s="8"/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</row>
    <row r="621" spans="1:25" ht="13">
      <c r="A621" s="8"/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</row>
    <row r="622" spans="1:25" ht="13">
      <c r="A622" s="8"/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</row>
    <row r="623" spans="1:25" ht="13">
      <c r="A623" s="8"/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</row>
    <row r="624" spans="1:25" ht="13">
      <c r="A624" s="8"/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</row>
    <row r="625" spans="1:25" ht="13">
      <c r="A625" s="8"/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</row>
    <row r="626" spans="1:25" ht="13">
      <c r="A626" s="8"/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</row>
    <row r="627" spans="1:25" ht="13">
      <c r="A627" s="8"/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</row>
    <row r="628" spans="1:25" ht="13">
      <c r="A628" s="8"/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</row>
    <row r="629" spans="1:25" ht="13">
      <c r="A629" s="8"/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</row>
    <row r="630" spans="1:25" ht="13">
      <c r="A630" s="8"/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</row>
    <row r="631" spans="1:25" ht="13">
      <c r="A631" s="8"/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</row>
    <row r="632" spans="1:25" ht="13">
      <c r="A632" s="8"/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</row>
    <row r="633" spans="1:25" ht="13">
      <c r="A633" s="8"/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</row>
    <row r="634" spans="1:25" ht="13">
      <c r="A634" s="8"/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</row>
    <row r="635" spans="1:25" ht="13">
      <c r="A635" s="8"/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</row>
    <row r="636" spans="1:25" ht="13">
      <c r="A636" s="8"/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</row>
    <row r="637" spans="1:25" ht="13">
      <c r="A637" s="8"/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</row>
    <row r="638" spans="1:25" ht="13">
      <c r="A638" s="8"/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</row>
    <row r="639" spans="1:25" ht="13">
      <c r="A639" s="8"/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</row>
    <row r="640" spans="1:25" ht="13">
      <c r="A640" s="8"/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</row>
    <row r="641" spans="1:25" ht="13">
      <c r="A641" s="8"/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</row>
    <row r="642" spans="1:25" ht="13">
      <c r="A642" s="8"/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</row>
    <row r="643" spans="1:25" ht="13">
      <c r="A643" s="8"/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</row>
    <row r="644" spans="1:25" ht="13">
      <c r="A644" s="8"/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</row>
    <row r="645" spans="1:25" ht="13">
      <c r="A645" s="8"/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</row>
    <row r="646" spans="1:25" ht="13">
      <c r="A646" s="8"/>
      <c r="B646" s="8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</row>
    <row r="647" spans="1:25" ht="13">
      <c r="A647" s="8"/>
      <c r="B647" s="8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</row>
    <row r="648" spans="1:25" ht="13">
      <c r="A648" s="8"/>
      <c r="B648" s="8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</row>
    <row r="649" spans="1:25" ht="13">
      <c r="A649" s="8"/>
      <c r="B649" s="8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</row>
    <row r="650" spans="1:25" ht="13">
      <c r="A650" s="8"/>
      <c r="B650" s="8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</row>
    <row r="651" spans="1:25" ht="13">
      <c r="A651" s="8"/>
      <c r="B651" s="8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</row>
    <row r="652" spans="1:25" ht="13">
      <c r="A652" s="8"/>
      <c r="B652" s="8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</row>
    <row r="653" spans="1:25" ht="13">
      <c r="A653" s="8"/>
      <c r="B653" s="8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</row>
    <row r="654" spans="1:25" ht="13">
      <c r="A654" s="8"/>
      <c r="B654" s="8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</row>
    <row r="655" spans="1:25" ht="13">
      <c r="A655" s="8"/>
      <c r="B655" s="8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</row>
    <row r="656" spans="1:25" ht="13">
      <c r="A656" s="8"/>
      <c r="B656" s="8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</row>
    <row r="657" spans="1:25" ht="13">
      <c r="A657" s="8"/>
      <c r="B657" s="8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</row>
    <row r="658" spans="1:25" ht="13">
      <c r="A658" s="8"/>
      <c r="B658" s="8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</row>
    <row r="659" spans="1:25" ht="13">
      <c r="A659" s="8"/>
      <c r="B659" s="8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</row>
    <row r="660" spans="1:25" ht="13">
      <c r="A660" s="8"/>
      <c r="B660" s="8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</row>
    <row r="661" spans="1:25" ht="13">
      <c r="A661" s="8"/>
      <c r="B661" s="8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</row>
    <row r="662" spans="1:25" ht="13">
      <c r="A662" s="8"/>
      <c r="B662" s="8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</row>
    <row r="663" spans="1:25" ht="13">
      <c r="A663" s="8"/>
      <c r="B663" s="8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</row>
    <row r="664" spans="1:25" ht="13">
      <c r="A664" s="8"/>
      <c r="B664" s="8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</row>
    <row r="665" spans="1:25" ht="13">
      <c r="A665" s="8"/>
      <c r="B665" s="8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</row>
    <row r="666" spans="1:25" ht="13">
      <c r="A666" s="8"/>
      <c r="B666" s="8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</row>
    <row r="667" spans="1:25" ht="13">
      <c r="A667" s="8"/>
      <c r="B667" s="8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</row>
    <row r="668" spans="1:25" ht="13">
      <c r="A668" s="8"/>
      <c r="B668" s="8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</row>
    <row r="669" spans="1:25" ht="13">
      <c r="A669" s="8"/>
      <c r="B669" s="8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</row>
    <row r="670" spans="1:25" ht="13">
      <c r="A670" s="8"/>
      <c r="B670" s="8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</row>
    <row r="671" spans="1:25" ht="13">
      <c r="A671" s="8"/>
      <c r="B671" s="8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</row>
    <row r="672" spans="1:25" ht="13">
      <c r="A672" s="8"/>
      <c r="B672" s="8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</row>
    <row r="673" spans="1:25" ht="13">
      <c r="A673" s="8"/>
      <c r="B673" s="8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</row>
    <row r="674" spans="1:25" ht="13">
      <c r="A674" s="8"/>
      <c r="B674" s="8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</row>
    <row r="675" spans="1:25" ht="13">
      <c r="A675" s="8"/>
      <c r="B675" s="8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</row>
    <row r="676" spans="1:25" ht="13">
      <c r="A676" s="8"/>
      <c r="B676" s="8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</row>
    <row r="677" spans="1:25" ht="13">
      <c r="A677" s="8"/>
      <c r="B677" s="8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</row>
    <row r="678" spans="1:25" ht="13">
      <c r="A678" s="8"/>
      <c r="B678" s="8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</row>
    <row r="679" spans="1:25" ht="13">
      <c r="A679" s="8"/>
      <c r="B679" s="8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</row>
    <row r="680" spans="1:25" ht="13">
      <c r="A680" s="8"/>
      <c r="B680" s="8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</row>
    <row r="681" spans="1:25" ht="13">
      <c r="A681" s="8"/>
      <c r="B681" s="8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</row>
    <row r="682" spans="1:25" ht="13">
      <c r="A682" s="8"/>
      <c r="B682" s="8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</row>
    <row r="683" spans="1:25" ht="13">
      <c r="A683" s="8"/>
      <c r="B683" s="8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</row>
    <row r="684" spans="1:25" ht="13">
      <c r="A684" s="8"/>
      <c r="B684" s="8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</row>
    <row r="685" spans="1:25" ht="13">
      <c r="A685" s="8"/>
      <c r="B685" s="8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</row>
    <row r="686" spans="1:25" ht="13">
      <c r="A686" s="8"/>
      <c r="B686" s="8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</row>
    <row r="687" spans="1:25" ht="13">
      <c r="A687" s="8"/>
      <c r="B687" s="8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</row>
    <row r="688" spans="1:25" ht="13">
      <c r="A688" s="8"/>
      <c r="B688" s="8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</row>
    <row r="689" spans="1:25" ht="13">
      <c r="A689" s="8"/>
      <c r="B689" s="8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</row>
    <row r="690" spans="1:25" ht="13">
      <c r="A690" s="8"/>
      <c r="B690" s="8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</row>
    <row r="691" spans="1:25" ht="13">
      <c r="A691" s="8"/>
      <c r="B691" s="8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</row>
    <row r="692" spans="1:25" ht="13">
      <c r="A692" s="8"/>
      <c r="B692" s="8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</row>
    <row r="693" spans="1:25" ht="13">
      <c r="A693" s="8"/>
      <c r="B693" s="8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</row>
    <row r="694" spans="1:25" ht="13">
      <c r="A694" s="8"/>
      <c r="B694" s="8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</row>
    <row r="695" spans="1:25" ht="13">
      <c r="A695" s="8"/>
      <c r="B695" s="8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</row>
    <row r="696" spans="1:25" ht="13">
      <c r="A696" s="8"/>
      <c r="B696" s="8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</row>
    <row r="697" spans="1:25" ht="13">
      <c r="A697" s="8"/>
      <c r="B697" s="8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</row>
    <row r="698" spans="1:25" ht="13">
      <c r="A698" s="8"/>
      <c r="B698" s="8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</row>
    <row r="699" spans="1:25" ht="13">
      <c r="A699" s="8"/>
      <c r="B699" s="8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</row>
    <row r="700" spans="1:25" ht="13">
      <c r="A700" s="8"/>
      <c r="B700" s="8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</row>
    <row r="701" spans="1:25" ht="13">
      <c r="A701" s="8"/>
      <c r="B701" s="8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</row>
    <row r="702" spans="1:25" ht="13">
      <c r="A702" s="8"/>
      <c r="B702" s="8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</row>
    <row r="703" spans="1:25" ht="13">
      <c r="A703" s="8"/>
      <c r="B703" s="8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</row>
    <row r="704" spans="1:25" ht="13">
      <c r="A704" s="8"/>
      <c r="B704" s="8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</row>
    <row r="705" spans="1:25" ht="13">
      <c r="A705" s="8"/>
      <c r="B705" s="8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</row>
    <row r="706" spans="1:25" ht="13">
      <c r="A706" s="8"/>
      <c r="B706" s="8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</row>
    <row r="707" spans="1:25" ht="13">
      <c r="A707" s="8"/>
      <c r="B707" s="8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</row>
    <row r="708" spans="1:25" ht="13">
      <c r="A708" s="8"/>
      <c r="B708" s="8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</row>
    <row r="709" spans="1:25" ht="13">
      <c r="A709" s="8"/>
      <c r="B709" s="8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</row>
    <row r="710" spans="1:25" ht="13">
      <c r="A710" s="8"/>
      <c r="B710" s="8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</row>
    <row r="711" spans="1:25" ht="13">
      <c r="A711" s="8"/>
      <c r="B711" s="8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</row>
    <row r="712" spans="1:25" ht="13">
      <c r="A712" s="8"/>
      <c r="B712" s="8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</row>
    <row r="713" spans="1:25" ht="13">
      <c r="A713" s="8"/>
      <c r="B713" s="8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</row>
    <row r="714" spans="1:25" ht="13">
      <c r="A714" s="8"/>
      <c r="B714" s="8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</row>
    <row r="715" spans="1:25" ht="13">
      <c r="A715" s="8"/>
      <c r="B715" s="8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</row>
    <row r="716" spans="1:25" ht="13">
      <c r="A716" s="8"/>
      <c r="B716" s="8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</row>
    <row r="717" spans="1:25" ht="13">
      <c r="A717" s="8"/>
      <c r="B717" s="8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</row>
    <row r="718" spans="1:25" ht="13">
      <c r="A718" s="8"/>
      <c r="B718" s="8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</row>
    <row r="719" spans="1:25" ht="13">
      <c r="A719" s="8"/>
      <c r="B719" s="8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</row>
    <row r="720" spans="1:25" ht="13">
      <c r="A720" s="8"/>
      <c r="B720" s="8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</row>
    <row r="721" spans="1:25" ht="13">
      <c r="A721" s="8"/>
      <c r="B721" s="8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</row>
    <row r="722" spans="1:25" ht="13">
      <c r="A722" s="8"/>
      <c r="B722" s="8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</row>
    <row r="723" spans="1:25" ht="13">
      <c r="A723" s="8"/>
      <c r="B723" s="8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</row>
    <row r="724" spans="1:25" ht="13">
      <c r="A724" s="8"/>
      <c r="B724" s="8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</row>
    <row r="725" spans="1:25" ht="13">
      <c r="A725" s="8"/>
      <c r="B725" s="8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</row>
    <row r="726" spans="1:25" ht="13">
      <c r="A726" s="8"/>
      <c r="B726" s="8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</row>
    <row r="727" spans="1:25" ht="13">
      <c r="A727" s="8"/>
      <c r="B727" s="8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</row>
    <row r="728" spans="1:25" ht="13">
      <c r="A728" s="8"/>
      <c r="B728" s="8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</row>
    <row r="729" spans="1:25" ht="13">
      <c r="A729" s="8"/>
      <c r="B729" s="8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</row>
    <row r="730" spans="1:25" ht="13">
      <c r="A730" s="8"/>
      <c r="B730" s="8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</row>
    <row r="731" spans="1:25" ht="13">
      <c r="A731" s="8"/>
      <c r="B731" s="8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</row>
    <row r="732" spans="1:25" ht="13">
      <c r="A732" s="8"/>
      <c r="B732" s="8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</row>
    <row r="733" spans="1:25" ht="13">
      <c r="A733" s="8"/>
      <c r="B733" s="8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</row>
    <row r="734" spans="1:25" ht="13">
      <c r="A734" s="8"/>
      <c r="B734" s="8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</row>
    <row r="735" spans="1:25" ht="13">
      <c r="A735" s="8"/>
      <c r="B735" s="8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</row>
    <row r="736" spans="1:25" ht="13">
      <c r="A736" s="8"/>
      <c r="B736" s="8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</row>
    <row r="737" spans="1:25" ht="13">
      <c r="A737" s="8"/>
      <c r="B737" s="8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</row>
    <row r="738" spans="1:25" ht="13">
      <c r="A738" s="8"/>
      <c r="B738" s="8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</row>
    <row r="739" spans="1:25" ht="13">
      <c r="A739" s="8"/>
      <c r="B739" s="8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</row>
    <row r="740" spans="1:25" ht="13">
      <c r="A740" s="8"/>
      <c r="B740" s="8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</row>
    <row r="741" spans="1:25" ht="13">
      <c r="A741" s="8"/>
      <c r="B741" s="8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</row>
    <row r="742" spans="1:25" ht="13">
      <c r="A742" s="8"/>
      <c r="B742" s="8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</row>
    <row r="743" spans="1:25" ht="13">
      <c r="A743" s="8"/>
      <c r="B743" s="8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</row>
    <row r="744" spans="1:25" ht="13">
      <c r="A744" s="8"/>
      <c r="B744" s="8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</row>
    <row r="745" spans="1:25" ht="13">
      <c r="A745" s="8"/>
      <c r="B745" s="8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</row>
    <row r="746" spans="1:25" ht="13">
      <c r="A746" s="8"/>
      <c r="B746" s="8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</row>
    <row r="747" spans="1:25" ht="13">
      <c r="A747" s="8"/>
      <c r="B747" s="8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</row>
    <row r="748" spans="1:25" ht="13">
      <c r="A748" s="8"/>
      <c r="B748" s="8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</row>
    <row r="749" spans="1:25" ht="13">
      <c r="A749" s="8"/>
      <c r="B749" s="8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</row>
    <row r="750" spans="1:25" ht="13">
      <c r="A750" s="8"/>
      <c r="B750" s="8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</row>
    <row r="751" spans="1:25" ht="13">
      <c r="A751" s="8"/>
      <c r="B751" s="8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</row>
    <row r="752" spans="1:25" ht="13">
      <c r="A752" s="8"/>
      <c r="B752" s="8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</row>
    <row r="753" spans="1:25" ht="13">
      <c r="A753" s="8"/>
      <c r="B753" s="8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</row>
    <row r="754" spans="1:25" ht="13">
      <c r="A754" s="8"/>
      <c r="B754" s="8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</row>
    <row r="755" spans="1:25" ht="13">
      <c r="A755" s="8"/>
      <c r="B755" s="8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</row>
    <row r="756" spans="1:25" ht="13">
      <c r="A756" s="8"/>
      <c r="B756" s="8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</row>
    <row r="757" spans="1:25" ht="13">
      <c r="A757" s="8"/>
      <c r="B757" s="8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</row>
    <row r="758" spans="1:25" ht="13">
      <c r="A758" s="8"/>
      <c r="B758" s="8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</row>
    <row r="759" spans="1:25" ht="13">
      <c r="A759" s="8"/>
      <c r="B759" s="8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</row>
    <row r="760" spans="1:25" ht="13">
      <c r="A760" s="8"/>
      <c r="B760" s="8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</row>
    <row r="761" spans="1:25" ht="13">
      <c r="A761" s="8"/>
      <c r="B761" s="8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</row>
    <row r="762" spans="1:25" ht="13">
      <c r="A762" s="8"/>
      <c r="B762" s="8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</row>
    <row r="763" spans="1:25" ht="13">
      <c r="A763" s="8"/>
      <c r="B763" s="8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</row>
    <row r="764" spans="1:25" ht="13">
      <c r="A764" s="8"/>
      <c r="B764" s="8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</row>
    <row r="765" spans="1:25" ht="13">
      <c r="A765" s="8"/>
      <c r="B765" s="8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</row>
    <row r="766" spans="1:25" ht="13">
      <c r="A766" s="8"/>
      <c r="B766" s="8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</row>
    <row r="767" spans="1:25" ht="13">
      <c r="A767" s="8"/>
      <c r="B767" s="8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</row>
    <row r="768" spans="1:25" ht="13">
      <c r="A768" s="8"/>
      <c r="B768" s="8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</row>
    <row r="769" spans="1:25" ht="13">
      <c r="A769" s="8"/>
      <c r="B769" s="8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</row>
    <row r="770" spans="1:25" ht="13">
      <c r="A770" s="8"/>
      <c r="B770" s="8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</row>
    <row r="771" spans="1:25" ht="13">
      <c r="A771" s="8"/>
      <c r="B771" s="8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8"/>
    </row>
    <row r="772" spans="1:25" ht="13">
      <c r="A772" s="8"/>
      <c r="B772" s="8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</row>
    <row r="773" spans="1:25" ht="13">
      <c r="A773" s="8"/>
      <c r="B773" s="8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</row>
    <row r="774" spans="1:25" ht="13">
      <c r="A774" s="8"/>
      <c r="B774" s="8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</row>
    <row r="775" spans="1:25" ht="13">
      <c r="A775" s="8"/>
      <c r="B775" s="8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</row>
    <row r="776" spans="1:25" ht="13">
      <c r="A776" s="8"/>
      <c r="B776" s="8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</row>
    <row r="777" spans="1:25" ht="13">
      <c r="A777" s="8"/>
      <c r="B777" s="8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</row>
    <row r="778" spans="1:25" ht="13">
      <c r="A778" s="8"/>
      <c r="B778" s="8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</row>
    <row r="779" spans="1:25" ht="13">
      <c r="A779" s="8"/>
      <c r="B779" s="8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</row>
    <row r="780" spans="1:25" ht="13">
      <c r="A780" s="8"/>
      <c r="B780" s="8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</row>
    <row r="781" spans="1:25" ht="13">
      <c r="A781" s="8"/>
      <c r="B781" s="8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</row>
    <row r="782" spans="1:25" ht="13">
      <c r="A782" s="8"/>
      <c r="B782" s="8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</row>
    <row r="783" spans="1:25" ht="13">
      <c r="A783" s="8"/>
      <c r="B783" s="8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</row>
    <row r="784" spans="1:25" ht="13">
      <c r="A784" s="8"/>
      <c r="B784" s="8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</row>
    <row r="785" spans="1:25" ht="13">
      <c r="A785" s="8"/>
      <c r="B785" s="8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</row>
    <row r="786" spans="1:25" ht="13">
      <c r="A786" s="8"/>
      <c r="B786" s="8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8"/>
    </row>
    <row r="787" spans="1:25" ht="13">
      <c r="A787" s="8"/>
      <c r="B787" s="8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</row>
    <row r="788" spans="1:25" ht="13">
      <c r="A788" s="8"/>
      <c r="B788" s="8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</row>
    <row r="789" spans="1:25" ht="13">
      <c r="A789" s="8"/>
      <c r="B789" s="8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</row>
    <row r="790" spans="1:25" ht="13">
      <c r="A790" s="8"/>
      <c r="B790" s="8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</row>
    <row r="791" spans="1:25" ht="13">
      <c r="A791" s="8"/>
      <c r="B791" s="8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</row>
    <row r="792" spans="1:25" ht="13">
      <c r="A792" s="8"/>
      <c r="B792" s="8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</row>
    <row r="793" spans="1:25" ht="13">
      <c r="A793" s="8"/>
      <c r="B793" s="8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</row>
    <row r="794" spans="1:25" ht="13">
      <c r="A794" s="8"/>
      <c r="B794" s="8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8"/>
    </row>
    <row r="795" spans="1:25" ht="13">
      <c r="A795" s="8"/>
      <c r="B795" s="8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</row>
    <row r="796" spans="1:25" ht="13">
      <c r="A796" s="8"/>
      <c r="B796" s="8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</row>
    <row r="797" spans="1:25" ht="13">
      <c r="A797" s="8"/>
      <c r="B797" s="8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</row>
    <row r="798" spans="1:25" ht="13">
      <c r="A798" s="8"/>
      <c r="B798" s="8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</row>
    <row r="799" spans="1:25" ht="13">
      <c r="A799" s="8"/>
      <c r="B799" s="8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8"/>
    </row>
    <row r="800" spans="1:25" ht="13">
      <c r="A800" s="8"/>
      <c r="B800" s="8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</row>
    <row r="801" spans="1:25" ht="13">
      <c r="A801" s="8"/>
      <c r="B801" s="8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8"/>
    </row>
    <row r="802" spans="1:25" ht="13">
      <c r="A802" s="8"/>
      <c r="B802" s="8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8"/>
    </row>
    <row r="803" spans="1:25" ht="13">
      <c r="A803" s="8"/>
      <c r="B803" s="8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</row>
    <row r="804" spans="1:25" ht="13">
      <c r="A804" s="8"/>
      <c r="B804" s="8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</row>
    <row r="805" spans="1:25" ht="13">
      <c r="A805" s="8"/>
      <c r="B805" s="8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</row>
    <row r="806" spans="1:25" ht="13">
      <c r="A806" s="8"/>
      <c r="B806" s="8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</row>
    <row r="807" spans="1:25" ht="13">
      <c r="A807" s="8"/>
      <c r="B807" s="8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</row>
    <row r="808" spans="1:25" ht="13">
      <c r="A808" s="8"/>
      <c r="B808" s="8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</row>
    <row r="809" spans="1:25" ht="13">
      <c r="A809" s="8"/>
      <c r="B809" s="8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  <c r="N809" s="8"/>
      <c r="O809" s="8"/>
      <c r="P809" s="8"/>
      <c r="Q809" s="8"/>
      <c r="R809" s="8"/>
      <c r="S809" s="8"/>
      <c r="T809" s="8"/>
      <c r="U809" s="8"/>
      <c r="V809" s="8"/>
      <c r="W809" s="8"/>
      <c r="X809" s="8"/>
      <c r="Y809" s="8"/>
    </row>
    <row r="810" spans="1:25" ht="13">
      <c r="A810" s="8"/>
      <c r="B810" s="8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  <c r="U810" s="8"/>
      <c r="V810" s="8"/>
      <c r="W810" s="8"/>
      <c r="X810" s="8"/>
      <c r="Y810" s="8"/>
    </row>
    <row r="811" spans="1:25" ht="13">
      <c r="A811" s="8"/>
      <c r="B811" s="8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</row>
    <row r="812" spans="1:25" ht="13">
      <c r="A812" s="8"/>
      <c r="B812" s="8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</row>
    <row r="813" spans="1:25" ht="13">
      <c r="A813" s="8"/>
      <c r="B813" s="8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  <c r="U813" s="8"/>
      <c r="V813" s="8"/>
      <c r="W813" s="8"/>
      <c r="X813" s="8"/>
      <c r="Y813" s="8"/>
    </row>
    <row r="814" spans="1:25" ht="13">
      <c r="A814" s="8"/>
      <c r="B814" s="8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</row>
    <row r="815" spans="1:25" ht="13">
      <c r="A815" s="8"/>
      <c r="B815" s="8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</row>
    <row r="816" spans="1:25" ht="13">
      <c r="A816" s="8"/>
      <c r="B816" s="8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</row>
    <row r="817" spans="1:25" ht="13">
      <c r="A817" s="8"/>
      <c r="B817" s="8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</row>
    <row r="818" spans="1:25" ht="13">
      <c r="A818" s="8"/>
      <c r="B818" s="8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</row>
    <row r="819" spans="1:25" ht="13">
      <c r="A819" s="8"/>
      <c r="B819" s="8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  <c r="N819" s="8"/>
      <c r="O819" s="8"/>
      <c r="P819" s="8"/>
      <c r="Q819" s="8"/>
      <c r="R819" s="8"/>
      <c r="S819" s="8"/>
      <c r="T819" s="8"/>
      <c r="U819" s="8"/>
      <c r="V819" s="8"/>
      <c r="W819" s="8"/>
      <c r="X819" s="8"/>
      <c r="Y819" s="8"/>
    </row>
    <row r="820" spans="1:25" ht="13">
      <c r="A820" s="8"/>
      <c r="B820" s="8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</row>
    <row r="821" spans="1:25" ht="13">
      <c r="A821" s="8"/>
      <c r="B821" s="8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</row>
    <row r="822" spans="1:25" ht="13">
      <c r="A822" s="8"/>
      <c r="B822" s="8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8"/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</row>
    <row r="823" spans="1:25" ht="13">
      <c r="A823" s="8"/>
      <c r="B823" s="8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</row>
    <row r="824" spans="1:25" ht="13">
      <c r="A824" s="8"/>
      <c r="B824" s="8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</row>
    <row r="825" spans="1:25" ht="13">
      <c r="A825" s="8"/>
      <c r="B825" s="8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</row>
    <row r="826" spans="1:25" ht="13">
      <c r="A826" s="8"/>
      <c r="B826" s="8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</row>
    <row r="827" spans="1:25" ht="13">
      <c r="A827" s="8"/>
      <c r="B827" s="8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8"/>
      <c r="O827" s="8"/>
      <c r="P827" s="8"/>
      <c r="Q827" s="8"/>
      <c r="R827" s="8"/>
      <c r="S827" s="8"/>
      <c r="T827" s="8"/>
      <c r="U827" s="8"/>
      <c r="V827" s="8"/>
      <c r="W827" s="8"/>
      <c r="X827" s="8"/>
      <c r="Y827" s="8"/>
    </row>
    <row r="828" spans="1:25" ht="13">
      <c r="A828" s="8"/>
      <c r="B828" s="8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  <c r="U828" s="8"/>
      <c r="V828" s="8"/>
      <c r="W828" s="8"/>
      <c r="X828" s="8"/>
      <c r="Y828" s="8"/>
    </row>
    <row r="829" spans="1:25" ht="13">
      <c r="A829" s="8"/>
      <c r="B829" s="8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</row>
    <row r="830" spans="1:25" ht="13">
      <c r="A830" s="8"/>
      <c r="B830" s="8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8"/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</row>
    <row r="831" spans="1:25" ht="13">
      <c r="A831" s="8"/>
      <c r="B831" s="8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8"/>
      <c r="O831" s="8"/>
      <c r="P831" s="8"/>
      <c r="Q831" s="8"/>
      <c r="R831" s="8"/>
      <c r="S831" s="8"/>
      <c r="T831" s="8"/>
      <c r="U831" s="8"/>
      <c r="V831" s="8"/>
      <c r="W831" s="8"/>
      <c r="X831" s="8"/>
      <c r="Y831" s="8"/>
    </row>
    <row r="832" spans="1:25" ht="13">
      <c r="A832" s="8"/>
      <c r="B832" s="8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  <c r="V832" s="8"/>
      <c r="W832" s="8"/>
      <c r="X832" s="8"/>
      <c r="Y832" s="8"/>
    </row>
    <row r="833" spans="1:25" ht="13">
      <c r="A833" s="8"/>
      <c r="B833" s="8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</row>
    <row r="834" spans="1:25" ht="13">
      <c r="A834" s="8"/>
      <c r="B834" s="8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</row>
    <row r="835" spans="1:25" ht="13">
      <c r="A835" s="8"/>
      <c r="B835" s="8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</row>
    <row r="836" spans="1:25" ht="13">
      <c r="A836" s="8"/>
      <c r="B836" s="8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</row>
    <row r="837" spans="1:25" ht="13">
      <c r="A837" s="8"/>
      <c r="B837" s="8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</row>
    <row r="838" spans="1:25" ht="13">
      <c r="A838" s="8"/>
      <c r="B838" s="8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  <c r="N838" s="8"/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</row>
    <row r="839" spans="1:25" ht="13">
      <c r="A839" s="8"/>
      <c r="B839" s="8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  <c r="N839" s="8"/>
      <c r="O839" s="8"/>
      <c r="P839" s="8"/>
      <c r="Q839" s="8"/>
      <c r="R839" s="8"/>
      <c r="S839" s="8"/>
      <c r="T839" s="8"/>
      <c r="U839" s="8"/>
      <c r="V839" s="8"/>
      <c r="W839" s="8"/>
      <c r="X839" s="8"/>
      <c r="Y839" s="8"/>
    </row>
    <row r="840" spans="1:25" ht="13">
      <c r="A840" s="8"/>
      <c r="B840" s="8"/>
      <c r="C840" s="8"/>
      <c r="D840" s="8"/>
      <c r="E840" s="8"/>
      <c r="F840" s="8"/>
      <c r="G840" s="8"/>
      <c r="H840" s="8"/>
      <c r="I840" s="8"/>
      <c r="J840" s="8"/>
      <c r="K840" s="8"/>
      <c r="L840" s="8"/>
      <c r="M840" s="8"/>
      <c r="N840" s="8"/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</row>
    <row r="841" spans="1:25" ht="13">
      <c r="A841" s="8"/>
      <c r="B841" s="8"/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</row>
    <row r="842" spans="1:25" ht="13">
      <c r="A842" s="8"/>
      <c r="B842" s="8"/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</row>
    <row r="843" spans="1:25" ht="13">
      <c r="A843" s="8"/>
      <c r="B843" s="8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</row>
    <row r="844" spans="1:25" ht="13">
      <c r="A844" s="8"/>
      <c r="B844" s="8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</row>
    <row r="845" spans="1:25" ht="13">
      <c r="A845" s="8"/>
      <c r="B845" s="8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</row>
    <row r="846" spans="1:25" ht="13">
      <c r="A846" s="8"/>
      <c r="B846" s="8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</row>
    <row r="847" spans="1:25" ht="13">
      <c r="A847" s="8"/>
      <c r="B847" s="8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  <c r="N847" s="8"/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</row>
    <row r="848" spans="1:25" ht="13">
      <c r="A848" s="8"/>
      <c r="B848" s="8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  <c r="U848" s="8"/>
      <c r="V848" s="8"/>
      <c r="W848" s="8"/>
      <c r="X848" s="8"/>
      <c r="Y848" s="8"/>
    </row>
    <row r="849" spans="1:25" ht="13">
      <c r="A849" s="8"/>
      <c r="B849" s="8"/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</row>
    <row r="850" spans="1:25" ht="13">
      <c r="A850" s="8"/>
      <c r="B850" s="8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</row>
    <row r="851" spans="1:25" ht="13">
      <c r="A851" s="8"/>
      <c r="B851" s="8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</row>
    <row r="852" spans="1:25" ht="13">
      <c r="A852" s="8"/>
      <c r="B852" s="8"/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</row>
    <row r="853" spans="1:25" ht="13">
      <c r="A853" s="8"/>
      <c r="B853" s="8"/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  <c r="N853" s="8"/>
      <c r="O853" s="8"/>
      <c r="P853" s="8"/>
      <c r="Q853" s="8"/>
      <c r="R853" s="8"/>
      <c r="S853" s="8"/>
      <c r="T853" s="8"/>
      <c r="U853" s="8"/>
      <c r="V853" s="8"/>
      <c r="W853" s="8"/>
      <c r="X853" s="8"/>
      <c r="Y853" s="8"/>
    </row>
    <row r="854" spans="1:25" ht="13">
      <c r="A854" s="8"/>
      <c r="B854" s="8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  <c r="N854" s="8"/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</row>
    <row r="855" spans="1:25" ht="13">
      <c r="A855" s="8"/>
      <c r="B855" s="8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  <c r="N855" s="8"/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</row>
    <row r="856" spans="1:25" ht="13">
      <c r="A856" s="8"/>
      <c r="B856" s="8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  <c r="N856" s="8"/>
      <c r="O856" s="8"/>
      <c r="P856" s="8"/>
      <c r="Q856" s="8"/>
      <c r="R856" s="8"/>
      <c r="S856" s="8"/>
      <c r="T856" s="8"/>
      <c r="U856" s="8"/>
      <c r="V856" s="8"/>
      <c r="W856" s="8"/>
      <c r="X856" s="8"/>
      <c r="Y856" s="8"/>
    </row>
    <row r="857" spans="1:25" ht="13">
      <c r="A857" s="8"/>
      <c r="B857" s="8"/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  <c r="N857" s="8"/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</row>
    <row r="858" spans="1:25" ht="13">
      <c r="A858" s="8"/>
      <c r="B858" s="8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</row>
    <row r="859" spans="1:25" ht="13">
      <c r="A859" s="8"/>
      <c r="B859" s="8"/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  <c r="N859" s="8"/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</row>
    <row r="860" spans="1:25" ht="13">
      <c r="A860" s="8"/>
      <c r="B860" s="8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</row>
    <row r="861" spans="1:25" ht="13">
      <c r="A861" s="8"/>
      <c r="B861" s="8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</row>
    <row r="862" spans="1:25" ht="13">
      <c r="A862" s="8"/>
      <c r="B862" s="8"/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</row>
    <row r="863" spans="1:25" ht="13">
      <c r="A863" s="8"/>
      <c r="B863" s="8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  <c r="N863" s="8"/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</row>
    <row r="864" spans="1:25" ht="13">
      <c r="A864" s="8"/>
      <c r="B864" s="8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8"/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</row>
    <row r="865" spans="1:25" ht="13">
      <c r="A865" s="8"/>
      <c r="B865" s="8"/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</row>
    <row r="866" spans="1:25" ht="13">
      <c r="A866" s="8"/>
      <c r="B866" s="8"/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</row>
    <row r="867" spans="1:25" ht="13">
      <c r="A867" s="8"/>
      <c r="B867" s="8"/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</row>
    <row r="868" spans="1:25" ht="13">
      <c r="A868" s="8"/>
      <c r="B868" s="8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</row>
    <row r="869" spans="1:25" ht="13">
      <c r="A869" s="8"/>
      <c r="B869" s="8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</row>
    <row r="870" spans="1:25" ht="13">
      <c r="A870" s="8"/>
      <c r="B870" s="8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</row>
    <row r="871" spans="1:25" ht="13">
      <c r="A871" s="8"/>
      <c r="B871" s="8"/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</row>
    <row r="872" spans="1:25" ht="13">
      <c r="A872" s="8"/>
      <c r="B872" s="8"/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</row>
    <row r="873" spans="1:25" ht="13">
      <c r="A873" s="8"/>
      <c r="B873" s="8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</row>
    <row r="874" spans="1:25" ht="13">
      <c r="A874" s="8"/>
      <c r="B874" s="8"/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</row>
    <row r="875" spans="1:25" ht="13">
      <c r="A875" s="8"/>
      <c r="B875" s="8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</row>
    <row r="876" spans="1:25" ht="13">
      <c r="A876" s="8"/>
      <c r="B876" s="8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  <c r="N876" s="8"/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</row>
    <row r="877" spans="1:25" ht="13">
      <c r="A877" s="8"/>
      <c r="B877" s="8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</row>
    <row r="878" spans="1:25" ht="13">
      <c r="A878" s="8"/>
      <c r="B878" s="8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</row>
    <row r="879" spans="1:25" ht="13">
      <c r="A879" s="8"/>
      <c r="B879" s="8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  <c r="N879" s="8"/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</row>
    <row r="880" spans="1:25" ht="13">
      <c r="A880" s="8"/>
      <c r="B880" s="8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  <c r="N880" s="8"/>
      <c r="O880" s="8"/>
      <c r="P880" s="8"/>
      <c r="Q880" s="8"/>
      <c r="R880" s="8"/>
      <c r="S880" s="8"/>
      <c r="T880" s="8"/>
      <c r="U880" s="8"/>
      <c r="V880" s="8"/>
      <c r="W880" s="8"/>
      <c r="X880" s="8"/>
      <c r="Y880" s="8"/>
    </row>
    <row r="881" spans="1:25" ht="13">
      <c r="A881" s="8"/>
      <c r="B881" s="8"/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</row>
    <row r="882" spans="1:25" ht="13">
      <c r="A882" s="8"/>
      <c r="B882" s="8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</row>
    <row r="883" spans="1:25" ht="13">
      <c r="A883" s="8"/>
      <c r="B883" s="8"/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</row>
    <row r="884" spans="1:25" ht="13">
      <c r="A884" s="8"/>
      <c r="B884" s="8"/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  <c r="N884" s="8"/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</row>
    <row r="885" spans="1:25" ht="13">
      <c r="A885" s="8"/>
      <c r="B885" s="8"/>
      <c r="C885" s="8"/>
      <c r="D885" s="8"/>
      <c r="E885" s="8"/>
      <c r="F885" s="8"/>
      <c r="G885" s="8"/>
      <c r="H885" s="8"/>
      <c r="I885" s="8"/>
      <c r="J885" s="8"/>
      <c r="K885" s="8"/>
      <c r="L885" s="8"/>
      <c r="M885" s="8"/>
      <c r="N885" s="8"/>
      <c r="O885" s="8"/>
      <c r="P885" s="8"/>
      <c r="Q885" s="8"/>
      <c r="R885" s="8"/>
      <c r="S885" s="8"/>
      <c r="T885" s="8"/>
      <c r="U885" s="8"/>
      <c r="V885" s="8"/>
      <c r="W885" s="8"/>
      <c r="X885" s="8"/>
      <c r="Y885" s="8"/>
    </row>
    <row r="886" spans="1:25" ht="13">
      <c r="A886" s="8"/>
      <c r="B886" s="8"/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  <c r="N886" s="8"/>
      <c r="O886" s="8"/>
      <c r="P886" s="8"/>
      <c r="Q886" s="8"/>
      <c r="R886" s="8"/>
      <c r="S886" s="8"/>
      <c r="T886" s="8"/>
      <c r="U886" s="8"/>
      <c r="V886" s="8"/>
      <c r="W886" s="8"/>
      <c r="X886" s="8"/>
      <c r="Y886" s="8"/>
    </row>
    <row r="887" spans="1:25" ht="13">
      <c r="A887" s="8"/>
      <c r="B887" s="8"/>
      <c r="C887" s="8"/>
      <c r="D887" s="8"/>
      <c r="E887" s="8"/>
      <c r="F887" s="8"/>
      <c r="G887" s="8"/>
      <c r="H887" s="8"/>
      <c r="I887" s="8"/>
      <c r="J887" s="8"/>
      <c r="K887" s="8"/>
      <c r="L887" s="8"/>
      <c r="M887" s="8"/>
      <c r="N887" s="8"/>
      <c r="O887" s="8"/>
      <c r="P887" s="8"/>
      <c r="Q887" s="8"/>
      <c r="R887" s="8"/>
      <c r="S887" s="8"/>
      <c r="T887" s="8"/>
      <c r="U887" s="8"/>
      <c r="V887" s="8"/>
      <c r="W887" s="8"/>
      <c r="X887" s="8"/>
      <c r="Y887" s="8"/>
    </row>
    <row r="888" spans="1:25" ht="13">
      <c r="A888" s="8"/>
      <c r="B888" s="8"/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  <c r="N888" s="8"/>
      <c r="O888" s="8"/>
      <c r="P888" s="8"/>
      <c r="Q888" s="8"/>
      <c r="R888" s="8"/>
      <c r="S888" s="8"/>
      <c r="T888" s="8"/>
      <c r="U888" s="8"/>
      <c r="V888" s="8"/>
      <c r="W888" s="8"/>
      <c r="X888" s="8"/>
      <c r="Y888" s="8"/>
    </row>
    <row r="889" spans="1:25" ht="13">
      <c r="A889" s="8"/>
      <c r="B889" s="8"/>
      <c r="C889" s="8"/>
      <c r="D889" s="8"/>
      <c r="E889" s="8"/>
      <c r="F889" s="8"/>
      <c r="G889" s="8"/>
      <c r="H889" s="8"/>
      <c r="I889" s="8"/>
      <c r="J889" s="8"/>
      <c r="K889" s="8"/>
      <c r="L889" s="8"/>
      <c r="M889" s="8"/>
      <c r="N889" s="8"/>
      <c r="O889" s="8"/>
      <c r="P889" s="8"/>
      <c r="Q889" s="8"/>
      <c r="R889" s="8"/>
      <c r="S889" s="8"/>
      <c r="T889" s="8"/>
      <c r="U889" s="8"/>
      <c r="V889" s="8"/>
      <c r="W889" s="8"/>
      <c r="X889" s="8"/>
      <c r="Y889" s="8"/>
    </row>
    <row r="890" spans="1:25" ht="13">
      <c r="A890" s="8"/>
      <c r="B890" s="8"/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  <c r="N890" s="8"/>
      <c r="O890" s="8"/>
      <c r="P890" s="8"/>
      <c r="Q890" s="8"/>
      <c r="R890" s="8"/>
      <c r="S890" s="8"/>
      <c r="T890" s="8"/>
      <c r="U890" s="8"/>
      <c r="V890" s="8"/>
      <c r="W890" s="8"/>
      <c r="X890" s="8"/>
      <c r="Y890" s="8"/>
    </row>
    <row r="891" spans="1:25" ht="13">
      <c r="A891" s="8"/>
      <c r="B891" s="8"/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  <c r="N891" s="8"/>
      <c r="O891" s="8"/>
      <c r="P891" s="8"/>
      <c r="Q891" s="8"/>
      <c r="R891" s="8"/>
      <c r="S891" s="8"/>
      <c r="T891" s="8"/>
      <c r="U891" s="8"/>
      <c r="V891" s="8"/>
      <c r="W891" s="8"/>
      <c r="X891" s="8"/>
      <c r="Y891" s="8"/>
    </row>
    <row r="892" spans="1:25" ht="13">
      <c r="A892" s="8"/>
      <c r="B892" s="8"/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  <c r="N892" s="8"/>
      <c r="O892" s="8"/>
      <c r="P892" s="8"/>
      <c r="Q892" s="8"/>
      <c r="R892" s="8"/>
      <c r="S892" s="8"/>
      <c r="T892" s="8"/>
      <c r="U892" s="8"/>
      <c r="V892" s="8"/>
      <c r="W892" s="8"/>
      <c r="X892" s="8"/>
      <c r="Y892" s="8"/>
    </row>
    <row r="893" spans="1:25" ht="13">
      <c r="A893" s="8"/>
      <c r="B893" s="8"/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  <c r="N893" s="8"/>
      <c r="O893" s="8"/>
      <c r="P893" s="8"/>
      <c r="Q893" s="8"/>
      <c r="R893" s="8"/>
      <c r="S893" s="8"/>
      <c r="T893" s="8"/>
      <c r="U893" s="8"/>
      <c r="V893" s="8"/>
      <c r="W893" s="8"/>
      <c r="X893" s="8"/>
      <c r="Y893" s="8"/>
    </row>
    <row r="894" spans="1:25" ht="13">
      <c r="A894" s="8"/>
      <c r="B894" s="8"/>
      <c r="C894" s="8"/>
      <c r="D894" s="8"/>
      <c r="E894" s="8"/>
      <c r="F894" s="8"/>
      <c r="G894" s="8"/>
      <c r="H894" s="8"/>
      <c r="I894" s="8"/>
      <c r="J894" s="8"/>
      <c r="K894" s="8"/>
      <c r="L894" s="8"/>
      <c r="M894" s="8"/>
      <c r="N894" s="8"/>
      <c r="O894" s="8"/>
      <c r="P894" s="8"/>
      <c r="Q894" s="8"/>
      <c r="R894" s="8"/>
      <c r="S894" s="8"/>
      <c r="T894" s="8"/>
      <c r="U894" s="8"/>
      <c r="V894" s="8"/>
      <c r="W894" s="8"/>
      <c r="X894" s="8"/>
      <c r="Y894" s="8"/>
    </row>
    <row r="895" spans="1:25" ht="13">
      <c r="A895" s="8"/>
      <c r="B895" s="8"/>
      <c r="C895" s="8"/>
      <c r="D895" s="8"/>
      <c r="E895" s="8"/>
      <c r="F895" s="8"/>
      <c r="G895" s="8"/>
      <c r="H895" s="8"/>
      <c r="I895" s="8"/>
      <c r="J895" s="8"/>
      <c r="K895" s="8"/>
      <c r="L895" s="8"/>
      <c r="M895" s="8"/>
      <c r="N895" s="8"/>
      <c r="O895" s="8"/>
      <c r="P895" s="8"/>
      <c r="Q895" s="8"/>
      <c r="R895" s="8"/>
      <c r="S895" s="8"/>
      <c r="T895" s="8"/>
      <c r="U895" s="8"/>
      <c r="V895" s="8"/>
      <c r="W895" s="8"/>
      <c r="X895" s="8"/>
      <c r="Y895" s="8"/>
    </row>
    <row r="896" spans="1:25" ht="13">
      <c r="A896" s="8"/>
      <c r="B896" s="8"/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  <c r="N896" s="8"/>
      <c r="O896" s="8"/>
      <c r="P896" s="8"/>
      <c r="Q896" s="8"/>
      <c r="R896" s="8"/>
      <c r="S896" s="8"/>
      <c r="T896" s="8"/>
      <c r="U896" s="8"/>
      <c r="V896" s="8"/>
      <c r="W896" s="8"/>
      <c r="X896" s="8"/>
      <c r="Y896" s="8"/>
    </row>
    <row r="897" spans="1:25" ht="13">
      <c r="A897" s="8"/>
      <c r="B897" s="8"/>
      <c r="C897" s="8"/>
      <c r="D897" s="8"/>
      <c r="E897" s="8"/>
      <c r="F897" s="8"/>
      <c r="G897" s="8"/>
      <c r="H897" s="8"/>
      <c r="I897" s="8"/>
      <c r="J897" s="8"/>
      <c r="K897" s="8"/>
      <c r="L897" s="8"/>
      <c r="M897" s="8"/>
      <c r="N897" s="8"/>
      <c r="O897" s="8"/>
      <c r="P897" s="8"/>
      <c r="Q897" s="8"/>
      <c r="R897" s="8"/>
      <c r="S897" s="8"/>
      <c r="T897" s="8"/>
      <c r="U897" s="8"/>
      <c r="V897" s="8"/>
      <c r="W897" s="8"/>
      <c r="X897" s="8"/>
      <c r="Y897" s="8"/>
    </row>
    <row r="898" spans="1:25" ht="13">
      <c r="A898" s="8"/>
      <c r="B898" s="8"/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  <c r="N898" s="8"/>
      <c r="O898" s="8"/>
      <c r="P898" s="8"/>
      <c r="Q898" s="8"/>
      <c r="R898" s="8"/>
      <c r="S898" s="8"/>
      <c r="T898" s="8"/>
      <c r="U898" s="8"/>
      <c r="V898" s="8"/>
      <c r="W898" s="8"/>
      <c r="X898" s="8"/>
      <c r="Y898" s="8"/>
    </row>
    <row r="899" spans="1:25" ht="13">
      <c r="A899" s="8"/>
      <c r="B899" s="8"/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  <c r="N899" s="8"/>
      <c r="O899" s="8"/>
      <c r="P899" s="8"/>
      <c r="Q899" s="8"/>
      <c r="R899" s="8"/>
      <c r="S899" s="8"/>
      <c r="T899" s="8"/>
      <c r="U899" s="8"/>
      <c r="V899" s="8"/>
      <c r="W899" s="8"/>
      <c r="X899" s="8"/>
      <c r="Y899" s="8"/>
    </row>
    <row r="900" spans="1:25" ht="13">
      <c r="A900" s="8"/>
      <c r="B900" s="8"/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  <c r="N900" s="8"/>
      <c r="O900" s="8"/>
      <c r="P900" s="8"/>
      <c r="Q900" s="8"/>
      <c r="R900" s="8"/>
      <c r="S900" s="8"/>
      <c r="T900" s="8"/>
      <c r="U900" s="8"/>
      <c r="V900" s="8"/>
      <c r="W900" s="8"/>
      <c r="X900" s="8"/>
      <c r="Y900" s="8"/>
    </row>
    <row r="901" spans="1:25" ht="13">
      <c r="A901" s="8"/>
      <c r="B901" s="8"/>
      <c r="C901" s="8"/>
      <c r="D901" s="8"/>
      <c r="E901" s="8"/>
      <c r="F901" s="8"/>
      <c r="G901" s="8"/>
      <c r="H901" s="8"/>
      <c r="I901" s="8"/>
      <c r="J901" s="8"/>
      <c r="K901" s="8"/>
      <c r="L901" s="8"/>
      <c r="M901" s="8"/>
      <c r="N901" s="8"/>
      <c r="O901" s="8"/>
      <c r="P901" s="8"/>
      <c r="Q901" s="8"/>
      <c r="R901" s="8"/>
      <c r="S901" s="8"/>
      <c r="T901" s="8"/>
      <c r="U901" s="8"/>
      <c r="V901" s="8"/>
      <c r="W901" s="8"/>
      <c r="X901" s="8"/>
      <c r="Y901" s="8"/>
    </row>
    <row r="902" spans="1:25" ht="13">
      <c r="A902" s="8"/>
      <c r="B902" s="8"/>
      <c r="C902" s="8"/>
      <c r="D902" s="8"/>
      <c r="E902" s="8"/>
      <c r="F902" s="8"/>
      <c r="G902" s="8"/>
      <c r="H902" s="8"/>
      <c r="I902" s="8"/>
      <c r="J902" s="8"/>
      <c r="K902" s="8"/>
      <c r="L902" s="8"/>
      <c r="M902" s="8"/>
      <c r="N902" s="8"/>
      <c r="O902" s="8"/>
      <c r="P902" s="8"/>
      <c r="Q902" s="8"/>
      <c r="R902" s="8"/>
      <c r="S902" s="8"/>
      <c r="T902" s="8"/>
      <c r="U902" s="8"/>
      <c r="V902" s="8"/>
      <c r="W902" s="8"/>
      <c r="X902" s="8"/>
      <c r="Y902" s="8"/>
    </row>
    <row r="903" spans="1:25" ht="13">
      <c r="A903" s="8"/>
      <c r="B903" s="8"/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  <c r="N903" s="8"/>
      <c r="O903" s="8"/>
      <c r="P903" s="8"/>
      <c r="Q903" s="8"/>
      <c r="R903" s="8"/>
      <c r="S903" s="8"/>
      <c r="T903" s="8"/>
      <c r="U903" s="8"/>
      <c r="V903" s="8"/>
      <c r="W903" s="8"/>
      <c r="X903" s="8"/>
      <c r="Y903" s="8"/>
    </row>
    <row r="904" spans="1:25" ht="13">
      <c r="A904" s="8"/>
      <c r="B904" s="8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  <c r="N904" s="8"/>
      <c r="O904" s="8"/>
      <c r="P904" s="8"/>
      <c r="Q904" s="8"/>
      <c r="R904" s="8"/>
      <c r="S904" s="8"/>
      <c r="T904" s="8"/>
      <c r="U904" s="8"/>
      <c r="V904" s="8"/>
      <c r="W904" s="8"/>
      <c r="X904" s="8"/>
      <c r="Y904" s="8"/>
    </row>
    <row r="905" spans="1:25" ht="13">
      <c r="A905" s="8"/>
      <c r="B905" s="8"/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  <c r="N905" s="8"/>
      <c r="O905" s="8"/>
      <c r="P905" s="8"/>
      <c r="Q905" s="8"/>
      <c r="R905" s="8"/>
      <c r="S905" s="8"/>
      <c r="T905" s="8"/>
      <c r="U905" s="8"/>
      <c r="V905" s="8"/>
      <c r="W905" s="8"/>
      <c r="X905" s="8"/>
      <c r="Y905" s="8"/>
    </row>
    <row r="906" spans="1:25" ht="13">
      <c r="A906" s="8"/>
      <c r="B906" s="8"/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  <c r="N906" s="8"/>
      <c r="O906" s="8"/>
      <c r="P906" s="8"/>
      <c r="Q906" s="8"/>
      <c r="R906" s="8"/>
      <c r="S906" s="8"/>
      <c r="T906" s="8"/>
      <c r="U906" s="8"/>
      <c r="V906" s="8"/>
      <c r="W906" s="8"/>
      <c r="X906" s="8"/>
      <c r="Y906" s="8"/>
    </row>
    <row r="907" spans="1:25" ht="13">
      <c r="A907" s="8"/>
      <c r="B907" s="8"/>
      <c r="C907" s="8"/>
      <c r="D907" s="8"/>
      <c r="E907" s="8"/>
      <c r="F907" s="8"/>
      <c r="G907" s="8"/>
      <c r="H907" s="8"/>
      <c r="I907" s="8"/>
      <c r="J907" s="8"/>
      <c r="K907" s="8"/>
      <c r="L907" s="8"/>
      <c r="M907" s="8"/>
      <c r="N907" s="8"/>
      <c r="O907" s="8"/>
      <c r="P907" s="8"/>
      <c r="Q907" s="8"/>
      <c r="R907" s="8"/>
      <c r="S907" s="8"/>
      <c r="T907" s="8"/>
      <c r="U907" s="8"/>
      <c r="V907" s="8"/>
      <c r="W907" s="8"/>
      <c r="X907" s="8"/>
      <c r="Y907" s="8"/>
    </row>
    <row r="908" spans="1:25" ht="13">
      <c r="A908" s="8"/>
      <c r="B908" s="8"/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  <c r="N908" s="8"/>
      <c r="O908" s="8"/>
      <c r="P908" s="8"/>
      <c r="Q908" s="8"/>
      <c r="R908" s="8"/>
      <c r="S908" s="8"/>
      <c r="T908" s="8"/>
      <c r="U908" s="8"/>
      <c r="V908" s="8"/>
      <c r="W908" s="8"/>
      <c r="X908" s="8"/>
      <c r="Y908" s="8"/>
    </row>
    <row r="909" spans="1:25" ht="13">
      <c r="A909" s="8"/>
      <c r="B909" s="8"/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  <c r="N909" s="8"/>
      <c r="O909" s="8"/>
      <c r="P909" s="8"/>
      <c r="Q909" s="8"/>
      <c r="R909" s="8"/>
      <c r="S909" s="8"/>
      <c r="T909" s="8"/>
      <c r="U909" s="8"/>
      <c r="V909" s="8"/>
      <c r="W909" s="8"/>
      <c r="X909" s="8"/>
      <c r="Y909" s="8"/>
    </row>
    <row r="910" spans="1:25" ht="13">
      <c r="A910" s="8"/>
      <c r="B910" s="8"/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  <c r="N910" s="8"/>
      <c r="O910" s="8"/>
      <c r="P910" s="8"/>
      <c r="Q910" s="8"/>
      <c r="R910" s="8"/>
      <c r="S910" s="8"/>
      <c r="T910" s="8"/>
      <c r="U910" s="8"/>
      <c r="V910" s="8"/>
      <c r="W910" s="8"/>
      <c r="X910" s="8"/>
      <c r="Y910" s="8"/>
    </row>
    <row r="911" spans="1:25" ht="13">
      <c r="A911" s="8"/>
      <c r="B911" s="8"/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  <c r="N911" s="8"/>
      <c r="O911" s="8"/>
      <c r="P911" s="8"/>
      <c r="Q911" s="8"/>
      <c r="R911" s="8"/>
      <c r="S911" s="8"/>
      <c r="T911" s="8"/>
      <c r="U911" s="8"/>
      <c r="V911" s="8"/>
      <c r="W911" s="8"/>
      <c r="X911" s="8"/>
      <c r="Y911" s="8"/>
    </row>
    <row r="912" spans="1:25" ht="13">
      <c r="A912" s="8"/>
      <c r="B912" s="8"/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  <c r="N912" s="8"/>
      <c r="O912" s="8"/>
      <c r="P912" s="8"/>
      <c r="Q912" s="8"/>
      <c r="R912" s="8"/>
      <c r="S912" s="8"/>
      <c r="T912" s="8"/>
      <c r="U912" s="8"/>
      <c r="V912" s="8"/>
      <c r="W912" s="8"/>
      <c r="X912" s="8"/>
      <c r="Y912" s="8"/>
    </row>
    <row r="913" spans="1:25" ht="13">
      <c r="A913" s="8"/>
      <c r="B913" s="8"/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  <c r="N913" s="8"/>
      <c r="O913" s="8"/>
      <c r="P913" s="8"/>
      <c r="Q913" s="8"/>
      <c r="R913" s="8"/>
      <c r="S913" s="8"/>
      <c r="T913" s="8"/>
      <c r="U913" s="8"/>
      <c r="V913" s="8"/>
      <c r="W913" s="8"/>
      <c r="X913" s="8"/>
      <c r="Y913" s="8"/>
    </row>
    <row r="914" spans="1:25" ht="13">
      <c r="A914" s="8"/>
      <c r="B914" s="8"/>
      <c r="C914" s="8"/>
      <c r="D914" s="8"/>
      <c r="E914" s="8"/>
      <c r="F914" s="8"/>
      <c r="G914" s="8"/>
      <c r="H914" s="8"/>
      <c r="I914" s="8"/>
      <c r="J914" s="8"/>
      <c r="K914" s="8"/>
      <c r="L914" s="8"/>
      <c r="M914" s="8"/>
      <c r="N914" s="8"/>
      <c r="O914" s="8"/>
      <c r="P914" s="8"/>
      <c r="Q914" s="8"/>
      <c r="R914" s="8"/>
      <c r="S914" s="8"/>
      <c r="T914" s="8"/>
      <c r="U914" s="8"/>
      <c r="V914" s="8"/>
      <c r="W914" s="8"/>
      <c r="X914" s="8"/>
      <c r="Y914" s="8"/>
    </row>
    <row r="915" spans="1:25" ht="13">
      <c r="A915" s="8"/>
      <c r="B915" s="8"/>
      <c r="C915" s="8"/>
      <c r="D915" s="8"/>
      <c r="E915" s="8"/>
      <c r="F915" s="8"/>
      <c r="G915" s="8"/>
      <c r="H915" s="8"/>
      <c r="I915" s="8"/>
      <c r="J915" s="8"/>
      <c r="K915" s="8"/>
      <c r="L915" s="8"/>
      <c r="M915" s="8"/>
      <c r="N915" s="8"/>
      <c r="O915" s="8"/>
      <c r="P915" s="8"/>
      <c r="Q915" s="8"/>
      <c r="R915" s="8"/>
      <c r="S915" s="8"/>
      <c r="T915" s="8"/>
      <c r="U915" s="8"/>
      <c r="V915" s="8"/>
      <c r="W915" s="8"/>
      <c r="X915" s="8"/>
      <c r="Y915" s="8"/>
    </row>
    <row r="916" spans="1:25" ht="13">
      <c r="A916" s="8"/>
      <c r="B916" s="8"/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  <c r="N916" s="8"/>
      <c r="O916" s="8"/>
      <c r="P916" s="8"/>
      <c r="Q916" s="8"/>
      <c r="R916" s="8"/>
      <c r="S916" s="8"/>
      <c r="T916" s="8"/>
      <c r="U916" s="8"/>
      <c r="V916" s="8"/>
      <c r="W916" s="8"/>
      <c r="X916" s="8"/>
      <c r="Y916" s="8"/>
    </row>
    <row r="917" spans="1:25" ht="13">
      <c r="A917" s="8"/>
      <c r="B917" s="8"/>
      <c r="C917" s="8"/>
      <c r="D917" s="8"/>
      <c r="E917" s="8"/>
      <c r="F917" s="8"/>
      <c r="G917" s="8"/>
      <c r="H917" s="8"/>
      <c r="I917" s="8"/>
      <c r="J917" s="8"/>
      <c r="K917" s="8"/>
      <c r="L917" s="8"/>
      <c r="M917" s="8"/>
      <c r="N917" s="8"/>
      <c r="O917" s="8"/>
      <c r="P917" s="8"/>
      <c r="Q917" s="8"/>
      <c r="R917" s="8"/>
      <c r="S917" s="8"/>
      <c r="T917" s="8"/>
      <c r="U917" s="8"/>
      <c r="V917" s="8"/>
      <c r="W917" s="8"/>
      <c r="X917" s="8"/>
      <c r="Y917" s="8"/>
    </row>
    <row r="918" spans="1:25" ht="13">
      <c r="A918" s="8"/>
      <c r="B918" s="8"/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  <c r="N918" s="8"/>
      <c r="O918" s="8"/>
      <c r="P918" s="8"/>
      <c r="Q918" s="8"/>
      <c r="R918" s="8"/>
      <c r="S918" s="8"/>
      <c r="T918" s="8"/>
      <c r="U918" s="8"/>
      <c r="V918" s="8"/>
      <c r="W918" s="8"/>
      <c r="X918" s="8"/>
      <c r="Y918" s="8"/>
    </row>
    <row r="919" spans="1:25" ht="13">
      <c r="A919" s="8"/>
      <c r="B919" s="8"/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  <c r="N919" s="8"/>
      <c r="O919" s="8"/>
      <c r="P919" s="8"/>
      <c r="Q919" s="8"/>
      <c r="R919" s="8"/>
      <c r="S919" s="8"/>
      <c r="T919" s="8"/>
      <c r="U919" s="8"/>
      <c r="V919" s="8"/>
      <c r="W919" s="8"/>
      <c r="X919" s="8"/>
      <c r="Y919" s="8"/>
    </row>
    <row r="920" spans="1:25" ht="13">
      <c r="A920" s="8"/>
      <c r="B920" s="8"/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  <c r="N920" s="8"/>
      <c r="O920" s="8"/>
      <c r="P920" s="8"/>
      <c r="Q920" s="8"/>
      <c r="R920" s="8"/>
      <c r="S920" s="8"/>
      <c r="T920" s="8"/>
      <c r="U920" s="8"/>
      <c r="V920" s="8"/>
      <c r="W920" s="8"/>
      <c r="X920" s="8"/>
      <c r="Y920" s="8"/>
    </row>
    <row r="921" spans="1:25" ht="13">
      <c r="A921" s="8"/>
      <c r="B921" s="8"/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  <c r="N921" s="8"/>
      <c r="O921" s="8"/>
      <c r="P921" s="8"/>
      <c r="Q921" s="8"/>
      <c r="R921" s="8"/>
      <c r="S921" s="8"/>
      <c r="T921" s="8"/>
      <c r="U921" s="8"/>
      <c r="V921" s="8"/>
      <c r="W921" s="8"/>
      <c r="X921" s="8"/>
      <c r="Y921" s="8"/>
    </row>
    <row r="922" spans="1:25" ht="13">
      <c r="A922" s="8"/>
      <c r="B922" s="8"/>
      <c r="C922" s="8"/>
      <c r="D922" s="8"/>
      <c r="E922" s="8"/>
      <c r="F922" s="8"/>
      <c r="G922" s="8"/>
      <c r="H922" s="8"/>
      <c r="I922" s="8"/>
      <c r="J922" s="8"/>
      <c r="K922" s="8"/>
      <c r="L922" s="8"/>
      <c r="M922" s="8"/>
      <c r="N922" s="8"/>
      <c r="O922" s="8"/>
      <c r="P922" s="8"/>
      <c r="Q922" s="8"/>
      <c r="R922" s="8"/>
      <c r="S922" s="8"/>
      <c r="T922" s="8"/>
      <c r="U922" s="8"/>
      <c r="V922" s="8"/>
      <c r="W922" s="8"/>
      <c r="X922" s="8"/>
      <c r="Y922" s="8"/>
    </row>
    <row r="923" spans="1:25" ht="13">
      <c r="A923" s="8"/>
      <c r="B923" s="8"/>
      <c r="C923" s="8"/>
      <c r="D923" s="8"/>
      <c r="E923" s="8"/>
      <c r="F923" s="8"/>
      <c r="G923" s="8"/>
      <c r="H923" s="8"/>
      <c r="I923" s="8"/>
      <c r="J923" s="8"/>
      <c r="K923" s="8"/>
      <c r="L923" s="8"/>
      <c r="M923" s="8"/>
      <c r="N923" s="8"/>
      <c r="O923" s="8"/>
      <c r="P923" s="8"/>
      <c r="Q923" s="8"/>
      <c r="R923" s="8"/>
      <c r="S923" s="8"/>
      <c r="T923" s="8"/>
      <c r="U923" s="8"/>
      <c r="V923" s="8"/>
      <c r="W923" s="8"/>
      <c r="X923" s="8"/>
      <c r="Y923" s="8"/>
    </row>
    <row r="924" spans="1:25" ht="13">
      <c r="A924" s="8"/>
      <c r="B924" s="8"/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  <c r="N924" s="8"/>
      <c r="O924" s="8"/>
      <c r="P924" s="8"/>
      <c r="Q924" s="8"/>
      <c r="R924" s="8"/>
      <c r="S924" s="8"/>
      <c r="T924" s="8"/>
      <c r="U924" s="8"/>
      <c r="V924" s="8"/>
      <c r="W924" s="8"/>
      <c r="X924" s="8"/>
      <c r="Y924" s="8"/>
    </row>
    <row r="925" spans="1:25" ht="13">
      <c r="A925" s="8"/>
      <c r="B925" s="8"/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  <c r="N925" s="8"/>
      <c r="O925" s="8"/>
      <c r="P925" s="8"/>
      <c r="Q925" s="8"/>
      <c r="R925" s="8"/>
      <c r="S925" s="8"/>
      <c r="T925" s="8"/>
      <c r="U925" s="8"/>
      <c r="V925" s="8"/>
      <c r="W925" s="8"/>
      <c r="X925" s="8"/>
      <c r="Y925" s="8"/>
    </row>
    <row r="926" spans="1:25" ht="13">
      <c r="A926" s="8"/>
      <c r="B926" s="8"/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  <c r="N926" s="8"/>
      <c r="O926" s="8"/>
      <c r="P926" s="8"/>
      <c r="Q926" s="8"/>
      <c r="R926" s="8"/>
      <c r="S926" s="8"/>
      <c r="T926" s="8"/>
      <c r="U926" s="8"/>
      <c r="V926" s="8"/>
      <c r="W926" s="8"/>
      <c r="X926" s="8"/>
      <c r="Y926" s="8"/>
    </row>
    <row r="927" spans="1:25" ht="13">
      <c r="A927" s="8"/>
      <c r="B927" s="8"/>
      <c r="C927" s="8"/>
      <c r="D927" s="8"/>
      <c r="E927" s="8"/>
      <c r="F927" s="8"/>
      <c r="G927" s="8"/>
      <c r="H927" s="8"/>
      <c r="I927" s="8"/>
      <c r="J927" s="8"/>
      <c r="K927" s="8"/>
      <c r="L927" s="8"/>
      <c r="M927" s="8"/>
      <c r="N927" s="8"/>
      <c r="O927" s="8"/>
      <c r="P927" s="8"/>
      <c r="Q927" s="8"/>
      <c r="R927" s="8"/>
      <c r="S927" s="8"/>
      <c r="T927" s="8"/>
      <c r="U927" s="8"/>
      <c r="V927" s="8"/>
      <c r="W927" s="8"/>
      <c r="X927" s="8"/>
      <c r="Y927" s="8"/>
    </row>
    <row r="928" spans="1:25" ht="13">
      <c r="A928" s="8"/>
      <c r="B928" s="8"/>
      <c r="C928" s="8"/>
      <c r="D928" s="8"/>
      <c r="E928" s="8"/>
      <c r="F928" s="8"/>
      <c r="G928" s="8"/>
      <c r="H928" s="8"/>
      <c r="I928" s="8"/>
      <c r="J928" s="8"/>
      <c r="K928" s="8"/>
      <c r="L928" s="8"/>
      <c r="M928" s="8"/>
      <c r="N928" s="8"/>
      <c r="O928" s="8"/>
      <c r="P928" s="8"/>
      <c r="Q928" s="8"/>
      <c r="R928" s="8"/>
      <c r="S928" s="8"/>
      <c r="T928" s="8"/>
      <c r="U928" s="8"/>
      <c r="V928" s="8"/>
      <c r="W928" s="8"/>
      <c r="X928" s="8"/>
      <c r="Y928" s="8"/>
    </row>
    <row r="929" spans="1:25" ht="13">
      <c r="A929" s="8"/>
      <c r="B929" s="8"/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  <c r="N929" s="8"/>
      <c r="O929" s="8"/>
      <c r="P929" s="8"/>
      <c r="Q929" s="8"/>
      <c r="R929" s="8"/>
      <c r="S929" s="8"/>
      <c r="T929" s="8"/>
      <c r="U929" s="8"/>
      <c r="V929" s="8"/>
      <c r="W929" s="8"/>
      <c r="X929" s="8"/>
      <c r="Y929" s="8"/>
    </row>
    <row r="930" spans="1:25" ht="13">
      <c r="A930" s="8"/>
      <c r="B930" s="8"/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  <c r="N930" s="8"/>
      <c r="O930" s="8"/>
      <c r="P930" s="8"/>
      <c r="Q930" s="8"/>
      <c r="R930" s="8"/>
      <c r="S930" s="8"/>
      <c r="T930" s="8"/>
      <c r="U930" s="8"/>
      <c r="V930" s="8"/>
      <c r="W930" s="8"/>
      <c r="X930" s="8"/>
      <c r="Y930" s="8"/>
    </row>
    <row r="931" spans="1:25" ht="13">
      <c r="A931" s="8"/>
      <c r="B931" s="8"/>
      <c r="C931" s="8"/>
      <c r="D931" s="8"/>
      <c r="E931" s="8"/>
      <c r="F931" s="8"/>
      <c r="G931" s="8"/>
      <c r="H931" s="8"/>
      <c r="I931" s="8"/>
      <c r="J931" s="8"/>
      <c r="K931" s="8"/>
      <c r="L931" s="8"/>
      <c r="M931" s="8"/>
      <c r="N931" s="8"/>
      <c r="O931" s="8"/>
      <c r="P931" s="8"/>
      <c r="Q931" s="8"/>
      <c r="R931" s="8"/>
      <c r="S931" s="8"/>
      <c r="T931" s="8"/>
      <c r="U931" s="8"/>
      <c r="V931" s="8"/>
      <c r="W931" s="8"/>
      <c r="X931" s="8"/>
      <c r="Y931" s="8"/>
    </row>
    <row r="932" spans="1:25" ht="13">
      <c r="A932" s="8"/>
      <c r="B932" s="8"/>
      <c r="C932" s="8"/>
      <c r="D932" s="8"/>
      <c r="E932" s="8"/>
      <c r="F932" s="8"/>
      <c r="G932" s="8"/>
      <c r="H932" s="8"/>
      <c r="I932" s="8"/>
      <c r="J932" s="8"/>
      <c r="K932" s="8"/>
      <c r="L932" s="8"/>
      <c r="M932" s="8"/>
      <c r="N932" s="8"/>
      <c r="O932" s="8"/>
      <c r="P932" s="8"/>
      <c r="Q932" s="8"/>
      <c r="R932" s="8"/>
      <c r="S932" s="8"/>
      <c r="T932" s="8"/>
      <c r="U932" s="8"/>
      <c r="V932" s="8"/>
      <c r="W932" s="8"/>
      <c r="X932" s="8"/>
      <c r="Y932" s="8"/>
    </row>
    <row r="933" spans="1:25" ht="13">
      <c r="A933" s="8"/>
      <c r="B933" s="8"/>
      <c r="C933" s="8"/>
      <c r="D933" s="8"/>
      <c r="E933" s="8"/>
      <c r="F933" s="8"/>
      <c r="G933" s="8"/>
      <c r="H933" s="8"/>
      <c r="I933" s="8"/>
      <c r="J933" s="8"/>
      <c r="K933" s="8"/>
      <c r="L933" s="8"/>
      <c r="M933" s="8"/>
      <c r="N933" s="8"/>
      <c r="O933" s="8"/>
      <c r="P933" s="8"/>
      <c r="Q933" s="8"/>
      <c r="R933" s="8"/>
      <c r="S933" s="8"/>
      <c r="T933" s="8"/>
      <c r="U933" s="8"/>
      <c r="V933" s="8"/>
      <c r="W933" s="8"/>
      <c r="X933" s="8"/>
      <c r="Y933" s="8"/>
    </row>
    <row r="934" spans="1:25" ht="13">
      <c r="A934" s="8"/>
      <c r="B934" s="8"/>
      <c r="C934" s="8"/>
      <c r="D934" s="8"/>
      <c r="E934" s="8"/>
      <c r="F934" s="8"/>
      <c r="G934" s="8"/>
      <c r="H934" s="8"/>
      <c r="I934" s="8"/>
      <c r="J934" s="8"/>
      <c r="K934" s="8"/>
      <c r="L934" s="8"/>
      <c r="M934" s="8"/>
      <c r="N934" s="8"/>
      <c r="O934" s="8"/>
      <c r="P934" s="8"/>
      <c r="Q934" s="8"/>
      <c r="R934" s="8"/>
      <c r="S934" s="8"/>
      <c r="T934" s="8"/>
      <c r="U934" s="8"/>
      <c r="V934" s="8"/>
      <c r="W934" s="8"/>
      <c r="X934" s="8"/>
      <c r="Y934" s="8"/>
    </row>
    <row r="935" spans="1:25" ht="13">
      <c r="A935" s="8"/>
      <c r="B935" s="8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  <c r="N935" s="8"/>
      <c r="O935" s="8"/>
      <c r="P935" s="8"/>
      <c r="Q935" s="8"/>
      <c r="R935" s="8"/>
      <c r="S935" s="8"/>
      <c r="T935" s="8"/>
      <c r="U935" s="8"/>
      <c r="V935" s="8"/>
      <c r="W935" s="8"/>
      <c r="X935" s="8"/>
      <c r="Y935" s="8"/>
    </row>
    <row r="936" spans="1:25" ht="13">
      <c r="A936" s="8"/>
      <c r="B936" s="8"/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/>
      <c r="N936" s="8"/>
      <c r="O936" s="8"/>
      <c r="P936" s="8"/>
      <c r="Q936" s="8"/>
      <c r="R936" s="8"/>
      <c r="S936" s="8"/>
      <c r="T936" s="8"/>
      <c r="U936" s="8"/>
      <c r="V936" s="8"/>
      <c r="W936" s="8"/>
      <c r="X936" s="8"/>
      <c r="Y936" s="8"/>
    </row>
    <row r="937" spans="1:25" ht="13">
      <c r="A937" s="8"/>
      <c r="B937" s="8"/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/>
      <c r="N937" s="8"/>
      <c r="O937" s="8"/>
      <c r="P937" s="8"/>
      <c r="Q937" s="8"/>
      <c r="R937" s="8"/>
      <c r="S937" s="8"/>
      <c r="T937" s="8"/>
      <c r="U937" s="8"/>
      <c r="V937" s="8"/>
      <c r="W937" s="8"/>
      <c r="X937" s="8"/>
      <c r="Y937" s="8"/>
    </row>
    <row r="938" spans="1:25" ht="13">
      <c r="A938" s="8"/>
      <c r="B938" s="8"/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/>
      <c r="N938" s="8"/>
      <c r="O938" s="8"/>
      <c r="P938" s="8"/>
      <c r="Q938" s="8"/>
      <c r="R938" s="8"/>
      <c r="S938" s="8"/>
      <c r="T938" s="8"/>
      <c r="U938" s="8"/>
      <c r="V938" s="8"/>
      <c r="W938" s="8"/>
      <c r="X938" s="8"/>
      <c r="Y938" s="8"/>
    </row>
    <row r="939" spans="1:25" ht="13">
      <c r="A939" s="8"/>
      <c r="B939" s="8"/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/>
      <c r="N939" s="8"/>
      <c r="O939" s="8"/>
      <c r="P939" s="8"/>
      <c r="Q939" s="8"/>
      <c r="R939" s="8"/>
      <c r="S939" s="8"/>
      <c r="T939" s="8"/>
      <c r="U939" s="8"/>
      <c r="V939" s="8"/>
      <c r="W939" s="8"/>
      <c r="X939" s="8"/>
      <c r="Y939" s="8"/>
    </row>
    <row r="940" spans="1:25" ht="13">
      <c r="A940" s="8"/>
      <c r="B940" s="8"/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/>
      <c r="N940" s="8"/>
      <c r="O940" s="8"/>
      <c r="P940" s="8"/>
      <c r="Q940" s="8"/>
      <c r="R940" s="8"/>
      <c r="S940" s="8"/>
      <c r="T940" s="8"/>
      <c r="U940" s="8"/>
      <c r="V940" s="8"/>
      <c r="W940" s="8"/>
      <c r="X940" s="8"/>
      <c r="Y940" s="8"/>
    </row>
    <row r="941" spans="1:25" ht="13">
      <c r="A941" s="8"/>
      <c r="B941" s="8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  <c r="N941" s="8"/>
      <c r="O941" s="8"/>
      <c r="P941" s="8"/>
      <c r="Q941" s="8"/>
      <c r="R941" s="8"/>
      <c r="S941" s="8"/>
      <c r="T941" s="8"/>
      <c r="U941" s="8"/>
      <c r="V941" s="8"/>
      <c r="W941" s="8"/>
      <c r="X941" s="8"/>
      <c r="Y941" s="8"/>
    </row>
    <row r="942" spans="1:25" ht="13">
      <c r="A942" s="8"/>
      <c r="B942" s="8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  <c r="N942" s="8"/>
      <c r="O942" s="8"/>
      <c r="P942" s="8"/>
      <c r="Q942" s="8"/>
      <c r="R942" s="8"/>
      <c r="S942" s="8"/>
      <c r="T942" s="8"/>
      <c r="U942" s="8"/>
      <c r="V942" s="8"/>
      <c r="W942" s="8"/>
      <c r="X942" s="8"/>
      <c r="Y942" s="8"/>
    </row>
    <row r="943" spans="1:25" ht="13">
      <c r="A943" s="8"/>
      <c r="B943" s="8"/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/>
      <c r="N943" s="8"/>
      <c r="O943" s="8"/>
      <c r="P943" s="8"/>
      <c r="Q943" s="8"/>
      <c r="R943" s="8"/>
      <c r="S943" s="8"/>
      <c r="T943" s="8"/>
      <c r="U943" s="8"/>
      <c r="V943" s="8"/>
      <c r="W943" s="8"/>
      <c r="X943" s="8"/>
      <c r="Y943" s="8"/>
    </row>
    <row r="944" spans="1:25" ht="13">
      <c r="A944" s="8"/>
      <c r="B944" s="8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  <c r="N944" s="8"/>
      <c r="O944" s="8"/>
      <c r="P944" s="8"/>
      <c r="Q944" s="8"/>
      <c r="R944" s="8"/>
      <c r="S944" s="8"/>
      <c r="T944" s="8"/>
      <c r="U944" s="8"/>
      <c r="V944" s="8"/>
      <c r="W944" s="8"/>
      <c r="X944" s="8"/>
      <c r="Y944" s="8"/>
    </row>
    <row r="945" spans="1:25" ht="13">
      <c r="A945" s="8"/>
      <c r="B945" s="8"/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/>
      <c r="N945" s="8"/>
      <c r="O945" s="8"/>
      <c r="P945" s="8"/>
      <c r="Q945" s="8"/>
      <c r="R945" s="8"/>
      <c r="S945" s="8"/>
      <c r="T945" s="8"/>
      <c r="U945" s="8"/>
      <c r="V945" s="8"/>
      <c r="W945" s="8"/>
      <c r="X945" s="8"/>
      <c r="Y945" s="8"/>
    </row>
    <row r="946" spans="1:25" ht="13">
      <c r="A946" s="8"/>
      <c r="B946" s="8"/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/>
      <c r="N946" s="8"/>
      <c r="O946" s="8"/>
      <c r="P946" s="8"/>
      <c r="Q946" s="8"/>
      <c r="R946" s="8"/>
      <c r="S946" s="8"/>
      <c r="T946" s="8"/>
      <c r="U946" s="8"/>
      <c r="V946" s="8"/>
      <c r="W946" s="8"/>
      <c r="X946" s="8"/>
      <c r="Y946" s="8"/>
    </row>
    <row r="947" spans="1:25" ht="13">
      <c r="A947" s="8"/>
      <c r="B947" s="8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  <c r="N947" s="8"/>
      <c r="O947" s="8"/>
      <c r="P947" s="8"/>
      <c r="Q947" s="8"/>
      <c r="R947" s="8"/>
      <c r="S947" s="8"/>
      <c r="T947" s="8"/>
      <c r="U947" s="8"/>
      <c r="V947" s="8"/>
      <c r="W947" s="8"/>
      <c r="X947" s="8"/>
      <c r="Y947" s="8"/>
    </row>
    <row r="948" spans="1:25" ht="13">
      <c r="A948" s="8"/>
      <c r="B948" s="8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  <c r="N948" s="8"/>
      <c r="O948" s="8"/>
      <c r="P948" s="8"/>
      <c r="Q948" s="8"/>
      <c r="R948" s="8"/>
      <c r="S948" s="8"/>
      <c r="T948" s="8"/>
      <c r="U948" s="8"/>
      <c r="V948" s="8"/>
      <c r="W948" s="8"/>
      <c r="X948" s="8"/>
      <c r="Y948" s="8"/>
    </row>
    <row r="949" spans="1:25" ht="13">
      <c r="A949" s="8"/>
      <c r="B949" s="8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  <c r="N949" s="8"/>
      <c r="O949" s="8"/>
      <c r="P949" s="8"/>
      <c r="Q949" s="8"/>
      <c r="R949" s="8"/>
      <c r="S949" s="8"/>
      <c r="T949" s="8"/>
      <c r="U949" s="8"/>
      <c r="V949" s="8"/>
      <c r="W949" s="8"/>
      <c r="X949" s="8"/>
      <c r="Y949" s="8"/>
    </row>
    <row r="950" spans="1:25" ht="13">
      <c r="A950" s="8"/>
      <c r="B950" s="8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  <c r="N950" s="8"/>
      <c r="O950" s="8"/>
      <c r="P950" s="8"/>
      <c r="Q950" s="8"/>
      <c r="R950" s="8"/>
      <c r="S950" s="8"/>
      <c r="T950" s="8"/>
      <c r="U950" s="8"/>
      <c r="V950" s="8"/>
      <c r="W950" s="8"/>
      <c r="X950" s="8"/>
      <c r="Y950" s="8"/>
    </row>
    <row r="951" spans="1:25" ht="13">
      <c r="A951" s="8"/>
      <c r="B951" s="8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  <c r="N951" s="8"/>
      <c r="O951" s="8"/>
      <c r="P951" s="8"/>
      <c r="Q951" s="8"/>
      <c r="R951" s="8"/>
      <c r="S951" s="8"/>
      <c r="T951" s="8"/>
      <c r="U951" s="8"/>
      <c r="V951" s="8"/>
      <c r="W951" s="8"/>
      <c r="X951" s="8"/>
      <c r="Y951" s="8"/>
    </row>
    <row r="952" spans="1:25" ht="13">
      <c r="A952" s="8"/>
      <c r="B952" s="8"/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/>
      <c r="N952" s="8"/>
      <c r="O952" s="8"/>
      <c r="P952" s="8"/>
      <c r="Q952" s="8"/>
      <c r="R952" s="8"/>
      <c r="S952" s="8"/>
      <c r="T952" s="8"/>
      <c r="U952" s="8"/>
      <c r="V952" s="8"/>
      <c r="W952" s="8"/>
      <c r="X952" s="8"/>
      <c r="Y952" s="8"/>
    </row>
    <row r="953" spans="1:25" ht="13">
      <c r="A953" s="8"/>
      <c r="B953" s="8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  <c r="N953" s="8"/>
      <c r="O953" s="8"/>
      <c r="P953" s="8"/>
      <c r="Q953" s="8"/>
      <c r="R953" s="8"/>
      <c r="S953" s="8"/>
      <c r="T953" s="8"/>
      <c r="U953" s="8"/>
      <c r="V953" s="8"/>
      <c r="W953" s="8"/>
      <c r="X953" s="8"/>
      <c r="Y953" s="8"/>
    </row>
    <row r="954" spans="1:25" ht="13">
      <c r="A954" s="8"/>
      <c r="B954" s="8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  <c r="N954" s="8"/>
      <c r="O954" s="8"/>
      <c r="P954" s="8"/>
      <c r="Q954" s="8"/>
      <c r="R954" s="8"/>
      <c r="S954" s="8"/>
      <c r="T954" s="8"/>
      <c r="U954" s="8"/>
      <c r="V954" s="8"/>
      <c r="W954" s="8"/>
      <c r="X954" s="8"/>
      <c r="Y954" s="8"/>
    </row>
    <row r="955" spans="1:25" ht="13">
      <c r="A955" s="8"/>
      <c r="B955" s="8"/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/>
      <c r="N955" s="8"/>
      <c r="O955" s="8"/>
      <c r="P955" s="8"/>
      <c r="Q955" s="8"/>
      <c r="R955" s="8"/>
      <c r="S955" s="8"/>
      <c r="T955" s="8"/>
      <c r="U955" s="8"/>
      <c r="V955" s="8"/>
      <c r="W955" s="8"/>
      <c r="X955" s="8"/>
      <c r="Y955" s="8"/>
    </row>
    <row r="956" spans="1:25" ht="13">
      <c r="A956" s="8"/>
      <c r="B956" s="8"/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/>
      <c r="N956" s="8"/>
      <c r="O956" s="8"/>
      <c r="P956" s="8"/>
      <c r="Q956" s="8"/>
      <c r="R956" s="8"/>
      <c r="S956" s="8"/>
      <c r="T956" s="8"/>
      <c r="U956" s="8"/>
      <c r="V956" s="8"/>
      <c r="W956" s="8"/>
      <c r="X956" s="8"/>
      <c r="Y956" s="8"/>
    </row>
    <row r="957" spans="1:25" ht="13">
      <c r="A957" s="8"/>
      <c r="B957" s="8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  <c r="N957" s="8"/>
      <c r="O957" s="8"/>
      <c r="P957" s="8"/>
      <c r="Q957" s="8"/>
      <c r="R957" s="8"/>
      <c r="S957" s="8"/>
      <c r="T957" s="8"/>
      <c r="U957" s="8"/>
      <c r="V957" s="8"/>
      <c r="W957" s="8"/>
      <c r="X957" s="8"/>
      <c r="Y957" s="8"/>
    </row>
    <row r="958" spans="1:25" ht="13">
      <c r="A958" s="8"/>
      <c r="B958" s="8"/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/>
      <c r="N958" s="8"/>
      <c r="O958" s="8"/>
      <c r="P958" s="8"/>
      <c r="Q958" s="8"/>
      <c r="R958" s="8"/>
      <c r="S958" s="8"/>
      <c r="T958" s="8"/>
      <c r="U958" s="8"/>
      <c r="V958" s="8"/>
      <c r="W958" s="8"/>
      <c r="X958" s="8"/>
      <c r="Y958" s="8"/>
    </row>
    <row r="959" spans="1:25" ht="13">
      <c r="A959" s="8"/>
      <c r="B959" s="8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  <c r="N959" s="8"/>
      <c r="O959" s="8"/>
      <c r="P959" s="8"/>
      <c r="Q959" s="8"/>
      <c r="R959" s="8"/>
      <c r="S959" s="8"/>
      <c r="T959" s="8"/>
      <c r="U959" s="8"/>
      <c r="V959" s="8"/>
      <c r="W959" s="8"/>
      <c r="X959" s="8"/>
      <c r="Y959" s="8"/>
    </row>
    <row r="960" spans="1:25" ht="13">
      <c r="A960" s="8"/>
      <c r="B960" s="8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  <c r="N960" s="8"/>
      <c r="O960" s="8"/>
      <c r="P960" s="8"/>
      <c r="Q960" s="8"/>
      <c r="R960" s="8"/>
      <c r="S960" s="8"/>
      <c r="T960" s="8"/>
      <c r="U960" s="8"/>
      <c r="V960" s="8"/>
      <c r="W960" s="8"/>
      <c r="X960" s="8"/>
      <c r="Y960" s="8"/>
    </row>
    <row r="961" spans="1:25" ht="13">
      <c r="A961" s="8"/>
      <c r="B961" s="8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  <c r="N961" s="8"/>
      <c r="O961" s="8"/>
      <c r="P961" s="8"/>
      <c r="Q961" s="8"/>
      <c r="R961" s="8"/>
      <c r="S961" s="8"/>
      <c r="T961" s="8"/>
      <c r="U961" s="8"/>
      <c r="V961" s="8"/>
      <c r="W961" s="8"/>
      <c r="X961" s="8"/>
      <c r="Y961" s="8"/>
    </row>
    <row r="962" spans="1:25" ht="13">
      <c r="A962" s="8"/>
      <c r="B962" s="8"/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/>
      <c r="N962" s="8"/>
      <c r="O962" s="8"/>
      <c r="P962" s="8"/>
      <c r="Q962" s="8"/>
      <c r="R962" s="8"/>
      <c r="S962" s="8"/>
      <c r="T962" s="8"/>
      <c r="U962" s="8"/>
      <c r="V962" s="8"/>
      <c r="W962" s="8"/>
      <c r="X962" s="8"/>
      <c r="Y962" s="8"/>
    </row>
    <row r="963" spans="1:25" ht="13">
      <c r="A963" s="8"/>
      <c r="B963" s="8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  <c r="N963" s="8"/>
      <c r="O963" s="8"/>
      <c r="P963" s="8"/>
      <c r="Q963" s="8"/>
      <c r="R963" s="8"/>
      <c r="S963" s="8"/>
      <c r="T963" s="8"/>
      <c r="U963" s="8"/>
      <c r="V963" s="8"/>
      <c r="W963" s="8"/>
      <c r="X963" s="8"/>
      <c r="Y963" s="8"/>
    </row>
    <row r="964" spans="1:25" ht="13">
      <c r="A964" s="8"/>
      <c r="B964" s="8"/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/>
      <c r="N964" s="8"/>
      <c r="O964" s="8"/>
      <c r="P964" s="8"/>
      <c r="Q964" s="8"/>
      <c r="R964" s="8"/>
      <c r="S964" s="8"/>
      <c r="T964" s="8"/>
      <c r="U964" s="8"/>
      <c r="V964" s="8"/>
      <c r="W964" s="8"/>
      <c r="X964" s="8"/>
      <c r="Y964" s="8"/>
    </row>
    <row r="965" spans="1:25" ht="13">
      <c r="A965" s="8"/>
      <c r="B965" s="8"/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/>
      <c r="N965" s="8"/>
      <c r="O965" s="8"/>
      <c r="P965" s="8"/>
      <c r="Q965" s="8"/>
      <c r="R965" s="8"/>
      <c r="S965" s="8"/>
      <c r="T965" s="8"/>
      <c r="U965" s="8"/>
      <c r="V965" s="8"/>
      <c r="W965" s="8"/>
      <c r="X965" s="8"/>
      <c r="Y965" s="8"/>
    </row>
    <row r="966" spans="1:25" ht="13">
      <c r="A966" s="8"/>
      <c r="B966" s="8"/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/>
      <c r="N966" s="8"/>
      <c r="O966" s="8"/>
      <c r="P966" s="8"/>
      <c r="Q966" s="8"/>
      <c r="R966" s="8"/>
      <c r="S966" s="8"/>
      <c r="T966" s="8"/>
      <c r="U966" s="8"/>
      <c r="V966" s="8"/>
      <c r="W966" s="8"/>
      <c r="X966" s="8"/>
      <c r="Y966" s="8"/>
    </row>
    <row r="967" spans="1:25" ht="13">
      <c r="A967" s="8"/>
      <c r="B967" s="8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  <c r="N967" s="8"/>
      <c r="O967" s="8"/>
      <c r="P967" s="8"/>
      <c r="Q967" s="8"/>
      <c r="R967" s="8"/>
      <c r="S967" s="8"/>
      <c r="T967" s="8"/>
      <c r="U967" s="8"/>
      <c r="V967" s="8"/>
      <c r="W967" s="8"/>
      <c r="X967" s="8"/>
      <c r="Y967" s="8"/>
    </row>
    <row r="968" spans="1:25" ht="13">
      <c r="A968" s="8"/>
      <c r="B968" s="8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  <c r="N968" s="8"/>
      <c r="O968" s="8"/>
      <c r="P968" s="8"/>
      <c r="Q968" s="8"/>
      <c r="R968" s="8"/>
      <c r="S968" s="8"/>
      <c r="T968" s="8"/>
      <c r="U968" s="8"/>
      <c r="V968" s="8"/>
      <c r="W968" s="8"/>
      <c r="X968" s="8"/>
      <c r="Y968" s="8"/>
    </row>
    <row r="969" spans="1:25" ht="13">
      <c r="A969" s="8"/>
      <c r="B969" s="8"/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/>
      <c r="N969" s="8"/>
      <c r="O969" s="8"/>
      <c r="P969" s="8"/>
      <c r="Q969" s="8"/>
      <c r="R969" s="8"/>
      <c r="S969" s="8"/>
      <c r="T969" s="8"/>
      <c r="U969" s="8"/>
      <c r="V969" s="8"/>
      <c r="W969" s="8"/>
      <c r="X969" s="8"/>
      <c r="Y969" s="8"/>
    </row>
    <row r="970" spans="1:25" ht="13">
      <c r="A970" s="8"/>
      <c r="B970" s="8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  <c r="N970" s="8"/>
      <c r="O970" s="8"/>
      <c r="P970" s="8"/>
      <c r="Q970" s="8"/>
      <c r="R970" s="8"/>
      <c r="S970" s="8"/>
      <c r="T970" s="8"/>
      <c r="U970" s="8"/>
      <c r="V970" s="8"/>
      <c r="W970" s="8"/>
      <c r="X970" s="8"/>
      <c r="Y970" s="8"/>
    </row>
    <row r="971" spans="1:25" ht="13">
      <c r="A971" s="8"/>
      <c r="B971" s="8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  <c r="N971" s="8"/>
      <c r="O971" s="8"/>
      <c r="P971" s="8"/>
      <c r="Q971" s="8"/>
      <c r="R971" s="8"/>
      <c r="S971" s="8"/>
      <c r="T971" s="8"/>
      <c r="U971" s="8"/>
      <c r="V971" s="8"/>
      <c r="W971" s="8"/>
      <c r="X971" s="8"/>
      <c r="Y971" s="8"/>
    </row>
    <row r="972" spans="1:25" ht="13">
      <c r="A972" s="8"/>
      <c r="B972" s="8"/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/>
      <c r="N972" s="8"/>
      <c r="O972" s="8"/>
      <c r="P972" s="8"/>
      <c r="Q972" s="8"/>
      <c r="R972" s="8"/>
      <c r="S972" s="8"/>
      <c r="T972" s="8"/>
      <c r="U972" s="8"/>
      <c r="V972" s="8"/>
      <c r="W972" s="8"/>
      <c r="X972" s="8"/>
      <c r="Y972" s="8"/>
    </row>
    <row r="973" spans="1:25" ht="13">
      <c r="A973" s="8"/>
      <c r="B973" s="8"/>
      <c r="C973" s="8"/>
      <c r="D973" s="8"/>
      <c r="E973" s="8"/>
      <c r="F973" s="8"/>
      <c r="G973" s="8"/>
      <c r="H973" s="8"/>
      <c r="I973" s="8"/>
      <c r="J973" s="8"/>
      <c r="K973" s="8"/>
      <c r="L973" s="8"/>
      <c r="M973" s="8"/>
      <c r="N973" s="8"/>
      <c r="O973" s="8"/>
      <c r="P973" s="8"/>
      <c r="Q973" s="8"/>
      <c r="R973" s="8"/>
      <c r="S973" s="8"/>
      <c r="T973" s="8"/>
      <c r="U973" s="8"/>
      <c r="V973" s="8"/>
      <c r="W973" s="8"/>
      <c r="X973" s="8"/>
      <c r="Y973" s="8"/>
    </row>
    <row r="974" spans="1:25" ht="13">
      <c r="A974" s="8"/>
      <c r="B974" s="8"/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/>
      <c r="N974" s="8"/>
      <c r="O974" s="8"/>
      <c r="P974" s="8"/>
      <c r="Q974" s="8"/>
      <c r="R974" s="8"/>
      <c r="S974" s="8"/>
      <c r="T974" s="8"/>
      <c r="U974" s="8"/>
      <c r="V974" s="8"/>
      <c r="W974" s="8"/>
      <c r="X974" s="8"/>
      <c r="Y974" s="8"/>
    </row>
    <row r="975" spans="1:25" ht="13">
      <c r="A975" s="8"/>
      <c r="B975" s="8"/>
      <c r="C975" s="8"/>
      <c r="D975" s="8"/>
      <c r="E975" s="8"/>
      <c r="F975" s="8"/>
      <c r="G975" s="8"/>
      <c r="H975" s="8"/>
      <c r="I975" s="8"/>
      <c r="J975" s="8"/>
      <c r="K975" s="8"/>
      <c r="L975" s="8"/>
      <c r="M975" s="8"/>
      <c r="N975" s="8"/>
      <c r="O975" s="8"/>
      <c r="P975" s="8"/>
      <c r="Q975" s="8"/>
      <c r="R975" s="8"/>
      <c r="S975" s="8"/>
      <c r="T975" s="8"/>
      <c r="U975" s="8"/>
      <c r="V975" s="8"/>
      <c r="W975" s="8"/>
      <c r="X975" s="8"/>
      <c r="Y975" s="8"/>
    </row>
    <row r="976" spans="1:25" ht="13">
      <c r="A976" s="8"/>
      <c r="B976" s="8"/>
      <c r="C976" s="8"/>
      <c r="D976" s="8"/>
      <c r="E976" s="8"/>
      <c r="F976" s="8"/>
      <c r="G976" s="8"/>
      <c r="H976" s="8"/>
      <c r="I976" s="8"/>
      <c r="J976" s="8"/>
      <c r="K976" s="8"/>
      <c r="L976" s="8"/>
      <c r="M976" s="8"/>
      <c r="N976" s="8"/>
      <c r="O976" s="8"/>
      <c r="P976" s="8"/>
      <c r="Q976" s="8"/>
      <c r="R976" s="8"/>
      <c r="S976" s="8"/>
      <c r="T976" s="8"/>
      <c r="U976" s="8"/>
      <c r="V976" s="8"/>
      <c r="W976" s="8"/>
      <c r="X976" s="8"/>
      <c r="Y976" s="8"/>
    </row>
    <row r="977" spans="1:25" ht="13">
      <c r="A977" s="8"/>
      <c r="B977" s="8"/>
      <c r="C977" s="8"/>
      <c r="D977" s="8"/>
      <c r="E977" s="8"/>
      <c r="F977" s="8"/>
      <c r="G977" s="8"/>
      <c r="H977" s="8"/>
      <c r="I977" s="8"/>
      <c r="J977" s="8"/>
      <c r="K977" s="8"/>
      <c r="L977" s="8"/>
      <c r="M977" s="8"/>
      <c r="N977" s="8"/>
      <c r="O977" s="8"/>
      <c r="P977" s="8"/>
      <c r="Q977" s="8"/>
      <c r="R977" s="8"/>
      <c r="S977" s="8"/>
      <c r="T977" s="8"/>
      <c r="U977" s="8"/>
      <c r="V977" s="8"/>
      <c r="W977" s="8"/>
      <c r="X977" s="8"/>
      <c r="Y977" s="8"/>
    </row>
    <row r="978" spans="1:25" ht="13">
      <c r="A978" s="8"/>
      <c r="B978" s="8"/>
      <c r="C978" s="8"/>
      <c r="D978" s="8"/>
      <c r="E978" s="8"/>
      <c r="F978" s="8"/>
      <c r="G978" s="8"/>
      <c r="H978" s="8"/>
      <c r="I978" s="8"/>
      <c r="J978" s="8"/>
      <c r="K978" s="8"/>
      <c r="L978" s="8"/>
      <c r="M978" s="8"/>
      <c r="N978" s="8"/>
      <c r="O978" s="8"/>
      <c r="P978" s="8"/>
      <c r="Q978" s="8"/>
      <c r="R978" s="8"/>
      <c r="S978" s="8"/>
      <c r="T978" s="8"/>
      <c r="U978" s="8"/>
      <c r="V978" s="8"/>
      <c r="W978" s="8"/>
      <c r="X978" s="8"/>
      <c r="Y978" s="8"/>
    </row>
  </sheetData>
  <mergeCells count="2">
    <mergeCell ref="B2:G2"/>
    <mergeCell ref="B10:G1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O999"/>
  <sheetViews>
    <sheetView tabSelected="1" topLeftCell="A72" zoomScaleNormal="100" workbookViewId="0">
      <selection activeCell="E123" sqref="E123"/>
    </sheetView>
  </sheetViews>
  <sheetFormatPr baseColWidth="10" defaultColWidth="14.5" defaultRowHeight="15.75" customHeight="1"/>
  <cols>
    <col min="1" max="1" width="27.83203125" customWidth="1"/>
    <col min="2" max="2" width="12" customWidth="1"/>
    <col min="3" max="3" width="9.5" bestFit="1" customWidth="1"/>
    <col min="4" max="4" width="11.1640625" bestFit="1" customWidth="1"/>
    <col min="5" max="5" width="18.33203125" bestFit="1" customWidth="1"/>
  </cols>
  <sheetData>
    <row r="1" spans="1:15" ht="15.75" customHeight="1">
      <c r="A1" s="61" t="s">
        <v>2417</v>
      </c>
      <c r="B1" s="7"/>
      <c r="C1" s="7"/>
      <c r="D1" s="7"/>
    </row>
    <row r="2" spans="1:15" ht="15.75" customHeight="1">
      <c r="A2" s="8"/>
      <c r="B2" s="8"/>
      <c r="C2" s="8"/>
      <c r="D2" s="8"/>
    </row>
    <row r="3" spans="1:15" ht="15.75" customHeight="1">
      <c r="A3" s="9" t="s">
        <v>23</v>
      </c>
      <c r="B3" s="10"/>
      <c r="C3" s="11"/>
      <c r="D3" s="11"/>
    </row>
    <row r="4" spans="1:15" ht="15.75" customHeight="1">
      <c r="A4" s="238" t="s">
        <v>1823</v>
      </c>
      <c r="B4" s="239"/>
      <c r="C4" s="238" t="s">
        <v>1829</v>
      </c>
      <c r="D4" s="239"/>
      <c r="E4" s="16" t="s">
        <v>2282</v>
      </c>
      <c r="F4" s="139"/>
      <c r="G4" s="139"/>
      <c r="H4" s="139"/>
      <c r="I4" s="139"/>
      <c r="J4" s="139"/>
      <c r="K4" s="139"/>
      <c r="L4" s="139"/>
      <c r="M4" s="139"/>
      <c r="N4" s="139"/>
      <c r="O4" s="139"/>
    </row>
    <row r="5" spans="1:15" ht="15.75" customHeight="1">
      <c r="A5" s="32" t="s">
        <v>1807</v>
      </c>
      <c r="B5" s="14">
        <v>54367034</v>
      </c>
      <c r="C5" s="13" t="s">
        <v>24</v>
      </c>
      <c r="D5" s="14">
        <v>48359943</v>
      </c>
      <c r="E5" s="144">
        <v>0.12421625476274858</v>
      </c>
      <c r="F5" s="139"/>
      <c r="G5" s="139"/>
      <c r="H5" s="139"/>
      <c r="I5" s="139"/>
      <c r="J5" s="139"/>
      <c r="K5" s="139"/>
      <c r="L5" s="139"/>
      <c r="M5" s="139"/>
      <c r="N5" s="139"/>
      <c r="O5" s="139"/>
    </row>
    <row r="6" spans="1:15" ht="15.75" customHeight="1">
      <c r="A6" s="32" t="s">
        <v>1808</v>
      </c>
      <c r="B6" s="14">
        <v>52723162</v>
      </c>
      <c r="C6" s="13" t="s">
        <v>25</v>
      </c>
      <c r="D6" s="14">
        <v>36634854</v>
      </c>
      <c r="E6" s="144">
        <v>0.43915305353748646</v>
      </c>
      <c r="F6" s="139"/>
      <c r="G6" s="139"/>
      <c r="H6" s="139"/>
      <c r="I6" s="139"/>
      <c r="J6" s="139"/>
      <c r="K6" s="139"/>
      <c r="L6" s="139"/>
      <c r="M6" s="139"/>
      <c r="N6" s="139"/>
      <c r="O6" s="139"/>
    </row>
    <row r="7" spans="1:15" ht="15.75" customHeight="1">
      <c r="A7" s="32" t="s">
        <v>1809</v>
      </c>
      <c r="B7" s="14">
        <v>76723173</v>
      </c>
      <c r="C7" s="13" t="s">
        <v>26</v>
      </c>
      <c r="D7" s="14">
        <v>39989001</v>
      </c>
      <c r="E7" s="144">
        <v>0.91860689393065853</v>
      </c>
      <c r="F7" s="139"/>
      <c r="G7" s="139"/>
      <c r="H7" s="139"/>
      <c r="I7" s="139"/>
      <c r="J7" s="139"/>
      <c r="K7" s="139"/>
      <c r="L7" s="139"/>
      <c r="M7" s="139"/>
      <c r="N7" s="139"/>
      <c r="O7" s="139"/>
    </row>
    <row r="8" spans="1:15" ht="15.75" customHeight="1">
      <c r="A8" s="32" t="s">
        <v>1810</v>
      </c>
      <c r="B8" s="14">
        <v>65803235</v>
      </c>
      <c r="C8" s="13" t="s">
        <v>27</v>
      </c>
      <c r="D8" s="14">
        <v>49191682</v>
      </c>
      <c r="E8" s="144">
        <v>0.33769028267827883</v>
      </c>
      <c r="F8" s="139"/>
      <c r="G8" s="139"/>
      <c r="H8" s="139"/>
      <c r="I8" s="139"/>
      <c r="J8" s="139"/>
      <c r="K8" s="139"/>
      <c r="L8" s="139"/>
      <c r="M8" s="139"/>
      <c r="N8" s="139"/>
      <c r="O8" s="139"/>
    </row>
    <row r="9" spans="1:15" ht="15.75" customHeight="1">
      <c r="A9" s="32" t="s">
        <v>1811</v>
      </c>
      <c r="B9" s="14">
        <v>79327772</v>
      </c>
      <c r="C9" s="13" t="s">
        <v>28</v>
      </c>
      <c r="D9" s="14">
        <v>48169137</v>
      </c>
      <c r="E9" s="144">
        <v>0.64685890054455408</v>
      </c>
      <c r="F9" s="139"/>
      <c r="G9" s="139"/>
      <c r="H9" s="139"/>
      <c r="I9" s="139"/>
      <c r="J9" s="139"/>
      <c r="K9" s="139"/>
      <c r="L9" s="139"/>
      <c r="M9" s="139"/>
      <c r="N9" s="139"/>
      <c r="O9" s="139"/>
    </row>
    <row r="10" spans="1:15" ht="15.75" customHeight="1">
      <c r="A10" s="32" t="s">
        <v>1812</v>
      </c>
      <c r="B10" s="14">
        <v>70817592</v>
      </c>
      <c r="C10" s="13" t="s">
        <v>29</v>
      </c>
      <c r="D10" s="14">
        <v>59463898</v>
      </c>
      <c r="E10" s="144">
        <v>0.19093423710635318</v>
      </c>
      <c r="F10" s="139"/>
      <c r="G10" s="139"/>
      <c r="H10" s="139"/>
      <c r="I10" s="139"/>
      <c r="J10" s="139"/>
      <c r="K10" s="139"/>
      <c r="L10" s="139"/>
      <c r="M10" s="139"/>
      <c r="N10" s="139"/>
      <c r="O10" s="139"/>
    </row>
    <row r="11" spans="1:15" ht="15.75" customHeight="1">
      <c r="A11" s="32" t="s">
        <v>1813</v>
      </c>
      <c r="B11" s="14">
        <v>62532141</v>
      </c>
      <c r="C11" s="27" t="s">
        <v>30</v>
      </c>
      <c r="D11" s="14">
        <v>48961560</v>
      </c>
      <c r="E11" s="144">
        <v>0.27716806817429834</v>
      </c>
      <c r="F11" s="139"/>
      <c r="G11" s="139"/>
      <c r="H11" s="139"/>
      <c r="I11" s="139"/>
      <c r="J11" s="139"/>
      <c r="K11" s="139"/>
      <c r="L11" s="139"/>
      <c r="M11" s="139"/>
      <c r="N11" s="139"/>
      <c r="O11" s="139"/>
    </row>
    <row r="12" spans="1:15" ht="15.75" customHeight="1">
      <c r="A12" s="65" t="s">
        <v>1814</v>
      </c>
      <c r="B12" s="145">
        <v>28684778</v>
      </c>
      <c r="C12" s="146" t="s">
        <v>31</v>
      </c>
      <c r="D12" s="145">
        <v>16477302</v>
      </c>
      <c r="E12" s="144">
        <v>0.74086619277840515</v>
      </c>
      <c r="F12" s="139"/>
      <c r="G12" s="139"/>
      <c r="H12" s="139"/>
      <c r="I12" s="139"/>
      <c r="J12" s="139"/>
      <c r="K12" s="139"/>
      <c r="L12" s="139"/>
      <c r="M12" s="139"/>
      <c r="N12" s="139"/>
      <c r="O12" s="139"/>
    </row>
    <row r="13" spans="1:15" s="77" customFormat="1" ht="15.75" customHeight="1">
      <c r="A13" s="65" t="s">
        <v>1835</v>
      </c>
      <c r="B13" s="145">
        <v>490978887</v>
      </c>
      <c r="C13" s="146"/>
      <c r="D13" s="145">
        <v>347247377</v>
      </c>
      <c r="E13" s="139"/>
      <c r="F13" s="139"/>
      <c r="G13" s="139"/>
      <c r="H13" s="139"/>
      <c r="I13" s="139"/>
      <c r="J13" s="139"/>
      <c r="K13" s="139"/>
      <c r="L13" s="139"/>
      <c r="M13" s="139"/>
      <c r="N13" s="139"/>
      <c r="O13" s="139"/>
    </row>
    <row r="14" spans="1:15" s="139" customFormat="1" ht="15.75" customHeight="1">
      <c r="A14" s="65" t="s">
        <v>2280</v>
      </c>
      <c r="B14" s="147">
        <v>530274918</v>
      </c>
      <c r="D14" s="147">
        <v>532289632</v>
      </c>
    </row>
    <row r="15" spans="1:15" s="139" customFormat="1" ht="15.75" customHeight="1">
      <c r="A15" s="65" t="s">
        <v>2281</v>
      </c>
      <c r="B15" s="154">
        <v>0.92589498453328689</v>
      </c>
      <c r="C15" s="146"/>
      <c r="D15" s="154">
        <v>0.65236547196170069</v>
      </c>
      <c r="E15" s="228"/>
    </row>
    <row r="16" spans="1:15" s="182" customFormat="1" ht="15.75" customHeight="1">
      <c r="A16" s="65" t="s">
        <v>2385</v>
      </c>
      <c r="B16" s="154"/>
      <c r="C16" s="146"/>
      <c r="D16" s="154"/>
      <c r="E16" s="228">
        <v>0.45939999999999998</v>
      </c>
    </row>
    <row r="17" spans="1:15" s="233" customFormat="1" ht="15.75" customHeight="1">
      <c r="A17" s="65" t="s">
        <v>1166</v>
      </c>
      <c r="B17" s="273">
        <v>28269</v>
      </c>
      <c r="C17" s="273"/>
      <c r="D17" s="273">
        <v>25105</v>
      </c>
      <c r="E17" s="171">
        <v>-0.11192472319501928</v>
      </c>
    </row>
    <row r="18" spans="1:15" ht="15.75" customHeight="1">
      <c r="A18" s="148"/>
      <c r="B18" s="148"/>
      <c r="C18" s="148"/>
      <c r="D18" s="148"/>
      <c r="E18" s="139"/>
      <c r="F18" s="139"/>
      <c r="G18" s="139"/>
      <c r="H18" s="139"/>
      <c r="I18" s="139"/>
      <c r="J18" s="139"/>
      <c r="K18" s="139"/>
      <c r="L18" s="139"/>
      <c r="M18" s="139"/>
      <c r="N18" s="139"/>
      <c r="O18" s="139"/>
    </row>
    <row r="19" spans="1:15" ht="15.75" customHeight="1">
      <c r="A19" s="149" t="s">
        <v>32</v>
      </c>
      <c r="B19" s="148"/>
      <c r="C19" s="148"/>
      <c r="D19" s="148"/>
      <c r="E19" s="139"/>
      <c r="F19" s="139"/>
      <c r="G19" s="139"/>
      <c r="H19" s="139"/>
      <c r="I19" s="139"/>
      <c r="J19" s="139"/>
      <c r="K19" s="139"/>
      <c r="L19" s="139"/>
      <c r="M19" s="139"/>
      <c r="N19" s="139"/>
      <c r="O19" s="139"/>
    </row>
    <row r="20" spans="1:15" ht="15.75" customHeight="1">
      <c r="A20" s="242" t="s">
        <v>1824</v>
      </c>
      <c r="B20" s="242"/>
      <c r="C20" s="242" t="s">
        <v>1830</v>
      </c>
      <c r="D20" s="242"/>
      <c r="E20" s="16" t="s">
        <v>2282</v>
      </c>
      <c r="F20" s="139"/>
      <c r="G20" s="139"/>
      <c r="H20" s="139"/>
      <c r="I20" s="139"/>
      <c r="J20" s="139"/>
      <c r="K20" s="139"/>
      <c r="L20" s="139"/>
      <c r="M20" s="139"/>
      <c r="N20" s="139"/>
      <c r="O20" s="139"/>
    </row>
    <row r="21" spans="1:15" ht="15.75" customHeight="1">
      <c r="A21" s="146" t="s">
        <v>33</v>
      </c>
      <c r="B21" s="145">
        <v>53916841</v>
      </c>
      <c r="C21" s="146" t="s">
        <v>34</v>
      </c>
      <c r="D21" s="146">
        <v>17676265</v>
      </c>
      <c r="E21" s="144">
        <v>2.0502394595238305</v>
      </c>
      <c r="F21" s="139"/>
      <c r="G21" s="139"/>
      <c r="H21" s="139"/>
      <c r="I21" s="139"/>
      <c r="J21" s="139"/>
      <c r="K21" s="139"/>
      <c r="L21" s="139"/>
      <c r="M21" s="139"/>
      <c r="N21" s="139"/>
      <c r="O21" s="139"/>
    </row>
    <row r="22" spans="1:15" ht="15.75" customHeight="1">
      <c r="A22" s="146" t="s">
        <v>35</v>
      </c>
      <c r="B22" s="145">
        <v>50738424</v>
      </c>
      <c r="C22" s="146" t="s">
        <v>36</v>
      </c>
      <c r="D22" s="146">
        <v>36921656</v>
      </c>
      <c r="E22" s="144">
        <v>0.37421853450993642</v>
      </c>
      <c r="F22" s="139"/>
      <c r="G22" s="139"/>
      <c r="H22" s="139"/>
      <c r="I22" s="139"/>
      <c r="J22" s="139"/>
      <c r="K22" s="139"/>
      <c r="L22" s="139"/>
      <c r="M22" s="139"/>
      <c r="N22" s="139"/>
      <c r="O22" s="139"/>
    </row>
    <row r="23" spans="1:15" ht="15.75" customHeight="1">
      <c r="A23" s="146" t="s">
        <v>37</v>
      </c>
      <c r="B23" s="145">
        <v>53895704</v>
      </c>
      <c r="C23" s="146" t="s">
        <v>38</v>
      </c>
      <c r="D23" s="146">
        <v>29476785</v>
      </c>
      <c r="E23" s="144">
        <v>0.8284118841318685</v>
      </c>
      <c r="F23" s="139"/>
      <c r="G23" s="139"/>
      <c r="H23" s="139"/>
      <c r="I23" s="139"/>
      <c r="J23" s="139"/>
      <c r="K23" s="139"/>
      <c r="L23" s="139"/>
      <c r="M23" s="139"/>
      <c r="N23" s="139"/>
      <c r="O23" s="139"/>
    </row>
    <row r="24" spans="1:15" ht="15.75" customHeight="1">
      <c r="A24" s="146" t="s">
        <v>39</v>
      </c>
      <c r="B24" s="145">
        <v>38807669</v>
      </c>
      <c r="C24" s="146" t="s">
        <v>40</v>
      </c>
      <c r="D24" s="146">
        <v>12502730</v>
      </c>
      <c r="E24" s="144">
        <v>2.1039356204604913</v>
      </c>
      <c r="F24" s="139"/>
      <c r="G24" s="139"/>
      <c r="H24" s="139"/>
      <c r="I24" s="139"/>
      <c r="J24" s="139"/>
      <c r="K24" s="139"/>
      <c r="L24" s="139"/>
      <c r="M24" s="139"/>
      <c r="N24" s="139"/>
      <c r="O24" s="139"/>
    </row>
    <row r="25" spans="1:15" ht="15.75" customHeight="1">
      <c r="A25" s="146" t="s">
        <v>41</v>
      </c>
      <c r="B25" s="145">
        <v>41446159</v>
      </c>
      <c r="C25" s="146" t="s">
        <v>42</v>
      </c>
      <c r="D25" s="146">
        <v>5133333</v>
      </c>
      <c r="E25" s="144">
        <v>7.0739276022030912</v>
      </c>
      <c r="F25" s="139"/>
      <c r="G25" s="139"/>
      <c r="H25" s="139"/>
      <c r="I25" s="139"/>
      <c r="J25" s="139"/>
      <c r="K25" s="139"/>
      <c r="L25" s="139"/>
      <c r="M25" s="139"/>
      <c r="N25" s="139"/>
      <c r="O25" s="139"/>
    </row>
    <row r="26" spans="1:15" ht="15.75" customHeight="1">
      <c r="A26" s="146" t="s">
        <v>43</v>
      </c>
      <c r="B26" s="145">
        <v>36001521</v>
      </c>
      <c r="C26" s="146" t="s">
        <v>44</v>
      </c>
      <c r="D26" s="146">
        <v>23791330</v>
      </c>
      <c r="E26" s="144">
        <v>0.51322019407910358</v>
      </c>
      <c r="F26" s="139"/>
      <c r="G26" s="139"/>
      <c r="H26" s="139"/>
      <c r="I26" s="139"/>
      <c r="J26" s="139"/>
      <c r="K26" s="139"/>
      <c r="L26" s="139"/>
      <c r="M26" s="139"/>
      <c r="N26" s="139"/>
      <c r="O26" s="139"/>
    </row>
    <row r="27" spans="1:15" ht="15.75" customHeight="1">
      <c r="A27" s="146" t="s">
        <v>45</v>
      </c>
      <c r="B27" s="145">
        <v>54786791</v>
      </c>
      <c r="C27" s="146" t="s">
        <v>46</v>
      </c>
      <c r="D27" s="146">
        <v>19579009</v>
      </c>
      <c r="E27" s="144">
        <v>1.7982412695147134</v>
      </c>
      <c r="F27" s="139"/>
      <c r="G27" s="139"/>
      <c r="H27" s="139"/>
      <c r="I27" s="139"/>
      <c r="J27" s="139"/>
      <c r="K27" s="139"/>
      <c r="L27" s="139"/>
      <c r="M27" s="139"/>
      <c r="N27" s="139"/>
      <c r="O27" s="139"/>
    </row>
    <row r="28" spans="1:15" ht="15.75" customHeight="1">
      <c r="A28" s="146" t="s">
        <v>47</v>
      </c>
      <c r="B28" s="145">
        <v>62816551</v>
      </c>
      <c r="C28" s="146" t="s">
        <v>48</v>
      </c>
      <c r="D28" s="146">
        <v>20383548</v>
      </c>
      <c r="E28" s="144">
        <v>2.0817280190867655</v>
      </c>
      <c r="F28" s="139"/>
      <c r="G28" s="139"/>
      <c r="H28" s="139"/>
      <c r="I28" s="139"/>
      <c r="J28" s="139"/>
      <c r="K28" s="139"/>
      <c r="L28" s="139"/>
      <c r="M28" s="139"/>
      <c r="N28" s="139"/>
      <c r="O28" s="139"/>
    </row>
    <row r="29" spans="1:15" ht="15.75" customHeight="1">
      <c r="A29" s="146" t="s">
        <v>49</v>
      </c>
      <c r="B29" s="145">
        <v>54352440</v>
      </c>
      <c r="C29" s="146" t="s">
        <v>50</v>
      </c>
      <c r="D29" s="146">
        <v>10489139</v>
      </c>
      <c r="E29" s="144">
        <v>4.1817827945649304</v>
      </c>
      <c r="F29" s="139"/>
      <c r="G29" s="139"/>
      <c r="H29" s="139"/>
      <c r="I29" s="139"/>
      <c r="J29" s="139"/>
      <c r="K29" s="139"/>
      <c r="L29" s="139"/>
      <c r="M29" s="139"/>
      <c r="N29" s="139"/>
      <c r="O29" s="139"/>
    </row>
    <row r="30" spans="1:15" ht="15.75" customHeight="1">
      <c r="A30" s="146" t="s">
        <v>51</v>
      </c>
      <c r="B30" s="145">
        <v>38641056</v>
      </c>
      <c r="C30" s="146" t="s">
        <v>52</v>
      </c>
      <c r="D30" s="146">
        <v>22571102</v>
      </c>
      <c r="E30" s="144">
        <v>0.71197028838024834</v>
      </c>
      <c r="F30" s="139"/>
      <c r="G30" s="139"/>
      <c r="H30" s="139"/>
      <c r="I30" s="139"/>
      <c r="J30" s="139"/>
      <c r="K30" s="139"/>
      <c r="L30" s="139"/>
      <c r="M30" s="139"/>
      <c r="N30" s="139"/>
      <c r="O30" s="139"/>
    </row>
    <row r="31" spans="1:15" ht="15.75" customHeight="1">
      <c r="A31" s="146" t="s">
        <v>53</v>
      </c>
      <c r="B31" s="145">
        <v>57937034</v>
      </c>
      <c r="C31" s="146" t="s">
        <v>54</v>
      </c>
      <c r="D31" s="146">
        <v>48970052</v>
      </c>
      <c r="E31" s="144">
        <v>0.18311154744128105</v>
      </c>
    </row>
    <row r="32" spans="1:15" s="77" customFormat="1" ht="15.75" customHeight="1">
      <c r="A32" s="65" t="s">
        <v>1835</v>
      </c>
      <c r="B32" s="145">
        <v>543340190</v>
      </c>
      <c r="C32" s="146"/>
      <c r="D32" s="145">
        <v>247494949</v>
      </c>
    </row>
    <row r="33" spans="1:5" s="139" customFormat="1" ht="15.75" customHeight="1">
      <c r="A33" s="65" t="s">
        <v>2280</v>
      </c>
      <c r="B33" s="147">
        <v>594802861</v>
      </c>
      <c r="D33" s="147">
        <v>605780537</v>
      </c>
    </row>
    <row r="34" spans="1:5" s="139" customFormat="1" ht="15.75" customHeight="1">
      <c r="A34" s="65" t="s">
        <v>2281</v>
      </c>
      <c r="B34" s="154">
        <v>0.91347944945409398</v>
      </c>
      <c r="C34" s="146"/>
      <c r="D34" s="154">
        <v>0.408555465029739</v>
      </c>
      <c r="E34" s="220"/>
    </row>
    <row r="35" spans="1:5" ht="15.75" customHeight="1">
      <c r="A35" s="65" t="s">
        <v>2385</v>
      </c>
      <c r="B35" s="154"/>
      <c r="C35" s="146"/>
      <c r="D35" s="154"/>
      <c r="E35" s="228">
        <v>1.9910000000000001</v>
      </c>
    </row>
    <row r="36" spans="1:5" s="233" customFormat="1" ht="15.75" customHeight="1">
      <c r="A36" s="65" t="s">
        <v>1166</v>
      </c>
      <c r="B36" s="273">
        <v>48680</v>
      </c>
      <c r="C36" s="273"/>
      <c r="D36" s="273">
        <v>29482</v>
      </c>
      <c r="E36" s="171">
        <v>-0.39437140509449464</v>
      </c>
    </row>
    <row r="37" spans="1:5" s="182" customFormat="1" ht="15.75" customHeight="1">
      <c r="A37" s="145"/>
      <c r="B37" s="145"/>
      <c r="C37" s="145"/>
      <c r="D37" s="145"/>
    </row>
    <row r="38" spans="1:5" ht="15.75" customHeight="1">
      <c r="A38" s="149" t="s">
        <v>97</v>
      </c>
      <c r="B38" s="150"/>
      <c r="C38" s="150"/>
      <c r="D38" s="150"/>
    </row>
    <row r="39" spans="1:5" ht="15.75" customHeight="1">
      <c r="A39" s="242" t="s">
        <v>1827</v>
      </c>
      <c r="B39" s="242"/>
      <c r="C39" s="242" t="s">
        <v>1833</v>
      </c>
      <c r="D39" s="242"/>
      <c r="E39" s="16" t="s">
        <v>2282</v>
      </c>
    </row>
    <row r="40" spans="1:5" ht="15.75" customHeight="1">
      <c r="A40" s="148" t="s">
        <v>98</v>
      </c>
      <c r="B40" s="145">
        <v>59188048</v>
      </c>
      <c r="C40" s="148" t="s">
        <v>99</v>
      </c>
      <c r="D40" s="145">
        <v>58711475</v>
      </c>
      <c r="E40" s="144">
        <v>8.1172036641900067E-3</v>
      </c>
    </row>
    <row r="41" spans="1:5" ht="15.75" customHeight="1">
      <c r="A41" s="148" t="s">
        <v>100</v>
      </c>
      <c r="B41" s="145">
        <v>54574089</v>
      </c>
      <c r="C41" s="148" t="s">
        <v>101</v>
      </c>
      <c r="D41" s="145">
        <v>52519505</v>
      </c>
      <c r="E41" s="144">
        <v>3.9120399173602265E-2</v>
      </c>
    </row>
    <row r="42" spans="1:5" ht="15.75" customHeight="1">
      <c r="A42" s="148" t="s">
        <v>102</v>
      </c>
      <c r="B42" s="145">
        <v>49399840</v>
      </c>
      <c r="C42" s="148" t="s">
        <v>103</v>
      </c>
      <c r="D42" s="145">
        <v>48043251</v>
      </c>
      <c r="E42" s="144">
        <v>2.8236827686785808E-2</v>
      </c>
    </row>
    <row r="43" spans="1:5" ht="15.75" customHeight="1">
      <c r="A43" s="148" t="s">
        <v>104</v>
      </c>
      <c r="B43" s="145">
        <v>54962134</v>
      </c>
      <c r="C43" s="148" t="s">
        <v>105</v>
      </c>
      <c r="D43" s="145">
        <v>53766019</v>
      </c>
      <c r="E43" s="144">
        <v>2.2246672196429496E-2</v>
      </c>
    </row>
    <row r="44" spans="1:5" ht="15.75" customHeight="1">
      <c r="A44" s="148" t="s">
        <v>106</v>
      </c>
      <c r="B44" s="145">
        <v>44917289</v>
      </c>
      <c r="C44" s="148" t="s">
        <v>107</v>
      </c>
      <c r="D44" s="145">
        <v>43551193</v>
      </c>
      <c r="E44" s="144">
        <v>3.1367590779889772E-2</v>
      </c>
    </row>
    <row r="45" spans="1:5" ht="15.75" customHeight="1">
      <c r="A45" s="148" t="s">
        <v>108</v>
      </c>
      <c r="B45" s="145">
        <v>52842820</v>
      </c>
      <c r="C45" s="148" t="s">
        <v>109</v>
      </c>
      <c r="D45" s="145">
        <v>52961589</v>
      </c>
      <c r="E45" s="144">
        <v>-2.2425497845240255E-3</v>
      </c>
    </row>
    <row r="46" spans="1:5" ht="13">
      <c r="A46" s="148" t="s">
        <v>110</v>
      </c>
      <c r="B46" s="145">
        <v>48538069</v>
      </c>
      <c r="C46" s="148" t="s">
        <v>111</v>
      </c>
      <c r="D46" s="145">
        <v>46256005</v>
      </c>
      <c r="E46" s="144">
        <v>4.933551870724677E-2</v>
      </c>
    </row>
    <row r="47" spans="1:5" ht="13">
      <c r="A47" s="148" t="s">
        <v>112</v>
      </c>
      <c r="B47" s="145">
        <v>50495932</v>
      </c>
      <c r="C47" s="148" t="s">
        <v>113</v>
      </c>
      <c r="D47" s="145">
        <v>49267165</v>
      </c>
      <c r="E47" s="144">
        <v>2.4940891159456812E-2</v>
      </c>
    </row>
    <row r="48" spans="1:5" ht="13">
      <c r="A48" s="148" t="s">
        <v>114</v>
      </c>
      <c r="B48" s="145">
        <v>51531123</v>
      </c>
      <c r="C48" s="148" t="s">
        <v>115</v>
      </c>
      <c r="D48" s="145">
        <v>50397291</v>
      </c>
      <c r="E48" s="144">
        <v>2.249787592749777E-2</v>
      </c>
    </row>
    <row r="49" spans="1:6" ht="13">
      <c r="A49" s="148" t="s">
        <v>116</v>
      </c>
      <c r="B49" s="145">
        <v>55084560</v>
      </c>
      <c r="C49" s="148" t="s">
        <v>117</v>
      </c>
      <c r="D49" s="145">
        <v>53727962</v>
      </c>
      <c r="E49" s="144">
        <v>2.5249385040884299E-2</v>
      </c>
    </row>
    <row r="50" spans="1:6" ht="13">
      <c r="A50" s="148" t="s">
        <v>118</v>
      </c>
      <c r="B50" s="145">
        <v>40872309</v>
      </c>
      <c r="C50" s="148" t="s">
        <v>119</v>
      </c>
      <c r="D50" s="145">
        <v>39810552</v>
      </c>
      <c r="E50" s="144">
        <v>2.6670240593498928E-2</v>
      </c>
    </row>
    <row r="51" spans="1:6" ht="13">
      <c r="A51" s="148" t="s">
        <v>120</v>
      </c>
      <c r="B51" s="145">
        <v>43649404</v>
      </c>
      <c r="C51" s="148" t="s">
        <v>121</v>
      </c>
      <c r="D51" s="145">
        <v>43006439</v>
      </c>
      <c r="E51" s="144">
        <v>1.4950435677783041E-2</v>
      </c>
    </row>
    <row r="52" spans="1:6" ht="13">
      <c r="A52" s="148" t="s">
        <v>122</v>
      </c>
      <c r="B52" s="145">
        <v>47408777</v>
      </c>
      <c r="C52" s="148" t="s">
        <v>123</v>
      </c>
      <c r="D52" s="145">
        <v>46215649</v>
      </c>
      <c r="E52" s="144">
        <v>2.5816536731962804E-2</v>
      </c>
    </row>
    <row r="53" spans="1:6" ht="13">
      <c r="A53" s="148" t="s">
        <v>124</v>
      </c>
      <c r="B53" s="145">
        <v>53143324</v>
      </c>
      <c r="C53" s="148" t="s">
        <v>125</v>
      </c>
      <c r="D53" s="145">
        <v>51385242</v>
      </c>
      <c r="E53" s="144">
        <v>3.4213753435276224E-2</v>
      </c>
    </row>
    <row r="54" spans="1:6" ht="13">
      <c r="A54" s="148" t="s">
        <v>126</v>
      </c>
      <c r="B54" s="145">
        <v>54862980</v>
      </c>
      <c r="C54" s="148" t="s">
        <v>127</v>
      </c>
      <c r="D54" s="145">
        <v>55555991</v>
      </c>
      <c r="E54" s="144">
        <v>-1.2474100228002412E-2</v>
      </c>
    </row>
    <row r="55" spans="1:6" ht="13">
      <c r="A55" s="148" t="s">
        <v>128</v>
      </c>
      <c r="B55" s="145">
        <v>39085136</v>
      </c>
      <c r="C55" s="148" t="s">
        <v>129</v>
      </c>
      <c r="D55" s="145">
        <v>39184905</v>
      </c>
      <c r="E55" s="144">
        <v>-2.5461079974546321E-3</v>
      </c>
    </row>
    <row r="56" spans="1:6" ht="13">
      <c r="A56" s="148" t="s">
        <v>130</v>
      </c>
      <c r="B56" s="145">
        <v>43090730</v>
      </c>
      <c r="C56" s="148" t="s">
        <v>131</v>
      </c>
      <c r="D56" s="145">
        <v>43086464</v>
      </c>
      <c r="E56" s="144">
        <v>9.901021350928217E-5</v>
      </c>
    </row>
    <row r="57" spans="1:6" ht="13">
      <c r="A57" s="148" t="s">
        <v>132</v>
      </c>
      <c r="B57" s="145">
        <v>61352712</v>
      </c>
      <c r="C57" s="148" t="s">
        <v>133</v>
      </c>
      <c r="D57" s="145">
        <v>60485747</v>
      </c>
      <c r="E57" s="144">
        <v>1.4333376754030996E-2</v>
      </c>
    </row>
    <row r="58" spans="1:6" ht="13">
      <c r="A58" s="148" t="s">
        <v>134</v>
      </c>
      <c r="B58" s="145">
        <v>53311394</v>
      </c>
      <c r="C58" s="148" t="s">
        <v>135</v>
      </c>
      <c r="D58" s="145">
        <v>52627896</v>
      </c>
      <c r="E58" s="144">
        <v>1.2987370804259398E-2</v>
      </c>
    </row>
    <row r="59" spans="1:6" ht="13">
      <c r="A59" s="148" t="s">
        <v>136</v>
      </c>
      <c r="B59" s="145">
        <v>50292855</v>
      </c>
      <c r="C59" s="148" t="s">
        <v>137</v>
      </c>
      <c r="D59" s="145">
        <v>50153686</v>
      </c>
      <c r="E59" s="144">
        <v>2.7748508853367229E-3</v>
      </c>
    </row>
    <row r="60" spans="1:6" ht="13">
      <c r="A60" s="65" t="s">
        <v>1835</v>
      </c>
      <c r="B60" s="151">
        <v>1008603525</v>
      </c>
      <c r="C60" s="151"/>
      <c r="D60" s="151">
        <v>990714026</v>
      </c>
    </row>
    <row r="61" spans="1:6" s="139" customFormat="1" ht="13">
      <c r="A61" s="65" t="s">
        <v>2280</v>
      </c>
      <c r="B61" s="147">
        <v>1015359697</v>
      </c>
      <c r="D61" s="147">
        <v>1016275704</v>
      </c>
    </row>
    <row r="62" spans="1:6" s="139" customFormat="1" ht="13">
      <c r="A62" s="65" t="s">
        <v>2281</v>
      </c>
      <c r="B62" s="154">
        <v>0.99334603094847873</v>
      </c>
      <c r="C62" s="146"/>
      <c r="D62" s="154">
        <v>0.9748476934955832</v>
      </c>
      <c r="E62" s="220"/>
      <c r="F62" s="220"/>
    </row>
    <row r="63" spans="1:6" s="77" customFormat="1" ht="13">
      <c r="A63" s="183" t="s">
        <v>2385</v>
      </c>
      <c r="B63" s="183"/>
      <c r="C63" s="183"/>
      <c r="D63" s="229"/>
      <c r="E63" s="228">
        <v>1.83E-2</v>
      </c>
    </row>
    <row r="64" spans="1:6" s="233" customFormat="1" ht="13">
      <c r="A64" s="274" t="s">
        <v>1166</v>
      </c>
      <c r="B64" s="234">
        <v>47649</v>
      </c>
      <c r="C64" s="234"/>
      <c r="D64" s="275">
        <v>51839</v>
      </c>
      <c r="E64" s="171">
        <v>8.7934689080568326E-2</v>
      </c>
    </row>
    <row r="65" spans="1:6" s="182" customFormat="1" ht="13">
      <c r="A65" s="152"/>
      <c r="B65" s="151"/>
      <c r="C65" s="151"/>
      <c r="D65" s="145"/>
    </row>
    <row r="66" spans="1:6" ht="13">
      <c r="A66" s="149" t="s">
        <v>138</v>
      </c>
      <c r="B66" s="150"/>
      <c r="C66" s="150"/>
      <c r="D66" s="145"/>
    </row>
    <row r="67" spans="1:6" ht="13">
      <c r="A67" s="242" t="s">
        <v>1828</v>
      </c>
      <c r="B67" s="242"/>
      <c r="C67" s="242" t="s">
        <v>1834</v>
      </c>
      <c r="D67" s="242"/>
      <c r="E67" s="16" t="s">
        <v>2282</v>
      </c>
    </row>
    <row r="68" spans="1:6" ht="13">
      <c r="A68" s="123" t="s">
        <v>1815</v>
      </c>
      <c r="B68" s="153">
        <v>57151827</v>
      </c>
      <c r="C68" s="148" t="s">
        <v>139</v>
      </c>
      <c r="D68" s="148">
        <v>47645759</v>
      </c>
      <c r="E68" s="144">
        <v>0.19951551196823206</v>
      </c>
    </row>
    <row r="69" spans="1:6" ht="13">
      <c r="A69" s="123" t="s">
        <v>1816</v>
      </c>
      <c r="B69" s="153">
        <v>65199063</v>
      </c>
      <c r="C69" s="148" t="s">
        <v>140</v>
      </c>
      <c r="D69" s="148">
        <v>63731624</v>
      </c>
      <c r="E69" s="144">
        <v>2.3025288042244147E-2</v>
      </c>
    </row>
    <row r="70" spans="1:6" ht="13">
      <c r="A70" s="123" t="s">
        <v>1817</v>
      </c>
      <c r="B70" s="153">
        <v>49527580</v>
      </c>
      <c r="C70" s="148" t="s">
        <v>141</v>
      </c>
      <c r="D70" s="148">
        <v>44866005</v>
      </c>
      <c r="E70" s="144">
        <v>0.10389993492846086</v>
      </c>
    </row>
    <row r="71" spans="1:6" ht="13">
      <c r="A71" s="123" t="s">
        <v>1818</v>
      </c>
      <c r="B71" s="153">
        <v>56309329</v>
      </c>
      <c r="C71" s="148" t="s">
        <v>142</v>
      </c>
      <c r="D71" s="148">
        <v>56437177</v>
      </c>
      <c r="E71" s="144">
        <v>-2.2653152903094357E-3</v>
      </c>
    </row>
    <row r="72" spans="1:6" ht="13">
      <c r="A72" s="123" t="s">
        <v>1819</v>
      </c>
      <c r="B72" s="153">
        <v>53036926</v>
      </c>
      <c r="C72" s="148" t="s">
        <v>143</v>
      </c>
      <c r="D72" s="148">
        <v>47721588</v>
      </c>
      <c r="E72" s="144">
        <v>0.1113822532477335</v>
      </c>
    </row>
    <row r="73" spans="1:6" ht="13">
      <c r="A73" s="123" t="s">
        <v>1820</v>
      </c>
      <c r="B73" s="153">
        <v>50764665</v>
      </c>
      <c r="C73" s="148" t="s">
        <v>144</v>
      </c>
      <c r="D73" s="148">
        <v>49553705</v>
      </c>
      <c r="E73" s="144">
        <v>2.4437325120291207E-2</v>
      </c>
    </row>
    <row r="74" spans="1:6" ht="13">
      <c r="A74" s="123" t="s">
        <v>1821</v>
      </c>
      <c r="B74" s="153">
        <v>51904178</v>
      </c>
      <c r="C74" s="148" t="s">
        <v>145</v>
      </c>
      <c r="D74" s="148">
        <v>42658284</v>
      </c>
      <c r="E74" s="144">
        <v>0.21674322389526968</v>
      </c>
    </row>
    <row r="75" spans="1:6" ht="13">
      <c r="A75" s="123" t="s">
        <v>1822</v>
      </c>
      <c r="B75" s="153">
        <v>62889439</v>
      </c>
      <c r="C75" s="148" t="s">
        <v>146</v>
      </c>
      <c r="D75" s="148">
        <v>48533994</v>
      </c>
      <c r="E75" s="144">
        <v>0.29578124149436374</v>
      </c>
    </row>
    <row r="76" spans="1:6" ht="13">
      <c r="A76" s="65" t="s">
        <v>1835</v>
      </c>
      <c r="B76" s="148">
        <v>446783007</v>
      </c>
      <c r="C76" s="148"/>
      <c r="D76" s="148">
        <v>401148136</v>
      </c>
    </row>
    <row r="77" spans="1:6" s="139" customFormat="1" ht="13">
      <c r="A77" s="65" t="s">
        <v>2280</v>
      </c>
      <c r="B77" s="147">
        <v>473152109</v>
      </c>
      <c r="D77" s="147">
        <v>488774188</v>
      </c>
    </row>
    <row r="78" spans="1:6" s="139" customFormat="1" ht="13">
      <c r="A78" s="65" t="s">
        <v>2281</v>
      </c>
      <c r="B78" s="154">
        <v>0.9442692920555068</v>
      </c>
      <c r="C78" s="146"/>
      <c r="D78" s="154">
        <v>0.82072283244220745</v>
      </c>
      <c r="E78" s="220"/>
      <c r="F78" s="220"/>
    </row>
    <row r="79" spans="1:6" ht="13">
      <c r="A79" s="183" t="s">
        <v>2385</v>
      </c>
      <c r="B79" s="183"/>
      <c r="C79" s="183"/>
      <c r="D79" s="229"/>
      <c r="E79" s="228">
        <v>0.1216</v>
      </c>
    </row>
    <row r="80" spans="1:6" s="233" customFormat="1" ht="13">
      <c r="A80" s="274" t="s">
        <v>1166</v>
      </c>
      <c r="B80" s="234">
        <v>42706</v>
      </c>
      <c r="C80" s="234"/>
      <c r="D80" s="275">
        <v>37474</v>
      </c>
      <c r="E80" s="171">
        <v>-0.12251205919542921</v>
      </c>
    </row>
    <row r="81" spans="1:5" s="182" customFormat="1" ht="13">
      <c r="A81" s="151"/>
      <c r="B81" s="151"/>
      <c r="C81" s="151"/>
      <c r="D81" s="151"/>
    </row>
    <row r="82" spans="1:5" ht="13">
      <c r="A82" s="149" t="s">
        <v>55</v>
      </c>
      <c r="B82" s="148"/>
      <c r="C82" s="148"/>
      <c r="D82" s="148"/>
    </row>
    <row r="83" spans="1:5" ht="13">
      <c r="A83" s="242" t="s">
        <v>1825</v>
      </c>
      <c r="B83" s="242"/>
      <c r="C83" s="242" t="s">
        <v>1831</v>
      </c>
      <c r="D83" s="242"/>
      <c r="E83" s="16" t="s">
        <v>2282</v>
      </c>
    </row>
    <row r="84" spans="1:5" ht="13">
      <c r="A84" s="146" t="s">
        <v>56</v>
      </c>
      <c r="B84" s="145">
        <v>106789205</v>
      </c>
      <c r="C84" s="146" t="s">
        <v>57</v>
      </c>
      <c r="D84" s="145">
        <v>107035537</v>
      </c>
      <c r="E84" s="144">
        <v>-2.3014038786015527E-3</v>
      </c>
    </row>
    <row r="85" spans="1:5" ht="13">
      <c r="A85" s="146" t="s">
        <v>58</v>
      </c>
      <c r="B85" s="145">
        <v>94363369</v>
      </c>
      <c r="C85" s="146" t="s">
        <v>59</v>
      </c>
      <c r="D85" s="145">
        <v>93869048</v>
      </c>
      <c r="E85" s="144">
        <v>5.2660702386158218E-3</v>
      </c>
    </row>
    <row r="86" spans="1:5" ht="13">
      <c r="A86" s="146" t="s">
        <v>60</v>
      </c>
      <c r="B86" s="145">
        <v>136576269</v>
      </c>
      <c r="C86" s="146" t="s">
        <v>61</v>
      </c>
      <c r="D86" s="145">
        <v>135057546</v>
      </c>
      <c r="E86" s="144">
        <v>1.1245006628507821E-2</v>
      </c>
    </row>
    <row r="87" spans="1:5" ht="13">
      <c r="A87" s="146" t="s">
        <v>62</v>
      </c>
      <c r="B87" s="145">
        <v>121996846</v>
      </c>
      <c r="C87" s="146" t="s">
        <v>63</v>
      </c>
      <c r="D87" s="145">
        <v>123556382</v>
      </c>
      <c r="E87" s="144">
        <v>-1.2622059457843303E-2</v>
      </c>
    </row>
    <row r="88" spans="1:5" ht="13">
      <c r="A88" s="146" t="s">
        <v>64</v>
      </c>
      <c r="B88" s="145">
        <v>109374422</v>
      </c>
      <c r="C88" s="146" t="s">
        <v>65</v>
      </c>
      <c r="D88" s="145">
        <v>110037037</v>
      </c>
      <c r="E88" s="144">
        <v>-6.0217452056619807E-3</v>
      </c>
    </row>
    <row r="89" spans="1:5" ht="13">
      <c r="A89" s="146" t="s">
        <v>66</v>
      </c>
      <c r="B89" s="145">
        <v>112077250</v>
      </c>
      <c r="C89" s="146" t="s">
        <v>67</v>
      </c>
      <c r="D89" s="145">
        <v>112752717</v>
      </c>
      <c r="E89" s="144">
        <v>-5.9906937763637216E-3</v>
      </c>
    </row>
    <row r="90" spans="1:5" ht="13">
      <c r="A90" s="146" t="s">
        <v>68</v>
      </c>
      <c r="B90" s="145">
        <v>79897711</v>
      </c>
      <c r="C90" s="146" t="s">
        <v>69</v>
      </c>
      <c r="D90" s="145">
        <v>79126724</v>
      </c>
      <c r="E90" s="144">
        <v>9.7436992336495561E-3</v>
      </c>
    </row>
    <row r="91" spans="1:5" ht="13">
      <c r="A91" s="146" t="s">
        <v>70</v>
      </c>
      <c r="B91" s="145">
        <v>45537842</v>
      </c>
      <c r="C91" s="146" t="s">
        <v>71</v>
      </c>
      <c r="D91" s="145">
        <v>49462234</v>
      </c>
      <c r="E91" s="144">
        <v>-7.9341179777686552E-2</v>
      </c>
    </row>
    <row r="92" spans="1:5" ht="13">
      <c r="A92" s="146" t="s">
        <v>72</v>
      </c>
      <c r="B92" s="145">
        <v>121689202</v>
      </c>
      <c r="C92" s="146" t="s">
        <v>73</v>
      </c>
      <c r="D92" s="145">
        <v>120672674</v>
      </c>
      <c r="E92" s="144">
        <v>8.4238458161621579E-3</v>
      </c>
    </row>
    <row r="93" spans="1:5" ht="13">
      <c r="A93" s="146" t="s">
        <v>74</v>
      </c>
      <c r="B93" s="145">
        <v>106895290</v>
      </c>
      <c r="C93" s="146" t="s">
        <v>75</v>
      </c>
      <c r="D93" s="145">
        <v>109463236</v>
      </c>
      <c r="E93" s="144">
        <v>-2.3459438016248672E-2</v>
      </c>
    </row>
    <row r="94" spans="1:5" ht="13">
      <c r="A94" s="65" t="s">
        <v>1835</v>
      </c>
      <c r="B94" s="145">
        <v>1035197406</v>
      </c>
      <c r="C94" s="146"/>
      <c r="D94" s="145">
        <v>1041033135</v>
      </c>
    </row>
    <row r="95" spans="1:5" s="139" customFormat="1" ht="13">
      <c r="A95" s="65" t="s">
        <v>2280</v>
      </c>
      <c r="B95" s="147">
        <v>1067485720</v>
      </c>
      <c r="D95" s="147">
        <v>1084261490</v>
      </c>
    </row>
    <row r="96" spans="1:5" s="139" customFormat="1" ht="13">
      <c r="A96" s="65" t="s">
        <v>2281</v>
      </c>
      <c r="B96" s="154">
        <v>0.96975293121485506</v>
      </c>
      <c r="C96" s="146"/>
      <c r="D96" s="154">
        <v>0.96013106118893887</v>
      </c>
    </row>
    <row r="97" spans="1:5" ht="13">
      <c r="A97" s="274" t="s">
        <v>1166</v>
      </c>
      <c r="B97" s="234">
        <v>36734</v>
      </c>
      <c r="C97" s="234"/>
      <c r="D97" s="275">
        <v>33810</v>
      </c>
      <c r="E97" s="171">
        <v>-7.9599281319758255E-2</v>
      </c>
    </row>
    <row r="98" spans="1:5" s="233" customFormat="1" ht="13">
      <c r="A98" s="148"/>
      <c r="B98" s="148"/>
      <c r="C98" s="148"/>
      <c r="D98" s="148"/>
    </row>
    <row r="99" spans="1:5" ht="13">
      <c r="A99" s="149" t="s">
        <v>76</v>
      </c>
      <c r="B99" s="148"/>
      <c r="C99" s="148"/>
      <c r="D99" s="148"/>
    </row>
    <row r="100" spans="1:5" ht="13">
      <c r="A100" s="242" t="s">
        <v>1826</v>
      </c>
      <c r="B100" s="242"/>
      <c r="C100" s="242" t="s">
        <v>1832</v>
      </c>
      <c r="D100" s="242"/>
      <c r="E100" s="16" t="s">
        <v>2282</v>
      </c>
    </row>
    <row r="101" spans="1:5" ht="13">
      <c r="A101" s="146" t="s">
        <v>77</v>
      </c>
      <c r="B101" s="145">
        <v>137142245</v>
      </c>
      <c r="C101" s="146" t="s">
        <v>78</v>
      </c>
      <c r="D101" s="145">
        <v>137414913</v>
      </c>
      <c r="E101" s="144">
        <v>-1.9842678938347836E-3</v>
      </c>
    </row>
    <row r="102" spans="1:5" ht="13">
      <c r="A102" s="146" t="s">
        <v>79</v>
      </c>
      <c r="B102" s="145">
        <v>110540075</v>
      </c>
      <c r="C102" s="146" t="s">
        <v>80</v>
      </c>
      <c r="D102" s="145">
        <v>108997779</v>
      </c>
      <c r="E102" s="144">
        <v>1.4149792905413237E-2</v>
      </c>
    </row>
    <row r="103" spans="1:5" ht="13">
      <c r="A103" s="146" t="s">
        <v>81</v>
      </c>
      <c r="B103" s="145">
        <v>134983374</v>
      </c>
      <c r="C103" s="146" t="s">
        <v>82</v>
      </c>
      <c r="D103" s="145">
        <v>136109863</v>
      </c>
      <c r="E103" s="144">
        <v>-8.2763216064658009E-3</v>
      </c>
    </row>
    <row r="104" spans="1:5" ht="13">
      <c r="A104" s="146" t="s">
        <v>83</v>
      </c>
      <c r="B104" s="145">
        <v>133133239</v>
      </c>
      <c r="C104" s="146" t="s">
        <v>84</v>
      </c>
      <c r="D104" s="145">
        <v>133615181</v>
      </c>
      <c r="E104" s="144">
        <v>-3.6069404418948474E-3</v>
      </c>
    </row>
    <row r="105" spans="1:5" ht="13">
      <c r="A105" s="146" t="s">
        <v>85</v>
      </c>
      <c r="B105" s="145">
        <v>148695727</v>
      </c>
      <c r="C105" s="146" t="s">
        <v>86</v>
      </c>
      <c r="D105" s="145">
        <v>149900536</v>
      </c>
      <c r="E105" s="144">
        <v>-8.0373895394209929E-3</v>
      </c>
    </row>
    <row r="106" spans="1:5" ht="13">
      <c r="A106" s="146" t="s">
        <v>87</v>
      </c>
      <c r="B106" s="145">
        <v>136988080</v>
      </c>
      <c r="C106" s="146" t="s">
        <v>88</v>
      </c>
      <c r="D106" s="145">
        <v>137147148</v>
      </c>
      <c r="E106" s="144">
        <v>-1.1598345450100063E-3</v>
      </c>
    </row>
    <row r="107" spans="1:5" ht="13">
      <c r="A107" s="146" t="s">
        <v>89</v>
      </c>
      <c r="B107" s="145">
        <v>125686036</v>
      </c>
      <c r="C107" s="146" t="s">
        <v>90</v>
      </c>
      <c r="D107" s="145">
        <v>126351151</v>
      </c>
      <c r="E107" s="144">
        <v>-5.2640201116964892E-3</v>
      </c>
    </row>
    <row r="108" spans="1:5" ht="13">
      <c r="A108" s="146" t="s">
        <v>91</v>
      </c>
      <c r="B108" s="145">
        <v>125255039</v>
      </c>
      <c r="C108" s="146" t="s">
        <v>92</v>
      </c>
      <c r="D108" s="145">
        <v>129606920</v>
      </c>
      <c r="E108" s="144">
        <v>-3.3577535829105422E-2</v>
      </c>
    </row>
    <row r="109" spans="1:5" ht="13">
      <c r="A109" s="146" t="s">
        <v>93</v>
      </c>
      <c r="B109" s="145">
        <v>146907421</v>
      </c>
      <c r="C109" s="146" t="s">
        <v>94</v>
      </c>
      <c r="D109" s="145">
        <v>147089397</v>
      </c>
      <c r="E109" s="144">
        <v>-1.2371795908579324E-3</v>
      </c>
    </row>
    <row r="110" spans="1:5" ht="13">
      <c r="A110" s="146" t="s">
        <v>95</v>
      </c>
      <c r="B110" s="145">
        <v>136726255</v>
      </c>
      <c r="C110" s="146" t="s">
        <v>96</v>
      </c>
      <c r="D110" s="145">
        <v>136175642</v>
      </c>
      <c r="E110" s="144">
        <v>4.0434030044815212E-3</v>
      </c>
    </row>
    <row r="111" spans="1:5" ht="13">
      <c r="A111" s="65" t="s">
        <v>1835</v>
      </c>
      <c r="B111" s="148">
        <v>1336057491</v>
      </c>
      <c r="C111" s="148"/>
      <c r="D111" s="148">
        <v>1342408530</v>
      </c>
    </row>
    <row r="112" spans="1:5" ht="13">
      <c r="A112" s="65" t="s">
        <v>2280</v>
      </c>
      <c r="B112" s="147">
        <v>1349514769</v>
      </c>
      <c r="D112" s="147">
        <v>1353826449</v>
      </c>
    </row>
    <row r="113" spans="1:5" ht="13">
      <c r="A113" s="65" t="s">
        <v>2281</v>
      </c>
      <c r="B113" s="154">
        <v>0.99002806170845248</v>
      </c>
      <c r="C113" s="146"/>
      <c r="D113" s="154">
        <v>0.99156618707779431</v>
      </c>
    </row>
    <row r="114" spans="1:5" ht="13">
      <c r="A114" s="274" t="s">
        <v>1166</v>
      </c>
      <c r="B114" s="234">
        <v>41840</v>
      </c>
      <c r="C114" s="234"/>
      <c r="D114" s="275">
        <v>38783</v>
      </c>
      <c r="E114" s="171">
        <v>-7.3064053537284901E-2</v>
      </c>
    </row>
    <row r="115" spans="1:5" ht="13">
      <c r="A115" s="8"/>
      <c r="B115" s="8"/>
      <c r="C115" s="8"/>
      <c r="D115" s="8"/>
    </row>
    <row r="116" spans="1:5" ht="13">
      <c r="A116" s="8"/>
      <c r="B116" s="8"/>
      <c r="C116" s="8"/>
      <c r="D116" s="8"/>
    </row>
    <row r="117" spans="1:5" ht="13">
      <c r="A117" s="8"/>
      <c r="B117" s="8"/>
      <c r="C117" s="8"/>
      <c r="D117" s="8"/>
    </row>
    <row r="118" spans="1:5" ht="13">
      <c r="A118" s="8"/>
      <c r="B118" s="8"/>
      <c r="C118" s="8"/>
      <c r="D118" s="8"/>
    </row>
    <row r="119" spans="1:5" ht="13">
      <c r="A119" s="8"/>
      <c r="B119" s="8"/>
      <c r="C119" s="8"/>
      <c r="D119" s="8"/>
    </row>
    <row r="120" spans="1:5" ht="13">
      <c r="A120" s="8"/>
      <c r="B120" s="8"/>
      <c r="C120" s="8"/>
      <c r="D120" s="8"/>
    </row>
    <row r="121" spans="1:5" ht="13">
      <c r="A121" s="8"/>
      <c r="B121" s="8"/>
      <c r="C121" s="8"/>
      <c r="D121" s="8"/>
    </row>
    <row r="122" spans="1:5" ht="13">
      <c r="A122" s="8"/>
      <c r="B122" s="8"/>
      <c r="C122" s="8"/>
      <c r="D122" s="8"/>
    </row>
    <row r="123" spans="1:5" ht="13">
      <c r="A123" s="8"/>
      <c r="B123" s="8"/>
      <c r="C123" s="8"/>
      <c r="D123" s="8"/>
    </row>
    <row r="124" spans="1:5" ht="13">
      <c r="A124" s="8"/>
      <c r="B124" s="8"/>
      <c r="C124" s="8"/>
      <c r="D124" s="8"/>
    </row>
    <row r="125" spans="1:5" ht="13">
      <c r="A125" s="8"/>
      <c r="B125" s="8"/>
      <c r="C125" s="8"/>
      <c r="D125" s="8"/>
    </row>
    <row r="126" spans="1:5" ht="13">
      <c r="A126" s="8"/>
      <c r="B126" s="8"/>
      <c r="C126" s="8"/>
      <c r="D126" s="8"/>
    </row>
    <row r="127" spans="1:5" ht="13">
      <c r="A127" s="8"/>
      <c r="B127" s="8"/>
      <c r="C127" s="8"/>
      <c r="D127" s="8"/>
    </row>
    <row r="128" spans="1:5" ht="13">
      <c r="A128" s="8"/>
      <c r="B128" s="8"/>
      <c r="C128" s="8"/>
      <c r="D128" s="8"/>
    </row>
    <row r="129" spans="1:4" ht="13">
      <c r="A129" s="8"/>
      <c r="B129" s="8"/>
      <c r="C129" s="8"/>
      <c r="D129" s="8"/>
    </row>
    <row r="130" spans="1:4" ht="13">
      <c r="A130" s="8"/>
      <c r="B130" s="8"/>
      <c r="C130" s="8"/>
      <c r="D130" s="8"/>
    </row>
    <row r="131" spans="1:4" ht="13">
      <c r="A131" s="8"/>
      <c r="B131" s="8"/>
      <c r="C131" s="8"/>
      <c r="D131" s="8"/>
    </row>
    <row r="132" spans="1:4" ht="13">
      <c r="A132" s="8"/>
      <c r="B132" s="8"/>
      <c r="C132" s="8"/>
      <c r="D132" s="8"/>
    </row>
    <row r="133" spans="1:4" ht="13">
      <c r="A133" s="8"/>
      <c r="B133" s="8"/>
      <c r="C133" s="8"/>
      <c r="D133" s="8"/>
    </row>
    <row r="134" spans="1:4" ht="13">
      <c r="A134" s="8"/>
      <c r="B134" s="8"/>
      <c r="C134" s="8"/>
      <c r="D134" s="8"/>
    </row>
    <row r="135" spans="1:4" ht="13">
      <c r="A135" s="8"/>
      <c r="B135" s="8"/>
      <c r="C135" s="8"/>
      <c r="D135" s="8"/>
    </row>
    <row r="136" spans="1:4" ht="13">
      <c r="A136" s="8"/>
      <c r="B136" s="8"/>
      <c r="C136" s="8"/>
      <c r="D136" s="8"/>
    </row>
    <row r="137" spans="1:4" ht="13">
      <c r="A137" s="8"/>
      <c r="B137" s="8"/>
      <c r="C137" s="8"/>
      <c r="D137" s="8"/>
    </row>
    <row r="138" spans="1:4" ht="13">
      <c r="A138" s="8"/>
      <c r="B138" s="8"/>
      <c r="C138" s="8"/>
      <c r="D138" s="8"/>
    </row>
    <row r="139" spans="1:4" ht="13">
      <c r="A139" s="8"/>
      <c r="B139" s="8"/>
      <c r="C139" s="8"/>
      <c r="D139" s="8"/>
    </row>
    <row r="140" spans="1:4" ht="13">
      <c r="A140" s="8"/>
      <c r="B140" s="8"/>
      <c r="C140" s="8"/>
      <c r="D140" s="8"/>
    </row>
    <row r="141" spans="1:4" ht="13">
      <c r="A141" s="8"/>
      <c r="B141" s="8"/>
      <c r="C141" s="8"/>
      <c r="D141" s="8"/>
    </row>
    <row r="142" spans="1:4" ht="13">
      <c r="A142" s="8"/>
      <c r="B142" s="8"/>
      <c r="C142" s="8"/>
      <c r="D142" s="8"/>
    </row>
    <row r="143" spans="1:4" ht="13">
      <c r="A143" s="8"/>
      <c r="B143" s="8"/>
      <c r="C143" s="8"/>
      <c r="D143" s="8"/>
    </row>
    <row r="144" spans="1:4" ht="13">
      <c r="A144" s="8"/>
      <c r="B144" s="8"/>
      <c r="C144" s="8"/>
      <c r="D144" s="8"/>
    </row>
    <row r="145" spans="1:4" ht="13">
      <c r="A145" s="8"/>
      <c r="B145" s="8"/>
      <c r="C145" s="8"/>
      <c r="D145" s="8"/>
    </row>
    <row r="146" spans="1:4" ht="13">
      <c r="A146" s="8"/>
      <c r="B146" s="8"/>
      <c r="C146" s="8"/>
      <c r="D146" s="8"/>
    </row>
    <row r="147" spans="1:4" ht="13">
      <c r="A147" s="8"/>
      <c r="B147" s="8"/>
      <c r="C147" s="8"/>
      <c r="D147" s="8"/>
    </row>
    <row r="148" spans="1:4" ht="13">
      <c r="A148" s="8"/>
      <c r="B148" s="8"/>
      <c r="C148" s="8"/>
      <c r="D148" s="8"/>
    </row>
    <row r="149" spans="1:4" ht="13">
      <c r="A149" s="8"/>
      <c r="B149" s="8"/>
      <c r="C149" s="8"/>
      <c r="D149" s="8"/>
    </row>
    <row r="150" spans="1:4" ht="13">
      <c r="A150" s="8"/>
      <c r="B150" s="8"/>
      <c r="C150" s="8"/>
      <c r="D150" s="8"/>
    </row>
    <row r="151" spans="1:4" ht="13">
      <c r="A151" s="8"/>
      <c r="B151" s="8"/>
      <c r="C151" s="8"/>
      <c r="D151" s="8"/>
    </row>
    <row r="152" spans="1:4" ht="13">
      <c r="A152" s="8"/>
      <c r="B152" s="8"/>
      <c r="C152" s="8"/>
      <c r="D152" s="8"/>
    </row>
    <row r="153" spans="1:4" ht="13">
      <c r="A153" s="8"/>
      <c r="B153" s="8"/>
      <c r="C153" s="8"/>
      <c r="D153" s="8"/>
    </row>
    <row r="154" spans="1:4" ht="13">
      <c r="A154" s="8"/>
      <c r="B154" s="8"/>
      <c r="C154" s="8"/>
      <c r="D154" s="8"/>
    </row>
    <row r="155" spans="1:4" ht="13">
      <c r="A155" s="8"/>
      <c r="B155" s="8"/>
      <c r="C155" s="8"/>
      <c r="D155" s="8"/>
    </row>
    <row r="156" spans="1:4" ht="13">
      <c r="A156" s="8"/>
      <c r="B156" s="8"/>
      <c r="C156" s="8"/>
      <c r="D156" s="8"/>
    </row>
    <row r="157" spans="1:4" ht="13">
      <c r="A157" s="8"/>
      <c r="B157" s="8"/>
      <c r="C157" s="8"/>
      <c r="D157" s="8"/>
    </row>
    <row r="158" spans="1:4" ht="13">
      <c r="A158" s="8"/>
      <c r="B158" s="8"/>
      <c r="C158" s="8"/>
      <c r="D158" s="8"/>
    </row>
    <row r="159" spans="1:4" ht="13">
      <c r="A159" s="8"/>
      <c r="B159" s="8"/>
      <c r="C159" s="8"/>
      <c r="D159" s="8"/>
    </row>
    <row r="160" spans="1:4" ht="13">
      <c r="A160" s="8"/>
      <c r="B160" s="8"/>
      <c r="C160" s="8"/>
      <c r="D160" s="8"/>
    </row>
    <row r="161" spans="1:4" ht="13">
      <c r="A161" s="8"/>
      <c r="B161" s="8"/>
      <c r="C161" s="8"/>
      <c r="D161" s="8"/>
    </row>
    <row r="162" spans="1:4" ht="13">
      <c r="A162" s="8"/>
      <c r="B162" s="8"/>
      <c r="C162" s="8"/>
      <c r="D162" s="8"/>
    </row>
    <row r="163" spans="1:4" ht="13">
      <c r="A163" s="8"/>
      <c r="B163" s="8"/>
      <c r="C163" s="8"/>
      <c r="D163" s="8"/>
    </row>
    <row r="164" spans="1:4" ht="13">
      <c r="A164" s="8"/>
      <c r="B164" s="8"/>
      <c r="C164" s="8"/>
      <c r="D164" s="8"/>
    </row>
    <row r="165" spans="1:4" ht="13">
      <c r="A165" s="8"/>
      <c r="B165" s="8"/>
      <c r="C165" s="8"/>
      <c r="D165" s="8"/>
    </row>
    <row r="166" spans="1:4" ht="13">
      <c r="A166" s="8"/>
      <c r="B166" s="8"/>
      <c r="C166" s="8"/>
      <c r="D166" s="8"/>
    </row>
    <row r="167" spans="1:4" ht="13">
      <c r="A167" s="8"/>
      <c r="B167" s="8"/>
      <c r="C167" s="8"/>
      <c r="D167" s="8"/>
    </row>
    <row r="168" spans="1:4" ht="13">
      <c r="A168" s="8"/>
      <c r="B168" s="8"/>
      <c r="C168" s="8"/>
      <c r="D168" s="8"/>
    </row>
    <row r="169" spans="1:4" ht="13">
      <c r="A169" s="8"/>
      <c r="B169" s="8"/>
      <c r="C169" s="8"/>
      <c r="D169" s="8"/>
    </row>
    <row r="170" spans="1:4" ht="13">
      <c r="A170" s="8"/>
      <c r="B170" s="8"/>
      <c r="C170" s="8"/>
      <c r="D170" s="8"/>
    </row>
    <row r="171" spans="1:4" ht="13">
      <c r="A171" s="8"/>
      <c r="B171" s="8"/>
      <c r="C171" s="8"/>
      <c r="D171" s="8"/>
    </row>
    <row r="172" spans="1:4" ht="13">
      <c r="A172" s="8"/>
      <c r="B172" s="8"/>
      <c r="C172" s="8"/>
      <c r="D172" s="8"/>
    </row>
    <row r="173" spans="1:4" ht="13">
      <c r="A173" s="8"/>
      <c r="B173" s="8"/>
      <c r="C173" s="8"/>
      <c r="D173" s="8"/>
    </row>
    <row r="174" spans="1:4" ht="13">
      <c r="A174" s="8"/>
      <c r="B174" s="8"/>
      <c r="C174" s="8"/>
      <c r="D174" s="8"/>
    </row>
    <row r="175" spans="1:4" ht="13">
      <c r="A175" s="8"/>
      <c r="B175" s="8"/>
      <c r="C175" s="8"/>
      <c r="D175" s="8"/>
    </row>
    <row r="176" spans="1:4" ht="13">
      <c r="A176" s="8"/>
      <c r="B176" s="8"/>
      <c r="C176" s="8"/>
      <c r="D176" s="8"/>
    </row>
    <row r="177" spans="1:4" ht="13">
      <c r="A177" s="8"/>
      <c r="B177" s="8"/>
      <c r="C177" s="8"/>
      <c r="D177" s="8"/>
    </row>
    <row r="178" spans="1:4" ht="13">
      <c r="A178" s="8"/>
      <c r="B178" s="8"/>
      <c r="C178" s="8"/>
      <c r="D178" s="8"/>
    </row>
    <row r="179" spans="1:4" ht="13">
      <c r="A179" s="8"/>
      <c r="B179" s="8"/>
      <c r="C179" s="8"/>
      <c r="D179" s="8"/>
    </row>
    <row r="180" spans="1:4" ht="13">
      <c r="A180" s="8"/>
      <c r="B180" s="8"/>
      <c r="C180" s="8"/>
      <c r="D180" s="8"/>
    </row>
    <row r="181" spans="1:4" ht="13">
      <c r="A181" s="8"/>
      <c r="B181" s="8"/>
      <c r="C181" s="8"/>
      <c r="D181" s="8"/>
    </row>
    <row r="182" spans="1:4" ht="13">
      <c r="A182" s="8"/>
      <c r="B182" s="8"/>
      <c r="C182" s="8"/>
      <c r="D182" s="8"/>
    </row>
    <row r="183" spans="1:4" ht="13">
      <c r="A183" s="8"/>
      <c r="B183" s="8"/>
      <c r="C183" s="8"/>
      <c r="D183" s="8"/>
    </row>
    <row r="184" spans="1:4" ht="13">
      <c r="A184" s="8"/>
      <c r="B184" s="8"/>
      <c r="C184" s="8"/>
      <c r="D184" s="8"/>
    </row>
    <row r="185" spans="1:4" ht="13">
      <c r="A185" s="8"/>
      <c r="B185" s="8"/>
      <c r="C185" s="8"/>
      <c r="D185" s="8"/>
    </row>
    <row r="186" spans="1:4" ht="13">
      <c r="A186" s="8"/>
      <c r="B186" s="8"/>
      <c r="C186" s="8"/>
      <c r="D186" s="8"/>
    </row>
    <row r="187" spans="1:4" ht="13">
      <c r="A187" s="8"/>
      <c r="B187" s="8"/>
      <c r="C187" s="8"/>
      <c r="D187" s="8"/>
    </row>
    <row r="188" spans="1:4" ht="13">
      <c r="A188" s="8"/>
      <c r="B188" s="8"/>
      <c r="C188" s="8"/>
      <c r="D188" s="8"/>
    </row>
    <row r="189" spans="1:4" ht="13">
      <c r="A189" s="8"/>
      <c r="B189" s="8"/>
      <c r="C189" s="8"/>
      <c r="D189" s="8"/>
    </row>
    <row r="190" spans="1:4" ht="13">
      <c r="A190" s="8"/>
      <c r="B190" s="8"/>
      <c r="C190" s="8"/>
      <c r="D190" s="8"/>
    </row>
    <row r="191" spans="1:4" ht="13">
      <c r="A191" s="8"/>
      <c r="B191" s="8"/>
      <c r="C191" s="8"/>
      <c r="D191" s="8"/>
    </row>
    <row r="192" spans="1:4" ht="13">
      <c r="A192" s="8"/>
      <c r="B192" s="8"/>
      <c r="C192" s="8"/>
      <c r="D192" s="8"/>
    </row>
    <row r="193" spans="1:4" ht="13">
      <c r="A193" s="8"/>
      <c r="B193" s="8"/>
      <c r="C193" s="8"/>
      <c r="D193" s="8"/>
    </row>
    <row r="194" spans="1:4" ht="13">
      <c r="A194" s="8"/>
      <c r="B194" s="8"/>
      <c r="C194" s="8"/>
      <c r="D194" s="8"/>
    </row>
    <row r="195" spans="1:4" ht="13">
      <c r="A195" s="8"/>
      <c r="B195" s="8"/>
      <c r="C195" s="8"/>
      <c r="D195" s="8"/>
    </row>
    <row r="196" spans="1:4" ht="13">
      <c r="A196" s="8"/>
      <c r="B196" s="8"/>
      <c r="C196" s="8"/>
      <c r="D196" s="8"/>
    </row>
    <row r="197" spans="1:4" ht="13">
      <c r="A197" s="8"/>
      <c r="B197" s="8"/>
      <c r="C197" s="8"/>
      <c r="D197" s="8"/>
    </row>
    <row r="198" spans="1:4" ht="13">
      <c r="A198" s="8"/>
      <c r="B198" s="8"/>
      <c r="C198" s="8"/>
      <c r="D198" s="8"/>
    </row>
    <row r="199" spans="1:4" ht="13">
      <c r="A199" s="8"/>
      <c r="B199" s="8"/>
      <c r="C199" s="8"/>
      <c r="D199" s="8"/>
    </row>
    <row r="200" spans="1:4" ht="13">
      <c r="A200" s="8"/>
      <c r="B200" s="8"/>
      <c r="C200" s="8"/>
      <c r="D200" s="8"/>
    </row>
    <row r="201" spans="1:4" ht="13">
      <c r="A201" s="8"/>
      <c r="B201" s="8"/>
      <c r="C201" s="8"/>
      <c r="D201" s="8"/>
    </row>
    <row r="202" spans="1:4" ht="13">
      <c r="A202" s="8"/>
      <c r="B202" s="8"/>
      <c r="C202" s="8"/>
      <c r="D202" s="8"/>
    </row>
    <row r="203" spans="1:4" ht="13">
      <c r="A203" s="8"/>
      <c r="B203" s="8"/>
      <c r="C203" s="8"/>
      <c r="D203" s="8"/>
    </row>
    <row r="204" spans="1:4" ht="13">
      <c r="A204" s="8"/>
      <c r="B204" s="8"/>
      <c r="C204" s="8"/>
      <c r="D204" s="8"/>
    </row>
    <row r="205" spans="1:4" ht="13">
      <c r="A205" s="8"/>
      <c r="B205" s="8"/>
      <c r="C205" s="8"/>
      <c r="D205" s="8"/>
    </row>
    <row r="206" spans="1:4" ht="13">
      <c r="A206" s="8"/>
      <c r="B206" s="8"/>
      <c r="C206" s="8"/>
      <c r="D206" s="8"/>
    </row>
    <row r="207" spans="1:4" ht="13">
      <c r="A207" s="8"/>
      <c r="B207" s="8"/>
      <c r="C207" s="8"/>
      <c r="D207" s="8"/>
    </row>
    <row r="208" spans="1:4" ht="13">
      <c r="A208" s="8"/>
      <c r="B208" s="8"/>
      <c r="C208" s="8"/>
      <c r="D208" s="8"/>
    </row>
    <row r="209" spans="1:4" ht="13">
      <c r="A209" s="8"/>
      <c r="B209" s="8"/>
      <c r="C209" s="8"/>
      <c r="D209" s="8"/>
    </row>
    <row r="210" spans="1:4" ht="13">
      <c r="A210" s="8"/>
      <c r="B210" s="8"/>
      <c r="C210" s="8"/>
      <c r="D210" s="8"/>
    </row>
    <row r="211" spans="1:4" ht="13">
      <c r="A211" s="8"/>
      <c r="B211" s="8"/>
      <c r="C211" s="8"/>
      <c r="D211" s="8"/>
    </row>
    <row r="212" spans="1:4" ht="13">
      <c r="A212" s="8"/>
      <c r="B212" s="8"/>
      <c r="C212" s="8"/>
      <c r="D212" s="8"/>
    </row>
    <row r="213" spans="1:4" ht="13">
      <c r="A213" s="8"/>
      <c r="B213" s="8"/>
      <c r="C213" s="8"/>
      <c r="D213" s="8"/>
    </row>
    <row r="214" spans="1:4" ht="13">
      <c r="A214" s="8"/>
      <c r="B214" s="8"/>
      <c r="C214" s="8"/>
      <c r="D214" s="8"/>
    </row>
    <row r="215" spans="1:4" ht="13">
      <c r="A215" s="8"/>
      <c r="B215" s="8"/>
      <c r="C215" s="8"/>
      <c r="D215" s="8"/>
    </row>
    <row r="216" spans="1:4" ht="13">
      <c r="A216" s="8"/>
      <c r="B216" s="8"/>
      <c r="C216" s="8"/>
      <c r="D216" s="8"/>
    </row>
    <row r="217" spans="1:4" ht="13">
      <c r="A217" s="8"/>
      <c r="B217" s="8"/>
      <c r="C217" s="8"/>
      <c r="D217" s="8"/>
    </row>
    <row r="218" spans="1:4" ht="13">
      <c r="A218" s="8"/>
      <c r="B218" s="8"/>
      <c r="C218" s="8"/>
      <c r="D218" s="8"/>
    </row>
    <row r="219" spans="1:4" ht="13">
      <c r="A219" s="8"/>
      <c r="B219" s="8"/>
      <c r="C219" s="8"/>
      <c r="D219" s="8"/>
    </row>
    <row r="220" spans="1:4" ht="13">
      <c r="A220" s="8"/>
      <c r="B220" s="8"/>
      <c r="C220" s="8"/>
      <c r="D220" s="8"/>
    </row>
    <row r="221" spans="1:4" ht="13">
      <c r="A221" s="8"/>
      <c r="B221" s="8"/>
      <c r="C221" s="8"/>
      <c r="D221" s="8"/>
    </row>
    <row r="222" spans="1:4" ht="13">
      <c r="A222" s="8"/>
      <c r="B222" s="8"/>
      <c r="C222" s="8"/>
      <c r="D222" s="8"/>
    </row>
    <row r="223" spans="1:4" ht="13">
      <c r="A223" s="8"/>
      <c r="B223" s="8"/>
      <c r="C223" s="8"/>
      <c r="D223" s="8"/>
    </row>
    <row r="224" spans="1:4" ht="13">
      <c r="A224" s="8"/>
      <c r="B224" s="8"/>
      <c r="C224" s="8"/>
      <c r="D224" s="8"/>
    </row>
    <row r="225" spans="1:4" ht="13">
      <c r="A225" s="8"/>
      <c r="B225" s="8"/>
      <c r="C225" s="8"/>
      <c r="D225" s="8"/>
    </row>
    <row r="226" spans="1:4" ht="13">
      <c r="A226" s="8"/>
      <c r="B226" s="8"/>
      <c r="C226" s="8"/>
      <c r="D226" s="8"/>
    </row>
    <row r="227" spans="1:4" ht="13">
      <c r="A227" s="8"/>
      <c r="B227" s="8"/>
      <c r="C227" s="8"/>
      <c r="D227" s="8"/>
    </row>
    <row r="228" spans="1:4" ht="13">
      <c r="A228" s="8"/>
      <c r="B228" s="8"/>
      <c r="C228" s="8"/>
      <c r="D228" s="8"/>
    </row>
    <row r="229" spans="1:4" ht="13">
      <c r="A229" s="8"/>
      <c r="B229" s="8"/>
      <c r="C229" s="8"/>
      <c r="D229" s="8"/>
    </row>
    <row r="230" spans="1:4" ht="13">
      <c r="A230" s="8"/>
      <c r="B230" s="8"/>
      <c r="C230" s="8"/>
      <c r="D230" s="8"/>
    </row>
    <row r="231" spans="1:4" ht="13">
      <c r="A231" s="8"/>
      <c r="B231" s="8"/>
      <c r="C231" s="8"/>
      <c r="D231" s="8"/>
    </row>
    <row r="232" spans="1:4" ht="13">
      <c r="A232" s="8"/>
      <c r="B232" s="8"/>
      <c r="C232" s="8"/>
      <c r="D232" s="8"/>
    </row>
    <row r="233" spans="1:4" ht="13">
      <c r="A233" s="8"/>
      <c r="B233" s="8"/>
      <c r="C233" s="8"/>
      <c r="D233" s="8"/>
    </row>
    <row r="234" spans="1:4" ht="13">
      <c r="A234" s="8"/>
      <c r="B234" s="8"/>
      <c r="C234" s="8"/>
      <c r="D234" s="8"/>
    </row>
    <row r="235" spans="1:4" ht="13">
      <c r="A235" s="8"/>
      <c r="B235" s="8"/>
      <c r="C235" s="8"/>
      <c r="D235" s="8"/>
    </row>
    <row r="236" spans="1:4" ht="13">
      <c r="A236" s="8"/>
      <c r="B236" s="8"/>
      <c r="C236" s="8"/>
      <c r="D236" s="8"/>
    </row>
    <row r="237" spans="1:4" ht="13">
      <c r="A237" s="8"/>
      <c r="B237" s="8"/>
      <c r="C237" s="8"/>
      <c r="D237" s="8"/>
    </row>
    <row r="238" spans="1:4" ht="13">
      <c r="A238" s="8"/>
      <c r="B238" s="8"/>
      <c r="C238" s="8"/>
      <c r="D238" s="8"/>
    </row>
    <row r="239" spans="1:4" ht="13">
      <c r="A239" s="8"/>
      <c r="B239" s="8"/>
      <c r="C239" s="8"/>
      <c r="D239" s="8"/>
    </row>
    <row r="240" spans="1:4" ht="13">
      <c r="A240" s="8"/>
      <c r="B240" s="8"/>
      <c r="C240" s="8"/>
      <c r="D240" s="8"/>
    </row>
    <row r="241" spans="1:4" ht="13">
      <c r="A241" s="8"/>
      <c r="B241" s="8"/>
      <c r="C241" s="8"/>
      <c r="D241" s="8"/>
    </row>
    <row r="242" spans="1:4" ht="13">
      <c r="A242" s="8"/>
      <c r="B242" s="8"/>
      <c r="C242" s="8"/>
      <c r="D242" s="8"/>
    </row>
    <row r="243" spans="1:4" ht="13">
      <c r="A243" s="8"/>
      <c r="B243" s="8"/>
      <c r="C243" s="8"/>
      <c r="D243" s="8"/>
    </row>
    <row r="244" spans="1:4" ht="13">
      <c r="A244" s="8"/>
      <c r="B244" s="8"/>
      <c r="C244" s="8"/>
      <c r="D244" s="8"/>
    </row>
    <row r="245" spans="1:4" ht="13">
      <c r="A245" s="8"/>
      <c r="B245" s="8"/>
      <c r="C245" s="8"/>
      <c r="D245" s="8"/>
    </row>
    <row r="246" spans="1:4" ht="13">
      <c r="A246" s="8"/>
      <c r="B246" s="8"/>
      <c r="C246" s="8"/>
      <c r="D246" s="8"/>
    </row>
    <row r="247" spans="1:4" ht="13">
      <c r="A247" s="8"/>
      <c r="B247" s="8"/>
      <c r="C247" s="8"/>
      <c r="D247" s="8"/>
    </row>
    <row r="248" spans="1:4" ht="13">
      <c r="A248" s="8"/>
      <c r="B248" s="8"/>
      <c r="C248" s="8"/>
      <c r="D248" s="8"/>
    </row>
    <row r="249" spans="1:4" ht="13">
      <c r="A249" s="8"/>
      <c r="B249" s="8"/>
      <c r="C249" s="8"/>
      <c r="D249" s="8"/>
    </row>
    <row r="250" spans="1:4" ht="13">
      <c r="A250" s="8"/>
      <c r="B250" s="8"/>
      <c r="C250" s="8"/>
      <c r="D250" s="8"/>
    </row>
    <row r="251" spans="1:4" ht="13">
      <c r="A251" s="8"/>
      <c r="B251" s="8"/>
      <c r="C251" s="8"/>
      <c r="D251" s="8"/>
    </row>
    <row r="252" spans="1:4" ht="13">
      <c r="A252" s="8"/>
      <c r="B252" s="8"/>
      <c r="C252" s="8"/>
      <c r="D252" s="8"/>
    </row>
    <row r="253" spans="1:4" ht="13">
      <c r="A253" s="8"/>
      <c r="B253" s="8"/>
      <c r="C253" s="8"/>
      <c r="D253" s="8"/>
    </row>
    <row r="254" spans="1:4" ht="13">
      <c r="A254" s="8"/>
      <c r="B254" s="8"/>
      <c r="C254" s="8"/>
      <c r="D254" s="8"/>
    </row>
    <row r="255" spans="1:4" ht="13">
      <c r="A255" s="8"/>
      <c r="B255" s="8"/>
      <c r="C255" s="8"/>
      <c r="D255" s="8"/>
    </row>
    <row r="256" spans="1:4" ht="13">
      <c r="A256" s="8"/>
      <c r="B256" s="8"/>
      <c r="C256" s="8"/>
      <c r="D256" s="8"/>
    </row>
    <row r="257" spans="1:4" ht="13">
      <c r="A257" s="8"/>
      <c r="B257" s="8"/>
      <c r="C257" s="8"/>
      <c r="D257" s="8"/>
    </row>
    <row r="258" spans="1:4" ht="13">
      <c r="A258" s="8"/>
      <c r="B258" s="8"/>
      <c r="C258" s="8"/>
      <c r="D258" s="8"/>
    </row>
    <row r="259" spans="1:4" ht="13">
      <c r="A259" s="8"/>
      <c r="B259" s="8"/>
      <c r="C259" s="8"/>
      <c r="D259" s="8"/>
    </row>
    <row r="260" spans="1:4" ht="13">
      <c r="A260" s="8"/>
      <c r="B260" s="8"/>
      <c r="C260" s="8"/>
      <c r="D260" s="8"/>
    </row>
    <row r="261" spans="1:4" ht="13">
      <c r="A261" s="8"/>
      <c r="B261" s="8"/>
      <c r="C261" s="8"/>
      <c r="D261" s="8"/>
    </row>
    <row r="262" spans="1:4" ht="13">
      <c r="A262" s="8"/>
      <c r="B262" s="8"/>
      <c r="C262" s="8"/>
      <c r="D262" s="8"/>
    </row>
    <row r="263" spans="1:4" ht="13">
      <c r="A263" s="8"/>
      <c r="B263" s="8"/>
      <c r="C263" s="8"/>
      <c r="D263" s="8"/>
    </row>
    <row r="264" spans="1:4" ht="13">
      <c r="A264" s="8"/>
      <c r="B264" s="8"/>
      <c r="C264" s="8"/>
      <c r="D264" s="8"/>
    </row>
    <row r="265" spans="1:4" ht="13">
      <c r="A265" s="8"/>
      <c r="B265" s="8"/>
      <c r="C265" s="8"/>
      <c r="D265" s="8"/>
    </row>
    <row r="266" spans="1:4" ht="13">
      <c r="A266" s="8"/>
      <c r="B266" s="8"/>
      <c r="C266" s="8"/>
      <c r="D266" s="8"/>
    </row>
    <row r="267" spans="1:4" ht="13">
      <c r="A267" s="8"/>
      <c r="B267" s="8"/>
      <c r="C267" s="8"/>
      <c r="D267" s="8"/>
    </row>
    <row r="268" spans="1:4" ht="13">
      <c r="A268" s="8"/>
      <c r="B268" s="8"/>
      <c r="C268" s="8"/>
      <c r="D268" s="8"/>
    </row>
    <row r="269" spans="1:4" ht="13">
      <c r="A269" s="8"/>
      <c r="B269" s="8"/>
      <c r="C269" s="8"/>
      <c r="D269" s="8"/>
    </row>
    <row r="270" spans="1:4" ht="13">
      <c r="A270" s="8"/>
      <c r="B270" s="8"/>
      <c r="C270" s="8"/>
      <c r="D270" s="8"/>
    </row>
    <row r="271" spans="1:4" ht="13">
      <c r="A271" s="8"/>
      <c r="B271" s="8"/>
      <c r="C271" s="8"/>
      <c r="D271" s="8"/>
    </row>
    <row r="272" spans="1:4" ht="13">
      <c r="A272" s="8"/>
      <c r="B272" s="8"/>
      <c r="C272" s="8"/>
      <c r="D272" s="8"/>
    </row>
    <row r="273" spans="1:4" ht="13">
      <c r="A273" s="8"/>
      <c r="B273" s="8"/>
      <c r="C273" s="8"/>
      <c r="D273" s="8"/>
    </row>
    <row r="274" spans="1:4" ht="13">
      <c r="A274" s="8"/>
      <c r="B274" s="8"/>
      <c r="C274" s="8"/>
      <c r="D274" s="8"/>
    </row>
    <row r="275" spans="1:4" ht="13">
      <c r="A275" s="8"/>
      <c r="B275" s="8"/>
      <c r="C275" s="8"/>
      <c r="D275" s="8"/>
    </row>
    <row r="276" spans="1:4" ht="13">
      <c r="A276" s="8"/>
      <c r="B276" s="8"/>
      <c r="C276" s="8"/>
      <c r="D276" s="8"/>
    </row>
    <row r="277" spans="1:4" ht="13">
      <c r="A277" s="8"/>
      <c r="B277" s="8"/>
      <c r="C277" s="8"/>
      <c r="D277" s="8"/>
    </row>
    <row r="278" spans="1:4" ht="13">
      <c r="A278" s="8"/>
      <c r="B278" s="8"/>
      <c r="C278" s="8"/>
      <c r="D278" s="8"/>
    </row>
    <row r="279" spans="1:4" ht="13">
      <c r="A279" s="8"/>
      <c r="B279" s="8"/>
      <c r="C279" s="8"/>
      <c r="D279" s="8"/>
    </row>
    <row r="280" spans="1:4" ht="13">
      <c r="A280" s="8"/>
      <c r="B280" s="8"/>
      <c r="C280" s="8"/>
      <c r="D280" s="8"/>
    </row>
    <row r="281" spans="1:4" ht="13">
      <c r="A281" s="8"/>
      <c r="B281" s="8"/>
      <c r="C281" s="8"/>
      <c r="D281" s="8"/>
    </row>
    <row r="282" spans="1:4" ht="13">
      <c r="A282" s="8"/>
      <c r="B282" s="8"/>
      <c r="C282" s="8"/>
      <c r="D282" s="8"/>
    </row>
    <row r="283" spans="1:4" ht="13">
      <c r="A283" s="8"/>
      <c r="B283" s="8"/>
      <c r="C283" s="8"/>
      <c r="D283" s="8"/>
    </row>
    <row r="284" spans="1:4" ht="13">
      <c r="A284" s="8"/>
      <c r="B284" s="8"/>
      <c r="C284" s="8"/>
      <c r="D284" s="8"/>
    </row>
    <row r="285" spans="1:4" ht="13">
      <c r="A285" s="8"/>
      <c r="B285" s="8"/>
      <c r="C285" s="8"/>
      <c r="D285" s="8"/>
    </row>
    <row r="286" spans="1:4" ht="13">
      <c r="A286" s="8"/>
      <c r="B286" s="8"/>
      <c r="C286" s="8"/>
      <c r="D286" s="8"/>
    </row>
    <row r="287" spans="1:4" ht="13">
      <c r="A287" s="8"/>
      <c r="B287" s="8"/>
      <c r="C287" s="8"/>
      <c r="D287" s="8"/>
    </row>
    <row r="288" spans="1:4" ht="13">
      <c r="A288" s="8"/>
      <c r="B288" s="8"/>
      <c r="C288" s="8"/>
      <c r="D288" s="8"/>
    </row>
    <row r="289" spans="1:4" ht="13">
      <c r="A289" s="8"/>
      <c r="B289" s="8"/>
      <c r="C289" s="8"/>
      <c r="D289" s="8"/>
    </row>
    <row r="290" spans="1:4" ht="13">
      <c r="A290" s="8"/>
      <c r="B290" s="8"/>
      <c r="C290" s="8"/>
      <c r="D290" s="8"/>
    </row>
    <row r="291" spans="1:4" ht="13">
      <c r="A291" s="8"/>
      <c r="B291" s="8"/>
      <c r="C291" s="8"/>
      <c r="D291" s="8"/>
    </row>
    <row r="292" spans="1:4" ht="13">
      <c r="A292" s="8"/>
      <c r="B292" s="8"/>
      <c r="C292" s="8"/>
      <c r="D292" s="8"/>
    </row>
    <row r="293" spans="1:4" ht="13">
      <c r="A293" s="8"/>
      <c r="B293" s="8"/>
      <c r="C293" s="8"/>
      <c r="D293" s="8"/>
    </row>
    <row r="294" spans="1:4" ht="13">
      <c r="A294" s="8"/>
      <c r="B294" s="8"/>
      <c r="C294" s="8"/>
      <c r="D294" s="8"/>
    </row>
    <row r="295" spans="1:4" ht="13">
      <c r="A295" s="8"/>
      <c r="B295" s="8"/>
      <c r="C295" s="8"/>
      <c r="D295" s="8"/>
    </row>
    <row r="296" spans="1:4" ht="13">
      <c r="A296" s="8"/>
      <c r="B296" s="8"/>
      <c r="C296" s="8"/>
      <c r="D296" s="8"/>
    </row>
    <row r="297" spans="1:4" ht="13">
      <c r="A297" s="8"/>
      <c r="B297" s="8"/>
      <c r="C297" s="8"/>
      <c r="D297" s="8"/>
    </row>
    <row r="298" spans="1:4" ht="13">
      <c r="A298" s="8"/>
      <c r="B298" s="8"/>
      <c r="C298" s="8"/>
      <c r="D298" s="8"/>
    </row>
    <row r="299" spans="1:4" ht="13">
      <c r="A299" s="8"/>
      <c r="B299" s="8"/>
      <c r="C299" s="8"/>
      <c r="D299" s="8"/>
    </row>
    <row r="300" spans="1:4" ht="13">
      <c r="A300" s="8"/>
      <c r="B300" s="8"/>
      <c r="C300" s="8"/>
      <c r="D300" s="8"/>
    </row>
    <row r="301" spans="1:4" ht="13">
      <c r="A301" s="8"/>
      <c r="B301" s="8"/>
      <c r="C301" s="8"/>
      <c r="D301" s="8"/>
    </row>
    <row r="302" spans="1:4" ht="13">
      <c r="A302" s="8"/>
      <c r="B302" s="8"/>
      <c r="C302" s="8"/>
      <c r="D302" s="8"/>
    </row>
    <row r="303" spans="1:4" ht="13">
      <c r="A303" s="8"/>
      <c r="B303" s="8"/>
      <c r="C303" s="8"/>
      <c r="D303" s="8"/>
    </row>
    <row r="304" spans="1:4" ht="13">
      <c r="A304" s="8"/>
      <c r="B304" s="8"/>
      <c r="C304" s="8"/>
      <c r="D304" s="8"/>
    </row>
    <row r="305" spans="1:4" ht="13">
      <c r="A305" s="8"/>
      <c r="B305" s="8"/>
      <c r="C305" s="8"/>
      <c r="D305" s="8"/>
    </row>
    <row r="306" spans="1:4" ht="13">
      <c r="A306" s="8"/>
      <c r="B306" s="8"/>
      <c r="C306" s="8"/>
      <c r="D306" s="8"/>
    </row>
    <row r="307" spans="1:4" ht="13">
      <c r="A307" s="8"/>
      <c r="B307" s="8"/>
      <c r="C307" s="8"/>
      <c r="D307" s="8"/>
    </row>
    <row r="308" spans="1:4" ht="13">
      <c r="A308" s="8"/>
      <c r="B308" s="8"/>
      <c r="C308" s="8"/>
      <c r="D308" s="8"/>
    </row>
    <row r="309" spans="1:4" ht="13">
      <c r="A309" s="8"/>
      <c r="B309" s="8"/>
      <c r="C309" s="8"/>
      <c r="D309" s="8"/>
    </row>
    <row r="310" spans="1:4" ht="13">
      <c r="A310" s="8"/>
      <c r="B310" s="8"/>
      <c r="C310" s="8"/>
      <c r="D310" s="8"/>
    </row>
    <row r="311" spans="1:4" ht="13">
      <c r="A311" s="8"/>
      <c r="B311" s="8"/>
      <c r="C311" s="8"/>
      <c r="D311" s="8"/>
    </row>
    <row r="312" spans="1:4" ht="13">
      <c r="A312" s="8"/>
      <c r="B312" s="8"/>
      <c r="C312" s="8"/>
      <c r="D312" s="8"/>
    </row>
    <row r="313" spans="1:4" ht="13">
      <c r="A313" s="8"/>
      <c r="B313" s="8"/>
      <c r="C313" s="8"/>
      <c r="D313" s="8"/>
    </row>
    <row r="314" spans="1:4" ht="13">
      <c r="A314" s="8"/>
      <c r="B314" s="8"/>
      <c r="C314" s="8"/>
      <c r="D314" s="8"/>
    </row>
    <row r="315" spans="1:4" ht="13">
      <c r="A315" s="8"/>
      <c r="B315" s="8"/>
      <c r="C315" s="8"/>
      <c r="D315" s="8"/>
    </row>
    <row r="316" spans="1:4" ht="13">
      <c r="A316" s="8"/>
      <c r="B316" s="8"/>
      <c r="C316" s="8"/>
      <c r="D316" s="8"/>
    </row>
    <row r="317" spans="1:4" ht="13">
      <c r="A317" s="8"/>
      <c r="B317" s="8"/>
      <c r="C317" s="8"/>
      <c r="D317" s="8"/>
    </row>
    <row r="318" spans="1:4" ht="13">
      <c r="A318" s="8"/>
      <c r="B318" s="8"/>
      <c r="C318" s="8"/>
      <c r="D318" s="8"/>
    </row>
    <row r="319" spans="1:4" ht="13">
      <c r="A319" s="8"/>
      <c r="B319" s="8"/>
      <c r="C319" s="8"/>
      <c r="D319" s="8"/>
    </row>
    <row r="320" spans="1:4" ht="13">
      <c r="A320" s="8"/>
      <c r="B320" s="8"/>
      <c r="C320" s="8"/>
      <c r="D320" s="8"/>
    </row>
    <row r="321" spans="1:4" ht="13">
      <c r="A321" s="8"/>
      <c r="B321" s="8"/>
      <c r="C321" s="8"/>
      <c r="D321" s="8"/>
    </row>
    <row r="322" spans="1:4" ht="13">
      <c r="A322" s="8"/>
      <c r="B322" s="8"/>
      <c r="C322" s="8"/>
      <c r="D322" s="8"/>
    </row>
    <row r="323" spans="1:4" ht="13">
      <c r="A323" s="8"/>
      <c r="B323" s="8"/>
      <c r="C323" s="8"/>
      <c r="D323" s="8"/>
    </row>
    <row r="324" spans="1:4" ht="13">
      <c r="A324" s="8"/>
      <c r="B324" s="8"/>
      <c r="C324" s="8"/>
      <c r="D324" s="8"/>
    </row>
    <row r="325" spans="1:4" ht="13">
      <c r="A325" s="8"/>
      <c r="B325" s="8"/>
      <c r="C325" s="8"/>
      <c r="D325" s="8"/>
    </row>
    <row r="326" spans="1:4" ht="13">
      <c r="A326" s="8"/>
      <c r="B326" s="8"/>
      <c r="C326" s="8"/>
      <c r="D326" s="8"/>
    </row>
    <row r="327" spans="1:4" ht="13">
      <c r="A327" s="8"/>
      <c r="B327" s="8"/>
      <c r="C327" s="8"/>
      <c r="D327" s="8"/>
    </row>
    <row r="328" spans="1:4" ht="13">
      <c r="A328" s="8"/>
      <c r="B328" s="8"/>
      <c r="C328" s="8"/>
      <c r="D328" s="8"/>
    </row>
    <row r="329" spans="1:4" ht="13">
      <c r="A329" s="8"/>
      <c r="B329" s="8"/>
      <c r="C329" s="8"/>
      <c r="D329" s="8"/>
    </row>
    <row r="330" spans="1:4" ht="13">
      <c r="A330" s="8"/>
      <c r="B330" s="8"/>
      <c r="C330" s="8"/>
      <c r="D330" s="8"/>
    </row>
    <row r="331" spans="1:4" ht="13">
      <c r="A331" s="8"/>
      <c r="B331" s="8"/>
      <c r="C331" s="8"/>
      <c r="D331" s="8"/>
    </row>
    <row r="332" spans="1:4" ht="13">
      <c r="A332" s="8"/>
      <c r="B332" s="8"/>
      <c r="C332" s="8"/>
      <c r="D332" s="8"/>
    </row>
    <row r="333" spans="1:4" ht="13">
      <c r="A333" s="8"/>
      <c r="B333" s="8"/>
      <c r="C333" s="8"/>
      <c r="D333" s="8"/>
    </row>
    <row r="334" spans="1:4" ht="13">
      <c r="A334" s="8"/>
      <c r="B334" s="8"/>
      <c r="C334" s="8"/>
      <c r="D334" s="8"/>
    </row>
    <row r="335" spans="1:4" ht="13">
      <c r="A335" s="8"/>
      <c r="B335" s="8"/>
      <c r="C335" s="8"/>
      <c r="D335" s="8"/>
    </row>
    <row r="336" spans="1:4" ht="13">
      <c r="A336" s="8"/>
      <c r="B336" s="8"/>
      <c r="C336" s="8"/>
      <c r="D336" s="8"/>
    </row>
    <row r="337" spans="1:4" ht="13">
      <c r="A337" s="8"/>
      <c r="B337" s="8"/>
      <c r="C337" s="8"/>
      <c r="D337" s="8"/>
    </row>
    <row r="338" spans="1:4" ht="13">
      <c r="A338" s="8"/>
      <c r="B338" s="8"/>
      <c r="C338" s="8"/>
      <c r="D338" s="8"/>
    </row>
    <row r="339" spans="1:4" ht="13">
      <c r="A339" s="8"/>
      <c r="B339" s="8"/>
      <c r="C339" s="8"/>
      <c r="D339" s="8"/>
    </row>
    <row r="340" spans="1:4" ht="13">
      <c r="A340" s="8"/>
      <c r="B340" s="8"/>
      <c r="C340" s="8"/>
      <c r="D340" s="8"/>
    </row>
    <row r="341" spans="1:4" ht="13">
      <c r="A341" s="8"/>
      <c r="B341" s="8"/>
      <c r="C341" s="8"/>
      <c r="D341" s="8"/>
    </row>
    <row r="342" spans="1:4" ht="13">
      <c r="A342" s="8"/>
      <c r="B342" s="8"/>
      <c r="C342" s="8"/>
      <c r="D342" s="8"/>
    </row>
    <row r="343" spans="1:4" ht="13">
      <c r="A343" s="8"/>
      <c r="B343" s="8"/>
      <c r="C343" s="8"/>
      <c r="D343" s="8"/>
    </row>
    <row r="344" spans="1:4" ht="13">
      <c r="A344" s="8"/>
      <c r="B344" s="8"/>
      <c r="C344" s="8"/>
      <c r="D344" s="8"/>
    </row>
    <row r="345" spans="1:4" ht="13">
      <c r="A345" s="8"/>
      <c r="B345" s="8"/>
      <c r="C345" s="8"/>
      <c r="D345" s="8"/>
    </row>
    <row r="346" spans="1:4" ht="13">
      <c r="A346" s="8"/>
      <c r="B346" s="8"/>
      <c r="C346" s="8"/>
      <c r="D346" s="8"/>
    </row>
    <row r="347" spans="1:4" ht="13">
      <c r="A347" s="8"/>
      <c r="B347" s="8"/>
      <c r="C347" s="8"/>
      <c r="D347" s="8"/>
    </row>
    <row r="348" spans="1:4" ht="13">
      <c r="A348" s="8"/>
      <c r="B348" s="8"/>
      <c r="C348" s="8"/>
      <c r="D348" s="8"/>
    </row>
    <row r="349" spans="1:4" ht="13">
      <c r="A349" s="8"/>
      <c r="B349" s="8"/>
      <c r="C349" s="8"/>
      <c r="D349" s="8"/>
    </row>
    <row r="350" spans="1:4" ht="13">
      <c r="A350" s="8"/>
      <c r="B350" s="8"/>
      <c r="C350" s="8"/>
      <c r="D350" s="8"/>
    </row>
    <row r="351" spans="1:4" ht="13">
      <c r="A351" s="8"/>
      <c r="B351" s="8"/>
      <c r="C351" s="8"/>
      <c r="D351" s="8"/>
    </row>
    <row r="352" spans="1:4" ht="13">
      <c r="A352" s="8"/>
      <c r="B352" s="8"/>
      <c r="C352" s="8"/>
      <c r="D352" s="8"/>
    </row>
    <row r="353" spans="1:4" ht="13">
      <c r="A353" s="8"/>
      <c r="B353" s="8"/>
      <c r="C353" s="8"/>
      <c r="D353" s="8"/>
    </row>
    <row r="354" spans="1:4" ht="13">
      <c r="A354" s="8"/>
      <c r="B354" s="8"/>
      <c r="C354" s="8"/>
      <c r="D354" s="8"/>
    </row>
    <row r="355" spans="1:4" ht="13">
      <c r="A355" s="8"/>
      <c r="B355" s="8"/>
      <c r="C355" s="8"/>
      <c r="D355" s="8"/>
    </row>
    <row r="356" spans="1:4" ht="13">
      <c r="A356" s="8"/>
      <c r="B356" s="8"/>
      <c r="C356" s="8"/>
      <c r="D356" s="8"/>
    </row>
    <row r="357" spans="1:4" ht="13">
      <c r="A357" s="8"/>
      <c r="B357" s="8"/>
      <c r="C357" s="8"/>
      <c r="D357" s="8"/>
    </row>
    <row r="358" spans="1:4" ht="13">
      <c r="A358" s="8"/>
      <c r="B358" s="8"/>
      <c r="C358" s="8"/>
      <c r="D358" s="8"/>
    </row>
    <row r="359" spans="1:4" ht="13">
      <c r="A359" s="8"/>
      <c r="B359" s="8"/>
      <c r="C359" s="8"/>
      <c r="D359" s="8"/>
    </row>
    <row r="360" spans="1:4" ht="13">
      <c r="A360" s="8"/>
      <c r="B360" s="8"/>
      <c r="C360" s="8"/>
      <c r="D360" s="8"/>
    </row>
    <row r="361" spans="1:4" ht="13">
      <c r="A361" s="8"/>
      <c r="B361" s="8"/>
      <c r="C361" s="8"/>
      <c r="D361" s="8"/>
    </row>
    <row r="362" spans="1:4" ht="13">
      <c r="A362" s="8"/>
      <c r="B362" s="8"/>
      <c r="C362" s="8"/>
      <c r="D362" s="8"/>
    </row>
    <row r="363" spans="1:4" ht="13">
      <c r="A363" s="8"/>
      <c r="B363" s="8"/>
      <c r="C363" s="8"/>
      <c r="D363" s="8"/>
    </row>
    <row r="364" spans="1:4" ht="13">
      <c r="A364" s="8"/>
      <c r="B364" s="8"/>
      <c r="C364" s="8"/>
      <c r="D364" s="8"/>
    </row>
    <row r="365" spans="1:4" ht="13">
      <c r="A365" s="8"/>
      <c r="B365" s="8"/>
      <c r="C365" s="8"/>
      <c r="D365" s="8"/>
    </row>
    <row r="366" spans="1:4" ht="13">
      <c r="A366" s="8"/>
      <c r="B366" s="8"/>
      <c r="C366" s="8"/>
      <c r="D366" s="8"/>
    </row>
    <row r="367" spans="1:4" ht="13">
      <c r="A367" s="8"/>
      <c r="B367" s="8"/>
      <c r="C367" s="8"/>
      <c r="D367" s="8"/>
    </row>
    <row r="368" spans="1:4" ht="13">
      <c r="A368" s="8"/>
      <c r="B368" s="8"/>
      <c r="C368" s="8"/>
      <c r="D368" s="8"/>
    </row>
    <row r="369" spans="1:4" ht="13">
      <c r="A369" s="8"/>
      <c r="B369" s="8"/>
      <c r="C369" s="8"/>
      <c r="D369" s="8"/>
    </row>
    <row r="370" spans="1:4" ht="13">
      <c r="A370" s="8"/>
      <c r="B370" s="8"/>
      <c r="C370" s="8"/>
      <c r="D370" s="8"/>
    </row>
    <row r="371" spans="1:4" ht="13">
      <c r="A371" s="8"/>
      <c r="B371" s="8"/>
      <c r="C371" s="8"/>
      <c r="D371" s="8"/>
    </row>
    <row r="372" spans="1:4" ht="13">
      <c r="A372" s="8"/>
      <c r="B372" s="8"/>
      <c r="C372" s="8"/>
      <c r="D372" s="8"/>
    </row>
    <row r="373" spans="1:4" ht="13">
      <c r="A373" s="8"/>
      <c r="B373" s="8"/>
      <c r="C373" s="8"/>
      <c r="D373" s="8"/>
    </row>
    <row r="374" spans="1:4" ht="13">
      <c r="A374" s="8"/>
      <c r="B374" s="8"/>
      <c r="C374" s="8"/>
      <c r="D374" s="8"/>
    </row>
    <row r="375" spans="1:4" ht="13">
      <c r="A375" s="8"/>
      <c r="B375" s="8"/>
      <c r="C375" s="8"/>
      <c r="D375" s="8"/>
    </row>
    <row r="376" spans="1:4" ht="13">
      <c r="A376" s="8"/>
      <c r="B376" s="8"/>
      <c r="C376" s="8"/>
      <c r="D376" s="8"/>
    </row>
    <row r="377" spans="1:4" ht="13">
      <c r="A377" s="8"/>
      <c r="B377" s="8"/>
      <c r="C377" s="8"/>
      <c r="D377" s="8"/>
    </row>
    <row r="378" spans="1:4" ht="13">
      <c r="A378" s="8"/>
      <c r="B378" s="8"/>
      <c r="C378" s="8"/>
      <c r="D378" s="8"/>
    </row>
    <row r="379" spans="1:4" ht="13">
      <c r="A379" s="8"/>
      <c r="B379" s="8"/>
      <c r="C379" s="8"/>
      <c r="D379" s="8"/>
    </row>
    <row r="380" spans="1:4" ht="13">
      <c r="A380" s="8"/>
      <c r="B380" s="8"/>
      <c r="C380" s="8"/>
      <c r="D380" s="8"/>
    </row>
    <row r="381" spans="1:4" ht="13">
      <c r="A381" s="8"/>
      <c r="B381" s="8"/>
      <c r="C381" s="8"/>
      <c r="D381" s="8"/>
    </row>
    <row r="382" spans="1:4" ht="13">
      <c r="A382" s="8"/>
      <c r="B382" s="8"/>
      <c r="C382" s="8"/>
      <c r="D382" s="8"/>
    </row>
    <row r="383" spans="1:4" ht="13">
      <c r="A383" s="8"/>
      <c r="B383" s="8"/>
      <c r="C383" s="8"/>
      <c r="D383" s="8"/>
    </row>
    <row r="384" spans="1:4" ht="13">
      <c r="A384" s="8"/>
      <c r="B384" s="8"/>
      <c r="C384" s="8"/>
      <c r="D384" s="8"/>
    </row>
    <row r="385" spans="1:4" ht="13">
      <c r="A385" s="8"/>
      <c r="B385" s="8"/>
      <c r="C385" s="8"/>
      <c r="D385" s="8"/>
    </row>
    <row r="386" spans="1:4" ht="13">
      <c r="A386" s="8"/>
      <c r="B386" s="8"/>
      <c r="C386" s="8"/>
      <c r="D386" s="8"/>
    </row>
    <row r="387" spans="1:4" ht="13">
      <c r="A387" s="8"/>
      <c r="B387" s="8"/>
      <c r="C387" s="8"/>
      <c r="D387" s="8"/>
    </row>
    <row r="388" spans="1:4" ht="13">
      <c r="A388" s="8"/>
      <c r="B388" s="8"/>
      <c r="C388" s="8"/>
      <c r="D388" s="8"/>
    </row>
    <row r="389" spans="1:4" ht="13">
      <c r="A389" s="8"/>
      <c r="B389" s="8"/>
      <c r="C389" s="8"/>
      <c r="D389" s="8"/>
    </row>
    <row r="390" spans="1:4" ht="13">
      <c r="A390" s="8"/>
      <c r="B390" s="8"/>
      <c r="C390" s="8"/>
      <c r="D390" s="8"/>
    </row>
    <row r="391" spans="1:4" ht="13">
      <c r="A391" s="8"/>
      <c r="B391" s="8"/>
      <c r="C391" s="8"/>
      <c r="D391" s="8"/>
    </row>
    <row r="392" spans="1:4" ht="13">
      <c r="A392" s="8"/>
      <c r="B392" s="8"/>
      <c r="C392" s="8"/>
      <c r="D392" s="8"/>
    </row>
    <row r="393" spans="1:4" ht="13">
      <c r="A393" s="8"/>
      <c r="B393" s="8"/>
      <c r="C393" s="8"/>
      <c r="D393" s="8"/>
    </row>
    <row r="394" spans="1:4" ht="13">
      <c r="A394" s="8"/>
      <c r="B394" s="8"/>
      <c r="C394" s="8"/>
      <c r="D394" s="8"/>
    </row>
    <row r="395" spans="1:4" ht="13">
      <c r="A395" s="8"/>
      <c r="B395" s="8"/>
      <c r="C395" s="8"/>
      <c r="D395" s="8"/>
    </row>
    <row r="396" spans="1:4" ht="13">
      <c r="A396" s="8"/>
      <c r="B396" s="8"/>
      <c r="C396" s="8"/>
      <c r="D396" s="8"/>
    </row>
    <row r="397" spans="1:4" ht="13">
      <c r="A397" s="8"/>
      <c r="B397" s="8"/>
      <c r="C397" s="8"/>
      <c r="D397" s="8"/>
    </row>
    <row r="398" spans="1:4" ht="13">
      <c r="A398" s="8"/>
      <c r="B398" s="8"/>
      <c r="C398" s="8"/>
      <c r="D398" s="8"/>
    </row>
    <row r="399" spans="1:4" ht="13">
      <c r="A399" s="8"/>
      <c r="B399" s="8"/>
      <c r="C399" s="8"/>
      <c r="D399" s="8"/>
    </row>
    <row r="400" spans="1:4" ht="13">
      <c r="A400" s="8"/>
      <c r="B400" s="8"/>
      <c r="C400" s="8"/>
      <c r="D400" s="8"/>
    </row>
    <row r="401" spans="1:4" ht="13">
      <c r="A401" s="8"/>
      <c r="B401" s="8"/>
      <c r="C401" s="8"/>
      <c r="D401" s="8"/>
    </row>
    <row r="402" spans="1:4" ht="13">
      <c r="A402" s="8"/>
      <c r="B402" s="8"/>
      <c r="C402" s="8"/>
      <c r="D402" s="8"/>
    </row>
    <row r="403" spans="1:4" ht="13">
      <c r="A403" s="8"/>
      <c r="B403" s="8"/>
      <c r="C403" s="8"/>
      <c r="D403" s="8"/>
    </row>
    <row r="404" spans="1:4" ht="13">
      <c r="A404" s="8"/>
      <c r="B404" s="8"/>
      <c r="C404" s="8"/>
      <c r="D404" s="8"/>
    </row>
    <row r="405" spans="1:4" ht="13">
      <c r="A405" s="8"/>
      <c r="B405" s="8"/>
      <c r="C405" s="8"/>
      <c r="D405" s="8"/>
    </row>
    <row r="406" spans="1:4" ht="13">
      <c r="A406" s="8"/>
      <c r="B406" s="8"/>
      <c r="C406" s="8"/>
      <c r="D406" s="8"/>
    </row>
    <row r="407" spans="1:4" ht="13">
      <c r="A407" s="8"/>
      <c r="B407" s="8"/>
      <c r="C407" s="8"/>
      <c r="D407" s="8"/>
    </row>
    <row r="408" spans="1:4" ht="13">
      <c r="A408" s="8"/>
      <c r="B408" s="8"/>
      <c r="C408" s="8"/>
      <c r="D408" s="8"/>
    </row>
    <row r="409" spans="1:4" ht="13">
      <c r="A409" s="8"/>
      <c r="B409" s="8"/>
      <c r="C409" s="8"/>
      <c r="D409" s="8"/>
    </row>
    <row r="410" spans="1:4" ht="13">
      <c r="A410" s="8"/>
      <c r="B410" s="8"/>
      <c r="C410" s="8"/>
      <c r="D410" s="8"/>
    </row>
    <row r="411" spans="1:4" ht="13">
      <c r="A411" s="8"/>
      <c r="B411" s="8"/>
      <c r="C411" s="8"/>
      <c r="D411" s="8"/>
    </row>
    <row r="412" spans="1:4" ht="13">
      <c r="A412" s="8"/>
      <c r="B412" s="8"/>
      <c r="C412" s="8"/>
      <c r="D412" s="8"/>
    </row>
    <row r="413" spans="1:4" ht="13">
      <c r="A413" s="8"/>
      <c r="B413" s="8"/>
      <c r="C413" s="8"/>
      <c r="D413" s="8"/>
    </row>
    <row r="414" spans="1:4" ht="13">
      <c r="A414" s="8"/>
      <c r="B414" s="8"/>
      <c r="C414" s="8"/>
      <c r="D414" s="8"/>
    </row>
    <row r="415" spans="1:4" ht="13">
      <c r="A415" s="8"/>
      <c r="B415" s="8"/>
      <c r="C415" s="8"/>
      <c r="D415" s="8"/>
    </row>
    <row r="416" spans="1:4" ht="13">
      <c r="A416" s="8"/>
      <c r="B416" s="8"/>
      <c r="C416" s="8"/>
      <c r="D416" s="8"/>
    </row>
    <row r="417" spans="1:4" ht="13">
      <c r="A417" s="8"/>
      <c r="B417" s="8"/>
      <c r="C417" s="8"/>
      <c r="D417" s="8"/>
    </row>
    <row r="418" spans="1:4" ht="13">
      <c r="A418" s="8"/>
      <c r="B418" s="8"/>
      <c r="C418" s="8"/>
      <c r="D418" s="8"/>
    </row>
    <row r="419" spans="1:4" ht="13">
      <c r="A419" s="8"/>
      <c r="B419" s="8"/>
      <c r="C419" s="8"/>
      <c r="D419" s="8"/>
    </row>
    <row r="420" spans="1:4" ht="13">
      <c r="A420" s="8"/>
      <c r="B420" s="8"/>
      <c r="C420" s="8"/>
      <c r="D420" s="8"/>
    </row>
    <row r="421" spans="1:4" ht="13">
      <c r="A421" s="8"/>
      <c r="B421" s="8"/>
      <c r="C421" s="8"/>
      <c r="D421" s="8"/>
    </row>
    <row r="422" spans="1:4" ht="13">
      <c r="A422" s="8"/>
      <c r="B422" s="8"/>
      <c r="C422" s="8"/>
      <c r="D422" s="8"/>
    </row>
    <row r="423" spans="1:4" ht="13">
      <c r="A423" s="8"/>
      <c r="B423" s="8"/>
      <c r="C423" s="8"/>
      <c r="D423" s="8"/>
    </row>
    <row r="424" spans="1:4" ht="13">
      <c r="A424" s="8"/>
      <c r="B424" s="8"/>
      <c r="C424" s="8"/>
      <c r="D424" s="8"/>
    </row>
    <row r="425" spans="1:4" ht="13">
      <c r="A425" s="8"/>
      <c r="B425" s="8"/>
      <c r="C425" s="8"/>
      <c r="D425" s="8"/>
    </row>
    <row r="426" spans="1:4" ht="13">
      <c r="A426" s="8"/>
      <c r="B426" s="8"/>
      <c r="C426" s="8"/>
      <c r="D426" s="8"/>
    </row>
    <row r="427" spans="1:4" ht="13">
      <c r="A427" s="8"/>
      <c r="B427" s="8"/>
      <c r="C427" s="8"/>
      <c r="D427" s="8"/>
    </row>
    <row r="428" spans="1:4" ht="13">
      <c r="A428" s="8"/>
      <c r="B428" s="8"/>
      <c r="C428" s="8"/>
      <c r="D428" s="8"/>
    </row>
    <row r="429" spans="1:4" ht="13">
      <c r="A429" s="8"/>
      <c r="B429" s="8"/>
      <c r="C429" s="8"/>
      <c r="D429" s="8"/>
    </row>
    <row r="430" spans="1:4" ht="13">
      <c r="A430" s="8"/>
      <c r="B430" s="8"/>
      <c r="C430" s="8"/>
      <c r="D430" s="8"/>
    </row>
    <row r="431" spans="1:4" ht="13">
      <c r="A431" s="8"/>
      <c r="B431" s="8"/>
      <c r="C431" s="8"/>
      <c r="D431" s="8"/>
    </row>
    <row r="432" spans="1:4" ht="13">
      <c r="A432" s="8"/>
      <c r="B432" s="8"/>
      <c r="C432" s="8"/>
      <c r="D432" s="8"/>
    </row>
    <row r="433" spans="1:4" ht="13">
      <c r="A433" s="8"/>
      <c r="B433" s="8"/>
      <c r="C433" s="8"/>
      <c r="D433" s="8"/>
    </row>
    <row r="434" spans="1:4" ht="13">
      <c r="A434" s="8"/>
      <c r="B434" s="8"/>
      <c r="C434" s="8"/>
      <c r="D434" s="8"/>
    </row>
    <row r="435" spans="1:4" ht="13">
      <c r="A435" s="8"/>
      <c r="B435" s="8"/>
      <c r="C435" s="8"/>
      <c r="D435" s="8"/>
    </row>
    <row r="436" spans="1:4" ht="13">
      <c r="A436" s="8"/>
      <c r="B436" s="8"/>
      <c r="C436" s="8"/>
      <c r="D436" s="8"/>
    </row>
    <row r="437" spans="1:4" ht="13">
      <c r="A437" s="8"/>
      <c r="B437" s="8"/>
      <c r="C437" s="8"/>
      <c r="D437" s="8"/>
    </row>
    <row r="438" spans="1:4" ht="13">
      <c r="A438" s="8"/>
      <c r="B438" s="8"/>
      <c r="C438" s="8"/>
      <c r="D438" s="8"/>
    </row>
    <row r="439" spans="1:4" ht="13">
      <c r="A439" s="8"/>
      <c r="B439" s="8"/>
      <c r="C439" s="8"/>
      <c r="D439" s="8"/>
    </row>
    <row r="440" spans="1:4" ht="13">
      <c r="A440" s="8"/>
      <c r="B440" s="8"/>
      <c r="C440" s="8"/>
      <c r="D440" s="8"/>
    </row>
    <row r="441" spans="1:4" ht="13">
      <c r="A441" s="8"/>
      <c r="B441" s="8"/>
      <c r="C441" s="8"/>
      <c r="D441" s="8"/>
    </row>
    <row r="442" spans="1:4" ht="13">
      <c r="A442" s="8"/>
      <c r="B442" s="8"/>
      <c r="C442" s="8"/>
      <c r="D442" s="8"/>
    </row>
    <row r="443" spans="1:4" ht="13">
      <c r="A443" s="8"/>
      <c r="B443" s="8"/>
      <c r="C443" s="8"/>
      <c r="D443" s="8"/>
    </row>
    <row r="444" spans="1:4" ht="13">
      <c r="A444" s="8"/>
      <c r="B444" s="8"/>
      <c r="C444" s="8"/>
      <c r="D444" s="8"/>
    </row>
    <row r="445" spans="1:4" ht="13">
      <c r="A445" s="8"/>
      <c r="B445" s="8"/>
      <c r="C445" s="8"/>
      <c r="D445" s="8"/>
    </row>
    <row r="446" spans="1:4" ht="13">
      <c r="A446" s="8"/>
      <c r="B446" s="8"/>
      <c r="C446" s="8"/>
      <c r="D446" s="8"/>
    </row>
    <row r="447" spans="1:4" ht="13">
      <c r="A447" s="8"/>
      <c r="B447" s="8"/>
      <c r="C447" s="8"/>
      <c r="D447" s="8"/>
    </row>
    <row r="448" spans="1:4" ht="13">
      <c r="A448" s="8"/>
      <c r="B448" s="8"/>
      <c r="C448" s="8"/>
      <c r="D448" s="8"/>
    </row>
    <row r="449" spans="1:4" ht="13">
      <c r="A449" s="8"/>
      <c r="B449" s="8"/>
      <c r="C449" s="8"/>
      <c r="D449" s="8"/>
    </row>
    <row r="450" spans="1:4" ht="13">
      <c r="A450" s="8"/>
      <c r="B450" s="8"/>
      <c r="C450" s="8"/>
      <c r="D450" s="8"/>
    </row>
    <row r="451" spans="1:4" ht="13">
      <c r="A451" s="8"/>
      <c r="B451" s="8"/>
      <c r="C451" s="8"/>
      <c r="D451" s="8"/>
    </row>
    <row r="452" spans="1:4" ht="13">
      <c r="A452" s="8"/>
      <c r="B452" s="8"/>
      <c r="C452" s="8"/>
      <c r="D452" s="8"/>
    </row>
    <row r="453" spans="1:4" ht="13">
      <c r="A453" s="8"/>
      <c r="B453" s="8"/>
      <c r="C453" s="8"/>
      <c r="D453" s="8"/>
    </row>
    <row r="454" spans="1:4" ht="13">
      <c r="A454" s="8"/>
      <c r="B454" s="8"/>
      <c r="C454" s="8"/>
      <c r="D454" s="8"/>
    </row>
    <row r="455" spans="1:4" ht="13">
      <c r="A455" s="8"/>
      <c r="B455" s="8"/>
      <c r="C455" s="8"/>
      <c r="D455" s="8"/>
    </row>
    <row r="456" spans="1:4" ht="13">
      <c r="A456" s="8"/>
      <c r="B456" s="8"/>
      <c r="C456" s="8"/>
      <c r="D456" s="8"/>
    </row>
    <row r="457" spans="1:4" ht="13">
      <c r="A457" s="8"/>
      <c r="B457" s="8"/>
      <c r="C457" s="8"/>
      <c r="D457" s="8"/>
    </row>
    <row r="458" spans="1:4" ht="13">
      <c r="A458" s="8"/>
      <c r="B458" s="8"/>
      <c r="C458" s="8"/>
      <c r="D458" s="8"/>
    </row>
    <row r="459" spans="1:4" ht="13">
      <c r="A459" s="8"/>
      <c r="B459" s="8"/>
      <c r="C459" s="8"/>
      <c r="D459" s="8"/>
    </row>
    <row r="460" spans="1:4" ht="13">
      <c r="A460" s="8"/>
      <c r="B460" s="8"/>
      <c r="C460" s="8"/>
      <c r="D460" s="8"/>
    </row>
    <row r="461" spans="1:4" ht="13">
      <c r="A461" s="8"/>
      <c r="B461" s="8"/>
      <c r="C461" s="8"/>
      <c r="D461" s="8"/>
    </row>
    <row r="462" spans="1:4" ht="13">
      <c r="A462" s="8"/>
      <c r="B462" s="8"/>
      <c r="C462" s="8"/>
      <c r="D462" s="8"/>
    </row>
    <row r="463" spans="1:4" ht="13">
      <c r="A463" s="8"/>
      <c r="B463" s="8"/>
      <c r="C463" s="8"/>
      <c r="D463" s="8"/>
    </row>
    <row r="464" spans="1:4" ht="13">
      <c r="A464" s="8"/>
      <c r="B464" s="8"/>
      <c r="C464" s="8"/>
      <c r="D464" s="8"/>
    </row>
    <row r="465" spans="1:4" ht="13">
      <c r="A465" s="8"/>
      <c r="B465" s="8"/>
      <c r="C465" s="8"/>
      <c r="D465" s="8"/>
    </row>
    <row r="466" spans="1:4" ht="13">
      <c r="A466" s="8"/>
      <c r="B466" s="8"/>
      <c r="C466" s="8"/>
      <c r="D466" s="8"/>
    </row>
    <row r="467" spans="1:4" ht="13">
      <c r="A467" s="8"/>
      <c r="B467" s="8"/>
      <c r="C467" s="8"/>
      <c r="D467" s="8"/>
    </row>
    <row r="468" spans="1:4" ht="13">
      <c r="A468" s="8"/>
      <c r="B468" s="8"/>
      <c r="C468" s="8"/>
      <c r="D468" s="8"/>
    </row>
    <row r="469" spans="1:4" ht="13">
      <c r="A469" s="8"/>
      <c r="B469" s="8"/>
      <c r="C469" s="8"/>
      <c r="D469" s="8"/>
    </row>
    <row r="470" spans="1:4" ht="13">
      <c r="A470" s="8"/>
      <c r="B470" s="8"/>
      <c r="C470" s="8"/>
      <c r="D470" s="8"/>
    </row>
    <row r="471" spans="1:4" ht="13">
      <c r="A471" s="8"/>
      <c r="B471" s="8"/>
      <c r="C471" s="8"/>
      <c r="D471" s="8"/>
    </row>
    <row r="472" spans="1:4" ht="13">
      <c r="A472" s="8"/>
      <c r="B472" s="8"/>
      <c r="C472" s="8"/>
      <c r="D472" s="8"/>
    </row>
    <row r="473" spans="1:4" ht="13">
      <c r="A473" s="8"/>
      <c r="B473" s="8"/>
      <c r="C473" s="8"/>
      <c r="D473" s="8"/>
    </row>
    <row r="474" spans="1:4" ht="13">
      <c r="A474" s="8"/>
      <c r="B474" s="8"/>
      <c r="C474" s="8"/>
      <c r="D474" s="8"/>
    </row>
    <row r="475" spans="1:4" ht="13">
      <c r="A475" s="8"/>
      <c r="B475" s="8"/>
      <c r="C475" s="8"/>
      <c r="D475" s="8"/>
    </row>
    <row r="476" spans="1:4" ht="13">
      <c r="A476" s="8"/>
      <c r="B476" s="8"/>
      <c r="C476" s="8"/>
      <c r="D476" s="8"/>
    </row>
    <row r="477" spans="1:4" ht="13">
      <c r="A477" s="8"/>
      <c r="B477" s="8"/>
      <c r="C477" s="8"/>
      <c r="D477" s="8"/>
    </row>
    <row r="478" spans="1:4" ht="13">
      <c r="A478" s="8"/>
      <c r="B478" s="8"/>
      <c r="C478" s="8"/>
      <c r="D478" s="8"/>
    </row>
    <row r="479" spans="1:4" ht="13">
      <c r="A479" s="8"/>
      <c r="B479" s="8"/>
      <c r="C479" s="8"/>
      <c r="D479" s="8"/>
    </row>
    <row r="480" spans="1:4" ht="13">
      <c r="A480" s="8"/>
      <c r="B480" s="8"/>
      <c r="C480" s="8"/>
      <c r="D480" s="8"/>
    </row>
    <row r="481" spans="1:4" ht="13">
      <c r="A481" s="8"/>
      <c r="B481" s="8"/>
      <c r="C481" s="8"/>
      <c r="D481" s="8"/>
    </row>
    <row r="482" spans="1:4" ht="13">
      <c r="A482" s="8"/>
      <c r="B482" s="8"/>
      <c r="C482" s="8"/>
      <c r="D482" s="8"/>
    </row>
    <row r="483" spans="1:4" ht="13">
      <c r="A483" s="8"/>
      <c r="B483" s="8"/>
      <c r="C483" s="8"/>
      <c r="D483" s="8"/>
    </row>
    <row r="484" spans="1:4" ht="13">
      <c r="A484" s="8"/>
      <c r="B484" s="8"/>
      <c r="C484" s="8"/>
      <c r="D484" s="8"/>
    </row>
    <row r="485" spans="1:4" ht="13">
      <c r="A485" s="8"/>
      <c r="B485" s="8"/>
      <c r="C485" s="8"/>
      <c r="D485" s="8"/>
    </row>
    <row r="486" spans="1:4" ht="13">
      <c r="A486" s="8"/>
      <c r="B486" s="8"/>
      <c r="C486" s="8"/>
      <c r="D486" s="8"/>
    </row>
    <row r="487" spans="1:4" ht="13">
      <c r="A487" s="8"/>
      <c r="B487" s="8"/>
      <c r="C487" s="8"/>
      <c r="D487" s="8"/>
    </row>
    <row r="488" spans="1:4" ht="13">
      <c r="A488" s="8"/>
      <c r="B488" s="8"/>
      <c r="C488" s="8"/>
      <c r="D488" s="8"/>
    </row>
    <row r="489" spans="1:4" ht="13">
      <c r="A489" s="8"/>
      <c r="B489" s="8"/>
      <c r="C489" s="8"/>
      <c r="D489" s="8"/>
    </row>
    <row r="490" spans="1:4" ht="13">
      <c r="A490" s="8"/>
      <c r="B490" s="8"/>
      <c r="C490" s="8"/>
      <c r="D490" s="8"/>
    </row>
    <row r="491" spans="1:4" ht="13">
      <c r="A491" s="8"/>
      <c r="B491" s="8"/>
      <c r="C491" s="8"/>
      <c r="D491" s="8"/>
    </row>
    <row r="492" spans="1:4" ht="13">
      <c r="A492" s="8"/>
      <c r="B492" s="8"/>
      <c r="C492" s="8"/>
      <c r="D492" s="8"/>
    </row>
    <row r="493" spans="1:4" ht="13">
      <c r="A493" s="8"/>
      <c r="B493" s="8"/>
      <c r="C493" s="8"/>
      <c r="D493" s="8"/>
    </row>
    <row r="494" spans="1:4" ht="13">
      <c r="A494" s="8"/>
      <c r="B494" s="8"/>
      <c r="C494" s="8"/>
      <c r="D494" s="8"/>
    </row>
    <row r="495" spans="1:4" ht="13">
      <c r="A495" s="8"/>
      <c r="B495" s="8"/>
      <c r="C495" s="8"/>
      <c r="D495" s="8"/>
    </row>
    <row r="496" spans="1:4" ht="13">
      <c r="A496" s="8"/>
      <c r="B496" s="8"/>
      <c r="C496" s="8"/>
      <c r="D496" s="8"/>
    </row>
    <row r="497" spans="1:4" ht="13">
      <c r="A497" s="8"/>
      <c r="B497" s="8"/>
      <c r="C497" s="8"/>
      <c r="D497" s="8"/>
    </row>
    <row r="498" spans="1:4" ht="13">
      <c r="A498" s="8"/>
      <c r="B498" s="8"/>
      <c r="C498" s="8"/>
      <c r="D498" s="8"/>
    </row>
    <row r="499" spans="1:4" ht="13">
      <c r="A499" s="8"/>
      <c r="B499" s="8"/>
      <c r="C499" s="8"/>
      <c r="D499" s="8"/>
    </row>
    <row r="500" spans="1:4" ht="13">
      <c r="A500" s="8"/>
      <c r="B500" s="8"/>
      <c r="C500" s="8"/>
      <c r="D500" s="8"/>
    </row>
    <row r="501" spans="1:4" ht="13">
      <c r="A501" s="8"/>
      <c r="B501" s="8"/>
      <c r="C501" s="8"/>
      <c r="D501" s="8"/>
    </row>
    <row r="502" spans="1:4" ht="13">
      <c r="A502" s="8"/>
      <c r="B502" s="8"/>
      <c r="C502" s="8"/>
      <c r="D502" s="8"/>
    </row>
    <row r="503" spans="1:4" ht="13">
      <c r="A503" s="8"/>
      <c r="B503" s="8"/>
      <c r="C503" s="8"/>
      <c r="D503" s="8"/>
    </row>
    <row r="504" spans="1:4" ht="13">
      <c r="A504" s="8"/>
      <c r="B504" s="8"/>
      <c r="C504" s="8"/>
      <c r="D504" s="8"/>
    </row>
    <row r="505" spans="1:4" ht="13">
      <c r="A505" s="8"/>
      <c r="B505" s="8"/>
      <c r="C505" s="8"/>
      <c r="D505" s="8"/>
    </row>
    <row r="506" spans="1:4" ht="13">
      <c r="A506" s="8"/>
      <c r="B506" s="8"/>
      <c r="C506" s="8"/>
      <c r="D506" s="8"/>
    </row>
    <row r="507" spans="1:4" ht="13">
      <c r="A507" s="8"/>
      <c r="B507" s="8"/>
      <c r="C507" s="8"/>
      <c r="D507" s="8"/>
    </row>
    <row r="508" spans="1:4" ht="13">
      <c r="A508" s="8"/>
      <c r="B508" s="8"/>
      <c r="C508" s="8"/>
      <c r="D508" s="8"/>
    </row>
    <row r="509" spans="1:4" ht="13">
      <c r="A509" s="8"/>
      <c r="B509" s="8"/>
      <c r="C509" s="8"/>
      <c r="D509" s="8"/>
    </row>
    <row r="510" spans="1:4" ht="13">
      <c r="A510" s="8"/>
      <c r="B510" s="8"/>
      <c r="C510" s="8"/>
      <c r="D510" s="8"/>
    </row>
    <row r="511" spans="1:4" ht="13">
      <c r="A511" s="8"/>
      <c r="B511" s="8"/>
      <c r="C511" s="8"/>
      <c r="D511" s="8"/>
    </row>
    <row r="512" spans="1:4" ht="13">
      <c r="A512" s="8"/>
      <c r="B512" s="8"/>
      <c r="C512" s="8"/>
      <c r="D512" s="8"/>
    </row>
    <row r="513" spans="1:4" ht="13">
      <c r="A513" s="8"/>
      <c r="B513" s="8"/>
      <c r="C513" s="8"/>
      <c r="D513" s="8"/>
    </row>
    <row r="514" spans="1:4" ht="13">
      <c r="A514" s="8"/>
      <c r="B514" s="8"/>
      <c r="C514" s="8"/>
      <c r="D514" s="8"/>
    </row>
    <row r="515" spans="1:4" ht="13">
      <c r="A515" s="8"/>
      <c r="B515" s="8"/>
      <c r="C515" s="8"/>
      <c r="D515" s="8"/>
    </row>
    <row r="516" spans="1:4" ht="13">
      <c r="A516" s="8"/>
      <c r="B516" s="8"/>
      <c r="C516" s="8"/>
      <c r="D516" s="8"/>
    </row>
    <row r="517" spans="1:4" ht="13">
      <c r="A517" s="8"/>
      <c r="B517" s="8"/>
      <c r="C517" s="8"/>
      <c r="D517" s="8"/>
    </row>
    <row r="518" spans="1:4" ht="13">
      <c r="A518" s="8"/>
      <c r="B518" s="8"/>
      <c r="C518" s="8"/>
      <c r="D518" s="8"/>
    </row>
    <row r="519" spans="1:4" ht="13">
      <c r="A519" s="8"/>
      <c r="B519" s="8"/>
      <c r="C519" s="8"/>
      <c r="D519" s="8"/>
    </row>
    <row r="520" spans="1:4" ht="13">
      <c r="A520" s="8"/>
      <c r="B520" s="8"/>
      <c r="C520" s="8"/>
      <c r="D520" s="8"/>
    </row>
    <row r="521" spans="1:4" ht="13">
      <c r="A521" s="8"/>
      <c r="B521" s="8"/>
      <c r="C521" s="8"/>
      <c r="D521" s="8"/>
    </row>
    <row r="522" spans="1:4" ht="13">
      <c r="A522" s="8"/>
      <c r="B522" s="8"/>
      <c r="C522" s="8"/>
      <c r="D522" s="8"/>
    </row>
    <row r="523" spans="1:4" ht="13">
      <c r="A523" s="8"/>
      <c r="B523" s="8"/>
      <c r="C523" s="8"/>
      <c r="D523" s="8"/>
    </row>
    <row r="524" spans="1:4" ht="13">
      <c r="A524" s="8"/>
      <c r="B524" s="8"/>
      <c r="C524" s="8"/>
      <c r="D524" s="8"/>
    </row>
    <row r="525" spans="1:4" ht="13">
      <c r="A525" s="8"/>
      <c r="B525" s="8"/>
      <c r="C525" s="8"/>
      <c r="D525" s="8"/>
    </row>
    <row r="526" spans="1:4" ht="13">
      <c r="A526" s="8"/>
      <c r="B526" s="8"/>
      <c r="C526" s="8"/>
      <c r="D526" s="8"/>
    </row>
    <row r="527" spans="1:4" ht="13">
      <c r="A527" s="8"/>
      <c r="B527" s="8"/>
      <c r="C527" s="8"/>
      <c r="D527" s="8"/>
    </row>
    <row r="528" spans="1:4" ht="13">
      <c r="A528" s="8"/>
      <c r="B528" s="8"/>
      <c r="C528" s="8"/>
      <c r="D528" s="8"/>
    </row>
    <row r="529" spans="1:4" ht="13">
      <c r="A529" s="8"/>
      <c r="B529" s="8"/>
      <c r="C529" s="8"/>
      <c r="D529" s="8"/>
    </row>
    <row r="530" spans="1:4" ht="13">
      <c r="A530" s="8"/>
      <c r="B530" s="8"/>
      <c r="C530" s="8"/>
      <c r="D530" s="8"/>
    </row>
    <row r="531" spans="1:4" ht="13">
      <c r="A531" s="8"/>
      <c r="B531" s="8"/>
      <c r="C531" s="8"/>
      <c r="D531" s="8"/>
    </row>
    <row r="532" spans="1:4" ht="13">
      <c r="A532" s="8"/>
      <c r="B532" s="8"/>
      <c r="C532" s="8"/>
      <c r="D532" s="8"/>
    </row>
    <row r="533" spans="1:4" ht="13">
      <c r="A533" s="8"/>
      <c r="B533" s="8"/>
      <c r="C533" s="8"/>
      <c r="D533" s="8"/>
    </row>
    <row r="534" spans="1:4" ht="13">
      <c r="A534" s="8"/>
      <c r="B534" s="8"/>
      <c r="C534" s="8"/>
      <c r="D534" s="8"/>
    </row>
    <row r="535" spans="1:4" ht="13">
      <c r="A535" s="8"/>
      <c r="B535" s="8"/>
      <c r="C535" s="8"/>
      <c r="D535" s="8"/>
    </row>
    <row r="536" spans="1:4" ht="13">
      <c r="A536" s="8"/>
      <c r="B536" s="8"/>
      <c r="C536" s="8"/>
      <c r="D536" s="8"/>
    </row>
    <row r="537" spans="1:4" ht="13">
      <c r="A537" s="8"/>
      <c r="B537" s="8"/>
      <c r="C537" s="8"/>
      <c r="D537" s="8"/>
    </row>
    <row r="538" spans="1:4" ht="13">
      <c r="A538" s="8"/>
      <c r="B538" s="8"/>
      <c r="C538" s="8"/>
      <c r="D538" s="8"/>
    </row>
    <row r="539" spans="1:4" ht="13">
      <c r="A539" s="8"/>
      <c r="B539" s="8"/>
      <c r="C539" s="8"/>
      <c r="D539" s="8"/>
    </row>
    <row r="540" spans="1:4" ht="13">
      <c r="A540" s="8"/>
      <c r="B540" s="8"/>
      <c r="C540" s="8"/>
      <c r="D540" s="8"/>
    </row>
    <row r="541" spans="1:4" ht="13">
      <c r="A541" s="8"/>
      <c r="B541" s="8"/>
      <c r="C541" s="8"/>
      <c r="D541" s="8"/>
    </row>
    <row r="542" spans="1:4" ht="13">
      <c r="A542" s="8"/>
      <c r="B542" s="8"/>
      <c r="C542" s="8"/>
      <c r="D542" s="8"/>
    </row>
    <row r="543" spans="1:4" ht="13">
      <c r="A543" s="8"/>
      <c r="B543" s="8"/>
      <c r="C543" s="8"/>
      <c r="D543" s="8"/>
    </row>
    <row r="544" spans="1:4" ht="13">
      <c r="A544" s="8"/>
      <c r="B544" s="8"/>
      <c r="C544" s="8"/>
      <c r="D544" s="8"/>
    </row>
    <row r="545" spans="1:4" ht="13">
      <c r="A545" s="8"/>
      <c r="B545" s="8"/>
      <c r="C545" s="8"/>
      <c r="D545" s="8"/>
    </row>
    <row r="546" spans="1:4" ht="13">
      <c r="A546" s="8"/>
      <c r="B546" s="8"/>
      <c r="C546" s="8"/>
      <c r="D546" s="8"/>
    </row>
    <row r="547" spans="1:4" ht="13">
      <c r="A547" s="8"/>
      <c r="B547" s="8"/>
      <c r="C547" s="8"/>
      <c r="D547" s="8"/>
    </row>
    <row r="548" spans="1:4" ht="13">
      <c r="A548" s="8"/>
      <c r="B548" s="8"/>
      <c r="C548" s="8"/>
      <c r="D548" s="8"/>
    </row>
    <row r="549" spans="1:4" ht="13">
      <c r="A549" s="8"/>
      <c r="B549" s="8"/>
      <c r="C549" s="8"/>
      <c r="D549" s="8"/>
    </row>
    <row r="550" spans="1:4" ht="13">
      <c r="A550" s="8"/>
      <c r="B550" s="8"/>
      <c r="C550" s="8"/>
      <c r="D550" s="8"/>
    </row>
    <row r="551" spans="1:4" ht="13">
      <c r="A551" s="8"/>
      <c r="B551" s="8"/>
      <c r="C551" s="8"/>
      <c r="D551" s="8"/>
    </row>
    <row r="552" spans="1:4" ht="13">
      <c r="A552" s="8"/>
      <c r="B552" s="8"/>
      <c r="C552" s="8"/>
      <c r="D552" s="8"/>
    </row>
    <row r="553" spans="1:4" ht="13">
      <c r="A553" s="8"/>
      <c r="B553" s="8"/>
      <c r="C553" s="8"/>
      <c r="D553" s="8"/>
    </row>
    <row r="554" spans="1:4" ht="13">
      <c r="A554" s="8"/>
      <c r="B554" s="8"/>
      <c r="C554" s="8"/>
      <c r="D554" s="8"/>
    </row>
    <row r="555" spans="1:4" ht="13">
      <c r="A555" s="8"/>
      <c r="B555" s="8"/>
      <c r="C555" s="8"/>
      <c r="D555" s="8"/>
    </row>
    <row r="556" spans="1:4" ht="13">
      <c r="A556" s="8"/>
      <c r="B556" s="8"/>
      <c r="C556" s="8"/>
      <c r="D556" s="8"/>
    </row>
    <row r="557" spans="1:4" ht="13">
      <c r="A557" s="8"/>
      <c r="B557" s="8"/>
      <c r="C557" s="8"/>
      <c r="D557" s="8"/>
    </row>
    <row r="558" spans="1:4" ht="13">
      <c r="A558" s="8"/>
      <c r="B558" s="8"/>
      <c r="C558" s="8"/>
      <c r="D558" s="8"/>
    </row>
    <row r="559" spans="1:4" ht="13">
      <c r="A559" s="8"/>
      <c r="B559" s="8"/>
      <c r="C559" s="8"/>
      <c r="D559" s="8"/>
    </row>
    <row r="560" spans="1:4" ht="13">
      <c r="A560" s="8"/>
      <c r="B560" s="8"/>
      <c r="C560" s="8"/>
      <c r="D560" s="8"/>
    </row>
    <row r="561" spans="1:4" ht="13">
      <c r="A561" s="8"/>
      <c r="B561" s="8"/>
      <c r="C561" s="8"/>
      <c r="D561" s="8"/>
    </row>
    <row r="562" spans="1:4" ht="13">
      <c r="A562" s="8"/>
      <c r="B562" s="8"/>
      <c r="C562" s="8"/>
      <c r="D562" s="8"/>
    </row>
    <row r="563" spans="1:4" ht="13">
      <c r="A563" s="8"/>
      <c r="B563" s="8"/>
      <c r="C563" s="8"/>
      <c r="D563" s="8"/>
    </row>
    <row r="564" spans="1:4" ht="13">
      <c r="A564" s="8"/>
      <c r="B564" s="8"/>
      <c r="C564" s="8"/>
      <c r="D564" s="8"/>
    </row>
    <row r="565" spans="1:4" ht="13">
      <c r="A565" s="8"/>
      <c r="B565" s="8"/>
      <c r="C565" s="8"/>
      <c r="D565" s="8"/>
    </row>
    <row r="566" spans="1:4" ht="13">
      <c r="A566" s="8"/>
      <c r="B566" s="8"/>
      <c r="C566" s="8"/>
      <c r="D566" s="8"/>
    </row>
    <row r="567" spans="1:4" ht="13">
      <c r="A567" s="8"/>
      <c r="B567" s="8"/>
      <c r="C567" s="8"/>
      <c r="D567" s="8"/>
    </row>
    <row r="568" spans="1:4" ht="13">
      <c r="A568" s="8"/>
      <c r="B568" s="8"/>
      <c r="C568" s="8"/>
      <c r="D568" s="8"/>
    </row>
    <row r="569" spans="1:4" ht="13">
      <c r="A569" s="8"/>
      <c r="B569" s="8"/>
      <c r="C569" s="8"/>
      <c r="D569" s="8"/>
    </row>
    <row r="570" spans="1:4" ht="13">
      <c r="A570" s="8"/>
      <c r="B570" s="8"/>
      <c r="C570" s="8"/>
      <c r="D570" s="8"/>
    </row>
    <row r="571" spans="1:4" ht="13">
      <c r="A571" s="8"/>
      <c r="B571" s="8"/>
      <c r="C571" s="8"/>
      <c r="D571" s="8"/>
    </row>
    <row r="572" spans="1:4" ht="13">
      <c r="A572" s="8"/>
      <c r="B572" s="8"/>
      <c r="C572" s="8"/>
      <c r="D572" s="8"/>
    </row>
    <row r="573" spans="1:4" ht="13">
      <c r="A573" s="8"/>
      <c r="B573" s="8"/>
      <c r="C573" s="8"/>
      <c r="D573" s="8"/>
    </row>
    <row r="574" spans="1:4" ht="13">
      <c r="A574" s="8"/>
      <c r="B574" s="8"/>
      <c r="C574" s="8"/>
      <c r="D574" s="8"/>
    </row>
    <row r="575" spans="1:4" ht="13">
      <c r="A575" s="8"/>
      <c r="B575" s="8"/>
      <c r="C575" s="8"/>
      <c r="D575" s="8"/>
    </row>
    <row r="576" spans="1:4" ht="13">
      <c r="A576" s="8"/>
      <c r="B576" s="8"/>
      <c r="C576" s="8"/>
      <c r="D576" s="8"/>
    </row>
    <row r="577" spans="1:4" ht="13">
      <c r="A577" s="8"/>
      <c r="B577" s="8"/>
      <c r="C577" s="8"/>
      <c r="D577" s="8"/>
    </row>
    <row r="578" spans="1:4" ht="13">
      <c r="A578" s="8"/>
      <c r="B578" s="8"/>
      <c r="C578" s="8"/>
      <c r="D578" s="8"/>
    </row>
    <row r="579" spans="1:4" ht="13">
      <c r="A579" s="8"/>
      <c r="B579" s="8"/>
      <c r="C579" s="8"/>
      <c r="D579" s="8"/>
    </row>
    <row r="580" spans="1:4" ht="13">
      <c r="A580" s="8"/>
      <c r="B580" s="8"/>
      <c r="C580" s="8"/>
      <c r="D580" s="8"/>
    </row>
    <row r="581" spans="1:4" ht="13">
      <c r="A581" s="8"/>
      <c r="B581" s="8"/>
      <c r="C581" s="8"/>
      <c r="D581" s="8"/>
    </row>
    <row r="582" spans="1:4" ht="13">
      <c r="A582" s="8"/>
      <c r="B582" s="8"/>
      <c r="C582" s="8"/>
      <c r="D582" s="8"/>
    </row>
    <row r="583" spans="1:4" ht="13">
      <c r="A583" s="8"/>
      <c r="B583" s="8"/>
      <c r="C583" s="8"/>
      <c r="D583" s="8"/>
    </row>
    <row r="584" spans="1:4" ht="13">
      <c r="A584" s="8"/>
      <c r="B584" s="8"/>
      <c r="C584" s="8"/>
      <c r="D584" s="8"/>
    </row>
    <row r="585" spans="1:4" ht="13">
      <c r="A585" s="8"/>
      <c r="B585" s="8"/>
      <c r="C585" s="8"/>
      <c r="D585" s="8"/>
    </row>
    <row r="586" spans="1:4" ht="13">
      <c r="A586" s="8"/>
      <c r="B586" s="8"/>
      <c r="C586" s="8"/>
      <c r="D586" s="8"/>
    </row>
    <row r="587" spans="1:4" ht="13">
      <c r="A587" s="8"/>
      <c r="B587" s="8"/>
      <c r="C587" s="8"/>
      <c r="D587" s="8"/>
    </row>
    <row r="588" spans="1:4" ht="13">
      <c r="A588" s="8"/>
      <c r="B588" s="8"/>
      <c r="C588" s="8"/>
      <c r="D588" s="8"/>
    </row>
    <row r="589" spans="1:4" ht="13">
      <c r="A589" s="8"/>
      <c r="B589" s="8"/>
      <c r="C589" s="8"/>
      <c r="D589" s="8"/>
    </row>
    <row r="590" spans="1:4" ht="13">
      <c r="A590" s="8"/>
      <c r="B590" s="8"/>
      <c r="C590" s="8"/>
      <c r="D590" s="8"/>
    </row>
    <row r="591" spans="1:4" ht="13">
      <c r="A591" s="8"/>
      <c r="B591" s="8"/>
      <c r="C591" s="8"/>
      <c r="D591" s="8"/>
    </row>
    <row r="592" spans="1:4" ht="13">
      <c r="A592" s="8"/>
      <c r="B592" s="8"/>
      <c r="C592" s="8"/>
      <c r="D592" s="8"/>
    </row>
    <row r="593" spans="1:4" ht="13">
      <c r="A593" s="8"/>
      <c r="B593" s="8"/>
      <c r="C593" s="8"/>
      <c r="D593" s="8"/>
    </row>
    <row r="594" spans="1:4" ht="13">
      <c r="A594" s="8"/>
      <c r="B594" s="8"/>
      <c r="C594" s="8"/>
      <c r="D594" s="8"/>
    </row>
    <row r="595" spans="1:4" ht="13">
      <c r="A595" s="8"/>
      <c r="B595" s="8"/>
      <c r="C595" s="8"/>
      <c r="D595" s="8"/>
    </row>
    <row r="596" spans="1:4" ht="13">
      <c r="A596" s="8"/>
      <c r="B596" s="8"/>
      <c r="C596" s="8"/>
      <c r="D596" s="8"/>
    </row>
    <row r="597" spans="1:4" ht="13">
      <c r="A597" s="8"/>
      <c r="B597" s="8"/>
      <c r="C597" s="8"/>
      <c r="D597" s="8"/>
    </row>
    <row r="598" spans="1:4" ht="13">
      <c r="A598" s="8"/>
      <c r="B598" s="8"/>
      <c r="C598" s="8"/>
      <c r="D598" s="8"/>
    </row>
    <row r="599" spans="1:4" ht="13">
      <c r="A599" s="8"/>
      <c r="B599" s="8"/>
      <c r="C599" s="8"/>
      <c r="D599" s="8"/>
    </row>
    <row r="600" spans="1:4" ht="13">
      <c r="A600" s="8"/>
      <c r="B600" s="8"/>
      <c r="C600" s="8"/>
      <c r="D600" s="8"/>
    </row>
    <row r="601" spans="1:4" ht="13">
      <c r="A601" s="8"/>
      <c r="B601" s="8"/>
      <c r="C601" s="8"/>
      <c r="D601" s="8"/>
    </row>
    <row r="602" spans="1:4" ht="13">
      <c r="A602" s="8"/>
      <c r="B602" s="8"/>
      <c r="C602" s="8"/>
      <c r="D602" s="8"/>
    </row>
    <row r="603" spans="1:4" ht="13">
      <c r="A603" s="8"/>
      <c r="B603" s="8"/>
      <c r="C603" s="8"/>
      <c r="D603" s="8"/>
    </row>
    <row r="604" spans="1:4" ht="13">
      <c r="A604" s="8"/>
      <c r="B604" s="8"/>
      <c r="C604" s="8"/>
      <c r="D604" s="8"/>
    </row>
    <row r="605" spans="1:4" ht="13">
      <c r="A605" s="8"/>
      <c r="B605" s="8"/>
      <c r="C605" s="8"/>
      <c r="D605" s="8"/>
    </row>
    <row r="606" spans="1:4" ht="13">
      <c r="A606" s="8"/>
      <c r="B606" s="8"/>
      <c r="C606" s="8"/>
      <c r="D606" s="8"/>
    </row>
    <row r="607" spans="1:4" ht="13">
      <c r="A607" s="8"/>
      <c r="B607" s="8"/>
      <c r="C607" s="8"/>
      <c r="D607" s="8"/>
    </row>
    <row r="608" spans="1:4" ht="13">
      <c r="A608" s="8"/>
      <c r="B608" s="8"/>
      <c r="C608" s="8"/>
      <c r="D608" s="8"/>
    </row>
    <row r="609" spans="1:4" ht="13">
      <c r="A609" s="8"/>
      <c r="B609" s="8"/>
      <c r="C609" s="8"/>
      <c r="D609" s="8"/>
    </row>
    <row r="610" spans="1:4" ht="13">
      <c r="A610" s="8"/>
      <c r="B610" s="8"/>
      <c r="C610" s="8"/>
      <c r="D610" s="8"/>
    </row>
    <row r="611" spans="1:4" ht="13">
      <c r="A611" s="8"/>
      <c r="B611" s="8"/>
      <c r="C611" s="8"/>
      <c r="D611" s="8"/>
    </row>
    <row r="612" spans="1:4" ht="13">
      <c r="A612" s="8"/>
      <c r="B612" s="8"/>
      <c r="C612" s="8"/>
      <c r="D612" s="8"/>
    </row>
    <row r="613" spans="1:4" ht="13">
      <c r="A613" s="8"/>
      <c r="B613" s="8"/>
      <c r="C613" s="8"/>
      <c r="D613" s="8"/>
    </row>
    <row r="614" spans="1:4" ht="13">
      <c r="A614" s="8"/>
      <c r="B614" s="8"/>
      <c r="C614" s="8"/>
      <c r="D614" s="8"/>
    </row>
    <row r="615" spans="1:4" ht="13">
      <c r="A615" s="8"/>
      <c r="B615" s="8"/>
      <c r="C615" s="8"/>
      <c r="D615" s="8"/>
    </row>
    <row r="616" spans="1:4" ht="13">
      <c r="A616" s="8"/>
      <c r="B616" s="8"/>
      <c r="C616" s="8"/>
      <c r="D616" s="8"/>
    </row>
    <row r="617" spans="1:4" ht="13">
      <c r="A617" s="8"/>
      <c r="B617" s="8"/>
      <c r="C617" s="8"/>
      <c r="D617" s="8"/>
    </row>
    <row r="618" spans="1:4" ht="13">
      <c r="A618" s="8"/>
      <c r="B618" s="8"/>
      <c r="C618" s="8"/>
      <c r="D618" s="8"/>
    </row>
    <row r="619" spans="1:4" ht="13">
      <c r="A619" s="8"/>
      <c r="B619" s="8"/>
      <c r="C619" s="8"/>
      <c r="D619" s="8"/>
    </row>
    <row r="620" spans="1:4" ht="13">
      <c r="A620" s="8"/>
      <c r="B620" s="8"/>
      <c r="C620" s="8"/>
      <c r="D620" s="8"/>
    </row>
    <row r="621" spans="1:4" ht="13">
      <c r="A621" s="8"/>
      <c r="B621" s="8"/>
      <c r="C621" s="8"/>
      <c r="D621" s="8"/>
    </row>
    <row r="622" spans="1:4" ht="13">
      <c r="A622" s="8"/>
      <c r="B622" s="8"/>
      <c r="C622" s="8"/>
      <c r="D622" s="8"/>
    </row>
    <row r="623" spans="1:4" ht="13">
      <c r="A623" s="8"/>
      <c r="B623" s="8"/>
      <c r="C623" s="8"/>
      <c r="D623" s="8"/>
    </row>
    <row r="624" spans="1:4" ht="13">
      <c r="A624" s="8"/>
      <c r="B624" s="8"/>
      <c r="C624" s="8"/>
      <c r="D624" s="8"/>
    </row>
    <row r="625" spans="1:4" ht="13">
      <c r="A625" s="8"/>
      <c r="B625" s="8"/>
      <c r="C625" s="8"/>
      <c r="D625" s="8"/>
    </row>
    <row r="626" spans="1:4" ht="13">
      <c r="A626" s="8"/>
      <c r="B626" s="8"/>
      <c r="C626" s="8"/>
      <c r="D626" s="8"/>
    </row>
    <row r="627" spans="1:4" ht="13">
      <c r="A627" s="8"/>
      <c r="B627" s="8"/>
      <c r="C627" s="8"/>
      <c r="D627" s="8"/>
    </row>
    <row r="628" spans="1:4" ht="13">
      <c r="A628" s="8"/>
      <c r="B628" s="8"/>
      <c r="C628" s="8"/>
      <c r="D628" s="8"/>
    </row>
    <row r="629" spans="1:4" ht="13">
      <c r="A629" s="8"/>
      <c r="B629" s="8"/>
      <c r="C629" s="8"/>
      <c r="D629" s="8"/>
    </row>
    <row r="630" spans="1:4" ht="13">
      <c r="A630" s="8"/>
      <c r="B630" s="8"/>
      <c r="C630" s="8"/>
      <c r="D630" s="8"/>
    </row>
    <row r="631" spans="1:4" ht="13">
      <c r="A631" s="8"/>
      <c r="B631" s="8"/>
      <c r="C631" s="8"/>
      <c r="D631" s="8"/>
    </row>
    <row r="632" spans="1:4" ht="13">
      <c r="A632" s="8"/>
      <c r="B632" s="8"/>
      <c r="C632" s="8"/>
      <c r="D632" s="8"/>
    </row>
    <row r="633" spans="1:4" ht="13">
      <c r="A633" s="8"/>
      <c r="B633" s="8"/>
      <c r="C633" s="8"/>
      <c r="D633" s="8"/>
    </row>
    <row r="634" spans="1:4" ht="13">
      <c r="A634" s="8"/>
      <c r="B634" s="8"/>
      <c r="C634" s="8"/>
      <c r="D634" s="8"/>
    </row>
    <row r="635" spans="1:4" ht="13">
      <c r="A635" s="8"/>
      <c r="B635" s="8"/>
      <c r="C635" s="8"/>
      <c r="D635" s="8"/>
    </row>
    <row r="636" spans="1:4" ht="13">
      <c r="A636" s="8"/>
      <c r="B636" s="8"/>
      <c r="C636" s="8"/>
      <c r="D636" s="8"/>
    </row>
    <row r="637" spans="1:4" ht="13">
      <c r="A637" s="8"/>
      <c r="B637" s="8"/>
      <c r="C637" s="8"/>
      <c r="D637" s="8"/>
    </row>
    <row r="638" spans="1:4" ht="13">
      <c r="A638" s="8"/>
      <c r="B638" s="8"/>
      <c r="C638" s="8"/>
      <c r="D638" s="8"/>
    </row>
    <row r="639" spans="1:4" ht="13">
      <c r="A639" s="8"/>
      <c r="B639" s="8"/>
      <c r="C639" s="8"/>
      <c r="D639" s="8"/>
    </row>
    <row r="640" spans="1:4" ht="13">
      <c r="A640" s="8"/>
      <c r="B640" s="8"/>
      <c r="C640" s="8"/>
      <c r="D640" s="8"/>
    </row>
    <row r="641" spans="1:4" ht="13">
      <c r="A641" s="8"/>
      <c r="B641" s="8"/>
      <c r="C641" s="8"/>
      <c r="D641" s="8"/>
    </row>
    <row r="642" spans="1:4" ht="13">
      <c r="A642" s="8"/>
      <c r="B642" s="8"/>
      <c r="C642" s="8"/>
      <c r="D642" s="8"/>
    </row>
    <row r="643" spans="1:4" ht="13">
      <c r="A643" s="8"/>
      <c r="B643" s="8"/>
      <c r="C643" s="8"/>
      <c r="D643" s="8"/>
    </row>
    <row r="644" spans="1:4" ht="13">
      <c r="A644" s="8"/>
      <c r="B644" s="8"/>
      <c r="C644" s="8"/>
      <c r="D644" s="8"/>
    </row>
    <row r="645" spans="1:4" ht="13">
      <c r="A645" s="8"/>
      <c r="B645" s="8"/>
      <c r="C645" s="8"/>
      <c r="D645" s="8"/>
    </row>
    <row r="646" spans="1:4" ht="13">
      <c r="A646" s="8"/>
      <c r="B646" s="8"/>
      <c r="C646" s="8"/>
      <c r="D646" s="8"/>
    </row>
    <row r="647" spans="1:4" ht="13">
      <c r="A647" s="8"/>
      <c r="B647" s="8"/>
      <c r="C647" s="8"/>
      <c r="D647" s="8"/>
    </row>
    <row r="648" spans="1:4" ht="13">
      <c r="A648" s="8"/>
      <c r="B648" s="8"/>
      <c r="C648" s="8"/>
      <c r="D648" s="8"/>
    </row>
    <row r="649" spans="1:4" ht="13">
      <c r="A649" s="8"/>
      <c r="B649" s="8"/>
      <c r="C649" s="8"/>
      <c r="D649" s="8"/>
    </row>
    <row r="650" spans="1:4" ht="13">
      <c r="A650" s="8"/>
      <c r="B650" s="8"/>
      <c r="C650" s="8"/>
      <c r="D650" s="8"/>
    </row>
    <row r="651" spans="1:4" ht="13">
      <c r="A651" s="8"/>
      <c r="B651" s="8"/>
      <c r="C651" s="8"/>
      <c r="D651" s="8"/>
    </row>
    <row r="652" spans="1:4" ht="13">
      <c r="A652" s="8"/>
      <c r="B652" s="8"/>
      <c r="C652" s="8"/>
      <c r="D652" s="8"/>
    </row>
    <row r="653" spans="1:4" ht="13">
      <c r="A653" s="8"/>
      <c r="B653" s="8"/>
      <c r="C653" s="8"/>
      <c r="D653" s="8"/>
    </row>
    <row r="654" spans="1:4" ht="13">
      <c r="A654" s="8"/>
      <c r="B654" s="8"/>
      <c r="C654" s="8"/>
      <c r="D654" s="8"/>
    </row>
    <row r="655" spans="1:4" ht="13">
      <c r="A655" s="8"/>
      <c r="B655" s="8"/>
      <c r="C655" s="8"/>
      <c r="D655" s="8"/>
    </row>
    <row r="656" spans="1:4" ht="13">
      <c r="A656" s="8"/>
      <c r="B656" s="8"/>
      <c r="C656" s="8"/>
      <c r="D656" s="8"/>
    </row>
    <row r="657" spans="1:4" ht="13">
      <c r="A657" s="8"/>
      <c r="B657" s="8"/>
      <c r="C657" s="8"/>
      <c r="D657" s="8"/>
    </row>
    <row r="658" spans="1:4" ht="13">
      <c r="A658" s="8"/>
      <c r="B658" s="8"/>
      <c r="C658" s="8"/>
      <c r="D658" s="8"/>
    </row>
    <row r="659" spans="1:4" ht="13">
      <c r="A659" s="8"/>
      <c r="B659" s="8"/>
      <c r="C659" s="8"/>
      <c r="D659" s="8"/>
    </row>
    <row r="660" spans="1:4" ht="13">
      <c r="A660" s="8"/>
      <c r="B660" s="8"/>
      <c r="C660" s="8"/>
      <c r="D660" s="8"/>
    </row>
    <row r="661" spans="1:4" ht="13">
      <c r="A661" s="8"/>
      <c r="B661" s="8"/>
      <c r="C661" s="8"/>
      <c r="D661" s="8"/>
    </row>
    <row r="662" spans="1:4" ht="13">
      <c r="A662" s="8"/>
      <c r="B662" s="8"/>
      <c r="C662" s="8"/>
      <c r="D662" s="8"/>
    </row>
    <row r="663" spans="1:4" ht="13">
      <c r="A663" s="8"/>
      <c r="B663" s="8"/>
      <c r="C663" s="8"/>
      <c r="D663" s="8"/>
    </row>
    <row r="664" spans="1:4" ht="13">
      <c r="A664" s="8"/>
      <c r="B664" s="8"/>
      <c r="C664" s="8"/>
      <c r="D664" s="8"/>
    </row>
    <row r="665" spans="1:4" ht="13">
      <c r="A665" s="8"/>
      <c r="B665" s="8"/>
      <c r="C665" s="8"/>
      <c r="D665" s="8"/>
    </row>
    <row r="666" spans="1:4" ht="13">
      <c r="A666" s="8"/>
      <c r="B666" s="8"/>
      <c r="C666" s="8"/>
      <c r="D666" s="8"/>
    </row>
    <row r="667" spans="1:4" ht="13">
      <c r="A667" s="8"/>
      <c r="B667" s="8"/>
      <c r="C667" s="8"/>
      <c r="D667" s="8"/>
    </row>
    <row r="668" spans="1:4" ht="13">
      <c r="A668" s="8"/>
      <c r="B668" s="8"/>
      <c r="C668" s="8"/>
      <c r="D668" s="8"/>
    </row>
    <row r="669" spans="1:4" ht="13">
      <c r="A669" s="8"/>
      <c r="B669" s="8"/>
      <c r="C669" s="8"/>
      <c r="D669" s="8"/>
    </row>
    <row r="670" spans="1:4" ht="13">
      <c r="A670" s="8"/>
      <c r="B670" s="8"/>
      <c r="C670" s="8"/>
      <c r="D670" s="8"/>
    </row>
    <row r="671" spans="1:4" ht="13">
      <c r="A671" s="8"/>
      <c r="B671" s="8"/>
      <c r="C671" s="8"/>
      <c r="D671" s="8"/>
    </row>
    <row r="672" spans="1:4" ht="13">
      <c r="A672" s="8"/>
      <c r="B672" s="8"/>
      <c r="C672" s="8"/>
      <c r="D672" s="8"/>
    </row>
    <row r="673" spans="1:4" ht="13">
      <c r="A673" s="8"/>
      <c r="B673" s="8"/>
      <c r="C673" s="8"/>
      <c r="D673" s="8"/>
    </row>
    <row r="674" spans="1:4" ht="13">
      <c r="A674" s="8"/>
      <c r="B674" s="8"/>
      <c r="C674" s="8"/>
      <c r="D674" s="8"/>
    </row>
    <row r="675" spans="1:4" ht="13">
      <c r="A675" s="8"/>
      <c r="B675" s="8"/>
      <c r="C675" s="8"/>
      <c r="D675" s="8"/>
    </row>
    <row r="676" spans="1:4" ht="13">
      <c r="A676" s="8"/>
      <c r="B676" s="8"/>
      <c r="C676" s="8"/>
      <c r="D676" s="8"/>
    </row>
    <row r="677" spans="1:4" ht="13">
      <c r="A677" s="8"/>
      <c r="B677" s="8"/>
      <c r="C677" s="8"/>
      <c r="D677" s="8"/>
    </row>
    <row r="678" spans="1:4" ht="13">
      <c r="A678" s="8"/>
      <c r="B678" s="8"/>
      <c r="C678" s="8"/>
      <c r="D678" s="8"/>
    </row>
    <row r="679" spans="1:4" ht="13">
      <c r="A679" s="8"/>
      <c r="B679" s="8"/>
      <c r="C679" s="8"/>
      <c r="D679" s="8"/>
    </row>
    <row r="680" spans="1:4" ht="13">
      <c r="A680" s="8"/>
      <c r="B680" s="8"/>
      <c r="C680" s="8"/>
      <c r="D680" s="8"/>
    </row>
    <row r="681" spans="1:4" ht="13">
      <c r="A681" s="8"/>
      <c r="B681" s="8"/>
      <c r="C681" s="8"/>
      <c r="D681" s="8"/>
    </row>
    <row r="682" spans="1:4" ht="13">
      <c r="A682" s="8"/>
      <c r="B682" s="8"/>
      <c r="C682" s="8"/>
      <c r="D682" s="8"/>
    </row>
    <row r="683" spans="1:4" ht="13">
      <c r="A683" s="8"/>
      <c r="B683" s="8"/>
      <c r="C683" s="8"/>
      <c r="D683" s="8"/>
    </row>
    <row r="684" spans="1:4" ht="13">
      <c r="A684" s="8"/>
      <c r="B684" s="8"/>
      <c r="C684" s="8"/>
      <c r="D684" s="8"/>
    </row>
    <row r="685" spans="1:4" ht="13">
      <c r="A685" s="8"/>
      <c r="B685" s="8"/>
      <c r="C685" s="8"/>
      <c r="D685" s="8"/>
    </row>
    <row r="686" spans="1:4" ht="13">
      <c r="A686" s="8"/>
      <c r="B686" s="8"/>
      <c r="C686" s="8"/>
      <c r="D686" s="8"/>
    </row>
    <row r="687" spans="1:4" ht="13">
      <c r="A687" s="8"/>
      <c r="B687" s="8"/>
      <c r="C687" s="8"/>
      <c r="D687" s="8"/>
    </row>
    <row r="688" spans="1:4" ht="13">
      <c r="A688" s="8"/>
      <c r="B688" s="8"/>
      <c r="C688" s="8"/>
      <c r="D688" s="8"/>
    </row>
    <row r="689" spans="1:4" ht="13">
      <c r="A689" s="8"/>
      <c r="B689" s="8"/>
      <c r="C689" s="8"/>
      <c r="D689" s="8"/>
    </row>
    <row r="690" spans="1:4" ht="13">
      <c r="A690" s="8"/>
      <c r="B690" s="8"/>
      <c r="C690" s="8"/>
      <c r="D690" s="8"/>
    </row>
    <row r="691" spans="1:4" ht="13">
      <c r="A691" s="8"/>
      <c r="B691" s="8"/>
      <c r="C691" s="8"/>
      <c r="D691" s="8"/>
    </row>
    <row r="692" spans="1:4" ht="13">
      <c r="A692" s="8"/>
      <c r="B692" s="8"/>
      <c r="C692" s="8"/>
      <c r="D692" s="8"/>
    </row>
    <row r="693" spans="1:4" ht="13">
      <c r="A693" s="8"/>
      <c r="B693" s="8"/>
      <c r="C693" s="8"/>
      <c r="D693" s="8"/>
    </row>
    <row r="694" spans="1:4" ht="13">
      <c r="A694" s="8"/>
      <c r="B694" s="8"/>
      <c r="C694" s="8"/>
      <c r="D694" s="8"/>
    </row>
    <row r="695" spans="1:4" ht="13">
      <c r="A695" s="8"/>
      <c r="B695" s="8"/>
      <c r="C695" s="8"/>
      <c r="D695" s="8"/>
    </row>
    <row r="696" spans="1:4" ht="13">
      <c r="A696" s="8"/>
      <c r="B696" s="8"/>
      <c r="C696" s="8"/>
      <c r="D696" s="8"/>
    </row>
    <row r="697" spans="1:4" ht="13">
      <c r="A697" s="8"/>
      <c r="B697" s="8"/>
      <c r="C697" s="8"/>
      <c r="D697" s="8"/>
    </row>
    <row r="698" spans="1:4" ht="13">
      <c r="A698" s="8"/>
      <c r="B698" s="8"/>
      <c r="C698" s="8"/>
      <c r="D698" s="8"/>
    </row>
    <row r="699" spans="1:4" ht="13">
      <c r="A699" s="8"/>
      <c r="B699" s="8"/>
      <c r="C699" s="8"/>
      <c r="D699" s="8"/>
    </row>
    <row r="700" spans="1:4" ht="13">
      <c r="A700" s="8"/>
      <c r="B700" s="8"/>
      <c r="C700" s="8"/>
      <c r="D700" s="8"/>
    </row>
    <row r="701" spans="1:4" ht="13">
      <c r="A701" s="8"/>
      <c r="B701" s="8"/>
      <c r="C701" s="8"/>
      <c r="D701" s="8"/>
    </row>
    <row r="702" spans="1:4" ht="13">
      <c r="A702" s="8"/>
      <c r="B702" s="8"/>
      <c r="C702" s="8"/>
      <c r="D702" s="8"/>
    </row>
    <row r="703" spans="1:4" ht="13">
      <c r="A703" s="8"/>
      <c r="B703" s="8"/>
      <c r="C703" s="8"/>
      <c r="D703" s="8"/>
    </row>
    <row r="704" spans="1:4" ht="13">
      <c r="A704" s="8"/>
      <c r="B704" s="8"/>
      <c r="C704" s="8"/>
      <c r="D704" s="8"/>
    </row>
    <row r="705" spans="1:4" ht="13">
      <c r="A705" s="8"/>
      <c r="B705" s="8"/>
      <c r="C705" s="8"/>
      <c r="D705" s="8"/>
    </row>
    <row r="706" spans="1:4" ht="13">
      <c r="A706" s="8"/>
      <c r="B706" s="8"/>
      <c r="C706" s="8"/>
      <c r="D706" s="8"/>
    </row>
    <row r="707" spans="1:4" ht="13">
      <c r="A707" s="8"/>
      <c r="B707" s="8"/>
      <c r="C707" s="8"/>
      <c r="D707" s="8"/>
    </row>
    <row r="708" spans="1:4" ht="13">
      <c r="A708" s="8"/>
      <c r="B708" s="8"/>
      <c r="C708" s="8"/>
      <c r="D708" s="8"/>
    </row>
    <row r="709" spans="1:4" ht="13">
      <c r="A709" s="8"/>
      <c r="B709" s="8"/>
      <c r="C709" s="8"/>
      <c r="D709" s="8"/>
    </row>
    <row r="710" spans="1:4" ht="13">
      <c r="A710" s="8"/>
      <c r="B710" s="8"/>
      <c r="C710" s="8"/>
      <c r="D710" s="8"/>
    </row>
    <row r="711" spans="1:4" ht="13">
      <c r="A711" s="8"/>
      <c r="B711" s="8"/>
      <c r="C711" s="8"/>
      <c r="D711" s="8"/>
    </row>
    <row r="712" spans="1:4" ht="13">
      <c r="A712" s="8"/>
      <c r="B712" s="8"/>
      <c r="C712" s="8"/>
      <c r="D712" s="8"/>
    </row>
    <row r="713" spans="1:4" ht="13">
      <c r="A713" s="8"/>
      <c r="B713" s="8"/>
      <c r="C713" s="8"/>
      <c r="D713" s="8"/>
    </row>
    <row r="714" spans="1:4" ht="13">
      <c r="A714" s="8"/>
      <c r="B714" s="8"/>
      <c r="C714" s="8"/>
      <c r="D714" s="8"/>
    </row>
    <row r="715" spans="1:4" ht="13">
      <c r="A715" s="8"/>
      <c r="B715" s="8"/>
      <c r="C715" s="8"/>
      <c r="D715" s="8"/>
    </row>
    <row r="716" spans="1:4" ht="13">
      <c r="A716" s="8"/>
      <c r="B716" s="8"/>
      <c r="C716" s="8"/>
      <c r="D716" s="8"/>
    </row>
    <row r="717" spans="1:4" ht="13">
      <c r="A717" s="8"/>
      <c r="B717" s="8"/>
      <c r="C717" s="8"/>
      <c r="D717" s="8"/>
    </row>
    <row r="718" spans="1:4" ht="13">
      <c r="A718" s="8"/>
      <c r="B718" s="8"/>
      <c r="C718" s="8"/>
      <c r="D718" s="8"/>
    </row>
    <row r="719" spans="1:4" ht="13">
      <c r="A719" s="8"/>
      <c r="B719" s="8"/>
      <c r="C719" s="8"/>
      <c r="D719" s="8"/>
    </row>
    <row r="720" spans="1:4" ht="13">
      <c r="A720" s="8"/>
      <c r="B720" s="8"/>
      <c r="C720" s="8"/>
      <c r="D720" s="8"/>
    </row>
    <row r="721" spans="1:4" ht="13">
      <c r="A721" s="8"/>
      <c r="B721" s="8"/>
      <c r="C721" s="8"/>
      <c r="D721" s="8"/>
    </row>
    <row r="722" spans="1:4" ht="13">
      <c r="A722" s="8"/>
      <c r="B722" s="8"/>
      <c r="C722" s="8"/>
      <c r="D722" s="8"/>
    </row>
    <row r="723" spans="1:4" ht="13">
      <c r="A723" s="8"/>
      <c r="B723" s="8"/>
      <c r="C723" s="8"/>
      <c r="D723" s="8"/>
    </row>
    <row r="724" spans="1:4" ht="13">
      <c r="A724" s="8"/>
      <c r="B724" s="8"/>
      <c r="C724" s="8"/>
      <c r="D724" s="8"/>
    </row>
    <row r="725" spans="1:4" ht="13">
      <c r="A725" s="8"/>
      <c r="B725" s="8"/>
      <c r="C725" s="8"/>
      <c r="D725" s="8"/>
    </row>
    <row r="726" spans="1:4" ht="13">
      <c r="A726" s="8"/>
      <c r="B726" s="8"/>
      <c r="C726" s="8"/>
      <c r="D726" s="8"/>
    </row>
    <row r="727" spans="1:4" ht="13">
      <c r="A727" s="8"/>
      <c r="B727" s="8"/>
      <c r="C727" s="8"/>
      <c r="D727" s="8"/>
    </row>
    <row r="728" spans="1:4" ht="13">
      <c r="A728" s="8"/>
      <c r="B728" s="8"/>
      <c r="C728" s="8"/>
      <c r="D728" s="8"/>
    </row>
    <row r="729" spans="1:4" ht="13">
      <c r="A729" s="8"/>
      <c r="B729" s="8"/>
      <c r="C729" s="8"/>
      <c r="D729" s="8"/>
    </row>
    <row r="730" spans="1:4" ht="13">
      <c r="A730" s="8"/>
      <c r="B730" s="8"/>
      <c r="C730" s="8"/>
      <c r="D730" s="8"/>
    </row>
    <row r="731" spans="1:4" ht="13">
      <c r="A731" s="8"/>
      <c r="B731" s="8"/>
      <c r="C731" s="8"/>
      <c r="D731" s="8"/>
    </row>
    <row r="732" spans="1:4" ht="13">
      <c r="A732" s="8"/>
      <c r="B732" s="8"/>
      <c r="C732" s="8"/>
      <c r="D732" s="8"/>
    </row>
    <row r="733" spans="1:4" ht="13">
      <c r="A733" s="8"/>
      <c r="B733" s="8"/>
      <c r="C733" s="8"/>
      <c r="D733" s="8"/>
    </row>
    <row r="734" spans="1:4" ht="13">
      <c r="A734" s="8"/>
      <c r="B734" s="8"/>
      <c r="C734" s="8"/>
      <c r="D734" s="8"/>
    </row>
    <row r="735" spans="1:4" ht="13">
      <c r="A735" s="8"/>
      <c r="B735" s="8"/>
      <c r="C735" s="8"/>
      <c r="D735" s="8"/>
    </row>
    <row r="736" spans="1:4" ht="13">
      <c r="A736" s="8"/>
      <c r="B736" s="8"/>
      <c r="C736" s="8"/>
      <c r="D736" s="8"/>
    </row>
    <row r="737" spans="1:4" ht="13">
      <c r="A737" s="8"/>
      <c r="B737" s="8"/>
      <c r="C737" s="8"/>
      <c r="D737" s="8"/>
    </row>
    <row r="738" spans="1:4" ht="13">
      <c r="A738" s="8"/>
      <c r="B738" s="8"/>
      <c r="C738" s="8"/>
      <c r="D738" s="8"/>
    </row>
    <row r="739" spans="1:4" ht="13">
      <c r="A739" s="8"/>
      <c r="B739" s="8"/>
      <c r="C739" s="8"/>
      <c r="D739" s="8"/>
    </row>
    <row r="740" spans="1:4" ht="13">
      <c r="A740" s="8"/>
      <c r="B740" s="8"/>
      <c r="C740" s="8"/>
      <c r="D740" s="8"/>
    </row>
    <row r="741" spans="1:4" ht="13">
      <c r="A741" s="8"/>
      <c r="B741" s="8"/>
      <c r="C741" s="8"/>
      <c r="D741" s="8"/>
    </row>
    <row r="742" spans="1:4" ht="13">
      <c r="A742" s="8"/>
      <c r="B742" s="8"/>
      <c r="C742" s="8"/>
      <c r="D742" s="8"/>
    </row>
    <row r="743" spans="1:4" ht="13">
      <c r="A743" s="8"/>
      <c r="B743" s="8"/>
      <c r="C743" s="8"/>
      <c r="D743" s="8"/>
    </row>
    <row r="744" spans="1:4" ht="13">
      <c r="A744" s="8"/>
      <c r="B744" s="8"/>
      <c r="C744" s="8"/>
      <c r="D744" s="8"/>
    </row>
    <row r="745" spans="1:4" ht="13">
      <c r="A745" s="8"/>
      <c r="B745" s="8"/>
      <c r="C745" s="8"/>
      <c r="D745" s="8"/>
    </row>
    <row r="746" spans="1:4" ht="13">
      <c r="A746" s="8"/>
      <c r="B746" s="8"/>
      <c r="C746" s="8"/>
      <c r="D746" s="8"/>
    </row>
    <row r="747" spans="1:4" ht="13">
      <c r="A747" s="8"/>
      <c r="B747" s="8"/>
      <c r="C747" s="8"/>
      <c r="D747" s="8"/>
    </row>
    <row r="748" spans="1:4" ht="13">
      <c r="A748" s="8"/>
      <c r="B748" s="8"/>
      <c r="C748" s="8"/>
      <c r="D748" s="8"/>
    </row>
    <row r="749" spans="1:4" ht="13">
      <c r="A749" s="8"/>
      <c r="B749" s="8"/>
      <c r="C749" s="8"/>
      <c r="D749" s="8"/>
    </row>
    <row r="750" spans="1:4" ht="13">
      <c r="A750" s="8"/>
      <c r="B750" s="8"/>
      <c r="C750" s="8"/>
      <c r="D750" s="8"/>
    </row>
    <row r="751" spans="1:4" ht="13">
      <c r="A751" s="8"/>
      <c r="B751" s="8"/>
      <c r="C751" s="8"/>
      <c r="D751" s="8"/>
    </row>
    <row r="752" spans="1:4" ht="13">
      <c r="A752" s="8"/>
      <c r="B752" s="8"/>
      <c r="C752" s="8"/>
      <c r="D752" s="8"/>
    </row>
    <row r="753" spans="1:4" ht="13">
      <c r="A753" s="8"/>
      <c r="B753" s="8"/>
      <c r="C753" s="8"/>
      <c r="D753" s="8"/>
    </row>
    <row r="754" spans="1:4" ht="13">
      <c r="A754" s="8"/>
      <c r="B754" s="8"/>
      <c r="C754" s="8"/>
      <c r="D754" s="8"/>
    </row>
    <row r="755" spans="1:4" ht="13">
      <c r="A755" s="8"/>
      <c r="B755" s="8"/>
      <c r="C755" s="8"/>
      <c r="D755" s="8"/>
    </row>
    <row r="756" spans="1:4" ht="13">
      <c r="A756" s="8"/>
      <c r="B756" s="8"/>
      <c r="C756" s="8"/>
      <c r="D756" s="8"/>
    </row>
    <row r="757" spans="1:4" ht="13">
      <c r="A757" s="8"/>
      <c r="B757" s="8"/>
      <c r="C757" s="8"/>
      <c r="D757" s="8"/>
    </row>
    <row r="758" spans="1:4" ht="13">
      <c r="A758" s="8"/>
      <c r="B758" s="8"/>
      <c r="C758" s="8"/>
      <c r="D758" s="8"/>
    </row>
    <row r="759" spans="1:4" ht="13">
      <c r="A759" s="8"/>
      <c r="B759" s="8"/>
      <c r="C759" s="8"/>
      <c r="D759" s="8"/>
    </row>
    <row r="760" spans="1:4" ht="13">
      <c r="A760" s="8"/>
      <c r="B760" s="8"/>
      <c r="C760" s="8"/>
      <c r="D760" s="8"/>
    </row>
    <row r="761" spans="1:4" ht="13">
      <c r="A761" s="8"/>
      <c r="B761" s="8"/>
      <c r="C761" s="8"/>
      <c r="D761" s="8"/>
    </row>
    <row r="762" spans="1:4" ht="13">
      <c r="A762" s="8"/>
      <c r="B762" s="8"/>
      <c r="C762" s="8"/>
      <c r="D762" s="8"/>
    </row>
    <row r="763" spans="1:4" ht="13">
      <c r="A763" s="8"/>
      <c r="B763" s="8"/>
      <c r="C763" s="8"/>
      <c r="D763" s="8"/>
    </row>
    <row r="764" spans="1:4" ht="13">
      <c r="A764" s="8"/>
      <c r="B764" s="8"/>
      <c r="C764" s="8"/>
      <c r="D764" s="8"/>
    </row>
    <row r="765" spans="1:4" ht="13">
      <c r="A765" s="8"/>
      <c r="B765" s="8"/>
      <c r="C765" s="8"/>
      <c r="D765" s="8"/>
    </row>
    <row r="766" spans="1:4" ht="13">
      <c r="A766" s="8"/>
      <c r="B766" s="8"/>
      <c r="C766" s="8"/>
      <c r="D766" s="8"/>
    </row>
    <row r="767" spans="1:4" ht="13">
      <c r="A767" s="8"/>
      <c r="B767" s="8"/>
      <c r="C767" s="8"/>
      <c r="D767" s="8"/>
    </row>
    <row r="768" spans="1:4" ht="13">
      <c r="A768" s="8"/>
      <c r="B768" s="8"/>
      <c r="C768" s="8"/>
      <c r="D768" s="8"/>
    </row>
    <row r="769" spans="1:4" ht="13">
      <c r="A769" s="8"/>
      <c r="B769" s="8"/>
      <c r="C769" s="8"/>
      <c r="D769" s="8"/>
    </row>
    <row r="770" spans="1:4" ht="13">
      <c r="A770" s="8"/>
      <c r="B770" s="8"/>
      <c r="C770" s="8"/>
      <c r="D770" s="8"/>
    </row>
    <row r="771" spans="1:4" ht="13">
      <c r="A771" s="8"/>
      <c r="B771" s="8"/>
      <c r="C771" s="8"/>
      <c r="D771" s="8"/>
    </row>
    <row r="772" spans="1:4" ht="13">
      <c r="A772" s="8"/>
      <c r="B772" s="8"/>
      <c r="C772" s="8"/>
      <c r="D772" s="8"/>
    </row>
    <row r="773" spans="1:4" ht="13">
      <c r="A773" s="8"/>
      <c r="B773" s="8"/>
      <c r="C773" s="8"/>
      <c r="D773" s="8"/>
    </row>
    <row r="774" spans="1:4" ht="13">
      <c r="A774" s="8"/>
      <c r="B774" s="8"/>
      <c r="C774" s="8"/>
      <c r="D774" s="8"/>
    </row>
    <row r="775" spans="1:4" ht="13">
      <c r="A775" s="8"/>
      <c r="B775" s="8"/>
      <c r="C775" s="8"/>
      <c r="D775" s="8"/>
    </row>
    <row r="776" spans="1:4" ht="13">
      <c r="A776" s="8"/>
      <c r="B776" s="8"/>
      <c r="C776" s="8"/>
      <c r="D776" s="8"/>
    </row>
    <row r="777" spans="1:4" ht="13">
      <c r="A777" s="8"/>
      <c r="B777" s="8"/>
      <c r="C777" s="8"/>
      <c r="D777" s="8"/>
    </row>
    <row r="778" spans="1:4" ht="13">
      <c r="A778" s="8"/>
      <c r="B778" s="8"/>
      <c r="C778" s="8"/>
      <c r="D778" s="8"/>
    </row>
    <row r="779" spans="1:4" ht="13">
      <c r="A779" s="8"/>
      <c r="B779" s="8"/>
      <c r="C779" s="8"/>
      <c r="D779" s="8"/>
    </row>
    <row r="780" spans="1:4" ht="13">
      <c r="A780" s="8"/>
      <c r="B780" s="8"/>
      <c r="C780" s="8"/>
      <c r="D780" s="8"/>
    </row>
    <row r="781" spans="1:4" ht="13">
      <c r="A781" s="8"/>
      <c r="B781" s="8"/>
      <c r="C781" s="8"/>
      <c r="D781" s="8"/>
    </row>
    <row r="782" spans="1:4" ht="13">
      <c r="A782" s="8"/>
      <c r="B782" s="8"/>
      <c r="C782" s="8"/>
      <c r="D782" s="8"/>
    </row>
    <row r="783" spans="1:4" ht="13">
      <c r="A783" s="8"/>
      <c r="B783" s="8"/>
      <c r="C783" s="8"/>
      <c r="D783" s="8"/>
    </row>
    <row r="784" spans="1:4" ht="13">
      <c r="A784" s="8"/>
      <c r="B784" s="8"/>
      <c r="C784" s="8"/>
      <c r="D784" s="8"/>
    </row>
    <row r="785" spans="1:4" ht="13">
      <c r="A785" s="8"/>
      <c r="B785" s="8"/>
      <c r="C785" s="8"/>
      <c r="D785" s="8"/>
    </row>
    <row r="786" spans="1:4" ht="13">
      <c r="A786" s="8"/>
      <c r="B786" s="8"/>
      <c r="C786" s="8"/>
      <c r="D786" s="8"/>
    </row>
    <row r="787" spans="1:4" ht="13">
      <c r="A787" s="8"/>
      <c r="B787" s="8"/>
      <c r="C787" s="8"/>
      <c r="D787" s="8"/>
    </row>
    <row r="788" spans="1:4" ht="13">
      <c r="A788" s="8"/>
      <c r="B788" s="8"/>
      <c r="C788" s="8"/>
      <c r="D788" s="8"/>
    </row>
    <row r="789" spans="1:4" ht="13">
      <c r="A789" s="8"/>
      <c r="B789" s="8"/>
      <c r="C789" s="8"/>
      <c r="D789" s="8"/>
    </row>
    <row r="790" spans="1:4" ht="13">
      <c r="A790" s="8"/>
      <c r="B790" s="8"/>
      <c r="C790" s="8"/>
      <c r="D790" s="8"/>
    </row>
    <row r="791" spans="1:4" ht="13">
      <c r="A791" s="8"/>
      <c r="B791" s="8"/>
      <c r="C791" s="8"/>
      <c r="D791" s="8"/>
    </row>
    <row r="792" spans="1:4" ht="13">
      <c r="A792" s="8"/>
      <c r="B792" s="8"/>
      <c r="C792" s="8"/>
      <c r="D792" s="8"/>
    </row>
    <row r="793" spans="1:4" ht="13">
      <c r="A793" s="8"/>
      <c r="B793" s="8"/>
      <c r="C793" s="8"/>
      <c r="D793" s="8"/>
    </row>
    <row r="794" spans="1:4" ht="13">
      <c r="A794" s="8"/>
      <c r="B794" s="8"/>
      <c r="C794" s="8"/>
      <c r="D794" s="8"/>
    </row>
    <row r="795" spans="1:4" ht="13">
      <c r="A795" s="8"/>
      <c r="B795" s="8"/>
      <c r="C795" s="8"/>
      <c r="D795" s="8"/>
    </row>
    <row r="796" spans="1:4" ht="13">
      <c r="A796" s="8"/>
      <c r="B796" s="8"/>
      <c r="C796" s="8"/>
      <c r="D796" s="8"/>
    </row>
    <row r="797" spans="1:4" ht="13">
      <c r="A797" s="8"/>
      <c r="B797" s="8"/>
      <c r="C797" s="8"/>
      <c r="D797" s="8"/>
    </row>
    <row r="798" spans="1:4" ht="13">
      <c r="A798" s="8"/>
      <c r="B798" s="8"/>
      <c r="C798" s="8"/>
      <c r="D798" s="8"/>
    </row>
    <row r="799" spans="1:4" ht="13">
      <c r="A799" s="8"/>
      <c r="B799" s="8"/>
      <c r="C799" s="8"/>
      <c r="D799" s="8"/>
    </row>
    <row r="800" spans="1:4" ht="13">
      <c r="A800" s="8"/>
      <c r="B800" s="8"/>
      <c r="C800" s="8"/>
      <c r="D800" s="8"/>
    </row>
    <row r="801" spans="1:4" ht="13">
      <c r="A801" s="8"/>
      <c r="B801" s="8"/>
      <c r="C801" s="8"/>
      <c r="D801" s="8"/>
    </row>
    <row r="802" spans="1:4" ht="13">
      <c r="A802" s="8"/>
      <c r="B802" s="8"/>
      <c r="C802" s="8"/>
      <c r="D802" s="8"/>
    </row>
    <row r="803" spans="1:4" ht="13">
      <c r="A803" s="8"/>
      <c r="B803" s="8"/>
      <c r="C803" s="8"/>
      <c r="D803" s="8"/>
    </row>
    <row r="804" spans="1:4" ht="13">
      <c r="A804" s="8"/>
      <c r="B804" s="8"/>
      <c r="C804" s="8"/>
      <c r="D804" s="8"/>
    </row>
    <row r="805" spans="1:4" ht="13">
      <c r="A805" s="8"/>
      <c r="B805" s="8"/>
      <c r="C805" s="8"/>
      <c r="D805" s="8"/>
    </row>
    <row r="806" spans="1:4" ht="13">
      <c r="A806" s="8"/>
      <c r="B806" s="8"/>
      <c r="C806" s="8"/>
      <c r="D806" s="8"/>
    </row>
    <row r="807" spans="1:4" ht="13">
      <c r="A807" s="8"/>
      <c r="B807" s="8"/>
      <c r="C807" s="8"/>
      <c r="D807" s="8"/>
    </row>
    <row r="808" spans="1:4" ht="13">
      <c r="A808" s="8"/>
      <c r="B808" s="8"/>
      <c r="C808" s="8"/>
      <c r="D808" s="8"/>
    </row>
    <row r="809" spans="1:4" ht="13">
      <c r="A809" s="8"/>
      <c r="B809" s="8"/>
      <c r="C809" s="8"/>
      <c r="D809" s="8"/>
    </row>
    <row r="810" spans="1:4" ht="13">
      <c r="A810" s="8"/>
      <c r="B810" s="8"/>
      <c r="C810" s="8"/>
      <c r="D810" s="8"/>
    </row>
    <row r="811" spans="1:4" ht="13">
      <c r="A811" s="8"/>
      <c r="B811" s="8"/>
      <c r="C811" s="8"/>
      <c r="D811" s="8"/>
    </row>
    <row r="812" spans="1:4" ht="13">
      <c r="A812" s="8"/>
      <c r="B812" s="8"/>
      <c r="C812" s="8"/>
      <c r="D812" s="8"/>
    </row>
    <row r="813" spans="1:4" ht="13">
      <c r="A813" s="8"/>
      <c r="B813" s="8"/>
      <c r="C813" s="8"/>
      <c r="D813" s="8"/>
    </row>
    <row r="814" spans="1:4" ht="13">
      <c r="A814" s="8"/>
      <c r="B814" s="8"/>
      <c r="C814" s="8"/>
      <c r="D814" s="8"/>
    </row>
    <row r="815" spans="1:4" ht="13">
      <c r="A815" s="8"/>
      <c r="B815" s="8"/>
      <c r="C815" s="8"/>
      <c r="D815" s="8"/>
    </row>
    <row r="816" spans="1:4" ht="13">
      <c r="A816" s="8"/>
      <c r="B816" s="8"/>
      <c r="C816" s="8"/>
      <c r="D816" s="8"/>
    </row>
    <row r="817" spans="1:4" ht="13">
      <c r="A817" s="8"/>
      <c r="B817" s="8"/>
      <c r="C817" s="8"/>
      <c r="D817" s="8"/>
    </row>
    <row r="818" spans="1:4" ht="13">
      <c r="A818" s="8"/>
      <c r="B818" s="8"/>
      <c r="C818" s="8"/>
      <c r="D818" s="8"/>
    </row>
    <row r="819" spans="1:4" ht="13">
      <c r="A819" s="8"/>
      <c r="B819" s="8"/>
      <c r="C819" s="8"/>
      <c r="D819" s="8"/>
    </row>
    <row r="820" spans="1:4" ht="13">
      <c r="A820" s="8"/>
      <c r="B820" s="8"/>
      <c r="C820" s="8"/>
      <c r="D820" s="8"/>
    </row>
    <row r="821" spans="1:4" ht="13">
      <c r="A821" s="8"/>
      <c r="B821" s="8"/>
      <c r="C821" s="8"/>
      <c r="D821" s="8"/>
    </row>
    <row r="822" spans="1:4" ht="13">
      <c r="A822" s="8"/>
      <c r="B822" s="8"/>
      <c r="C822" s="8"/>
      <c r="D822" s="8"/>
    </row>
    <row r="823" spans="1:4" ht="13">
      <c r="A823" s="8"/>
      <c r="B823" s="8"/>
      <c r="C823" s="8"/>
      <c r="D823" s="8"/>
    </row>
    <row r="824" spans="1:4" ht="13">
      <c r="A824" s="8"/>
      <c r="B824" s="8"/>
      <c r="C824" s="8"/>
      <c r="D824" s="8"/>
    </row>
    <row r="825" spans="1:4" ht="13">
      <c r="A825" s="8"/>
      <c r="B825" s="8"/>
      <c r="C825" s="8"/>
      <c r="D825" s="8"/>
    </row>
    <row r="826" spans="1:4" ht="13">
      <c r="A826" s="8"/>
      <c r="B826" s="8"/>
      <c r="C826" s="8"/>
      <c r="D826" s="8"/>
    </row>
    <row r="827" spans="1:4" ht="13">
      <c r="A827" s="8"/>
      <c r="B827" s="8"/>
      <c r="C827" s="8"/>
      <c r="D827" s="8"/>
    </row>
    <row r="828" spans="1:4" ht="13">
      <c r="A828" s="8"/>
      <c r="B828" s="8"/>
      <c r="C828" s="8"/>
      <c r="D828" s="8"/>
    </row>
    <row r="829" spans="1:4" ht="13">
      <c r="A829" s="8"/>
      <c r="B829" s="8"/>
      <c r="C829" s="8"/>
      <c r="D829" s="8"/>
    </row>
    <row r="830" spans="1:4" ht="13">
      <c r="A830" s="8"/>
      <c r="B830" s="8"/>
      <c r="C830" s="8"/>
      <c r="D830" s="8"/>
    </row>
    <row r="831" spans="1:4" ht="13">
      <c r="A831" s="8"/>
      <c r="B831" s="8"/>
      <c r="C831" s="8"/>
      <c r="D831" s="8"/>
    </row>
    <row r="832" spans="1:4" ht="13">
      <c r="A832" s="8"/>
      <c r="B832" s="8"/>
      <c r="C832" s="8"/>
      <c r="D832" s="8"/>
    </row>
    <row r="833" spans="1:4" ht="13">
      <c r="A833" s="8"/>
      <c r="B833" s="8"/>
      <c r="C833" s="8"/>
      <c r="D833" s="8"/>
    </row>
    <row r="834" spans="1:4" ht="13">
      <c r="A834" s="8"/>
      <c r="B834" s="8"/>
      <c r="C834" s="8"/>
      <c r="D834" s="8"/>
    </row>
    <row r="835" spans="1:4" ht="13">
      <c r="A835" s="8"/>
      <c r="B835" s="8"/>
      <c r="C835" s="8"/>
      <c r="D835" s="8"/>
    </row>
    <row r="836" spans="1:4" ht="13">
      <c r="A836" s="8"/>
      <c r="B836" s="8"/>
      <c r="C836" s="8"/>
      <c r="D836" s="8"/>
    </row>
    <row r="837" spans="1:4" ht="13">
      <c r="A837" s="8"/>
      <c r="B837" s="8"/>
      <c r="C837" s="8"/>
      <c r="D837" s="8"/>
    </row>
    <row r="838" spans="1:4" ht="13">
      <c r="A838" s="8"/>
      <c r="B838" s="8"/>
      <c r="C838" s="8"/>
      <c r="D838" s="8"/>
    </row>
    <row r="839" spans="1:4" ht="13">
      <c r="A839" s="8"/>
      <c r="B839" s="8"/>
      <c r="C839" s="8"/>
      <c r="D839" s="8"/>
    </row>
    <row r="840" spans="1:4" ht="13">
      <c r="A840" s="8"/>
      <c r="B840" s="8"/>
      <c r="C840" s="8"/>
      <c r="D840" s="8"/>
    </row>
    <row r="841" spans="1:4" ht="13">
      <c r="A841" s="8"/>
      <c r="B841" s="8"/>
      <c r="C841" s="8"/>
      <c r="D841" s="8"/>
    </row>
    <row r="842" spans="1:4" ht="13">
      <c r="A842" s="8"/>
      <c r="B842" s="8"/>
      <c r="C842" s="8"/>
      <c r="D842" s="8"/>
    </row>
    <row r="843" spans="1:4" ht="13">
      <c r="A843" s="8"/>
      <c r="B843" s="8"/>
      <c r="C843" s="8"/>
      <c r="D843" s="8"/>
    </row>
    <row r="844" spans="1:4" ht="13">
      <c r="A844" s="8"/>
      <c r="B844" s="8"/>
      <c r="C844" s="8"/>
      <c r="D844" s="8"/>
    </row>
    <row r="845" spans="1:4" ht="13">
      <c r="A845" s="8"/>
      <c r="B845" s="8"/>
      <c r="C845" s="8"/>
      <c r="D845" s="8"/>
    </row>
    <row r="846" spans="1:4" ht="13">
      <c r="A846" s="8"/>
      <c r="B846" s="8"/>
      <c r="C846" s="8"/>
      <c r="D846" s="8"/>
    </row>
    <row r="847" spans="1:4" ht="13">
      <c r="A847" s="8"/>
      <c r="B847" s="8"/>
      <c r="C847" s="8"/>
      <c r="D847" s="8"/>
    </row>
    <row r="848" spans="1:4" ht="13">
      <c r="A848" s="8"/>
      <c r="B848" s="8"/>
      <c r="C848" s="8"/>
      <c r="D848" s="8"/>
    </row>
    <row r="849" spans="1:4" ht="13">
      <c r="A849" s="8"/>
      <c r="B849" s="8"/>
      <c r="C849" s="8"/>
      <c r="D849" s="8"/>
    </row>
    <row r="850" spans="1:4" ht="13">
      <c r="A850" s="8"/>
      <c r="B850" s="8"/>
      <c r="C850" s="8"/>
      <c r="D850" s="8"/>
    </row>
    <row r="851" spans="1:4" ht="13">
      <c r="A851" s="8"/>
      <c r="B851" s="8"/>
      <c r="C851" s="8"/>
      <c r="D851" s="8"/>
    </row>
    <row r="852" spans="1:4" ht="13">
      <c r="A852" s="8"/>
      <c r="B852" s="8"/>
      <c r="C852" s="8"/>
      <c r="D852" s="8"/>
    </row>
    <row r="853" spans="1:4" ht="13">
      <c r="A853" s="8"/>
      <c r="B853" s="8"/>
      <c r="C853" s="8"/>
      <c r="D853" s="8"/>
    </row>
    <row r="854" spans="1:4" ht="13">
      <c r="A854" s="8"/>
      <c r="B854" s="8"/>
      <c r="C854" s="8"/>
      <c r="D854" s="8"/>
    </row>
    <row r="855" spans="1:4" ht="13">
      <c r="A855" s="8"/>
      <c r="B855" s="8"/>
      <c r="C855" s="8"/>
      <c r="D855" s="8"/>
    </row>
    <row r="856" spans="1:4" ht="13">
      <c r="A856" s="8"/>
      <c r="B856" s="8"/>
      <c r="C856" s="8"/>
      <c r="D856" s="8"/>
    </row>
    <row r="857" spans="1:4" ht="13">
      <c r="A857" s="8"/>
      <c r="B857" s="8"/>
      <c r="C857" s="8"/>
      <c r="D857" s="8"/>
    </row>
    <row r="858" spans="1:4" ht="13">
      <c r="A858" s="8"/>
      <c r="B858" s="8"/>
      <c r="C858" s="8"/>
      <c r="D858" s="8"/>
    </row>
    <row r="859" spans="1:4" ht="13">
      <c r="A859" s="8"/>
      <c r="B859" s="8"/>
      <c r="C859" s="8"/>
      <c r="D859" s="8"/>
    </row>
    <row r="860" spans="1:4" ht="13">
      <c r="A860" s="8"/>
      <c r="B860" s="8"/>
      <c r="C860" s="8"/>
      <c r="D860" s="8"/>
    </row>
    <row r="861" spans="1:4" ht="13">
      <c r="A861" s="8"/>
      <c r="B861" s="8"/>
      <c r="C861" s="8"/>
      <c r="D861" s="8"/>
    </row>
    <row r="862" spans="1:4" ht="13">
      <c r="A862" s="8"/>
      <c r="B862" s="8"/>
      <c r="C862" s="8"/>
      <c r="D862" s="8"/>
    </row>
    <row r="863" spans="1:4" ht="13">
      <c r="A863" s="8"/>
      <c r="B863" s="8"/>
      <c r="C863" s="8"/>
      <c r="D863" s="8"/>
    </row>
    <row r="864" spans="1:4" ht="13">
      <c r="A864" s="8"/>
      <c r="B864" s="8"/>
      <c r="C864" s="8"/>
      <c r="D864" s="8"/>
    </row>
    <row r="865" spans="1:4" ht="13">
      <c r="A865" s="8"/>
      <c r="B865" s="8"/>
      <c r="C865" s="8"/>
      <c r="D865" s="8"/>
    </row>
    <row r="866" spans="1:4" ht="13">
      <c r="A866" s="8"/>
      <c r="B866" s="8"/>
      <c r="C866" s="8"/>
      <c r="D866" s="8"/>
    </row>
    <row r="867" spans="1:4" ht="13">
      <c r="A867" s="8"/>
      <c r="B867" s="8"/>
      <c r="C867" s="8"/>
      <c r="D867" s="8"/>
    </row>
    <row r="868" spans="1:4" ht="13">
      <c r="A868" s="8"/>
      <c r="B868" s="8"/>
      <c r="C868" s="8"/>
      <c r="D868" s="8"/>
    </row>
    <row r="869" spans="1:4" ht="13">
      <c r="A869" s="8"/>
      <c r="B869" s="8"/>
      <c r="C869" s="8"/>
      <c r="D869" s="8"/>
    </row>
    <row r="870" spans="1:4" ht="13">
      <c r="A870" s="8"/>
      <c r="B870" s="8"/>
      <c r="C870" s="8"/>
      <c r="D870" s="8"/>
    </row>
    <row r="871" spans="1:4" ht="13">
      <c r="A871" s="8"/>
      <c r="B871" s="8"/>
      <c r="C871" s="8"/>
      <c r="D871" s="8"/>
    </row>
    <row r="872" spans="1:4" ht="13">
      <c r="A872" s="8"/>
      <c r="B872" s="8"/>
      <c r="C872" s="8"/>
      <c r="D872" s="8"/>
    </row>
    <row r="873" spans="1:4" ht="13">
      <c r="A873" s="8"/>
      <c r="B873" s="8"/>
      <c r="C873" s="8"/>
      <c r="D873" s="8"/>
    </row>
    <row r="874" spans="1:4" ht="13">
      <c r="A874" s="8"/>
      <c r="B874" s="8"/>
      <c r="C874" s="8"/>
      <c r="D874" s="8"/>
    </row>
    <row r="875" spans="1:4" ht="13">
      <c r="A875" s="8"/>
      <c r="B875" s="8"/>
      <c r="C875" s="8"/>
      <c r="D875" s="8"/>
    </row>
    <row r="876" spans="1:4" ht="13">
      <c r="A876" s="8"/>
      <c r="B876" s="8"/>
      <c r="C876" s="8"/>
      <c r="D876" s="8"/>
    </row>
    <row r="877" spans="1:4" ht="13">
      <c r="A877" s="8"/>
      <c r="B877" s="8"/>
      <c r="C877" s="8"/>
      <c r="D877" s="8"/>
    </row>
    <row r="878" spans="1:4" ht="13">
      <c r="A878" s="8"/>
      <c r="B878" s="8"/>
      <c r="C878" s="8"/>
      <c r="D878" s="8"/>
    </row>
    <row r="879" spans="1:4" ht="13">
      <c r="A879" s="8"/>
      <c r="B879" s="8"/>
      <c r="C879" s="8"/>
      <c r="D879" s="8"/>
    </row>
    <row r="880" spans="1:4" ht="13">
      <c r="A880" s="8"/>
      <c r="B880" s="8"/>
      <c r="C880" s="8"/>
      <c r="D880" s="8"/>
    </row>
    <row r="881" spans="1:4" ht="13">
      <c r="A881" s="8"/>
      <c r="B881" s="8"/>
      <c r="C881" s="8"/>
      <c r="D881" s="8"/>
    </row>
    <row r="882" spans="1:4" ht="13">
      <c r="A882" s="8"/>
      <c r="B882" s="8"/>
      <c r="C882" s="8"/>
      <c r="D882" s="8"/>
    </row>
    <row r="883" spans="1:4" ht="13">
      <c r="A883" s="8"/>
      <c r="B883" s="8"/>
      <c r="C883" s="8"/>
      <c r="D883" s="8"/>
    </row>
    <row r="884" spans="1:4" ht="13">
      <c r="A884" s="8"/>
      <c r="B884" s="8"/>
      <c r="C884" s="8"/>
      <c r="D884" s="8"/>
    </row>
    <row r="885" spans="1:4" ht="13">
      <c r="A885" s="8"/>
      <c r="B885" s="8"/>
      <c r="C885" s="8"/>
      <c r="D885" s="8"/>
    </row>
    <row r="886" spans="1:4" ht="13">
      <c r="A886" s="8"/>
      <c r="B886" s="8"/>
      <c r="C886" s="8"/>
      <c r="D886" s="8"/>
    </row>
    <row r="887" spans="1:4" ht="13">
      <c r="A887" s="8"/>
      <c r="B887" s="8"/>
      <c r="C887" s="8"/>
      <c r="D887" s="8"/>
    </row>
    <row r="888" spans="1:4" ht="13">
      <c r="A888" s="8"/>
      <c r="B888" s="8"/>
      <c r="C888" s="8"/>
      <c r="D888" s="8"/>
    </row>
    <row r="889" spans="1:4" ht="13">
      <c r="A889" s="8"/>
      <c r="B889" s="8"/>
      <c r="C889" s="8"/>
      <c r="D889" s="8"/>
    </row>
    <row r="890" spans="1:4" ht="13">
      <c r="A890" s="8"/>
      <c r="B890" s="8"/>
      <c r="C890" s="8"/>
      <c r="D890" s="8"/>
    </row>
    <row r="891" spans="1:4" ht="13">
      <c r="A891" s="8"/>
      <c r="B891" s="8"/>
      <c r="C891" s="8"/>
      <c r="D891" s="8"/>
    </row>
    <row r="892" spans="1:4" ht="13">
      <c r="A892" s="8"/>
      <c r="B892" s="8"/>
      <c r="C892" s="8"/>
      <c r="D892" s="8"/>
    </row>
    <row r="893" spans="1:4" ht="13">
      <c r="A893" s="8"/>
      <c r="B893" s="8"/>
      <c r="C893" s="8"/>
      <c r="D893" s="8"/>
    </row>
    <row r="894" spans="1:4" ht="13">
      <c r="A894" s="8"/>
      <c r="B894" s="8"/>
      <c r="C894" s="8"/>
      <c r="D894" s="8"/>
    </row>
    <row r="895" spans="1:4" ht="13">
      <c r="A895" s="8"/>
      <c r="B895" s="8"/>
      <c r="C895" s="8"/>
      <c r="D895" s="8"/>
    </row>
    <row r="896" spans="1:4" ht="13">
      <c r="A896" s="8"/>
      <c r="B896" s="8"/>
      <c r="C896" s="8"/>
      <c r="D896" s="8"/>
    </row>
    <row r="897" spans="1:4" ht="13">
      <c r="A897" s="8"/>
      <c r="B897" s="8"/>
      <c r="C897" s="8"/>
      <c r="D897" s="8"/>
    </row>
    <row r="898" spans="1:4" ht="13">
      <c r="A898" s="8"/>
      <c r="B898" s="8"/>
      <c r="C898" s="8"/>
      <c r="D898" s="8"/>
    </row>
    <row r="899" spans="1:4" ht="13">
      <c r="A899" s="8"/>
      <c r="B899" s="8"/>
      <c r="C899" s="8"/>
      <c r="D899" s="8"/>
    </row>
    <row r="900" spans="1:4" ht="13">
      <c r="A900" s="8"/>
      <c r="B900" s="8"/>
      <c r="C900" s="8"/>
      <c r="D900" s="8"/>
    </row>
    <row r="901" spans="1:4" ht="13">
      <c r="A901" s="8"/>
      <c r="B901" s="8"/>
      <c r="C901" s="8"/>
      <c r="D901" s="8"/>
    </row>
    <row r="902" spans="1:4" ht="13">
      <c r="A902" s="8"/>
      <c r="B902" s="8"/>
      <c r="C902" s="8"/>
      <c r="D902" s="8"/>
    </row>
    <row r="903" spans="1:4" ht="13">
      <c r="A903" s="8"/>
      <c r="B903" s="8"/>
      <c r="C903" s="8"/>
      <c r="D903" s="8"/>
    </row>
    <row r="904" spans="1:4" ht="13">
      <c r="A904" s="8"/>
      <c r="B904" s="8"/>
      <c r="C904" s="8"/>
      <c r="D904" s="8"/>
    </row>
    <row r="905" spans="1:4" ht="13">
      <c r="A905" s="8"/>
      <c r="B905" s="8"/>
      <c r="C905" s="8"/>
      <c r="D905" s="8"/>
    </row>
    <row r="906" spans="1:4" ht="13">
      <c r="A906" s="8"/>
      <c r="B906" s="8"/>
      <c r="C906" s="8"/>
      <c r="D906" s="8"/>
    </row>
    <row r="907" spans="1:4" ht="13">
      <c r="A907" s="8"/>
      <c r="B907" s="8"/>
      <c r="C907" s="8"/>
      <c r="D907" s="8"/>
    </row>
    <row r="908" spans="1:4" ht="13">
      <c r="A908" s="8"/>
      <c r="B908" s="8"/>
      <c r="C908" s="8"/>
      <c r="D908" s="8"/>
    </row>
    <row r="909" spans="1:4" ht="13">
      <c r="A909" s="8"/>
      <c r="B909" s="8"/>
      <c r="C909" s="8"/>
      <c r="D909" s="8"/>
    </row>
    <row r="910" spans="1:4" ht="13">
      <c r="A910" s="8"/>
      <c r="B910" s="8"/>
      <c r="C910" s="8"/>
      <c r="D910" s="8"/>
    </row>
    <row r="911" spans="1:4" ht="13">
      <c r="A911" s="8"/>
      <c r="B911" s="8"/>
      <c r="C911" s="8"/>
      <c r="D911" s="8"/>
    </row>
    <row r="912" spans="1:4" ht="13">
      <c r="A912" s="8"/>
      <c r="B912" s="8"/>
      <c r="C912" s="8"/>
      <c r="D912" s="8"/>
    </row>
    <row r="913" spans="1:4" ht="13">
      <c r="A913" s="8"/>
      <c r="B913" s="8"/>
      <c r="C913" s="8"/>
      <c r="D913" s="8"/>
    </row>
    <row r="914" spans="1:4" ht="13">
      <c r="A914" s="8"/>
      <c r="B914" s="8"/>
      <c r="C914" s="8"/>
      <c r="D914" s="8"/>
    </row>
    <row r="915" spans="1:4" ht="13">
      <c r="A915" s="8"/>
      <c r="B915" s="8"/>
      <c r="C915" s="8"/>
      <c r="D915" s="8"/>
    </row>
    <row r="916" spans="1:4" ht="13">
      <c r="A916" s="8"/>
      <c r="B916" s="8"/>
      <c r="C916" s="8"/>
      <c r="D916" s="8"/>
    </row>
    <row r="917" spans="1:4" ht="13">
      <c r="A917" s="8"/>
      <c r="B917" s="8"/>
      <c r="C917" s="8"/>
      <c r="D917" s="8"/>
    </row>
    <row r="918" spans="1:4" ht="13">
      <c r="A918" s="8"/>
      <c r="B918" s="8"/>
      <c r="C918" s="8"/>
      <c r="D918" s="8"/>
    </row>
    <row r="919" spans="1:4" ht="13">
      <c r="A919" s="8"/>
      <c r="B919" s="8"/>
      <c r="C919" s="8"/>
      <c r="D919" s="8"/>
    </row>
    <row r="920" spans="1:4" ht="13">
      <c r="A920" s="8"/>
      <c r="B920" s="8"/>
      <c r="C920" s="8"/>
      <c r="D920" s="8"/>
    </row>
    <row r="921" spans="1:4" ht="13">
      <c r="A921" s="8"/>
      <c r="B921" s="8"/>
      <c r="C921" s="8"/>
      <c r="D921" s="8"/>
    </row>
    <row r="922" spans="1:4" ht="13">
      <c r="A922" s="8"/>
      <c r="B922" s="8"/>
      <c r="C922" s="8"/>
      <c r="D922" s="8"/>
    </row>
    <row r="923" spans="1:4" ht="13">
      <c r="A923" s="8"/>
      <c r="B923" s="8"/>
      <c r="C923" s="8"/>
      <c r="D923" s="8"/>
    </row>
    <row r="924" spans="1:4" ht="13">
      <c r="A924" s="8"/>
      <c r="B924" s="8"/>
      <c r="C924" s="8"/>
      <c r="D924" s="8"/>
    </row>
    <row r="925" spans="1:4" ht="13">
      <c r="A925" s="8"/>
      <c r="B925" s="8"/>
      <c r="C925" s="8"/>
      <c r="D925" s="8"/>
    </row>
    <row r="926" spans="1:4" ht="13">
      <c r="A926" s="8"/>
      <c r="B926" s="8"/>
      <c r="C926" s="8"/>
      <c r="D926" s="8"/>
    </row>
    <row r="927" spans="1:4" ht="13">
      <c r="A927" s="8"/>
      <c r="B927" s="8"/>
      <c r="C927" s="8"/>
      <c r="D927" s="8"/>
    </row>
    <row r="928" spans="1:4" ht="13">
      <c r="A928" s="8"/>
      <c r="B928" s="8"/>
      <c r="C928" s="8"/>
      <c r="D928" s="8"/>
    </row>
    <row r="929" spans="1:4" ht="13">
      <c r="A929" s="8"/>
      <c r="B929" s="8"/>
      <c r="C929" s="8"/>
      <c r="D929" s="8"/>
    </row>
    <row r="930" spans="1:4" ht="13">
      <c r="A930" s="8"/>
      <c r="B930" s="8"/>
      <c r="C930" s="8"/>
      <c r="D930" s="8"/>
    </row>
    <row r="931" spans="1:4" ht="13">
      <c r="A931" s="8"/>
      <c r="B931" s="8"/>
      <c r="C931" s="8"/>
      <c r="D931" s="8"/>
    </row>
    <row r="932" spans="1:4" ht="13">
      <c r="A932" s="8"/>
      <c r="B932" s="8"/>
      <c r="C932" s="8"/>
      <c r="D932" s="8"/>
    </row>
    <row r="933" spans="1:4" ht="13">
      <c r="A933" s="8"/>
      <c r="B933" s="8"/>
      <c r="C933" s="8"/>
      <c r="D933" s="8"/>
    </row>
    <row r="934" spans="1:4" ht="13">
      <c r="A934" s="8"/>
      <c r="B934" s="8"/>
      <c r="C934" s="8"/>
      <c r="D934" s="8"/>
    </row>
    <row r="935" spans="1:4" ht="13">
      <c r="A935" s="8"/>
      <c r="B935" s="8"/>
      <c r="C935" s="8"/>
      <c r="D935" s="8"/>
    </row>
    <row r="936" spans="1:4" ht="13">
      <c r="A936" s="8"/>
      <c r="B936" s="8"/>
      <c r="C936" s="8"/>
      <c r="D936" s="8"/>
    </row>
    <row r="937" spans="1:4" ht="13">
      <c r="A937" s="8"/>
      <c r="B937" s="8"/>
      <c r="C937" s="8"/>
      <c r="D937" s="8"/>
    </row>
    <row r="938" spans="1:4" ht="13">
      <c r="A938" s="8"/>
      <c r="B938" s="8"/>
      <c r="C938" s="8"/>
      <c r="D938" s="8"/>
    </row>
    <row r="939" spans="1:4" ht="13">
      <c r="A939" s="8"/>
      <c r="B939" s="8"/>
      <c r="C939" s="8"/>
      <c r="D939" s="8"/>
    </row>
    <row r="940" spans="1:4" ht="13">
      <c r="A940" s="8"/>
      <c r="B940" s="8"/>
      <c r="C940" s="8"/>
      <c r="D940" s="8"/>
    </row>
    <row r="941" spans="1:4" ht="13">
      <c r="A941" s="8"/>
      <c r="B941" s="8"/>
      <c r="C941" s="8"/>
      <c r="D941" s="8"/>
    </row>
    <row r="942" spans="1:4" ht="13">
      <c r="A942" s="8"/>
      <c r="B942" s="8"/>
      <c r="C942" s="8"/>
      <c r="D942" s="8"/>
    </row>
    <row r="943" spans="1:4" ht="13">
      <c r="A943" s="8"/>
      <c r="B943" s="8"/>
      <c r="C943" s="8"/>
      <c r="D943" s="8"/>
    </row>
    <row r="944" spans="1:4" ht="13">
      <c r="A944" s="8"/>
      <c r="B944" s="8"/>
      <c r="C944" s="8"/>
      <c r="D944" s="8"/>
    </row>
    <row r="945" spans="1:4" ht="13">
      <c r="A945" s="8"/>
      <c r="B945" s="8"/>
      <c r="C945" s="8"/>
      <c r="D945" s="8"/>
    </row>
    <row r="946" spans="1:4" ht="13">
      <c r="A946" s="8"/>
      <c r="B946" s="8"/>
      <c r="C946" s="8"/>
      <c r="D946" s="8"/>
    </row>
    <row r="947" spans="1:4" ht="13">
      <c r="A947" s="8"/>
      <c r="B947" s="8"/>
      <c r="C947" s="8"/>
      <c r="D947" s="8"/>
    </row>
    <row r="948" spans="1:4" ht="13">
      <c r="A948" s="8"/>
      <c r="B948" s="8"/>
      <c r="C948" s="8"/>
      <c r="D948" s="8"/>
    </row>
    <row r="949" spans="1:4" ht="13">
      <c r="A949" s="8"/>
      <c r="B949" s="8"/>
      <c r="C949" s="8"/>
      <c r="D949" s="8"/>
    </row>
    <row r="950" spans="1:4" ht="13">
      <c r="A950" s="8"/>
      <c r="B950" s="8"/>
      <c r="C950" s="8"/>
      <c r="D950" s="8"/>
    </row>
    <row r="951" spans="1:4" ht="13">
      <c r="A951" s="8"/>
      <c r="B951" s="8"/>
      <c r="C951" s="8"/>
      <c r="D951" s="8"/>
    </row>
    <row r="952" spans="1:4" ht="13">
      <c r="A952" s="8"/>
      <c r="B952" s="8"/>
      <c r="C952" s="8"/>
      <c r="D952" s="8"/>
    </row>
    <row r="953" spans="1:4" ht="13">
      <c r="A953" s="8"/>
      <c r="B953" s="8"/>
      <c r="C953" s="8"/>
      <c r="D953" s="8"/>
    </row>
    <row r="954" spans="1:4" ht="13">
      <c r="A954" s="8"/>
      <c r="B954" s="8"/>
      <c r="C954" s="8"/>
      <c r="D954" s="8"/>
    </row>
    <row r="955" spans="1:4" ht="13">
      <c r="A955" s="8"/>
      <c r="B955" s="8"/>
      <c r="C955" s="8"/>
      <c r="D955" s="8"/>
    </row>
    <row r="956" spans="1:4" ht="13">
      <c r="A956" s="8"/>
      <c r="B956" s="8"/>
      <c r="C956" s="8"/>
      <c r="D956" s="8"/>
    </row>
    <row r="957" spans="1:4" ht="13">
      <c r="A957" s="8"/>
      <c r="B957" s="8"/>
      <c r="C957" s="8"/>
      <c r="D957" s="8"/>
    </row>
    <row r="958" spans="1:4" ht="13">
      <c r="A958" s="8"/>
      <c r="B958" s="8"/>
      <c r="C958" s="8"/>
      <c r="D958" s="8"/>
    </row>
    <row r="959" spans="1:4" ht="13">
      <c r="A959" s="8"/>
      <c r="B959" s="8"/>
      <c r="C959" s="8"/>
      <c r="D959" s="8"/>
    </row>
    <row r="960" spans="1:4" ht="13">
      <c r="A960" s="8"/>
      <c r="B960" s="8"/>
      <c r="C960" s="8"/>
      <c r="D960" s="8"/>
    </row>
    <row r="961" spans="1:4" ht="13">
      <c r="A961" s="8"/>
      <c r="B961" s="8"/>
      <c r="C961" s="8"/>
      <c r="D961" s="8"/>
    </row>
    <row r="962" spans="1:4" ht="13">
      <c r="A962" s="8"/>
      <c r="B962" s="8"/>
      <c r="C962" s="8"/>
      <c r="D962" s="8"/>
    </row>
    <row r="963" spans="1:4" ht="13">
      <c r="A963" s="8"/>
      <c r="B963" s="8"/>
      <c r="C963" s="8"/>
      <c r="D963" s="8"/>
    </row>
    <row r="964" spans="1:4" ht="13">
      <c r="A964" s="8"/>
      <c r="B964" s="8"/>
      <c r="C964" s="8"/>
      <c r="D964" s="8"/>
    </row>
    <row r="965" spans="1:4" ht="13">
      <c r="A965" s="8"/>
      <c r="B965" s="8"/>
      <c r="C965" s="8"/>
      <c r="D965" s="8"/>
    </row>
    <row r="966" spans="1:4" ht="13">
      <c r="A966" s="8"/>
      <c r="B966" s="8"/>
      <c r="C966" s="8"/>
      <c r="D966" s="8"/>
    </row>
    <row r="967" spans="1:4" ht="13">
      <c r="A967" s="8"/>
      <c r="B967" s="8"/>
      <c r="C967" s="8"/>
      <c r="D967" s="8"/>
    </row>
    <row r="968" spans="1:4" ht="13">
      <c r="A968" s="8"/>
      <c r="B968" s="8"/>
      <c r="C968" s="8"/>
      <c r="D968" s="8"/>
    </row>
    <row r="969" spans="1:4" ht="13">
      <c r="A969" s="8"/>
      <c r="B969" s="8"/>
      <c r="C969" s="8"/>
      <c r="D969" s="8"/>
    </row>
    <row r="970" spans="1:4" ht="13">
      <c r="A970" s="8"/>
      <c r="B970" s="8"/>
      <c r="C970" s="8"/>
      <c r="D970" s="8"/>
    </row>
    <row r="971" spans="1:4" ht="13">
      <c r="A971" s="8"/>
      <c r="B971" s="8"/>
      <c r="C971" s="8"/>
      <c r="D971" s="8"/>
    </row>
    <row r="972" spans="1:4" ht="13">
      <c r="A972" s="8"/>
      <c r="B972" s="8"/>
      <c r="C972" s="8"/>
      <c r="D972" s="8"/>
    </row>
    <row r="973" spans="1:4" ht="13">
      <c r="A973" s="8"/>
      <c r="B973" s="8"/>
      <c r="C973" s="8"/>
      <c r="D973" s="8"/>
    </row>
    <row r="974" spans="1:4" ht="13">
      <c r="A974" s="8"/>
      <c r="B974" s="8"/>
      <c r="C974" s="8"/>
      <c r="D974" s="8"/>
    </row>
    <row r="975" spans="1:4" ht="13">
      <c r="A975" s="8"/>
      <c r="B975" s="8"/>
      <c r="C975" s="8"/>
      <c r="D975" s="8"/>
    </row>
    <row r="976" spans="1:4" ht="13">
      <c r="A976" s="8"/>
      <c r="B976" s="8"/>
      <c r="C976" s="8"/>
      <c r="D976" s="8"/>
    </row>
    <row r="977" spans="1:4" ht="13">
      <c r="A977" s="8"/>
      <c r="B977" s="8"/>
      <c r="C977" s="8"/>
      <c r="D977" s="8"/>
    </row>
    <row r="978" spans="1:4" ht="13">
      <c r="A978" s="8"/>
      <c r="B978" s="8"/>
      <c r="C978" s="8"/>
      <c r="D978" s="8"/>
    </row>
    <row r="979" spans="1:4" ht="13">
      <c r="A979" s="8"/>
      <c r="B979" s="8"/>
      <c r="C979" s="8"/>
      <c r="D979" s="8"/>
    </row>
    <row r="980" spans="1:4" ht="13">
      <c r="A980" s="8"/>
      <c r="B980" s="8"/>
      <c r="C980" s="8"/>
      <c r="D980" s="8"/>
    </row>
    <row r="981" spans="1:4" ht="13">
      <c r="A981" s="8"/>
      <c r="B981" s="8"/>
      <c r="C981" s="8"/>
      <c r="D981" s="8"/>
    </row>
    <row r="982" spans="1:4" ht="13">
      <c r="A982" s="8"/>
      <c r="B982" s="8"/>
      <c r="C982" s="8"/>
      <c r="D982" s="8"/>
    </row>
    <row r="983" spans="1:4" ht="13">
      <c r="A983" s="8"/>
      <c r="B983" s="8"/>
      <c r="C983" s="8"/>
      <c r="D983" s="8"/>
    </row>
    <row r="984" spans="1:4" ht="13">
      <c r="A984" s="8"/>
      <c r="B984" s="8"/>
      <c r="C984" s="8"/>
      <c r="D984" s="8"/>
    </row>
    <row r="985" spans="1:4" ht="13">
      <c r="A985" s="8"/>
      <c r="B985" s="8"/>
      <c r="C985" s="8"/>
      <c r="D985" s="8"/>
    </row>
    <row r="986" spans="1:4" ht="13">
      <c r="A986" s="8"/>
      <c r="B986" s="8"/>
      <c r="C986" s="8"/>
      <c r="D986" s="8"/>
    </row>
    <row r="987" spans="1:4" ht="13">
      <c r="A987" s="8"/>
      <c r="B987" s="8"/>
      <c r="C987" s="8"/>
      <c r="D987" s="8"/>
    </row>
    <row r="988" spans="1:4" ht="13">
      <c r="A988" s="8"/>
      <c r="B988" s="8"/>
      <c r="C988" s="8"/>
      <c r="D988" s="8"/>
    </row>
    <row r="989" spans="1:4" ht="13">
      <c r="A989" s="8"/>
      <c r="B989" s="8"/>
      <c r="C989" s="8"/>
      <c r="D989" s="8"/>
    </row>
    <row r="990" spans="1:4" ht="13">
      <c r="A990" s="8"/>
      <c r="B990" s="8"/>
      <c r="C990" s="8"/>
      <c r="D990" s="8"/>
    </row>
    <row r="991" spans="1:4" ht="13">
      <c r="A991" s="8"/>
      <c r="B991" s="8"/>
      <c r="C991" s="8"/>
      <c r="D991" s="8"/>
    </row>
    <row r="992" spans="1:4" ht="13">
      <c r="A992" s="8"/>
      <c r="B992" s="8"/>
      <c r="C992" s="8"/>
      <c r="D992" s="8"/>
    </row>
    <row r="993" spans="1:4" ht="13">
      <c r="A993" s="8"/>
      <c r="B993" s="8"/>
      <c r="C993" s="8"/>
      <c r="D993" s="8"/>
    </row>
    <row r="994" spans="1:4" ht="13">
      <c r="A994" s="8"/>
      <c r="B994" s="8"/>
      <c r="C994" s="8"/>
      <c r="D994" s="8"/>
    </row>
    <row r="995" spans="1:4" ht="13">
      <c r="A995" s="8"/>
      <c r="B995" s="8"/>
      <c r="C995" s="8"/>
      <c r="D995" s="8"/>
    </row>
    <row r="996" spans="1:4" ht="13">
      <c r="A996" s="8"/>
      <c r="B996" s="8"/>
      <c r="C996" s="8"/>
      <c r="D996" s="8"/>
    </row>
    <row r="997" spans="1:4" ht="13">
      <c r="A997" s="8"/>
      <c r="B997" s="8"/>
      <c r="C997" s="8"/>
      <c r="D997" s="8"/>
    </row>
    <row r="998" spans="1:4" ht="13">
      <c r="A998" s="8"/>
      <c r="B998" s="8"/>
      <c r="C998" s="8"/>
      <c r="D998" s="8"/>
    </row>
    <row r="999" spans="1:4" ht="13">
      <c r="A999" s="8"/>
      <c r="B999" s="8"/>
      <c r="C999" s="8"/>
      <c r="D999" s="8"/>
    </row>
  </sheetData>
  <mergeCells count="12">
    <mergeCell ref="A4:B4"/>
    <mergeCell ref="C4:D4"/>
    <mergeCell ref="A20:B20"/>
    <mergeCell ref="C20:D20"/>
    <mergeCell ref="A100:B100"/>
    <mergeCell ref="C100:D100"/>
    <mergeCell ref="A39:B39"/>
    <mergeCell ref="C39:D39"/>
    <mergeCell ref="A67:B67"/>
    <mergeCell ref="C67:D67"/>
    <mergeCell ref="A83:B83"/>
    <mergeCell ref="C83:D83"/>
  </mergeCells>
  <phoneticPr fontId="2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CB76B-732F-7E45-8CA2-D138B7F51422}">
  <dimension ref="A1:D9"/>
  <sheetViews>
    <sheetView zoomScaleNormal="100" workbookViewId="0">
      <selection activeCell="A2" sqref="A2"/>
    </sheetView>
  </sheetViews>
  <sheetFormatPr baseColWidth="10" defaultRowHeight="13"/>
  <cols>
    <col min="1" max="1" width="15.1640625" customWidth="1"/>
    <col min="2" max="2" width="14.1640625" bestFit="1" customWidth="1"/>
    <col min="3" max="3" width="14.5" bestFit="1" customWidth="1"/>
    <col min="4" max="4" width="13.1640625" bestFit="1" customWidth="1"/>
  </cols>
  <sheetData>
    <row r="1" spans="1:4" ht="16">
      <c r="A1" s="61" t="s">
        <v>2411</v>
      </c>
    </row>
    <row r="3" spans="1:4">
      <c r="A3" s="78" t="s">
        <v>1</v>
      </c>
      <c r="B3" s="78" t="s">
        <v>1983</v>
      </c>
      <c r="C3" s="78" t="s">
        <v>1985</v>
      </c>
      <c r="D3" s="78" t="s">
        <v>1984</v>
      </c>
    </row>
    <row r="4" spans="1:4">
      <c r="A4" s="79" t="s">
        <v>23</v>
      </c>
      <c r="B4" s="41">
        <v>763</v>
      </c>
      <c r="C4" s="41">
        <v>575</v>
      </c>
      <c r="D4" s="41">
        <v>1338</v>
      </c>
    </row>
    <row r="5" spans="1:4">
      <c r="A5" s="79" t="s">
        <v>32</v>
      </c>
      <c r="B5" s="41">
        <v>2553</v>
      </c>
      <c r="C5" s="41">
        <v>2020</v>
      </c>
      <c r="D5" s="41">
        <v>4573</v>
      </c>
    </row>
    <row r="6" spans="1:4">
      <c r="A6" s="79" t="s">
        <v>97</v>
      </c>
      <c r="B6" s="41">
        <v>347</v>
      </c>
      <c r="C6" s="41">
        <v>117</v>
      </c>
      <c r="D6" s="41">
        <v>464</v>
      </c>
    </row>
    <row r="7" spans="1:4">
      <c r="A7" s="79" t="s">
        <v>138</v>
      </c>
      <c r="B7" s="41">
        <v>2073</v>
      </c>
      <c r="C7" s="41">
        <v>255</v>
      </c>
      <c r="D7" s="41">
        <v>2328</v>
      </c>
    </row>
    <row r="8" spans="1:4">
      <c r="A8" s="79" t="s">
        <v>55</v>
      </c>
      <c r="B8" s="41">
        <v>1783</v>
      </c>
      <c r="C8" s="41">
        <v>409</v>
      </c>
      <c r="D8" s="41">
        <v>2192</v>
      </c>
    </row>
    <row r="9" spans="1:4">
      <c r="A9" s="79" t="s">
        <v>76</v>
      </c>
      <c r="B9" s="41">
        <v>375</v>
      </c>
      <c r="C9" s="41">
        <v>105</v>
      </c>
      <c r="D9" s="41">
        <v>4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10</vt:lpstr>
      <vt:lpstr>TableS11</vt:lpstr>
      <vt:lpstr>TableS12</vt:lpstr>
      <vt:lpstr>TableS13</vt:lpstr>
      <vt:lpstr>TableS14</vt:lpstr>
      <vt:lpstr>TableS15</vt:lpstr>
      <vt:lpstr>TableS16</vt:lpstr>
      <vt:lpstr>TableS17</vt:lpstr>
      <vt:lpstr>TableS18</vt:lpstr>
      <vt:lpstr>TableS19</vt:lpstr>
      <vt:lpstr>TableS20</vt:lpstr>
      <vt:lpstr>TableS21</vt:lpstr>
      <vt:lpstr>TableS22</vt:lpstr>
      <vt:lpstr>TableS23</vt:lpstr>
      <vt:lpstr>TableS24</vt:lpstr>
      <vt:lpstr>TableS25</vt:lpstr>
      <vt:lpstr>TableS2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anika Garg</cp:lastModifiedBy>
  <dcterms:created xsi:type="dcterms:W3CDTF">2020-10-29T20:46:56Z</dcterms:created>
  <dcterms:modified xsi:type="dcterms:W3CDTF">2021-10-18T14:42:24Z</dcterms:modified>
</cp:coreProperties>
</file>